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n/Documents/UCSF/HSP90 Project/FKBP_complex_MS/Final_submission/"/>
    </mc:Choice>
  </mc:AlternateContent>
  <xr:revisionPtr revIDLastSave="0" documentId="13_ncr:1_{3EB495DF-0A5B-F24E-A0D9-990E0965F8DC}" xr6:coauthVersionLast="47" xr6:coauthVersionMax="47" xr10:uidLastSave="{00000000-0000-0000-0000-000000000000}"/>
  <bookViews>
    <workbookView xWindow="940" yWindow="940" windowWidth="28040" windowHeight="16560" xr2:uid="{44E29D28-9C15-D24A-99D3-D646DCEF3F5A}"/>
  </bookViews>
  <sheets>
    <sheet name="Fig. 2E" sheetId="8" r:id="rId1"/>
    <sheet name="Fig. 3E" sheetId="4" r:id="rId2"/>
    <sheet name="Fig. 3F" sheetId="6" r:id="rId3"/>
    <sheet name="Fig. 4F" sheetId="7" r:id="rId4"/>
    <sheet name="ED Fig. 5D" sheetId="10" r:id="rId5"/>
    <sheet name="ED Fig. 8A" sheetId="11" r:id="rId6"/>
    <sheet name="ED Fig. 8B" sheetId="1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8" l="1"/>
  <c r="J4" i="8"/>
  <c r="J3" i="8"/>
  <c r="AI172" i="12"/>
  <c r="AH172" i="12"/>
  <c r="AH173" i="12" s="1"/>
  <c r="AG172" i="12"/>
  <c r="AF172" i="12"/>
  <c r="AE172" i="12"/>
  <c r="AE173" i="12" s="1"/>
  <c r="AD172" i="12"/>
  <c r="AD173" i="12" s="1"/>
  <c r="AC172" i="12"/>
  <c r="AC173" i="12" s="1"/>
  <c r="AB172" i="12"/>
  <c r="AB173" i="12" s="1"/>
  <c r="AA172" i="12"/>
  <c r="Z172" i="12"/>
  <c r="Y172" i="12"/>
  <c r="Y173" i="12" s="1"/>
  <c r="X172" i="12"/>
  <c r="X173" i="12" s="1"/>
  <c r="W172" i="12"/>
  <c r="V172" i="12"/>
  <c r="U172" i="12"/>
  <c r="AF173" i="12" s="1"/>
  <c r="Q139" i="12"/>
  <c r="P139" i="12"/>
  <c r="O139" i="12"/>
  <c r="N139" i="12"/>
  <c r="M139" i="12"/>
  <c r="L139" i="12"/>
  <c r="K139" i="12"/>
  <c r="J139" i="12"/>
  <c r="I139" i="12"/>
  <c r="H139" i="12"/>
  <c r="G139" i="12"/>
  <c r="F139" i="12"/>
  <c r="E139" i="12"/>
  <c r="D139" i="12"/>
  <c r="C139" i="12"/>
  <c r="I297" i="11"/>
  <c r="J297" i="11"/>
  <c r="K297" i="11"/>
  <c r="L297" i="11"/>
  <c r="M297" i="11"/>
  <c r="N297" i="11"/>
  <c r="D296" i="11"/>
  <c r="E296" i="11"/>
  <c r="F296" i="11"/>
  <c r="G296" i="11"/>
  <c r="H296" i="11"/>
  <c r="I296" i="11"/>
  <c r="J296" i="11"/>
  <c r="K296" i="11"/>
  <c r="L296" i="11"/>
  <c r="M296" i="11"/>
  <c r="N296" i="11"/>
  <c r="C296" i="11"/>
  <c r="D295" i="11"/>
  <c r="E295" i="11"/>
  <c r="F295" i="11"/>
  <c r="G295" i="11"/>
  <c r="H295" i="11"/>
  <c r="I295" i="11"/>
  <c r="J295" i="11"/>
  <c r="K295" i="11"/>
  <c r="L295" i="11"/>
  <c r="M295" i="11"/>
  <c r="N295" i="11"/>
  <c r="C295" i="11"/>
  <c r="F196" i="10"/>
  <c r="G196" i="10"/>
  <c r="H196" i="10"/>
  <c r="I196" i="10"/>
  <c r="J196" i="10"/>
  <c r="K196" i="10"/>
  <c r="L196" i="10"/>
  <c r="M196" i="10"/>
  <c r="N196" i="10"/>
  <c r="D195" i="10"/>
  <c r="E195" i="10"/>
  <c r="F195" i="10"/>
  <c r="G195" i="10"/>
  <c r="H195" i="10"/>
  <c r="I195" i="10"/>
  <c r="J195" i="10"/>
  <c r="K195" i="10"/>
  <c r="L195" i="10"/>
  <c r="M195" i="10"/>
  <c r="N195" i="10"/>
  <c r="C195" i="10"/>
  <c r="L140" i="12" l="1"/>
  <c r="Z173" i="12"/>
  <c r="AI173" i="12"/>
  <c r="AA173" i="12"/>
  <c r="K140" i="12"/>
  <c r="N140" i="12"/>
  <c r="O140" i="12"/>
  <c r="P140" i="12"/>
  <c r="AG173" i="12"/>
  <c r="F140" i="12"/>
  <c r="Q140" i="12"/>
  <c r="M140" i="12"/>
  <c r="G140" i="12"/>
  <c r="J140" i="12"/>
  <c r="H140" i="12"/>
  <c r="I140" i="12"/>
  <c r="I141" i="12" l="1"/>
  <c r="AA174" i="12"/>
  <c r="AI174" i="12"/>
  <c r="K141" i="12"/>
  <c r="O141" i="12"/>
  <c r="M141" i="12"/>
  <c r="AH174" i="12"/>
  <c r="AG174" i="12"/>
  <c r="L141" i="12"/>
  <c r="AC174" i="12"/>
  <c r="AE174" i="12"/>
  <c r="AB174" i="12"/>
  <c r="Q141" i="12"/>
  <c r="P141" i="12"/>
  <c r="AF174" i="12"/>
  <c r="J141" i="12"/>
  <c r="N141" i="12"/>
  <c r="AD174" i="12"/>
  <c r="S22" i="8" l="1"/>
  <c r="U22" i="8" s="1"/>
  <c r="R22" i="8"/>
  <c r="T22" i="8" s="1"/>
  <c r="I22" i="8"/>
  <c r="J22" i="8" s="1"/>
  <c r="H22" i="8"/>
  <c r="S21" i="8"/>
  <c r="R21" i="8"/>
  <c r="I21" i="8"/>
  <c r="J21" i="8" s="1"/>
  <c r="H21" i="8"/>
  <c r="U21" i="8" s="1"/>
  <c r="T20" i="8"/>
  <c r="S20" i="8"/>
  <c r="R20" i="8"/>
  <c r="I20" i="8"/>
  <c r="H20" i="8"/>
  <c r="U20" i="8" s="1"/>
  <c r="U19" i="8"/>
  <c r="T19" i="8"/>
  <c r="S19" i="8"/>
  <c r="R19" i="8"/>
  <c r="I19" i="8"/>
  <c r="H19" i="8"/>
  <c r="T18" i="8"/>
  <c r="S18" i="8"/>
  <c r="U18" i="8" s="1"/>
  <c r="R18" i="8"/>
  <c r="I18" i="8"/>
  <c r="H18" i="8"/>
  <c r="S17" i="8"/>
  <c r="R17" i="8"/>
  <c r="I17" i="8"/>
  <c r="J19" i="8" s="1"/>
  <c r="H17" i="8"/>
  <c r="U17" i="8" s="1"/>
  <c r="S16" i="8"/>
  <c r="R16" i="8"/>
  <c r="I16" i="8"/>
  <c r="J16" i="8" s="1"/>
  <c r="H16" i="8"/>
  <c r="U16" i="8" s="1"/>
  <c r="S15" i="8"/>
  <c r="R15" i="8"/>
  <c r="I15" i="8"/>
  <c r="J15" i="8" s="1"/>
  <c r="H15" i="8"/>
  <c r="T15" i="8" s="1"/>
  <c r="U14" i="8"/>
  <c r="T14" i="8"/>
  <c r="S14" i="8"/>
  <c r="R14" i="8"/>
  <c r="I14" i="8"/>
  <c r="H14" i="8"/>
  <c r="S13" i="8"/>
  <c r="U13" i="8" s="1"/>
  <c r="R13" i="8"/>
  <c r="T13" i="8" s="1"/>
  <c r="I13" i="8"/>
  <c r="H13" i="8"/>
  <c r="S12" i="8"/>
  <c r="R12" i="8"/>
  <c r="T12" i="8" s="1"/>
  <c r="J12" i="8"/>
  <c r="I12" i="8"/>
  <c r="H12" i="8"/>
  <c r="U12" i="8" s="1"/>
  <c r="S11" i="8"/>
  <c r="R11" i="8"/>
  <c r="I11" i="8"/>
  <c r="J13" i="8" s="1"/>
  <c r="H11" i="8"/>
  <c r="U11" i="8" s="1"/>
  <c r="S10" i="8"/>
  <c r="R10" i="8"/>
  <c r="I10" i="8"/>
  <c r="H10" i="8"/>
  <c r="U10" i="8" s="1"/>
  <c r="U9" i="8"/>
  <c r="S9" i="8"/>
  <c r="R9" i="8"/>
  <c r="I9" i="8"/>
  <c r="H9" i="8"/>
  <c r="T9" i="8" s="1"/>
  <c r="S8" i="8"/>
  <c r="U8" i="8" s="1"/>
  <c r="R8" i="8"/>
  <c r="T8" i="8" s="1"/>
  <c r="I8" i="8"/>
  <c r="J9" i="8" s="1"/>
  <c r="H8" i="8"/>
  <c r="S7" i="8"/>
  <c r="R7" i="8"/>
  <c r="T7" i="8" s="1"/>
  <c r="I7" i="8"/>
  <c r="H7" i="8"/>
  <c r="U7" i="8" s="1"/>
  <c r="S6" i="8"/>
  <c r="R6" i="8"/>
  <c r="I6" i="8"/>
  <c r="J6" i="8" s="1"/>
  <c r="H6" i="8"/>
  <c r="U6" i="8" s="1"/>
  <c r="T5" i="8"/>
  <c r="S5" i="8"/>
  <c r="R5" i="8"/>
  <c r="I5" i="8"/>
  <c r="H5" i="8"/>
  <c r="U5" i="8" s="1"/>
  <c r="U4" i="8"/>
  <c r="T4" i="8"/>
  <c r="S4" i="8"/>
  <c r="R4" i="8"/>
  <c r="H4" i="8"/>
  <c r="T3" i="8"/>
  <c r="S3" i="8"/>
  <c r="U3" i="8" s="1"/>
  <c r="R3" i="8"/>
  <c r="I3" i="8"/>
  <c r="H3" i="8"/>
  <c r="S2" i="8"/>
  <c r="R2" i="8"/>
  <c r="I2" i="8"/>
  <c r="H2" i="8"/>
  <c r="U2" i="8" s="1"/>
  <c r="J7" i="8" l="1"/>
  <c r="T10" i="8"/>
  <c r="U15" i="8"/>
  <c r="J18" i="8"/>
  <c r="T2" i="8"/>
  <c r="T17" i="8"/>
  <c r="T6" i="8"/>
  <c r="J10" i="8"/>
  <c r="T21" i="8"/>
  <c r="T11" i="8"/>
  <c r="T16" i="8"/>
  <c r="I204" i="7" l="1"/>
  <c r="I154" i="4"/>
  <c r="X204" i="4"/>
  <c r="D152" i="4"/>
  <c r="D153" i="4" s="1"/>
  <c r="E152" i="4"/>
  <c r="F152" i="4"/>
  <c r="G152" i="4"/>
  <c r="G153" i="4" s="1"/>
  <c r="H152" i="4"/>
  <c r="H153" i="4" s="1"/>
  <c r="I152" i="4"/>
  <c r="I153" i="4" s="1"/>
  <c r="J152" i="4"/>
  <c r="J153" i="4" s="1"/>
  <c r="K152" i="4"/>
  <c r="K153" i="4" s="1"/>
  <c r="K154" i="4" s="1"/>
  <c r="L152" i="4"/>
  <c r="L153" i="4" s="1"/>
  <c r="L154" i="4" s="1"/>
  <c r="M152" i="4"/>
  <c r="M153" i="4" s="1"/>
  <c r="N152" i="4"/>
  <c r="N153" i="4" s="1"/>
  <c r="C152" i="4"/>
  <c r="Y203" i="7"/>
  <c r="O203" i="7"/>
  <c r="Z202" i="7"/>
  <c r="Z203" i="7" s="1"/>
  <c r="Y202" i="7"/>
  <c r="X202" i="7"/>
  <c r="X203" i="7" s="1"/>
  <c r="X204" i="7" s="1"/>
  <c r="W202" i="7"/>
  <c r="W203" i="7" s="1"/>
  <c r="W204" i="7" s="1"/>
  <c r="V202" i="7"/>
  <c r="V203" i="7" s="1"/>
  <c r="U202" i="7"/>
  <c r="U203" i="7" s="1"/>
  <c r="T202" i="7"/>
  <c r="T203" i="7" s="1"/>
  <c r="S202" i="7"/>
  <c r="S203" i="7" s="1"/>
  <c r="R202" i="7"/>
  <c r="R203" i="7" s="1"/>
  <c r="Q202" i="7"/>
  <c r="Q203" i="7" s="1"/>
  <c r="P202" i="7"/>
  <c r="P203" i="7" s="1"/>
  <c r="O202" i="7"/>
  <c r="N202" i="7"/>
  <c r="N203" i="7" s="1"/>
  <c r="M202" i="7"/>
  <c r="M203" i="7" s="1"/>
  <c r="L202" i="7"/>
  <c r="L203" i="7" s="1"/>
  <c r="K202" i="7"/>
  <c r="K203" i="7" s="1"/>
  <c r="J202" i="7"/>
  <c r="J203" i="7" s="1"/>
  <c r="I202" i="7"/>
  <c r="I203" i="7" s="1"/>
  <c r="H202" i="7"/>
  <c r="H203" i="7" s="1"/>
  <c r="G202" i="7"/>
  <c r="G203" i="7" s="1"/>
  <c r="F202" i="7"/>
  <c r="F203" i="7" s="1"/>
  <c r="E202" i="7"/>
  <c r="D202" i="7"/>
  <c r="C202" i="7"/>
  <c r="V172" i="6"/>
  <c r="W172" i="6"/>
  <c r="AE173" i="6" s="1"/>
  <c r="X172" i="6"/>
  <c r="Y172" i="6"/>
  <c r="Z172" i="6"/>
  <c r="AA172" i="6"/>
  <c r="AB172" i="6"/>
  <c r="AC172" i="6"/>
  <c r="AD172" i="6"/>
  <c r="AE172" i="6"/>
  <c r="AF172" i="6"/>
  <c r="AF173" i="6" s="1"/>
  <c r="AG172" i="6"/>
  <c r="AH172" i="6"/>
  <c r="AI172" i="6"/>
  <c r="U172" i="6"/>
  <c r="O139" i="6"/>
  <c r="O140" i="6" s="1"/>
  <c r="F140" i="6"/>
  <c r="I139" i="6"/>
  <c r="I140" i="6" s="1"/>
  <c r="P140" i="6"/>
  <c r="Q140" i="6"/>
  <c r="D139" i="6"/>
  <c r="E139" i="6"/>
  <c r="F139" i="6"/>
  <c r="G139" i="6"/>
  <c r="G140" i="6" s="1"/>
  <c r="H139" i="6"/>
  <c r="H140" i="6" s="1"/>
  <c r="J139" i="6"/>
  <c r="J140" i="6" s="1"/>
  <c r="K139" i="6"/>
  <c r="K140" i="6" s="1"/>
  <c r="L139" i="6"/>
  <c r="L140" i="6" s="1"/>
  <c r="M139" i="6"/>
  <c r="M140" i="6" s="1"/>
  <c r="N139" i="6"/>
  <c r="N140" i="6" s="1"/>
  <c r="P139" i="6"/>
  <c r="Q139" i="6"/>
  <c r="C139" i="6"/>
  <c r="AI173" i="6" l="1"/>
  <c r="I141" i="6"/>
  <c r="AE174" i="6"/>
  <c r="J141" i="6"/>
  <c r="AF174" i="6"/>
  <c r="AI174" i="6"/>
  <c r="AA173" i="6"/>
  <c r="AA174" i="6" s="1"/>
  <c r="Z173" i="6"/>
  <c r="O141" i="6"/>
  <c r="AC173" i="6"/>
  <c r="AC174" i="6" s="1"/>
  <c r="AG173" i="6"/>
  <c r="AG174" i="6" s="1"/>
  <c r="Y173" i="6"/>
  <c r="AB173" i="6"/>
  <c r="AB174" i="6" s="1"/>
  <c r="AH173" i="6"/>
  <c r="AH174" i="6" s="1"/>
  <c r="AD173" i="6"/>
  <c r="AD174" i="6" s="1"/>
  <c r="X173" i="6"/>
  <c r="J154" i="4"/>
  <c r="N154" i="4"/>
  <c r="M154" i="4"/>
  <c r="E153" i="4"/>
  <c r="C153" i="4"/>
  <c r="F153" i="4"/>
  <c r="J204" i="7"/>
  <c r="K204" i="7"/>
  <c r="L204" i="7"/>
  <c r="M204" i="7"/>
  <c r="Z204" i="7"/>
  <c r="Q204" i="7"/>
  <c r="O204" i="7"/>
  <c r="S204" i="7"/>
  <c r="T204" i="7"/>
  <c r="U204" i="7"/>
  <c r="V204" i="7"/>
  <c r="N204" i="7"/>
  <c r="P204" i="7"/>
  <c r="R204" i="7"/>
  <c r="Y204" i="7"/>
  <c r="M141" i="6"/>
  <c r="L141" i="6"/>
  <c r="Q141" i="6"/>
  <c r="P141" i="6"/>
  <c r="N141" i="6"/>
  <c r="K141" i="6"/>
  <c r="S202" i="4"/>
  <c r="T202" i="4"/>
  <c r="U202" i="4"/>
  <c r="V202" i="4"/>
  <c r="W202" i="4"/>
  <c r="X202" i="4"/>
  <c r="X203" i="4" s="1"/>
  <c r="Y202" i="4"/>
  <c r="Z202" i="4"/>
  <c r="AA202" i="4"/>
  <c r="AB202" i="4"/>
  <c r="AC202" i="4"/>
  <c r="AD202" i="4"/>
  <c r="AE202" i="4"/>
  <c r="AF202" i="4"/>
  <c r="R202" i="4"/>
  <c r="AB203" i="4" l="1"/>
  <c r="AE203" i="4"/>
  <c r="AF203" i="4"/>
  <c r="Y203" i="4"/>
  <c r="AD203" i="4"/>
  <c r="W203" i="4"/>
  <c r="U203" i="4"/>
  <c r="V203" i="4"/>
  <c r="Z203" i="4"/>
  <c r="Z204" i="4"/>
  <c r="AA203" i="4"/>
  <c r="AC203" i="4"/>
  <c r="AD204" i="4" l="1"/>
  <c r="AB204" i="4"/>
  <c r="AF204" i="4"/>
  <c r="AA204" i="4"/>
  <c r="Y204" i="4"/>
  <c r="AE204" i="4"/>
  <c r="AC204" i="4"/>
</calcChain>
</file>

<file path=xl/sharedStrings.xml><?xml version="1.0" encoding="utf-8"?>
<sst xmlns="http://schemas.openxmlformats.org/spreadsheetml/2006/main" count="175" uniqueCount="55">
  <si>
    <t>average</t>
  </si>
  <si>
    <t>10nM Fdex only</t>
  </si>
  <si>
    <t>100nM GR DBD-LBD</t>
  </si>
  <si>
    <t>GR + chaperones</t>
  </si>
  <si>
    <t>GR + chaperones + 51</t>
  </si>
  <si>
    <t>GR + chaperones + 52</t>
  </si>
  <si>
    <t>GR + chaperones + p23delhelix</t>
  </si>
  <si>
    <t>GR + chaperones + p23delhelix + 51</t>
  </si>
  <si>
    <t>GR + chaperones + p23delhelix + 52</t>
  </si>
  <si>
    <t>GR + chaperones + p23delhelix + 51 L119P</t>
  </si>
  <si>
    <t>GR + chaperones + p23delhelix + 52 P119L</t>
  </si>
  <si>
    <t>GR + chaperones no p23</t>
  </si>
  <si>
    <t>GR + chaperones no p23 + 51</t>
  </si>
  <si>
    <t>GR + chaperones no p23 + 52</t>
  </si>
  <si>
    <t>Time (sec)</t>
  </si>
  <si>
    <t>Fig. 3E</t>
  </si>
  <si>
    <t>Subtract Baseline Polarization Value</t>
  </si>
  <si>
    <t>100nM GR</t>
  </si>
  <si>
    <t>Fdex = fluorescein dexamethasone</t>
  </si>
  <si>
    <t>Fluorescence Polarization in milliPolarization (mP) units (see Methods)</t>
  </si>
  <si>
    <t>Average Last 10 Measurements (equilibrium plateau)</t>
  </si>
  <si>
    <t>Fig. 3F</t>
  </si>
  <si>
    <t>Normalize to GR + chaperones reaction</t>
  </si>
  <si>
    <t>blue text = plotted point</t>
  </si>
  <si>
    <t>Spike in Molybdate:</t>
  </si>
  <si>
    <t>Time = time after Molybdate spike in</t>
  </si>
  <si>
    <t>Fig. 4F</t>
  </si>
  <si>
    <t>Fig. 2E</t>
  </si>
  <si>
    <t>OD 600</t>
  </si>
  <si>
    <t>OD 660</t>
  </si>
  <si>
    <t>volume</t>
  </si>
  <si>
    <t>time</t>
  </si>
  <si>
    <t>OD 420</t>
  </si>
  <si>
    <t>WT 52</t>
  </si>
  <si>
    <t>Yeast GR activation assay</t>
  </si>
  <si>
    <t>ED Fig. 5D</t>
  </si>
  <si>
    <t>10nM Fdex</t>
  </si>
  <si>
    <t>GR DBD-LBD only</t>
  </si>
  <si>
    <t>GR DBD-LBD + 51</t>
  </si>
  <si>
    <t>GR DBD-LBD + 52</t>
  </si>
  <si>
    <t xml:space="preserve"> </t>
  </si>
  <si>
    <t>ED Fig. 8A</t>
  </si>
  <si>
    <t>ED Fig. 8B</t>
  </si>
  <si>
    <t>plus (50nM DOC, 60 min)</t>
  </si>
  <si>
    <t>minus DOC</t>
  </si>
  <si>
    <t>DOC = deoxycorticosterone</t>
  </si>
  <si>
    <r>
      <rPr>
        <sz val="12"/>
        <color theme="1"/>
        <rFont val="Symbol"/>
        <charset val="2"/>
      </rPr>
      <t>52D</t>
    </r>
    <r>
      <rPr>
        <sz val="12"/>
        <color theme="1"/>
        <rFont val="Calibri"/>
        <family val="2"/>
        <scheme val="minor"/>
      </rPr>
      <t>FK1</t>
    </r>
  </si>
  <si>
    <t>52 S118A</t>
  </si>
  <si>
    <t>52 Y161D</t>
  </si>
  <si>
    <t>52 W259D</t>
  </si>
  <si>
    <t>52 E85R</t>
  </si>
  <si>
    <t>EV</t>
  </si>
  <si>
    <t>fold difference OD 600</t>
  </si>
  <si>
    <t>fold difference OD 660</t>
  </si>
  <si>
    <t>plotted values "fold difference OD 660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sz val="8"/>
      <color theme="1"/>
      <name val="Arial"/>
      <family val="2"/>
    </font>
    <font>
      <sz val="12"/>
      <color theme="4"/>
      <name val="Calibri"/>
      <family val="2"/>
      <scheme val="minor"/>
    </font>
    <font>
      <sz val="12"/>
      <color theme="1"/>
      <name val="Calibri"/>
      <family val="2"/>
      <charset val="2"/>
      <scheme val="minor"/>
    </font>
    <font>
      <sz val="12"/>
      <color theme="1"/>
      <name val="Symbol"/>
      <charset val="2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0" fillId="2" borderId="0" xfId="0" applyFill="1"/>
    <xf numFmtId="0" fontId="0" fillId="3" borderId="0" xfId="0" applyFill="1"/>
    <xf numFmtId="0" fontId="4" fillId="4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1" fillId="0" borderId="0" xfId="0" applyFont="1" applyAlignment="1">
      <alignment horizontal="center"/>
    </xf>
    <xf numFmtId="0" fontId="0" fillId="0" borderId="0" xfId="0" applyFill="1"/>
    <xf numFmtId="0" fontId="0" fillId="2" borderId="2" xfId="0" applyFill="1" applyBorder="1"/>
    <xf numFmtId="0" fontId="0" fillId="3" borderId="2" xfId="0" applyFill="1" applyBorder="1"/>
    <xf numFmtId="0" fontId="0" fillId="4" borderId="2" xfId="0" applyFill="1" applyBorder="1"/>
    <xf numFmtId="0" fontId="0" fillId="5" borderId="2" xfId="0" applyFill="1" applyBorder="1"/>
    <xf numFmtId="0" fontId="0" fillId="6" borderId="2" xfId="0" applyFill="1" applyBorder="1"/>
    <xf numFmtId="0" fontId="0" fillId="7" borderId="2" xfId="0" applyFill="1" applyBorder="1"/>
    <xf numFmtId="0" fontId="0" fillId="8" borderId="2" xfId="0" applyFill="1" applyBorder="1"/>
    <xf numFmtId="0" fontId="0" fillId="8" borderId="3" xfId="0" applyFill="1" applyBorder="1"/>
    <xf numFmtId="0" fontId="0" fillId="0" borderId="0" xfId="0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662B5-B107-8F46-A9F6-4EE701ABB6D1}">
  <dimension ref="A1:X23"/>
  <sheetViews>
    <sheetView tabSelected="1" zoomScale="75" workbookViewId="0">
      <selection activeCell="C40" sqref="C40"/>
    </sheetView>
  </sheetViews>
  <sheetFormatPr baseColWidth="10" defaultRowHeight="16" x14ac:dyDescent="0.2"/>
  <cols>
    <col min="1" max="1" width="41.5" customWidth="1"/>
    <col min="2" max="2" width="23" customWidth="1"/>
    <col min="20" max="20" width="25.1640625" customWidth="1"/>
    <col min="21" max="21" width="22" customWidth="1"/>
    <col min="22" max="22" width="17.5" customWidth="1"/>
    <col min="23" max="23" width="17.6640625" customWidth="1"/>
  </cols>
  <sheetData>
    <row r="1" spans="1:24" x14ac:dyDescent="0.2">
      <c r="A1" t="s">
        <v>27</v>
      </c>
      <c r="B1" t="s">
        <v>43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28</v>
      </c>
      <c r="I1" t="s">
        <v>29</v>
      </c>
      <c r="J1" t="s">
        <v>0</v>
      </c>
      <c r="L1" t="s">
        <v>44</v>
      </c>
      <c r="M1" t="s">
        <v>28</v>
      </c>
      <c r="N1" t="s">
        <v>29</v>
      </c>
      <c r="O1" t="s">
        <v>30</v>
      </c>
      <c r="P1" t="s">
        <v>31</v>
      </c>
      <c r="Q1" t="s">
        <v>32</v>
      </c>
      <c r="R1" t="s">
        <v>28</v>
      </c>
      <c r="S1" t="s">
        <v>29</v>
      </c>
      <c r="T1" t="s">
        <v>52</v>
      </c>
      <c r="U1" s="23" t="s">
        <v>53</v>
      </c>
      <c r="V1" s="14"/>
      <c r="W1" s="14"/>
      <c r="X1" s="14"/>
    </row>
    <row r="2" spans="1:24" x14ac:dyDescent="0.2">
      <c r="A2" t="s">
        <v>34</v>
      </c>
      <c r="B2" s="5" t="s">
        <v>51</v>
      </c>
      <c r="C2" s="5">
        <v>0.66200000000000003</v>
      </c>
      <c r="D2" s="5">
        <v>0.68200000000000005</v>
      </c>
      <c r="E2" s="5">
        <v>0.35</v>
      </c>
      <c r="F2" s="5">
        <v>19.25</v>
      </c>
      <c r="G2" s="5">
        <v>0.36099999999999999</v>
      </c>
      <c r="H2" s="5">
        <f>SUM((1000*G2)/(F2*E2*C2))</f>
        <v>80.937620859934185</v>
      </c>
      <c r="I2" s="5">
        <f>SUM((1000*G2)/(E2*F2*D2))</f>
        <v>78.564083591314429</v>
      </c>
      <c r="J2" s="5"/>
      <c r="K2" s="5"/>
      <c r="L2" s="5" t="s">
        <v>51</v>
      </c>
      <c r="M2" s="5">
        <v>0.58099999999999996</v>
      </c>
      <c r="N2" s="5">
        <v>0.60699999999999998</v>
      </c>
      <c r="O2" s="5">
        <v>0.35</v>
      </c>
      <c r="P2" s="5">
        <v>60</v>
      </c>
      <c r="Q2" s="5">
        <v>0.247</v>
      </c>
      <c r="R2" s="5">
        <f t="shared" ref="R2:R3" si="0">SUM((1000*Q2)/(M2*O2*P2))</f>
        <v>20.244242275223346</v>
      </c>
      <c r="S2" s="5">
        <f>SUM(Q2*1000)/(N2*O2*P2)</f>
        <v>19.377108339217074</v>
      </c>
      <c r="T2" s="5">
        <f t="shared" ref="T2:T22" si="1">SUM(H2/R2)</f>
        <v>3.9980563243403111</v>
      </c>
      <c r="U2" s="24">
        <f>SUM(H2/S2)</f>
        <v>4.176971065188587</v>
      </c>
      <c r="V2" s="14"/>
      <c r="W2" s="14"/>
      <c r="X2" s="14"/>
    </row>
    <row r="3" spans="1:24" x14ac:dyDescent="0.2">
      <c r="A3" t="s">
        <v>45</v>
      </c>
      <c r="B3" s="5" t="s">
        <v>51</v>
      </c>
      <c r="C3" s="5">
        <v>0.71499999999999997</v>
      </c>
      <c r="D3" s="5">
        <v>0.73099999999999998</v>
      </c>
      <c r="E3" s="5">
        <v>0.35</v>
      </c>
      <c r="F3" s="5">
        <v>19.25</v>
      </c>
      <c r="G3" s="5">
        <v>0.29199999999999998</v>
      </c>
      <c r="H3" s="5">
        <f t="shared" ref="H3:H22" si="2">SUM((1000*G3)/(F3*E3*C3))</f>
        <v>60.614709965359317</v>
      </c>
      <c r="I3" s="5">
        <f t="shared" ref="I3:I22" si="3">SUM((1000*G3)/(E3*F3*D3))</f>
        <v>59.287985807430793</v>
      </c>
      <c r="J3" s="5">
        <f>STDEV(I2:I4)</f>
        <v>9.6739502281737355</v>
      </c>
      <c r="K3" s="5"/>
      <c r="L3" s="5" t="s">
        <v>51</v>
      </c>
      <c r="M3" s="5">
        <v>0.63200000000000001</v>
      </c>
      <c r="N3" s="5">
        <v>0.65500000000000003</v>
      </c>
      <c r="O3" s="5">
        <v>0.35</v>
      </c>
      <c r="P3" s="5">
        <v>60</v>
      </c>
      <c r="Q3" s="5">
        <v>0.28799999999999998</v>
      </c>
      <c r="R3" s="5">
        <f t="shared" si="0"/>
        <v>21.699819168173601</v>
      </c>
      <c r="S3" s="5">
        <f t="shared" ref="S3:S17" si="4">SUM(Q3*1000)/(N3*O3*P3)</f>
        <v>20.93784078516903</v>
      </c>
      <c r="T3" s="5">
        <f t="shared" si="1"/>
        <v>2.7933278842369749</v>
      </c>
      <c r="U3" s="15">
        <f t="shared" ref="U3:U22" si="5">SUM(H3/S3)</f>
        <v>2.8949838040747133</v>
      </c>
      <c r="V3" s="14"/>
      <c r="W3" s="14"/>
      <c r="X3" s="14"/>
    </row>
    <row r="4" spans="1:24" x14ac:dyDescent="0.2">
      <c r="A4" t="s">
        <v>54</v>
      </c>
      <c r="B4" s="5" t="s">
        <v>51</v>
      </c>
      <c r="C4" s="5">
        <v>0.69699999999999995</v>
      </c>
      <c r="D4" s="5">
        <v>0.71699999999999997</v>
      </c>
      <c r="E4" s="5">
        <v>0.35</v>
      </c>
      <c r="F4" s="5">
        <v>19.25</v>
      </c>
      <c r="G4" s="5">
        <v>0.32600000000000001</v>
      </c>
      <c r="H4" s="5">
        <f t="shared" si="2"/>
        <v>69.420229289054873</v>
      </c>
      <c r="I4" s="5">
        <f>SUM((1000*G4)/(E4*F4*D4))</f>
        <v>67.48382121962517</v>
      </c>
      <c r="J4" s="5">
        <f>AVERAGE(I2:I4)</f>
        <v>68.445296872790138</v>
      </c>
      <c r="K4" s="5"/>
      <c r="L4" s="5" t="s">
        <v>51</v>
      </c>
      <c r="M4" s="5">
        <v>0.53900000000000003</v>
      </c>
      <c r="N4" s="5">
        <v>0.53800000000000003</v>
      </c>
      <c r="O4" s="5">
        <v>0.35</v>
      </c>
      <c r="P4" s="5">
        <v>60</v>
      </c>
      <c r="Q4" s="5">
        <v>0.216</v>
      </c>
      <c r="R4" s="5">
        <f t="shared" ref="R4:R22" si="6">SUM((1000*Q4)/(M4*O4*P4))</f>
        <v>19.08295785846806</v>
      </c>
      <c r="S4" s="5">
        <f t="shared" si="4"/>
        <v>19.118428040361128</v>
      </c>
      <c r="T4" s="5">
        <f t="shared" si="1"/>
        <v>3.6378128487167234</v>
      </c>
      <c r="U4" s="15">
        <f t="shared" si="5"/>
        <v>3.6310636597580643</v>
      </c>
      <c r="V4" s="14"/>
      <c r="W4" s="14"/>
      <c r="X4" s="14"/>
    </row>
    <row r="5" spans="1:24" x14ac:dyDescent="0.2">
      <c r="A5" s="4"/>
      <c r="B5" s="6" t="s">
        <v>33</v>
      </c>
      <c r="C5" s="6">
        <v>0.67600000000000005</v>
      </c>
      <c r="D5" s="6">
        <v>0.69899999999999995</v>
      </c>
      <c r="E5" s="6">
        <v>0.35</v>
      </c>
      <c r="F5" s="6">
        <v>8</v>
      </c>
      <c r="G5" s="6">
        <v>0.46700000000000003</v>
      </c>
      <c r="H5" s="6">
        <f t="shared" si="2"/>
        <v>246.72442941673711</v>
      </c>
      <c r="I5" s="6">
        <f t="shared" si="3"/>
        <v>238.60617208256696</v>
      </c>
      <c r="J5" s="6"/>
      <c r="K5" s="6"/>
      <c r="L5" s="6" t="s">
        <v>33</v>
      </c>
      <c r="M5" s="6">
        <v>0.55800000000000005</v>
      </c>
      <c r="N5" s="6">
        <v>0.58399999999999996</v>
      </c>
      <c r="O5" s="6">
        <v>0.35</v>
      </c>
      <c r="P5" s="5">
        <v>60</v>
      </c>
      <c r="Q5" s="6">
        <v>0.22800000000000001</v>
      </c>
      <c r="R5" s="6">
        <f t="shared" si="6"/>
        <v>19.457245263696876</v>
      </c>
      <c r="S5" s="6">
        <f t="shared" si="4"/>
        <v>18.590998043052842</v>
      </c>
      <c r="T5" s="6">
        <f t="shared" si="1"/>
        <v>12.680337122391778</v>
      </c>
      <c r="U5" s="16">
        <f t="shared" si="5"/>
        <v>13.271177203363434</v>
      </c>
      <c r="V5" s="14"/>
      <c r="W5" s="14"/>
      <c r="X5" s="14"/>
    </row>
    <row r="6" spans="1:24" x14ac:dyDescent="0.2">
      <c r="B6" s="6" t="s">
        <v>33</v>
      </c>
      <c r="C6" s="6">
        <v>0.64200000000000002</v>
      </c>
      <c r="D6" s="6">
        <v>0.66200000000000003</v>
      </c>
      <c r="E6" s="6">
        <v>0.35</v>
      </c>
      <c r="F6" s="6">
        <v>8</v>
      </c>
      <c r="G6" s="6">
        <v>0.48</v>
      </c>
      <c r="H6" s="6">
        <f t="shared" si="2"/>
        <v>267.02269692923903</v>
      </c>
      <c r="I6" s="6">
        <f t="shared" si="3"/>
        <v>258.95554596460943</v>
      </c>
      <c r="J6" s="6">
        <f>STDEV(I5:I7)</f>
        <v>47.487161746716481</v>
      </c>
      <c r="K6" s="6"/>
      <c r="L6" s="6" t="s">
        <v>33</v>
      </c>
      <c r="M6" s="6">
        <v>0.53700000000000003</v>
      </c>
      <c r="N6" s="6">
        <v>0.56399999999999995</v>
      </c>
      <c r="O6" s="6">
        <v>0.35</v>
      </c>
      <c r="P6" s="5">
        <v>60</v>
      </c>
      <c r="Q6" s="6">
        <v>0.26400000000000001</v>
      </c>
      <c r="R6" s="6">
        <f t="shared" si="6"/>
        <v>23.410481511040167</v>
      </c>
      <c r="S6" s="6">
        <f t="shared" si="4"/>
        <v>22.289766970618039</v>
      </c>
      <c r="T6" s="6">
        <f t="shared" si="1"/>
        <v>11.406117247238745</v>
      </c>
      <c r="U6" s="16">
        <f t="shared" si="5"/>
        <v>11.979609175870857</v>
      </c>
      <c r="V6" s="14"/>
      <c r="W6" s="14"/>
      <c r="X6" s="14"/>
    </row>
    <row r="7" spans="1:24" x14ac:dyDescent="0.2">
      <c r="B7" s="6" t="s">
        <v>33</v>
      </c>
      <c r="C7" s="6">
        <v>0.61399999999999999</v>
      </c>
      <c r="D7" s="6">
        <v>0.65</v>
      </c>
      <c r="E7" s="6">
        <v>0.35</v>
      </c>
      <c r="F7" s="6">
        <v>8</v>
      </c>
      <c r="G7" s="6">
        <v>0.59899999999999998</v>
      </c>
      <c r="H7" s="6">
        <f t="shared" si="2"/>
        <v>348.417868776175</v>
      </c>
      <c r="I7" s="6">
        <f t="shared" si="3"/>
        <v>329.12087912087912</v>
      </c>
      <c r="J7" s="6">
        <f>AVERAGE(I5:I7)</f>
        <v>275.56086572268515</v>
      </c>
      <c r="K7" s="6"/>
      <c r="L7" s="6" t="s">
        <v>33</v>
      </c>
      <c r="M7" s="6">
        <v>0.52400000000000002</v>
      </c>
      <c r="N7" s="6">
        <v>0.54300000000000004</v>
      </c>
      <c r="O7" s="6">
        <v>0.35</v>
      </c>
      <c r="P7" s="5">
        <v>60</v>
      </c>
      <c r="Q7" s="6">
        <v>0.27400000000000002</v>
      </c>
      <c r="R7" s="6">
        <f t="shared" si="6"/>
        <v>24.900036350418027</v>
      </c>
      <c r="S7" s="6">
        <f t="shared" si="4"/>
        <v>24.028764360256073</v>
      </c>
      <c r="T7" s="6">
        <f t="shared" si="1"/>
        <v>13.992665065740987</v>
      </c>
      <c r="U7" s="16">
        <f t="shared" si="5"/>
        <v>14.500032692170524</v>
      </c>
      <c r="V7" s="14"/>
      <c r="W7" s="14"/>
      <c r="X7" s="14"/>
    </row>
    <row r="8" spans="1:24" x14ac:dyDescent="0.2">
      <c r="B8" s="7" t="s">
        <v>46</v>
      </c>
      <c r="C8" s="8">
        <v>0.63300000000000001</v>
      </c>
      <c r="D8" s="8">
        <v>0.65300000000000002</v>
      </c>
      <c r="E8" s="8">
        <v>0.35</v>
      </c>
      <c r="F8" s="8">
        <v>13</v>
      </c>
      <c r="G8" s="8">
        <v>0.59</v>
      </c>
      <c r="H8" s="8">
        <f t="shared" si="2"/>
        <v>204.85044181726647</v>
      </c>
      <c r="I8" s="8">
        <f t="shared" si="3"/>
        <v>198.57630883664572</v>
      </c>
      <c r="J8" s="8"/>
      <c r="K8" s="8"/>
      <c r="L8" s="7" t="s">
        <v>46</v>
      </c>
      <c r="M8" s="8">
        <v>0.56399999999999995</v>
      </c>
      <c r="N8" s="8">
        <v>0.58199999999999996</v>
      </c>
      <c r="O8" s="8">
        <v>0.35</v>
      </c>
      <c r="P8" s="5">
        <v>60</v>
      </c>
      <c r="Q8" s="8">
        <v>0.59599999999999997</v>
      </c>
      <c r="R8" s="8">
        <f t="shared" si="6"/>
        <v>50.320837554880121</v>
      </c>
      <c r="S8" s="8">
        <f t="shared" si="4"/>
        <v>48.764522991327127</v>
      </c>
      <c r="T8" s="8">
        <f t="shared" si="1"/>
        <v>4.0708869679256772</v>
      </c>
      <c r="U8" s="17">
        <f t="shared" si="5"/>
        <v>4.2008088924339431</v>
      </c>
      <c r="V8" s="14"/>
      <c r="W8" s="14"/>
      <c r="X8" s="14"/>
    </row>
    <row r="9" spans="1:24" x14ac:dyDescent="0.2">
      <c r="B9" s="7" t="s">
        <v>46</v>
      </c>
      <c r="C9" s="8">
        <v>0.65</v>
      </c>
      <c r="D9" s="8">
        <v>0.67700000000000005</v>
      </c>
      <c r="E9" s="8">
        <v>0.35</v>
      </c>
      <c r="F9" s="8">
        <v>18.25</v>
      </c>
      <c r="G9" s="8">
        <v>0.39500000000000002</v>
      </c>
      <c r="H9" s="8">
        <f t="shared" si="2"/>
        <v>95.137738973355425</v>
      </c>
      <c r="I9" s="8">
        <f t="shared" si="3"/>
        <v>91.343471687859719</v>
      </c>
      <c r="J9" s="8">
        <f>STDEV(I8:I10)</f>
        <v>70.837648990983681</v>
      </c>
      <c r="K9" s="8"/>
      <c r="L9" s="7" t="s">
        <v>46</v>
      </c>
      <c r="M9" s="8">
        <v>0.55100000000000005</v>
      </c>
      <c r="N9" s="8">
        <v>0.56699999999999995</v>
      </c>
      <c r="O9" s="8">
        <v>0.35</v>
      </c>
      <c r="P9" s="5">
        <v>60</v>
      </c>
      <c r="Q9" s="8">
        <v>0.27800000000000002</v>
      </c>
      <c r="R9" s="8">
        <f t="shared" si="6"/>
        <v>24.025581194365223</v>
      </c>
      <c r="S9" s="8">
        <f t="shared" si="4"/>
        <v>23.347610649197954</v>
      </c>
      <c r="T9" s="8">
        <f t="shared" si="1"/>
        <v>3.9598517182039412</v>
      </c>
      <c r="U9" s="17">
        <f t="shared" si="5"/>
        <v>4.0748383379702986</v>
      </c>
      <c r="V9" s="14"/>
      <c r="W9" s="14"/>
      <c r="X9" s="14"/>
    </row>
    <row r="10" spans="1:24" x14ac:dyDescent="0.2">
      <c r="B10" s="7" t="s">
        <v>46</v>
      </c>
      <c r="C10" s="8">
        <v>0.70099999999999996</v>
      </c>
      <c r="D10" s="8">
        <v>0.71299999999999997</v>
      </c>
      <c r="E10" s="8">
        <v>0.35</v>
      </c>
      <c r="F10" s="8">
        <v>18.25</v>
      </c>
      <c r="G10" s="8">
        <v>0.29499999999999998</v>
      </c>
      <c r="H10" s="8">
        <f t="shared" si="2"/>
        <v>65.882957251452368</v>
      </c>
      <c r="I10" s="8">
        <f t="shared" si="3"/>
        <v>64.774127676392865</v>
      </c>
      <c r="J10" s="8">
        <f>AVERAGE(I8:I10)</f>
        <v>118.23130273363277</v>
      </c>
      <c r="K10" s="8"/>
      <c r="L10" s="7" t="s">
        <v>46</v>
      </c>
      <c r="M10" s="8">
        <v>0.60599999999999998</v>
      </c>
      <c r="N10" s="8">
        <v>0.63800000000000001</v>
      </c>
      <c r="O10" s="8">
        <v>0.35</v>
      </c>
      <c r="P10" s="5">
        <v>60</v>
      </c>
      <c r="Q10" s="8">
        <v>0.26400000000000001</v>
      </c>
      <c r="R10" s="8">
        <f t="shared" si="6"/>
        <v>20.744931636020745</v>
      </c>
      <c r="S10" s="8">
        <f t="shared" si="4"/>
        <v>19.704433497536947</v>
      </c>
      <c r="T10" s="8">
        <f t="shared" si="1"/>
        <v>3.1758580075075109</v>
      </c>
      <c r="U10" s="17">
        <f t="shared" si="5"/>
        <v>3.3435600805112076</v>
      </c>
      <c r="V10" s="14"/>
      <c r="W10" s="14"/>
      <c r="X10" s="14"/>
    </row>
    <row r="11" spans="1:24" x14ac:dyDescent="0.2">
      <c r="B11" s="9" t="s">
        <v>47</v>
      </c>
      <c r="C11" s="9">
        <v>0.69899999999999995</v>
      </c>
      <c r="D11" s="9">
        <v>0.71899999999999997</v>
      </c>
      <c r="E11" s="9">
        <v>0.35</v>
      </c>
      <c r="F11" s="9">
        <v>14</v>
      </c>
      <c r="G11" s="9">
        <v>0.313</v>
      </c>
      <c r="H11" s="9">
        <f t="shared" si="2"/>
        <v>91.384193162243449</v>
      </c>
      <c r="I11" s="9">
        <f t="shared" si="3"/>
        <v>88.84221282393348</v>
      </c>
      <c r="J11" s="9"/>
      <c r="K11" s="9"/>
      <c r="L11" s="9" t="s">
        <v>47</v>
      </c>
      <c r="M11" s="9">
        <v>0.63900000000000001</v>
      </c>
      <c r="N11" s="9">
        <v>0.66800000000000004</v>
      </c>
      <c r="O11" s="9">
        <v>0.35</v>
      </c>
      <c r="P11" s="5">
        <v>60</v>
      </c>
      <c r="Q11" s="9">
        <v>0.26900000000000002</v>
      </c>
      <c r="R11" s="9">
        <f t="shared" si="6"/>
        <v>20.046203144794696</v>
      </c>
      <c r="S11" s="9">
        <f t="shared" si="4"/>
        <v>19.175933846592528</v>
      </c>
      <c r="T11" s="9">
        <f t="shared" si="1"/>
        <v>4.5586783942161517</v>
      </c>
      <c r="U11" s="18">
        <f t="shared" si="5"/>
        <v>4.7655667720444281</v>
      </c>
      <c r="V11" s="14"/>
      <c r="W11" s="14"/>
      <c r="X11" s="14"/>
    </row>
    <row r="12" spans="1:24" x14ac:dyDescent="0.2">
      <c r="B12" s="9" t="s">
        <v>47</v>
      </c>
      <c r="C12" s="9">
        <v>0.63700000000000001</v>
      </c>
      <c r="D12" s="9">
        <v>0.65900000000000003</v>
      </c>
      <c r="E12" s="9">
        <v>0.35</v>
      </c>
      <c r="F12" s="9">
        <v>14</v>
      </c>
      <c r="G12" s="9">
        <v>0.39400000000000002</v>
      </c>
      <c r="H12" s="9">
        <f t="shared" si="2"/>
        <v>126.22945567551983</v>
      </c>
      <c r="I12" s="9">
        <f t="shared" si="3"/>
        <v>122.0154222538788</v>
      </c>
      <c r="J12" s="9">
        <f>STDEV(I11:I13)</f>
        <v>27.421150740898479</v>
      </c>
      <c r="K12" s="9"/>
      <c r="L12" s="9" t="s">
        <v>47</v>
      </c>
      <c r="M12" s="9">
        <v>0.61</v>
      </c>
      <c r="N12" s="9">
        <v>0.63600000000000001</v>
      </c>
      <c r="O12" s="9">
        <v>0.35</v>
      </c>
      <c r="P12" s="5">
        <v>60</v>
      </c>
      <c r="Q12" s="9">
        <v>0.27600000000000002</v>
      </c>
      <c r="R12" s="9">
        <f t="shared" si="6"/>
        <v>21.545667447306791</v>
      </c>
      <c r="S12" s="9">
        <f t="shared" si="4"/>
        <v>20.664869721473494</v>
      </c>
      <c r="T12" s="9">
        <f t="shared" si="1"/>
        <v>5.8586932145051058</v>
      </c>
      <c r="U12" s="18">
        <f t="shared" si="5"/>
        <v>6.1084080072545035</v>
      </c>
      <c r="V12" s="14"/>
      <c r="W12" s="14"/>
      <c r="X12" s="14"/>
    </row>
    <row r="13" spans="1:24" x14ac:dyDescent="0.2">
      <c r="B13" s="9" t="s">
        <v>47</v>
      </c>
      <c r="C13" s="9">
        <v>0.71</v>
      </c>
      <c r="D13" s="9">
        <v>0.72799999999999998</v>
      </c>
      <c r="E13" s="9">
        <v>0.35</v>
      </c>
      <c r="F13" s="9">
        <v>14</v>
      </c>
      <c r="G13" s="9">
        <v>0.51100000000000001</v>
      </c>
      <c r="H13" s="9">
        <f t="shared" si="2"/>
        <v>146.88128772635815</v>
      </c>
      <c r="I13" s="9">
        <f t="shared" si="3"/>
        <v>143.24960753532184</v>
      </c>
      <c r="J13" s="9">
        <f>AVERAGE(I11:I13)</f>
        <v>118.03574753771137</v>
      </c>
      <c r="K13" s="9"/>
      <c r="L13" s="9" t="s">
        <v>47</v>
      </c>
      <c r="M13" s="9">
        <v>0.61399999999999999</v>
      </c>
      <c r="N13" s="9">
        <v>0.64200000000000002</v>
      </c>
      <c r="O13" s="9">
        <v>0.35</v>
      </c>
      <c r="P13" s="5">
        <v>60</v>
      </c>
      <c r="Q13" s="9">
        <v>0.29599999999999999</v>
      </c>
      <c r="R13" s="9">
        <f t="shared" si="6"/>
        <v>22.956413835892665</v>
      </c>
      <c r="S13" s="9">
        <f t="shared" si="4"/>
        <v>21.955199525292983</v>
      </c>
      <c r="T13" s="9">
        <f t="shared" si="1"/>
        <v>6.3982679862961547</v>
      </c>
      <c r="U13" s="18">
        <f t="shared" si="5"/>
        <v>6.6900456794822993</v>
      </c>
      <c r="V13" s="14"/>
      <c r="W13" s="14"/>
      <c r="X13" s="14"/>
    </row>
    <row r="14" spans="1:24" x14ac:dyDescent="0.2">
      <c r="B14" s="10" t="s">
        <v>48</v>
      </c>
      <c r="C14" s="10">
        <v>0.69099999999999995</v>
      </c>
      <c r="D14" s="10">
        <v>0.71699999999999997</v>
      </c>
      <c r="E14" s="10">
        <v>0.35</v>
      </c>
      <c r="F14" s="10">
        <v>11</v>
      </c>
      <c r="G14" s="10">
        <v>0.53100000000000003</v>
      </c>
      <c r="H14" s="10">
        <f t="shared" si="2"/>
        <v>199.59779728231248</v>
      </c>
      <c r="I14" s="10">
        <f t="shared" si="3"/>
        <v>192.35994131391624</v>
      </c>
      <c r="J14" s="10"/>
      <c r="K14" s="10"/>
      <c r="L14" s="10" t="s">
        <v>48</v>
      </c>
      <c r="M14" s="10">
        <v>0.61299999999999999</v>
      </c>
      <c r="N14" s="10">
        <v>0.61399999999999999</v>
      </c>
      <c r="O14" s="10">
        <v>0.35</v>
      </c>
      <c r="P14" s="5">
        <v>60</v>
      </c>
      <c r="Q14" s="10">
        <v>0.29099999999999998</v>
      </c>
      <c r="R14" s="10">
        <f t="shared" si="6"/>
        <v>22.605453274295037</v>
      </c>
      <c r="S14" s="10">
        <f t="shared" si="4"/>
        <v>22.568636575151235</v>
      </c>
      <c r="T14" s="10">
        <f t="shared" si="1"/>
        <v>8.8296303931794107</v>
      </c>
      <c r="U14" s="19">
        <f t="shared" si="5"/>
        <v>8.8440343579317418</v>
      </c>
      <c r="V14" s="14"/>
      <c r="W14" s="14"/>
      <c r="X14" s="14"/>
    </row>
    <row r="15" spans="1:24" x14ac:dyDescent="0.2">
      <c r="B15" s="10" t="s">
        <v>48</v>
      </c>
      <c r="C15" s="10">
        <v>0.68899999999999995</v>
      </c>
      <c r="D15" s="10">
        <v>0.70799999999999996</v>
      </c>
      <c r="E15" s="10">
        <v>0.35</v>
      </c>
      <c r="F15" s="10">
        <v>11</v>
      </c>
      <c r="G15" s="10">
        <v>0.318</v>
      </c>
      <c r="H15" s="10">
        <f t="shared" si="2"/>
        <v>119.88011988011991</v>
      </c>
      <c r="I15" s="10">
        <f t="shared" si="3"/>
        <v>116.66299801893024</v>
      </c>
      <c r="J15" s="10">
        <f>STDEV(I14:I16)</f>
        <v>43.560565366302278</v>
      </c>
      <c r="K15" s="10"/>
      <c r="L15" s="10" t="s">
        <v>48</v>
      </c>
      <c r="M15" s="10">
        <v>0.64</v>
      </c>
      <c r="N15" s="10">
        <v>0.65900000000000003</v>
      </c>
      <c r="O15" s="10">
        <v>0.35</v>
      </c>
      <c r="P15" s="5">
        <v>60</v>
      </c>
      <c r="Q15" s="10">
        <v>0.23300000000000001</v>
      </c>
      <c r="R15" s="10">
        <f t="shared" si="6"/>
        <v>17.336309523809526</v>
      </c>
      <c r="S15" s="10">
        <f t="shared" si="4"/>
        <v>16.836476624033526</v>
      </c>
      <c r="T15" s="10">
        <f t="shared" si="1"/>
        <v>6.9149734385785893</v>
      </c>
      <c r="U15" s="19">
        <f t="shared" si="5"/>
        <v>7.1202617125363927</v>
      </c>
      <c r="V15" s="14"/>
      <c r="W15" s="14"/>
      <c r="X15" s="14"/>
    </row>
    <row r="16" spans="1:24" x14ac:dyDescent="0.2">
      <c r="B16" s="10" t="s">
        <v>48</v>
      </c>
      <c r="C16" s="10">
        <v>0.61899999999999999</v>
      </c>
      <c r="D16" s="10">
        <v>0.65400000000000003</v>
      </c>
      <c r="E16" s="10">
        <v>0.35</v>
      </c>
      <c r="F16" s="10">
        <v>11</v>
      </c>
      <c r="G16" s="10">
        <v>0.29499999999999998</v>
      </c>
      <c r="H16" s="10">
        <f t="shared" si="2"/>
        <v>123.78574575666661</v>
      </c>
      <c r="I16" s="10">
        <f t="shared" si="3"/>
        <v>117.16112633543825</v>
      </c>
      <c r="J16" s="10">
        <f>AVERAGE(I14:I16)</f>
        <v>142.06135522276159</v>
      </c>
      <c r="K16" s="10"/>
      <c r="L16" s="10" t="s">
        <v>48</v>
      </c>
      <c r="M16" s="10">
        <v>0.59699999999999998</v>
      </c>
      <c r="N16" s="10">
        <v>0.624</v>
      </c>
      <c r="O16" s="10">
        <v>0.35</v>
      </c>
      <c r="P16" s="5">
        <v>60</v>
      </c>
      <c r="Q16" s="10">
        <v>0.255</v>
      </c>
      <c r="R16" s="10">
        <f t="shared" si="6"/>
        <v>20.339794209140944</v>
      </c>
      <c r="S16" s="10">
        <f t="shared" si="4"/>
        <v>19.45970695970696</v>
      </c>
      <c r="T16" s="10">
        <f t="shared" si="1"/>
        <v>6.085889782554232</v>
      </c>
      <c r="U16" s="19">
        <f t="shared" si="5"/>
        <v>6.3611310290014087</v>
      </c>
      <c r="V16" s="14"/>
      <c r="W16" s="14"/>
      <c r="X16" s="14"/>
    </row>
    <row r="17" spans="2:24" x14ac:dyDescent="0.2">
      <c r="B17" s="11" t="s">
        <v>49</v>
      </c>
      <c r="C17" s="11">
        <v>0.68899999999999995</v>
      </c>
      <c r="D17" s="11">
        <v>0.70799999999999996</v>
      </c>
      <c r="E17" s="11">
        <v>0.35</v>
      </c>
      <c r="F17" s="10">
        <v>11</v>
      </c>
      <c r="G17" s="11">
        <v>0.498</v>
      </c>
      <c r="H17" s="11">
        <f t="shared" si="2"/>
        <v>187.73679151037646</v>
      </c>
      <c r="I17" s="11">
        <f t="shared" si="3"/>
        <v>182.69865727492848</v>
      </c>
      <c r="J17" s="11"/>
      <c r="K17" s="11"/>
      <c r="L17" s="11" t="s">
        <v>49</v>
      </c>
      <c r="M17" s="11">
        <v>0.54200000000000004</v>
      </c>
      <c r="N17" s="11">
        <v>0.56200000000000006</v>
      </c>
      <c r="O17" s="11">
        <v>0.35</v>
      </c>
      <c r="P17" s="5">
        <v>60</v>
      </c>
      <c r="Q17" s="11">
        <v>0.23200000000000001</v>
      </c>
      <c r="R17" s="11">
        <f t="shared" si="6"/>
        <v>20.383060973466879</v>
      </c>
      <c r="S17" s="11">
        <f t="shared" si="4"/>
        <v>19.657685138112182</v>
      </c>
      <c r="T17" s="11">
        <f t="shared" si="1"/>
        <v>9.2104317283237265</v>
      </c>
      <c r="U17" s="20">
        <f t="shared" si="5"/>
        <v>9.5503000577821702</v>
      </c>
      <c r="V17" s="14"/>
      <c r="W17" s="14"/>
      <c r="X17" s="14"/>
    </row>
    <row r="18" spans="2:24" x14ac:dyDescent="0.2">
      <c r="B18" s="11" t="s">
        <v>49</v>
      </c>
      <c r="C18" s="11">
        <v>0.69599999999999995</v>
      </c>
      <c r="D18" s="11">
        <v>0.72199999999999998</v>
      </c>
      <c r="E18" s="11">
        <v>0.35</v>
      </c>
      <c r="F18" s="10">
        <v>11</v>
      </c>
      <c r="G18" s="11">
        <v>0.35499999999999998</v>
      </c>
      <c r="H18" s="11">
        <f t="shared" si="2"/>
        <v>132.48246006866697</v>
      </c>
      <c r="I18" s="11">
        <f t="shared" si="3"/>
        <v>127.71162355649892</v>
      </c>
      <c r="J18" s="11">
        <f>STDEV(I17:I19)</f>
        <v>30.380353682951739</v>
      </c>
      <c r="K18" s="11"/>
      <c r="L18" s="11" t="s">
        <v>49</v>
      </c>
      <c r="M18" s="11">
        <v>0.67700000000000005</v>
      </c>
      <c r="N18" s="11">
        <v>0.69499999999999995</v>
      </c>
      <c r="O18" s="11">
        <v>0.35</v>
      </c>
      <c r="P18" s="5">
        <v>60</v>
      </c>
      <c r="Q18" s="11">
        <v>0.28899999999999998</v>
      </c>
      <c r="R18" s="11">
        <f t="shared" si="6"/>
        <v>20.327776605472323</v>
      </c>
      <c r="S18" s="11">
        <f>SUM(Q18*1000)/(N19*O18*P18)</f>
        <v>23.364863772334065</v>
      </c>
      <c r="T18" s="11">
        <f t="shared" si="1"/>
        <v>6.5173118851080902</v>
      </c>
      <c r="U18" s="20">
        <f t="shared" si="5"/>
        <v>5.6701576075755762</v>
      </c>
      <c r="V18" s="14"/>
      <c r="W18" s="14"/>
      <c r="X18" s="14"/>
    </row>
    <row r="19" spans="2:24" x14ac:dyDescent="0.2">
      <c r="B19" s="11" t="s">
        <v>49</v>
      </c>
      <c r="C19" s="11">
        <v>0.63600000000000001</v>
      </c>
      <c r="D19" s="11">
        <v>0.66100000000000003</v>
      </c>
      <c r="E19" s="11">
        <v>0.35</v>
      </c>
      <c r="F19" s="10">
        <v>11</v>
      </c>
      <c r="G19" s="11">
        <v>0.33800000000000002</v>
      </c>
      <c r="H19" s="11">
        <f t="shared" si="2"/>
        <v>138.03806256636446</v>
      </c>
      <c r="I19" s="11">
        <f t="shared" si="3"/>
        <v>132.81725838458064</v>
      </c>
      <c r="J19" s="11">
        <f>AVERAGE(I17:I19)</f>
        <v>147.74251307200268</v>
      </c>
      <c r="K19" s="11"/>
      <c r="L19" s="11" t="s">
        <v>49</v>
      </c>
      <c r="M19" s="11">
        <v>0.57899999999999996</v>
      </c>
      <c r="N19" s="11">
        <v>0.58899999999999997</v>
      </c>
      <c r="O19" s="11">
        <v>0.35</v>
      </c>
      <c r="P19" s="5">
        <v>60</v>
      </c>
      <c r="Q19" s="11">
        <v>0.23200000000000001</v>
      </c>
      <c r="R19" s="11">
        <f t="shared" si="6"/>
        <v>19.080516489842918</v>
      </c>
      <c r="S19" s="11">
        <f>SUM(Q19*1000)/(N20*O19*P19)</f>
        <v>17.048794826572603</v>
      </c>
      <c r="T19" s="11">
        <f t="shared" si="1"/>
        <v>7.2345034601052811</v>
      </c>
      <c r="U19" s="20">
        <f t="shared" si="5"/>
        <v>8.0966463594960683</v>
      </c>
      <c r="V19" s="14"/>
      <c r="W19" s="14"/>
      <c r="X19" s="14"/>
    </row>
    <row r="20" spans="2:24" x14ac:dyDescent="0.2">
      <c r="B20" s="12" t="s">
        <v>50</v>
      </c>
      <c r="C20" s="12">
        <v>0.67100000000000004</v>
      </c>
      <c r="D20" s="12">
        <v>0.69499999999999995</v>
      </c>
      <c r="E20" s="12">
        <v>0.35</v>
      </c>
      <c r="F20" s="12">
        <v>6</v>
      </c>
      <c r="G20" s="12">
        <v>0.58499999999999996</v>
      </c>
      <c r="H20" s="12">
        <f t="shared" si="2"/>
        <v>415.1586118799234</v>
      </c>
      <c r="I20" s="12">
        <f t="shared" si="3"/>
        <v>400.82219938335055</v>
      </c>
      <c r="J20" s="12"/>
      <c r="K20" s="12"/>
      <c r="L20" s="12" t="s">
        <v>50</v>
      </c>
      <c r="M20" s="12">
        <v>0.61899999999999999</v>
      </c>
      <c r="N20" s="12">
        <v>0.64800000000000002</v>
      </c>
      <c r="O20" s="12">
        <v>0.35</v>
      </c>
      <c r="P20" s="5">
        <v>60</v>
      </c>
      <c r="Q20" s="12">
        <v>0.28499999999999998</v>
      </c>
      <c r="R20" s="12">
        <f t="shared" si="6"/>
        <v>21.924763443341799</v>
      </c>
      <c r="S20" s="12">
        <f>SUM(Q20*1000)/(N21*O20*P20)</f>
        <v>23.080660835762878</v>
      </c>
      <c r="T20" s="12">
        <f t="shared" si="1"/>
        <v>18.935602792375871</v>
      </c>
      <c r="U20" s="21">
        <f t="shared" si="5"/>
        <v>17.987293121029101</v>
      </c>
      <c r="V20" s="14"/>
      <c r="W20" s="14"/>
      <c r="X20" s="14"/>
    </row>
    <row r="21" spans="2:24" x14ac:dyDescent="0.2">
      <c r="B21" s="12" t="s">
        <v>50</v>
      </c>
      <c r="C21" s="12">
        <v>0.61799999999999999</v>
      </c>
      <c r="D21" s="12">
        <v>0.64500000000000002</v>
      </c>
      <c r="E21" s="12">
        <v>0.35</v>
      </c>
      <c r="F21" s="12">
        <v>6</v>
      </c>
      <c r="G21" s="12">
        <v>0.45400000000000001</v>
      </c>
      <c r="H21" s="12">
        <f t="shared" si="2"/>
        <v>349.82277700724308</v>
      </c>
      <c r="I21" s="12">
        <f t="shared" si="3"/>
        <v>335.17903285345153</v>
      </c>
      <c r="J21" s="12">
        <f>STDEV(I20:I22)</f>
        <v>47.619422048104092</v>
      </c>
      <c r="K21" s="12"/>
      <c r="L21" s="12" t="s">
        <v>50</v>
      </c>
      <c r="M21" s="12">
        <v>0.56699999999999995</v>
      </c>
      <c r="N21" s="12">
        <v>0.58799999999999997</v>
      </c>
      <c r="O21" s="12">
        <v>0.35</v>
      </c>
      <c r="P21" s="5">
        <v>60</v>
      </c>
      <c r="Q21" s="12">
        <v>0.27200000000000002</v>
      </c>
      <c r="R21" s="12">
        <f t="shared" si="6"/>
        <v>22.843705383387928</v>
      </c>
      <c r="S21" s="12">
        <f>SUM(Q21*1000)/(N22*O21*P21)</f>
        <v>19.418861997572641</v>
      </c>
      <c r="T21" s="12">
        <f t="shared" si="1"/>
        <v>15.313749286122215</v>
      </c>
      <c r="U21" s="21">
        <f t="shared" si="5"/>
        <v>18.014586902722257</v>
      </c>
      <c r="V21" s="14"/>
      <c r="W21" s="14"/>
      <c r="X21" s="14"/>
    </row>
    <row r="22" spans="2:24" x14ac:dyDescent="0.2">
      <c r="B22" s="12" t="s">
        <v>50</v>
      </c>
      <c r="C22" s="12">
        <v>0.68</v>
      </c>
      <c r="D22" s="12">
        <v>0.70599999999999996</v>
      </c>
      <c r="E22" s="12">
        <v>0.35</v>
      </c>
      <c r="F22" s="12">
        <v>6</v>
      </c>
      <c r="G22" s="12">
        <v>0.45700000000000002</v>
      </c>
      <c r="H22" s="12">
        <f t="shared" si="2"/>
        <v>320.0280112044818</v>
      </c>
      <c r="I22" s="12">
        <f t="shared" si="3"/>
        <v>308.24227708080406</v>
      </c>
      <c r="J22" s="12">
        <f>AVERAGE(I20:I22)</f>
        <v>348.08116977253536</v>
      </c>
      <c r="K22" s="12"/>
      <c r="L22" s="12" t="s">
        <v>50</v>
      </c>
      <c r="M22" s="12">
        <v>0.64100000000000001</v>
      </c>
      <c r="N22" s="12">
        <v>0.66700000000000004</v>
      </c>
      <c r="O22" s="12">
        <v>0.35</v>
      </c>
      <c r="P22" s="5">
        <v>60</v>
      </c>
      <c r="Q22" s="12">
        <v>0.23699999999999999</v>
      </c>
      <c r="R22" s="12">
        <f t="shared" si="6"/>
        <v>17.606418542455984</v>
      </c>
      <c r="S22" s="12">
        <f>SUM(Q22*1000)/(N22*O22*P22)</f>
        <v>16.920111372884985</v>
      </c>
      <c r="T22" s="12">
        <f t="shared" si="1"/>
        <v>18.176780838917846</v>
      </c>
      <c r="U22" s="22">
        <f t="shared" si="5"/>
        <v>18.914060560933237</v>
      </c>
      <c r="V22" s="14"/>
      <c r="W22" s="14"/>
      <c r="X22" s="14"/>
    </row>
    <row r="23" spans="2:24" x14ac:dyDescent="0.2">
      <c r="V23" s="14"/>
      <c r="W23" s="14"/>
      <c r="X23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0D9D1-5563-144A-A3C0-E78EC6F28231}">
  <dimension ref="A1:AT204"/>
  <sheetViews>
    <sheetView zoomScale="88" zoomScaleNormal="88" workbookViewId="0">
      <selection activeCell="A154" sqref="A154"/>
    </sheetView>
  </sheetViews>
  <sheetFormatPr baseColWidth="10" defaultRowHeight="16" x14ac:dyDescent="0.2"/>
  <cols>
    <col min="1" max="1" width="60" customWidth="1"/>
    <col min="16" max="16" width="49.33203125" customWidth="1"/>
  </cols>
  <sheetData>
    <row r="1" spans="1:46" x14ac:dyDescent="0.2">
      <c r="A1" t="s">
        <v>15</v>
      </c>
      <c r="B1" s="3" t="s">
        <v>14</v>
      </c>
      <c r="C1" s="13" t="s">
        <v>1</v>
      </c>
      <c r="D1" s="13"/>
      <c r="E1" s="13"/>
      <c r="F1" s="13" t="s">
        <v>2</v>
      </c>
      <c r="G1" s="13"/>
      <c r="H1" s="13"/>
      <c r="I1" s="13" t="s">
        <v>3</v>
      </c>
      <c r="J1" s="13"/>
      <c r="K1" s="13"/>
      <c r="L1" s="13" t="s">
        <v>5</v>
      </c>
      <c r="M1" s="13"/>
      <c r="N1" s="13"/>
      <c r="Q1" s="3" t="s">
        <v>14</v>
      </c>
      <c r="R1" s="13" t="s">
        <v>1</v>
      </c>
      <c r="S1" s="13"/>
      <c r="T1" s="13"/>
      <c r="U1" s="13" t="s">
        <v>17</v>
      </c>
      <c r="V1" s="13"/>
      <c r="W1" s="13"/>
      <c r="X1" s="13" t="s">
        <v>3</v>
      </c>
      <c r="Y1" s="13"/>
      <c r="Z1" s="13"/>
      <c r="AA1" s="13" t="s">
        <v>6</v>
      </c>
      <c r="AB1" s="13"/>
      <c r="AC1" s="13"/>
      <c r="AD1" s="13" t="s">
        <v>8</v>
      </c>
      <c r="AE1" s="13"/>
      <c r="AF1" s="13"/>
      <c r="AO1" s="13"/>
      <c r="AP1" s="13"/>
      <c r="AQ1" s="13"/>
      <c r="AR1" s="13"/>
      <c r="AS1" s="13"/>
      <c r="AT1" s="13"/>
    </row>
    <row r="2" spans="1:46" x14ac:dyDescent="0.2">
      <c r="A2" t="s">
        <v>19</v>
      </c>
      <c r="B2" s="1">
        <v>0</v>
      </c>
      <c r="C2" s="1">
        <v>49.4</v>
      </c>
      <c r="D2" s="1">
        <v>50</v>
      </c>
      <c r="E2" s="1">
        <v>47.2</v>
      </c>
      <c r="F2" s="1">
        <v>35.5</v>
      </c>
      <c r="G2" s="1">
        <v>43</v>
      </c>
      <c r="H2" s="1">
        <v>39.200000000000003</v>
      </c>
      <c r="I2" s="1">
        <v>112.1</v>
      </c>
      <c r="J2" s="1">
        <v>116.5</v>
      </c>
      <c r="K2" s="1">
        <v>120.5</v>
      </c>
      <c r="L2" s="1">
        <v>131.5</v>
      </c>
      <c r="M2" s="1">
        <v>124.3</v>
      </c>
      <c r="N2" s="1">
        <v>123.8</v>
      </c>
      <c r="Q2" s="1">
        <v>0</v>
      </c>
      <c r="R2" s="1">
        <v>62.6</v>
      </c>
      <c r="S2" s="1">
        <v>68.5</v>
      </c>
      <c r="T2" s="1">
        <v>53.1</v>
      </c>
      <c r="U2" s="1">
        <v>33.299999999999997</v>
      </c>
      <c r="V2" s="1">
        <v>39.200000000000003</v>
      </c>
      <c r="W2" s="1">
        <v>40.9</v>
      </c>
      <c r="X2" s="1">
        <v>101.8</v>
      </c>
      <c r="Y2" s="1">
        <v>100.2</v>
      </c>
      <c r="Z2" s="1">
        <v>90.8</v>
      </c>
      <c r="AA2" s="1">
        <v>96</v>
      </c>
      <c r="AB2" s="1">
        <v>95.3</v>
      </c>
      <c r="AC2" s="1">
        <v>88.7</v>
      </c>
      <c r="AD2" s="1">
        <v>99.6</v>
      </c>
      <c r="AE2" s="1">
        <v>94.8</v>
      </c>
      <c r="AF2" s="1">
        <v>96.4</v>
      </c>
      <c r="AO2" s="1"/>
      <c r="AP2" s="1"/>
      <c r="AQ2" s="1"/>
      <c r="AR2" s="1"/>
      <c r="AS2" s="1"/>
      <c r="AT2" s="1"/>
    </row>
    <row r="3" spans="1:46" x14ac:dyDescent="0.2">
      <c r="B3" s="1">
        <v>62</v>
      </c>
      <c r="C3" s="1">
        <v>47.8</v>
      </c>
      <c r="D3" s="1">
        <v>50.4</v>
      </c>
      <c r="E3" s="1">
        <v>47</v>
      </c>
      <c r="F3" s="1">
        <v>41.3</v>
      </c>
      <c r="G3" s="1">
        <v>42.3</v>
      </c>
      <c r="H3" s="1">
        <v>40.299999999999997</v>
      </c>
      <c r="I3" s="1">
        <v>119</v>
      </c>
      <c r="J3" s="1">
        <v>121.9</v>
      </c>
      <c r="K3" s="1">
        <v>127.8</v>
      </c>
      <c r="L3" s="1">
        <v>136</v>
      </c>
      <c r="M3" s="1">
        <v>129.6</v>
      </c>
      <c r="N3" s="1">
        <v>129.6</v>
      </c>
      <c r="Q3" s="1">
        <v>71</v>
      </c>
      <c r="R3" s="1">
        <v>62.5</v>
      </c>
      <c r="S3" s="1">
        <v>67.099999999999994</v>
      </c>
      <c r="T3" s="1">
        <v>55.5</v>
      </c>
      <c r="U3" s="1">
        <v>37.1</v>
      </c>
      <c r="V3" s="1">
        <v>37.299999999999997</v>
      </c>
      <c r="W3" s="1">
        <v>35.700000000000003</v>
      </c>
      <c r="X3" s="1">
        <v>110.5</v>
      </c>
      <c r="Y3" s="1">
        <v>105.6</v>
      </c>
      <c r="Z3" s="1">
        <v>97</v>
      </c>
      <c r="AA3" s="1">
        <v>99.4</v>
      </c>
      <c r="AB3" s="1">
        <v>100.3</v>
      </c>
      <c r="AC3" s="1">
        <v>92.4</v>
      </c>
      <c r="AD3" s="1">
        <v>100</v>
      </c>
      <c r="AE3" s="1">
        <v>98.9</v>
      </c>
      <c r="AF3" s="1">
        <v>98.8</v>
      </c>
      <c r="AO3" s="1"/>
      <c r="AP3" s="1"/>
      <c r="AQ3" s="1"/>
      <c r="AR3" s="1"/>
      <c r="AS3" s="1"/>
      <c r="AT3" s="1"/>
    </row>
    <row r="4" spans="1:46" x14ac:dyDescent="0.2">
      <c r="A4" t="s">
        <v>18</v>
      </c>
      <c r="B4" s="1">
        <v>124</v>
      </c>
      <c r="C4" s="1">
        <v>48</v>
      </c>
      <c r="D4" s="1">
        <v>49.3</v>
      </c>
      <c r="E4" s="1">
        <v>47.3</v>
      </c>
      <c r="F4" s="1">
        <v>41.9</v>
      </c>
      <c r="G4" s="1">
        <v>42.8</v>
      </c>
      <c r="H4" s="1">
        <v>41.4</v>
      </c>
      <c r="I4" s="1">
        <v>123</v>
      </c>
      <c r="J4" s="1">
        <v>126.7</v>
      </c>
      <c r="K4" s="1">
        <v>133.4</v>
      </c>
      <c r="L4" s="1">
        <v>141.19999999999999</v>
      </c>
      <c r="M4" s="1">
        <v>135.1</v>
      </c>
      <c r="N4" s="1">
        <v>132.69999999999999</v>
      </c>
      <c r="Q4" s="1">
        <v>142</v>
      </c>
      <c r="R4" s="1">
        <v>58.6</v>
      </c>
      <c r="S4" s="1">
        <v>61.2</v>
      </c>
      <c r="T4" s="1">
        <v>54.9</v>
      </c>
      <c r="U4" s="1">
        <v>37.200000000000003</v>
      </c>
      <c r="V4" s="1">
        <v>37.799999999999997</v>
      </c>
      <c r="W4" s="1">
        <v>33.799999999999997</v>
      </c>
      <c r="X4" s="1">
        <v>115.9</v>
      </c>
      <c r="Y4" s="1">
        <v>113.2</v>
      </c>
      <c r="Z4" s="1">
        <v>106.4</v>
      </c>
      <c r="AA4" s="1">
        <v>104</v>
      </c>
      <c r="AB4" s="1">
        <v>104.7</v>
      </c>
      <c r="AC4" s="1">
        <v>97.5</v>
      </c>
      <c r="AD4" s="1">
        <v>102.1</v>
      </c>
      <c r="AE4" s="1">
        <v>101.3</v>
      </c>
      <c r="AF4" s="1">
        <v>100.6</v>
      </c>
      <c r="AO4" s="1"/>
      <c r="AP4" s="1"/>
      <c r="AQ4" s="1"/>
      <c r="AR4" s="1"/>
      <c r="AS4" s="1"/>
      <c r="AT4" s="1"/>
    </row>
    <row r="5" spans="1:46" x14ac:dyDescent="0.2">
      <c r="A5" s="4" t="s">
        <v>23</v>
      </c>
      <c r="B5" s="1">
        <v>186</v>
      </c>
      <c r="C5" s="1">
        <v>49.1</v>
      </c>
      <c r="D5" s="1">
        <v>49.9</v>
      </c>
      <c r="E5" s="1">
        <v>46.6</v>
      </c>
      <c r="F5" s="1">
        <v>43.1</v>
      </c>
      <c r="G5" s="1">
        <v>44.2</v>
      </c>
      <c r="H5" s="1">
        <v>41.9</v>
      </c>
      <c r="I5" s="1">
        <v>128.6</v>
      </c>
      <c r="J5" s="1">
        <v>129.6</v>
      </c>
      <c r="K5" s="1">
        <v>137.30000000000001</v>
      </c>
      <c r="L5" s="1">
        <v>149.1</v>
      </c>
      <c r="M5" s="1">
        <v>140.5</v>
      </c>
      <c r="N5" s="1">
        <v>138.80000000000001</v>
      </c>
      <c r="Q5" s="1">
        <v>213</v>
      </c>
      <c r="R5" s="1">
        <v>58.9</v>
      </c>
      <c r="S5" s="1">
        <v>58.3</v>
      </c>
      <c r="T5" s="1">
        <v>53.3</v>
      </c>
      <c r="U5" s="1">
        <v>40.200000000000003</v>
      </c>
      <c r="V5" s="1">
        <v>40</v>
      </c>
      <c r="W5" s="1">
        <v>35.299999999999997</v>
      </c>
      <c r="X5" s="1">
        <v>123.1</v>
      </c>
      <c r="Y5" s="1">
        <v>119.5</v>
      </c>
      <c r="Z5" s="1">
        <v>112.7</v>
      </c>
      <c r="AA5" s="1">
        <v>109.7</v>
      </c>
      <c r="AB5" s="1">
        <v>109.9</v>
      </c>
      <c r="AC5" s="1">
        <v>102.3</v>
      </c>
      <c r="AD5" s="1">
        <v>106</v>
      </c>
      <c r="AE5" s="1">
        <v>103.5</v>
      </c>
      <c r="AF5" s="1">
        <v>105.4</v>
      </c>
      <c r="AO5" s="1"/>
      <c r="AP5" s="1"/>
      <c r="AQ5" s="1"/>
      <c r="AR5" s="1"/>
      <c r="AS5" s="1"/>
      <c r="AT5" s="1"/>
    </row>
    <row r="6" spans="1:46" x14ac:dyDescent="0.2">
      <c r="B6" s="1">
        <v>248</v>
      </c>
      <c r="C6" s="1">
        <v>48.1</v>
      </c>
      <c r="D6" s="1">
        <v>48.3</v>
      </c>
      <c r="E6" s="1">
        <v>46.6</v>
      </c>
      <c r="F6" s="1">
        <v>45.1</v>
      </c>
      <c r="G6" s="1">
        <v>45.5</v>
      </c>
      <c r="H6" s="1">
        <v>42.1</v>
      </c>
      <c r="I6" s="1">
        <v>134.5</v>
      </c>
      <c r="J6" s="1">
        <v>134.9</v>
      </c>
      <c r="K6" s="1">
        <v>143.4</v>
      </c>
      <c r="L6" s="1">
        <v>153.1</v>
      </c>
      <c r="M6" s="1">
        <v>144.1</v>
      </c>
      <c r="N6" s="1">
        <v>143.69999999999999</v>
      </c>
      <c r="Q6" s="1">
        <v>284</v>
      </c>
      <c r="R6" s="1">
        <v>57.4</v>
      </c>
      <c r="S6" s="1">
        <v>57.3</v>
      </c>
      <c r="T6" s="1">
        <v>52.4</v>
      </c>
      <c r="U6" s="1">
        <v>40.1</v>
      </c>
      <c r="V6" s="1">
        <v>40.9</v>
      </c>
      <c r="W6" s="1">
        <v>36.700000000000003</v>
      </c>
      <c r="X6" s="1">
        <v>129.4</v>
      </c>
      <c r="Y6" s="1">
        <v>125.1</v>
      </c>
      <c r="Z6" s="1">
        <v>118.4</v>
      </c>
      <c r="AA6" s="1">
        <v>114.3</v>
      </c>
      <c r="AB6" s="1">
        <v>114.9</v>
      </c>
      <c r="AC6" s="1">
        <v>106.7</v>
      </c>
      <c r="AD6" s="1">
        <v>110.4</v>
      </c>
      <c r="AE6" s="1">
        <v>107.5</v>
      </c>
      <c r="AF6" s="1">
        <v>107.1</v>
      </c>
      <c r="AO6" s="1"/>
      <c r="AP6" s="1"/>
      <c r="AQ6" s="1"/>
      <c r="AR6" s="1"/>
      <c r="AS6" s="1"/>
      <c r="AT6" s="1"/>
    </row>
    <row r="7" spans="1:46" x14ac:dyDescent="0.2">
      <c r="B7" s="1">
        <v>310</v>
      </c>
      <c r="C7" s="1">
        <v>48.1</v>
      </c>
      <c r="D7" s="1">
        <v>49.5</v>
      </c>
      <c r="E7" s="1">
        <v>46.9</v>
      </c>
      <c r="F7" s="1">
        <v>45.4</v>
      </c>
      <c r="G7" s="1">
        <v>46.4</v>
      </c>
      <c r="H7" s="1">
        <v>43</v>
      </c>
      <c r="I7" s="1">
        <v>140.80000000000001</v>
      </c>
      <c r="J7" s="1">
        <v>138.1</v>
      </c>
      <c r="K7" s="1">
        <v>148.80000000000001</v>
      </c>
      <c r="L7" s="1">
        <v>157.19999999999999</v>
      </c>
      <c r="M7" s="1">
        <v>148</v>
      </c>
      <c r="N7" s="1">
        <v>147.30000000000001</v>
      </c>
      <c r="Q7" s="1">
        <v>355</v>
      </c>
      <c r="R7" s="1">
        <v>57.2</v>
      </c>
      <c r="S7" s="1">
        <v>57.1</v>
      </c>
      <c r="T7" s="1">
        <v>51.3</v>
      </c>
      <c r="U7" s="1">
        <v>41.9</v>
      </c>
      <c r="V7" s="1">
        <v>42.6</v>
      </c>
      <c r="W7" s="1">
        <v>36.700000000000003</v>
      </c>
      <c r="X7" s="1">
        <v>135.6</v>
      </c>
      <c r="Y7" s="1">
        <v>131.1</v>
      </c>
      <c r="Z7" s="1">
        <v>124.9</v>
      </c>
      <c r="AA7" s="1">
        <v>118</v>
      </c>
      <c r="AB7" s="1">
        <v>118.2</v>
      </c>
      <c r="AC7" s="1">
        <v>110.3</v>
      </c>
      <c r="AD7" s="1">
        <v>113.3</v>
      </c>
      <c r="AE7" s="1">
        <v>109</v>
      </c>
      <c r="AF7" s="1">
        <v>110.7</v>
      </c>
      <c r="AO7" s="1"/>
      <c r="AP7" s="1"/>
      <c r="AQ7" s="1"/>
      <c r="AR7" s="1"/>
      <c r="AS7" s="1"/>
      <c r="AT7" s="1"/>
    </row>
    <row r="8" spans="1:46" x14ac:dyDescent="0.2">
      <c r="B8" s="1">
        <v>372</v>
      </c>
      <c r="C8" s="1">
        <v>49.2</v>
      </c>
      <c r="D8" s="1">
        <v>49.1</v>
      </c>
      <c r="E8" s="1">
        <v>45</v>
      </c>
      <c r="F8" s="1">
        <v>45.9</v>
      </c>
      <c r="G8" s="1">
        <v>46.7</v>
      </c>
      <c r="H8" s="1">
        <v>43.3</v>
      </c>
      <c r="I8" s="1">
        <v>144.9</v>
      </c>
      <c r="J8" s="1">
        <v>142.1</v>
      </c>
      <c r="K8" s="1">
        <v>152.80000000000001</v>
      </c>
      <c r="L8" s="1">
        <v>161.6</v>
      </c>
      <c r="M8" s="1">
        <v>152.4</v>
      </c>
      <c r="N8" s="1">
        <v>151.6</v>
      </c>
      <c r="Q8" s="1">
        <v>426</v>
      </c>
      <c r="R8" s="1">
        <v>57.2</v>
      </c>
      <c r="S8" s="1">
        <v>57</v>
      </c>
      <c r="T8" s="1">
        <v>49.2</v>
      </c>
      <c r="U8" s="1">
        <v>42.9</v>
      </c>
      <c r="V8" s="1">
        <v>43.9</v>
      </c>
      <c r="W8" s="1">
        <v>38</v>
      </c>
      <c r="X8" s="1">
        <v>141.80000000000001</v>
      </c>
      <c r="Y8" s="1">
        <v>136.5</v>
      </c>
      <c r="Z8" s="1">
        <v>129</v>
      </c>
      <c r="AA8" s="1">
        <v>123.5</v>
      </c>
      <c r="AB8" s="1">
        <v>122.4</v>
      </c>
      <c r="AC8" s="1">
        <v>114.4</v>
      </c>
      <c r="AD8" s="1">
        <v>116.6</v>
      </c>
      <c r="AE8" s="1">
        <v>110.9</v>
      </c>
      <c r="AF8" s="1">
        <v>112.8</v>
      </c>
      <c r="AO8" s="1"/>
      <c r="AP8" s="1"/>
      <c r="AQ8" s="1"/>
      <c r="AR8" s="1"/>
      <c r="AS8" s="1"/>
      <c r="AT8" s="1"/>
    </row>
    <row r="9" spans="1:46" x14ac:dyDescent="0.2">
      <c r="B9" s="1">
        <v>434</v>
      </c>
      <c r="C9" s="1">
        <v>48.4</v>
      </c>
      <c r="D9" s="1">
        <v>49.8</v>
      </c>
      <c r="E9" s="1">
        <v>46.8</v>
      </c>
      <c r="F9" s="1">
        <v>46</v>
      </c>
      <c r="G9" s="1">
        <v>48.2</v>
      </c>
      <c r="H9" s="1">
        <v>44.7</v>
      </c>
      <c r="I9" s="1">
        <v>148.6</v>
      </c>
      <c r="J9" s="1">
        <v>146.19999999999999</v>
      </c>
      <c r="K9" s="1">
        <v>158.30000000000001</v>
      </c>
      <c r="L9" s="1">
        <v>164.6</v>
      </c>
      <c r="M9" s="1">
        <v>156</v>
      </c>
      <c r="N9" s="1">
        <v>155.4</v>
      </c>
      <c r="Q9" s="1">
        <v>497</v>
      </c>
      <c r="R9" s="1">
        <v>54.2</v>
      </c>
      <c r="S9" s="1">
        <v>56.5</v>
      </c>
      <c r="T9" s="1">
        <v>48.3</v>
      </c>
      <c r="U9" s="1">
        <v>43.6</v>
      </c>
      <c r="V9" s="1">
        <v>45.3</v>
      </c>
      <c r="W9" s="1">
        <v>38.6</v>
      </c>
      <c r="X9" s="1">
        <v>145.9</v>
      </c>
      <c r="Y9" s="1">
        <v>142.5</v>
      </c>
      <c r="Z9" s="1">
        <v>135.9</v>
      </c>
      <c r="AA9" s="1">
        <v>128</v>
      </c>
      <c r="AB9" s="1">
        <v>126.7</v>
      </c>
      <c r="AC9" s="1">
        <v>118.6</v>
      </c>
      <c r="AD9" s="1">
        <v>118.4</v>
      </c>
      <c r="AE9" s="1">
        <v>114.9</v>
      </c>
      <c r="AF9" s="1">
        <v>115.6</v>
      </c>
      <c r="AO9" s="1"/>
      <c r="AP9" s="1"/>
      <c r="AQ9" s="1"/>
      <c r="AR9" s="1"/>
      <c r="AS9" s="1"/>
      <c r="AT9" s="1"/>
    </row>
    <row r="10" spans="1:46" x14ac:dyDescent="0.2">
      <c r="B10" s="1">
        <v>496</v>
      </c>
      <c r="C10" s="1">
        <v>48.4</v>
      </c>
      <c r="D10" s="1">
        <v>50.3</v>
      </c>
      <c r="E10" s="1">
        <v>45.3</v>
      </c>
      <c r="F10" s="1">
        <v>46.2</v>
      </c>
      <c r="G10" s="1">
        <v>49.8</v>
      </c>
      <c r="H10" s="1">
        <v>45.7</v>
      </c>
      <c r="I10" s="1">
        <v>153.4</v>
      </c>
      <c r="J10" s="1">
        <v>149.1</v>
      </c>
      <c r="K10" s="1">
        <v>161.1</v>
      </c>
      <c r="L10" s="1">
        <v>169.4</v>
      </c>
      <c r="M10" s="1">
        <v>159</v>
      </c>
      <c r="N10" s="1">
        <v>159.19999999999999</v>
      </c>
      <c r="Q10" s="1">
        <v>568</v>
      </c>
      <c r="R10" s="1">
        <v>55.7</v>
      </c>
      <c r="S10" s="1">
        <v>55</v>
      </c>
      <c r="T10" s="1">
        <v>47.9</v>
      </c>
      <c r="U10" s="1">
        <v>45.4</v>
      </c>
      <c r="V10" s="1">
        <v>46.4</v>
      </c>
      <c r="W10" s="1">
        <v>39.700000000000003</v>
      </c>
      <c r="X10" s="1">
        <v>151.1</v>
      </c>
      <c r="Y10" s="1">
        <v>148.1</v>
      </c>
      <c r="Z10" s="1">
        <v>141</v>
      </c>
      <c r="AA10" s="1">
        <v>132.6</v>
      </c>
      <c r="AB10" s="1">
        <v>130.1</v>
      </c>
      <c r="AC10" s="1">
        <v>122.4</v>
      </c>
      <c r="AD10" s="1">
        <v>121.8</v>
      </c>
      <c r="AE10" s="1">
        <v>117.7</v>
      </c>
      <c r="AF10" s="1">
        <v>118.2</v>
      </c>
      <c r="AO10" s="1"/>
      <c r="AP10" s="1"/>
      <c r="AQ10" s="1"/>
      <c r="AR10" s="1"/>
      <c r="AS10" s="1"/>
      <c r="AT10" s="1"/>
    </row>
    <row r="11" spans="1:46" x14ac:dyDescent="0.2">
      <c r="B11" s="1">
        <v>558</v>
      </c>
      <c r="C11" s="1">
        <v>48.6</v>
      </c>
      <c r="D11" s="1">
        <v>49.5</v>
      </c>
      <c r="E11" s="1">
        <v>46.3</v>
      </c>
      <c r="F11" s="1">
        <v>47.2</v>
      </c>
      <c r="G11" s="1">
        <v>49.3</v>
      </c>
      <c r="H11" s="1">
        <v>46</v>
      </c>
      <c r="I11" s="1">
        <v>157.5</v>
      </c>
      <c r="J11" s="1">
        <v>153.19999999999999</v>
      </c>
      <c r="K11" s="1">
        <v>166.7</v>
      </c>
      <c r="L11" s="1">
        <v>173.1</v>
      </c>
      <c r="M11" s="1">
        <v>163.6</v>
      </c>
      <c r="N11" s="1">
        <v>162.30000000000001</v>
      </c>
      <c r="Q11" s="1">
        <v>639</v>
      </c>
      <c r="R11" s="1">
        <v>52.2</v>
      </c>
      <c r="S11" s="1">
        <v>55.4</v>
      </c>
      <c r="T11" s="1">
        <v>46.8</v>
      </c>
      <c r="U11" s="1">
        <v>46.2</v>
      </c>
      <c r="V11" s="1">
        <v>47.5</v>
      </c>
      <c r="W11" s="1">
        <v>39.200000000000003</v>
      </c>
      <c r="X11" s="1">
        <v>156.9</v>
      </c>
      <c r="Y11" s="1">
        <v>152.69999999999999</v>
      </c>
      <c r="Z11" s="1">
        <v>146.19999999999999</v>
      </c>
      <c r="AA11" s="1">
        <v>135.19999999999999</v>
      </c>
      <c r="AB11" s="1">
        <v>133.5</v>
      </c>
      <c r="AC11" s="1">
        <v>125.3</v>
      </c>
      <c r="AD11" s="1">
        <v>124.6</v>
      </c>
      <c r="AE11" s="1">
        <v>120</v>
      </c>
      <c r="AF11" s="1">
        <v>120.3</v>
      </c>
      <c r="AO11" s="1"/>
      <c r="AP11" s="1"/>
      <c r="AQ11" s="1"/>
      <c r="AR11" s="1"/>
      <c r="AS11" s="1"/>
      <c r="AT11" s="1"/>
    </row>
    <row r="12" spans="1:46" x14ac:dyDescent="0.2">
      <c r="B12" s="1">
        <v>620</v>
      </c>
      <c r="C12" s="1">
        <v>47.8</v>
      </c>
      <c r="D12" s="1">
        <v>49.2</v>
      </c>
      <c r="E12" s="1">
        <v>43.6</v>
      </c>
      <c r="F12" s="1">
        <v>47.8</v>
      </c>
      <c r="G12" s="1">
        <v>49.8</v>
      </c>
      <c r="H12" s="1">
        <v>47.4</v>
      </c>
      <c r="I12" s="1">
        <v>160.4</v>
      </c>
      <c r="J12" s="1">
        <v>156.9</v>
      </c>
      <c r="K12" s="1">
        <v>171.3</v>
      </c>
      <c r="L12" s="1">
        <v>177</v>
      </c>
      <c r="M12" s="1">
        <v>165.7</v>
      </c>
      <c r="N12" s="1">
        <v>167.2</v>
      </c>
      <c r="Q12" s="1">
        <v>710</v>
      </c>
      <c r="R12" s="1">
        <v>50.7</v>
      </c>
      <c r="S12" s="1">
        <v>53.5</v>
      </c>
      <c r="T12" s="1">
        <v>46.7</v>
      </c>
      <c r="U12" s="1">
        <v>48</v>
      </c>
      <c r="V12" s="1">
        <v>48.3</v>
      </c>
      <c r="W12" s="1">
        <v>40.299999999999997</v>
      </c>
      <c r="X12" s="1">
        <v>163.5</v>
      </c>
      <c r="Y12" s="1">
        <v>158.1</v>
      </c>
      <c r="Z12" s="1">
        <v>151.1</v>
      </c>
      <c r="AA12" s="1">
        <v>139.4</v>
      </c>
      <c r="AB12" s="1">
        <v>138.19999999999999</v>
      </c>
      <c r="AC12" s="1">
        <v>129.6</v>
      </c>
      <c r="AD12" s="1">
        <v>127.2</v>
      </c>
      <c r="AE12" s="1">
        <v>121.9</v>
      </c>
      <c r="AF12" s="1">
        <v>122.5</v>
      </c>
      <c r="AO12" s="1"/>
      <c r="AP12" s="1"/>
      <c r="AQ12" s="1"/>
      <c r="AR12" s="1"/>
      <c r="AS12" s="1"/>
      <c r="AT12" s="1"/>
    </row>
    <row r="13" spans="1:46" x14ac:dyDescent="0.2">
      <c r="B13" s="1">
        <v>682</v>
      </c>
      <c r="C13" s="1">
        <v>48.3</v>
      </c>
      <c r="D13" s="1">
        <v>48.4</v>
      </c>
      <c r="E13" s="1">
        <v>44.8</v>
      </c>
      <c r="F13" s="1">
        <v>47.9</v>
      </c>
      <c r="G13" s="1">
        <v>48.6</v>
      </c>
      <c r="H13" s="1">
        <v>48.2</v>
      </c>
      <c r="I13" s="1">
        <v>164.1</v>
      </c>
      <c r="J13" s="1">
        <v>159.30000000000001</v>
      </c>
      <c r="K13" s="1">
        <v>174.6</v>
      </c>
      <c r="L13" s="1">
        <v>179.8</v>
      </c>
      <c r="M13" s="1">
        <v>169.5</v>
      </c>
      <c r="N13" s="1">
        <v>171.5</v>
      </c>
      <c r="Q13" s="1">
        <v>781</v>
      </c>
      <c r="R13" s="1">
        <v>50.9</v>
      </c>
      <c r="S13" s="1">
        <v>52.6</v>
      </c>
      <c r="T13" s="1">
        <v>46.1</v>
      </c>
      <c r="U13" s="1">
        <v>50</v>
      </c>
      <c r="V13" s="1">
        <v>49.6</v>
      </c>
      <c r="W13" s="1">
        <v>41.1</v>
      </c>
      <c r="X13" s="1">
        <v>167</v>
      </c>
      <c r="Y13" s="1">
        <v>163.1</v>
      </c>
      <c r="Z13" s="1">
        <v>156.19999999999999</v>
      </c>
      <c r="AA13" s="1">
        <v>142.69999999999999</v>
      </c>
      <c r="AB13" s="1">
        <v>141</v>
      </c>
      <c r="AC13" s="1">
        <v>134.30000000000001</v>
      </c>
      <c r="AD13" s="1">
        <v>129.9</v>
      </c>
      <c r="AE13" s="1">
        <v>124.3</v>
      </c>
      <c r="AF13" s="1">
        <v>126</v>
      </c>
      <c r="AO13" s="1"/>
      <c r="AP13" s="1"/>
      <c r="AQ13" s="1"/>
      <c r="AR13" s="1"/>
      <c r="AS13" s="1"/>
      <c r="AT13" s="1"/>
    </row>
    <row r="14" spans="1:46" x14ac:dyDescent="0.2">
      <c r="B14" s="1">
        <v>744</v>
      </c>
      <c r="C14" s="1">
        <v>47.9</v>
      </c>
      <c r="D14" s="1">
        <v>48.5</v>
      </c>
      <c r="E14" s="1">
        <v>43.6</v>
      </c>
      <c r="F14" s="1">
        <v>49.2</v>
      </c>
      <c r="G14" s="1">
        <v>51.4</v>
      </c>
      <c r="H14" s="1">
        <v>49.8</v>
      </c>
      <c r="I14" s="1">
        <v>169</v>
      </c>
      <c r="J14" s="1">
        <v>164.3</v>
      </c>
      <c r="K14" s="1">
        <v>179.4</v>
      </c>
      <c r="L14" s="1">
        <v>184.1</v>
      </c>
      <c r="M14" s="1">
        <v>173.8</v>
      </c>
      <c r="N14" s="1">
        <v>174.5</v>
      </c>
      <c r="Q14" s="1">
        <v>852</v>
      </c>
      <c r="R14" s="1">
        <v>49.9</v>
      </c>
      <c r="S14" s="1">
        <v>51.1</v>
      </c>
      <c r="T14" s="1">
        <v>44.2</v>
      </c>
      <c r="U14" s="1">
        <v>50.8</v>
      </c>
      <c r="V14" s="1">
        <v>51.8</v>
      </c>
      <c r="W14" s="1">
        <v>42.9</v>
      </c>
      <c r="X14" s="1">
        <v>172.3</v>
      </c>
      <c r="Y14" s="1">
        <v>168.7</v>
      </c>
      <c r="Z14" s="1">
        <v>161.1</v>
      </c>
      <c r="AA14" s="1">
        <v>147.4</v>
      </c>
      <c r="AB14" s="1">
        <v>145.1</v>
      </c>
      <c r="AC14" s="1">
        <v>136.9</v>
      </c>
      <c r="AD14" s="1">
        <v>132</v>
      </c>
      <c r="AE14" s="1">
        <v>127</v>
      </c>
      <c r="AF14" s="1">
        <v>127.6</v>
      </c>
      <c r="AO14" s="1"/>
      <c r="AP14" s="1"/>
      <c r="AQ14" s="1"/>
      <c r="AR14" s="1"/>
      <c r="AS14" s="1"/>
      <c r="AT14" s="1"/>
    </row>
    <row r="15" spans="1:46" x14ac:dyDescent="0.2">
      <c r="B15" s="1">
        <v>806</v>
      </c>
      <c r="C15" s="1">
        <v>46.7</v>
      </c>
      <c r="D15" s="1">
        <v>49.4</v>
      </c>
      <c r="E15" s="1">
        <v>45.8</v>
      </c>
      <c r="F15" s="1">
        <v>51.5</v>
      </c>
      <c r="G15" s="1">
        <v>51.8</v>
      </c>
      <c r="H15" s="1">
        <v>50.3</v>
      </c>
      <c r="I15" s="1">
        <v>171.8</v>
      </c>
      <c r="J15" s="1">
        <v>166.3</v>
      </c>
      <c r="K15" s="1">
        <v>182.8</v>
      </c>
      <c r="L15" s="1">
        <v>187.1</v>
      </c>
      <c r="M15" s="1">
        <v>177.4</v>
      </c>
      <c r="N15" s="1">
        <v>178.2</v>
      </c>
      <c r="Q15" s="1">
        <v>923</v>
      </c>
      <c r="R15" s="1">
        <v>50.1</v>
      </c>
      <c r="S15" s="1">
        <v>50.9</v>
      </c>
      <c r="T15" s="1">
        <v>44.3</v>
      </c>
      <c r="U15" s="1">
        <v>51.4</v>
      </c>
      <c r="V15" s="1">
        <v>51.5</v>
      </c>
      <c r="W15" s="1">
        <v>43.4</v>
      </c>
      <c r="X15" s="1">
        <v>177.2</v>
      </c>
      <c r="Y15" s="1">
        <v>173.8</v>
      </c>
      <c r="Z15" s="1">
        <v>167.3</v>
      </c>
      <c r="AA15" s="1">
        <v>151.80000000000001</v>
      </c>
      <c r="AB15" s="1">
        <v>148.19999999999999</v>
      </c>
      <c r="AC15" s="1">
        <v>140.1</v>
      </c>
      <c r="AD15" s="1">
        <v>136.5</v>
      </c>
      <c r="AE15" s="1">
        <v>129.4</v>
      </c>
      <c r="AF15" s="1">
        <v>132</v>
      </c>
      <c r="AO15" s="1"/>
      <c r="AP15" s="1"/>
      <c r="AQ15" s="1"/>
      <c r="AR15" s="1"/>
      <c r="AS15" s="1"/>
      <c r="AT15" s="1"/>
    </row>
    <row r="16" spans="1:46" x14ac:dyDescent="0.2">
      <c r="B16" s="1">
        <v>868</v>
      </c>
      <c r="C16" s="1">
        <v>47.6</v>
      </c>
      <c r="D16" s="1">
        <v>50.6</v>
      </c>
      <c r="E16" s="1">
        <v>44.9</v>
      </c>
      <c r="F16" s="1">
        <v>51.6</v>
      </c>
      <c r="G16" s="1">
        <v>52.8</v>
      </c>
      <c r="H16" s="1">
        <v>50.5</v>
      </c>
      <c r="I16" s="1">
        <v>175.5</v>
      </c>
      <c r="J16" s="1">
        <v>171</v>
      </c>
      <c r="K16" s="1">
        <v>186.2</v>
      </c>
      <c r="L16" s="1">
        <v>192</v>
      </c>
      <c r="M16" s="1">
        <v>179.9</v>
      </c>
      <c r="N16" s="1">
        <v>181.6</v>
      </c>
      <c r="Q16" s="1">
        <v>994</v>
      </c>
      <c r="R16" s="1">
        <v>48.2</v>
      </c>
      <c r="S16" s="1">
        <v>50.1</v>
      </c>
      <c r="T16" s="1">
        <v>45.6</v>
      </c>
      <c r="U16" s="1">
        <v>51.3</v>
      </c>
      <c r="V16" s="1">
        <v>53.5</v>
      </c>
      <c r="W16" s="1">
        <v>44.3</v>
      </c>
      <c r="X16" s="1">
        <v>182.4</v>
      </c>
      <c r="Y16" s="1">
        <v>178</v>
      </c>
      <c r="Z16" s="1">
        <v>171.2</v>
      </c>
      <c r="AA16" s="1">
        <v>155.69999999999999</v>
      </c>
      <c r="AB16" s="1">
        <v>151</v>
      </c>
      <c r="AC16" s="1">
        <v>143.4</v>
      </c>
      <c r="AD16" s="1">
        <v>140.19999999999999</v>
      </c>
      <c r="AE16" s="1">
        <v>132.19999999999999</v>
      </c>
      <c r="AF16" s="1">
        <v>133.9</v>
      </c>
      <c r="AO16" s="1"/>
      <c r="AP16" s="1"/>
      <c r="AQ16" s="1"/>
      <c r="AR16" s="1"/>
      <c r="AS16" s="1"/>
      <c r="AT16" s="1"/>
    </row>
    <row r="17" spans="2:46" x14ac:dyDescent="0.2">
      <c r="B17" s="1">
        <v>930</v>
      </c>
      <c r="C17" s="1">
        <v>47.6</v>
      </c>
      <c r="D17" s="1">
        <v>48.3</v>
      </c>
      <c r="E17" s="1">
        <v>44.5</v>
      </c>
      <c r="F17" s="1">
        <v>52.5</v>
      </c>
      <c r="G17" s="1">
        <v>53</v>
      </c>
      <c r="H17" s="1">
        <v>51.5</v>
      </c>
      <c r="I17" s="1">
        <v>176.4</v>
      </c>
      <c r="J17" s="1">
        <v>173.7</v>
      </c>
      <c r="K17" s="1">
        <v>188.8</v>
      </c>
      <c r="L17" s="1">
        <v>194.6</v>
      </c>
      <c r="M17" s="1">
        <v>183.2</v>
      </c>
      <c r="N17" s="1">
        <v>184.9</v>
      </c>
      <c r="Q17" s="1">
        <v>1065</v>
      </c>
      <c r="R17" s="1">
        <v>47.7</v>
      </c>
      <c r="S17" s="1">
        <v>47.9</v>
      </c>
      <c r="T17" s="1">
        <v>44.2</v>
      </c>
      <c r="U17" s="1">
        <v>53.3</v>
      </c>
      <c r="V17" s="1">
        <v>54.6</v>
      </c>
      <c r="W17" s="1">
        <v>45.4</v>
      </c>
      <c r="X17" s="1">
        <v>186.5</v>
      </c>
      <c r="Y17" s="1">
        <v>181.4</v>
      </c>
      <c r="Z17" s="1">
        <v>175.4</v>
      </c>
      <c r="AA17" s="1">
        <v>157.9</v>
      </c>
      <c r="AB17" s="1">
        <v>155.30000000000001</v>
      </c>
      <c r="AC17" s="1">
        <v>147.80000000000001</v>
      </c>
      <c r="AD17" s="1">
        <v>143.30000000000001</v>
      </c>
      <c r="AE17" s="1">
        <v>134.4</v>
      </c>
      <c r="AF17" s="1">
        <v>137.5</v>
      </c>
      <c r="AO17" s="1"/>
      <c r="AP17" s="1"/>
      <c r="AQ17" s="1"/>
      <c r="AR17" s="1"/>
      <c r="AS17" s="1"/>
      <c r="AT17" s="1"/>
    </row>
    <row r="18" spans="2:46" x14ac:dyDescent="0.2">
      <c r="B18" s="1">
        <v>992</v>
      </c>
      <c r="C18" s="1">
        <v>47.9</v>
      </c>
      <c r="D18" s="1">
        <v>49.5</v>
      </c>
      <c r="E18" s="1">
        <v>44.7</v>
      </c>
      <c r="F18" s="1">
        <v>53.6</v>
      </c>
      <c r="G18" s="1">
        <v>54.2</v>
      </c>
      <c r="H18" s="1">
        <v>52.4</v>
      </c>
      <c r="I18" s="1">
        <v>179.4</v>
      </c>
      <c r="J18" s="1">
        <v>177</v>
      </c>
      <c r="K18" s="1">
        <v>191.3</v>
      </c>
      <c r="L18" s="1">
        <v>195.7</v>
      </c>
      <c r="M18" s="1">
        <v>185.8</v>
      </c>
      <c r="N18" s="1">
        <v>187.5</v>
      </c>
      <c r="Q18" s="1">
        <v>1136</v>
      </c>
      <c r="R18" s="1">
        <v>47.2</v>
      </c>
      <c r="S18" s="1">
        <v>47.8</v>
      </c>
      <c r="T18" s="1">
        <v>43</v>
      </c>
      <c r="U18" s="1">
        <v>55.8</v>
      </c>
      <c r="V18" s="1">
        <v>55.4</v>
      </c>
      <c r="W18" s="1">
        <v>45.8</v>
      </c>
      <c r="X18" s="1">
        <v>189.6</v>
      </c>
      <c r="Y18" s="1">
        <v>186.5</v>
      </c>
      <c r="Z18" s="1">
        <v>180.3</v>
      </c>
      <c r="AA18" s="1">
        <v>158.6</v>
      </c>
      <c r="AB18" s="1">
        <v>157.6</v>
      </c>
      <c r="AC18" s="1">
        <v>151.19999999999999</v>
      </c>
      <c r="AD18" s="1">
        <v>146.4</v>
      </c>
      <c r="AE18" s="1">
        <v>137.1</v>
      </c>
      <c r="AF18" s="1">
        <v>140.5</v>
      </c>
      <c r="AO18" s="1"/>
      <c r="AP18" s="1"/>
      <c r="AQ18" s="1"/>
      <c r="AR18" s="1"/>
      <c r="AS18" s="1"/>
      <c r="AT18" s="1"/>
    </row>
    <row r="19" spans="2:46" x14ac:dyDescent="0.2">
      <c r="B19" s="1">
        <v>1054</v>
      </c>
      <c r="C19" s="1">
        <v>48.3</v>
      </c>
      <c r="D19" s="1">
        <v>48.6</v>
      </c>
      <c r="E19" s="1">
        <v>43.7</v>
      </c>
      <c r="F19" s="1">
        <v>54.2</v>
      </c>
      <c r="G19" s="1">
        <v>54</v>
      </c>
      <c r="H19" s="1">
        <v>52.1</v>
      </c>
      <c r="I19" s="1">
        <v>183.4</v>
      </c>
      <c r="J19" s="1">
        <v>180</v>
      </c>
      <c r="K19" s="1">
        <v>193.3</v>
      </c>
      <c r="L19" s="1">
        <v>200.2</v>
      </c>
      <c r="M19" s="1">
        <v>189.6</v>
      </c>
      <c r="N19" s="1">
        <v>191</v>
      </c>
      <c r="Q19" s="1">
        <v>1207</v>
      </c>
      <c r="R19" s="1">
        <v>46.7</v>
      </c>
      <c r="S19" s="1">
        <v>47</v>
      </c>
      <c r="T19" s="1">
        <v>42.7</v>
      </c>
      <c r="U19" s="1">
        <v>54.5</v>
      </c>
      <c r="V19" s="1">
        <v>56.2</v>
      </c>
      <c r="W19" s="1">
        <v>46.5</v>
      </c>
      <c r="X19" s="1">
        <v>193.1</v>
      </c>
      <c r="Y19" s="1">
        <v>189.8</v>
      </c>
      <c r="Z19" s="1">
        <v>184.4</v>
      </c>
      <c r="AA19" s="1">
        <v>161.4</v>
      </c>
      <c r="AB19" s="1">
        <v>160.9</v>
      </c>
      <c r="AC19" s="1">
        <v>154.4</v>
      </c>
      <c r="AD19" s="1">
        <v>148.5</v>
      </c>
      <c r="AE19" s="1">
        <v>140.30000000000001</v>
      </c>
      <c r="AF19" s="1">
        <v>143.1</v>
      </c>
      <c r="AO19" s="1"/>
      <c r="AP19" s="1"/>
      <c r="AQ19" s="1"/>
      <c r="AR19" s="1"/>
      <c r="AS19" s="1"/>
      <c r="AT19" s="1"/>
    </row>
    <row r="20" spans="2:46" x14ac:dyDescent="0.2">
      <c r="B20" s="1">
        <v>1116</v>
      </c>
      <c r="C20" s="1">
        <v>47.3</v>
      </c>
      <c r="D20" s="1">
        <v>47.6</v>
      </c>
      <c r="E20" s="1">
        <v>43.2</v>
      </c>
      <c r="F20" s="1">
        <v>54.4</v>
      </c>
      <c r="G20" s="1">
        <v>54.1</v>
      </c>
      <c r="H20" s="1">
        <v>51.9</v>
      </c>
      <c r="I20" s="1">
        <v>185.8</v>
      </c>
      <c r="J20" s="1">
        <v>183.2</v>
      </c>
      <c r="K20" s="1">
        <v>195.8</v>
      </c>
      <c r="L20" s="1">
        <v>201.3</v>
      </c>
      <c r="M20" s="1">
        <v>191.5</v>
      </c>
      <c r="N20" s="1">
        <v>195.4</v>
      </c>
      <c r="Q20" s="1">
        <v>1278</v>
      </c>
      <c r="R20" s="1">
        <v>46.8</v>
      </c>
      <c r="S20" s="1">
        <v>46.8</v>
      </c>
      <c r="T20" s="1">
        <v>44.4</v>
      </c>
      <c r="U20" s="1">
        <v>56.8</v>
      </c>
      <c r="V20" s="1">
        <v>57.7</v>
      </c>
      <c r="W20" s="1">
        <v>46.8</v>
      </c>
      <c r="X20" s="1">
        <v>196</v>
      </c>
      <c r="Y20" s="1">
        <v>194.4</v>
      </c>
      <c r="Z20" s="1">
        <v>187.7</v>
      </c>
      <c r="AA20" s="1">
        <v>162.9</v>
      </c>
      <c r="AB20" s="1">
        <v>162.6</v>
      </c>
      <c r="AC20" s="1">
        <v>157.6</v>
      </c>
      <c r="AD20" s="1">
        <v>151.19999999999999</v>
      </c>
      <c r="AE20" s="1">
        <v>141.6</v>
      </c>
      <c r="AF20" s="1">
        <v>145.9</v>
      </c>
      <c r="AO20" s="1"/>
      <c r="AP20" s="1"/>
      <c r="AQ20" s="1"/>
      <c r="AR20" s="1"/>
      <c r="AS20" s="1"/>
      <c r="AT20" s="1"/>
    </row>
    <row r="21" spans="2:46" x14ac:dyDescent="0.2">
      <c r="B21" s="1">
        <v>1178</v>
      </c>
      <c r="C21" s="1">
        <v>46.7</v>
      </c>
      <c r="D21" s="1">
        <v>48.5</v>
      </c>
      <c r="E21" s="1">
        <v>44.3</v>
      </c>
      <c r="F21" s="1">
        <v>56.2</v>
      </c>
      <c r="G21" s="1">
        <v>55.8</v>
      </c>
      <c r="H21" s="1">
        <v>55.3</v>
      </c>
      <c r="I21" s="1">
        <v>187</v>
      </c>
      <c r="J21" s="1">
        <v>186.8</v>
      </c>
      <c r="K21" s="1">
        <v>198.7</v>
      </c>
      <c r="L21" s="1">
        <v>203</v>
      </c>
      <c r="M21" s="1">
        <v>194.9</v>
      </c>
      <c r="N21" s="1">
        <v>197.5</v>
      </c>
      <c r="Q21" s="1">
        <v>1349</v>
      </c>
      <c r="R21" s="1">
        <v>46.8</v>
      </c>
      <c r="S21" s="1">
        <v>46.8</v>
      </c>
      <c r="T21" s="1">
        <v>42.9</v>
      </c>
      <c r="U21" s="1">
        <v>57.8</v>
      </c>
      <c r="V21" s="1">
        <v>58.6</v>
      </c>
      <c r="W21" s="1">
        <v>48.3</v>
      </c>
      <c r="X21" s="1">
        <v>198</v>
      </c>
      <c r="Y21" s="1">
        <v>196.4</v>
      </c>
      <c r="Z21" s="1">
        <v>192</v>
      </c>
      <c r="AA21" s="1">
        <v>165.5</v>
      </c>
      <c r="AB21" s="1">
        <v>164.5</v>
      </c>
      <c r="AC21" s="1">
        <v>159.6</v>
      </c>
      <c r="AD21" s="1">
        <v>151.80000000000001</v>
      </c>
      <c r="AE21" s="1">
        <v>144.4</v>
      </c>
      <c r="AF21" s="1">
        <v>148.30000000000001</v>
      </c>
      <c r="AO21" s="1"/>
      <c r="AP21" s="1"/>
      <c r="AQ21" s="1"/>
      <c r="AR21" s="1"/>
      <c r="AS21" s="1"/>
      <c r="AT21" s="1"/>
    </row>
    <row r="22" spans="2:46" x14ac:dyDescent="0.2">
      <c r="B22" s="1">
        <v>1240</v>
      </c>
      <c r="C22" s="1">
        <v>47.3</v>
      </c>
      <c r="D22" s="1">
        <v>47.8</v>
      </c>
      <c r="E22" s="1">
        <v>44.5</v>
      </c>
      <c r="F22" s="1">
        <v>55.9</v>
      </c>
      <c r="G22" s="1">
        <v>55.9</v>
      </c>
      <c r="H22" s="1">
        <v>56.2</v>
      </c>
      <c r="I22" s="1">
        <v>190.2</v>
      </c>
      <c r="J22" s="1">
        <v>189.3</v>
      </c>
      <c r="K22" s="1">
        <v>201.2</v>
      </c>
      <c r="L22" s="1">
        <v>205.4</v>
      </c>
      <c r="M22" s="1">
        <v>196.2</v>
      </c>
      <c r="N22" s="1">
        <v>199.7</v>
      </c>
      <c r="Q22" s="1">
        <v>1420</v>
      </c>
      <c r="R22" s="1">
        <v>45.4</v>
      </c>
      <c r="S22" s="1">
        <v>46.4</v>
      </c>
      <c r="T22" s="1">
        <v>43.7</v>
      </c>
      <c r="U22" s="1">
        <v>58.1</v>
      </c>
      <c r="V22" s="1">
        <v>59.3</v>
      </c>
      <c r="W22" s="1">
        <v>48.6</v>
      </c>
      <c r="X22" s="1">
        <v>201.3</v>
      </c>
      <c r="Y22" s="1">
        <v>198.4</v>
      </c>
      <c r="Z22" s="1">
        <v>195.3</v>
      </c>
      <c r="AA22" s="1">
        <v>168.2</v>
      </c>
      <c r="AB22" s="1">
        <v>167.8</v>
      </c>
      <c r="AC22" s="1">
        <v>161.9</v>
      </c>
      <c r="AD22" s="1">
        <v>155.9</v>
      </c>
      <c r="AE22" s="1">
        <v>146.6</v>
      </c>
      <c r="AF22" s="1">
        <v>150</v>
      </c>
      <c r="AO22" s="1"/>
      <c r="AP22" s="1"/>
      <c r="AQ22" s="1"/>
      <c r="AR22" s="1"/>
      <c r="AS22" s="1"/>
      <c r="AT22" s="1"/>
    </row>
    <row r="23" spans="2:46" x14ac:dyDescent="0.2">
      <c r="B23" s="1">
        <v>1302</v>
      </c>
      <c r="C23" s="1">
        <v>46.7</v>
      </c>
      <c r="D23" s="1">
        <v>47.8</v>
      </c>
      <c r="E23" s="1">
        <v>45</v>
      </c>
      <c r="F23" s="1">
        <v>55.8</v>
      </c>
      <c r="G23" s="1">
        <v>56.6</v>
      </c>
      <c r="H23" s="1">
        <v>55.5</v>
      </c>
      <c r="I23" s="1">
        <v>190.5</v>
      </c>
      <c r="J23" s="1">
        <v>192</v>
      </c>
      <c r="K23" s="1">
        <v>202.5</v>
      </c>
      <c r="L23" s="1">
        <v>207.6</v>
      </c>
      <c r="M23" s="1">
        <v>199.6</v>
      </c>
      <c r="N23" s="1">
        <v>201.2</v>
      </c>
      <c r="Q23" s="1">
        <v>1491</v>
      </c>
      <c r="R23" s="1">
        <v>45.8</v>
      </c>
      <c r="S23" s="1">
        <v>45.2</v>
      </c>
      <c r="T23" s="1">
        <v>42.4</v>
      </c>
      <c r="U23" s="1">
        <v>59.9</v>
      </c>
      <c r="V23" s="1">
        <v>61.1</v>
      </c>
      <c r="W23" s="1">
        <v>49.8</v>
      </c>
      <c r="X23" s="1">
        <v>203</v>
      </c>
      <c r="Y23" s="1">
        <v>202.2</v>
      </c>
      <c r="Z23" s="1">
        <v>197</v>
      </c>
      <c r="AA23" s="1">
        <v>171</v>
      </c>
      <c r="AB23" s="1">
        <v>169.3</v>
      </c>
      <c r="AC23" s="1">
        <v>164</v>
      </c>
      <c r="AD23" s="1">
        <v>156</v>
      </c>
      <c r="AE23" s="1">
        <v>148.80000000000001</v>
      </c>
      <c r="AF23" s="1">
        <v>152.9</v>
      </c>
      <c r="AO23" s="1"/>
      <c r="AP23" s="1"/>
      <c r="AQ23" s="1"/>
      <c r="AR23" s="1"/>
      <c r="AS23" s="1"/>
      <c r="AT23" s="1"/>
    </row>
    <row r="24" spans="2:46" x14ac:dyDescent="0.2">
      <c r="B24" s="1">
        <v>1364</v>
      </c>
      <c r="C24" s="1">
        <v>47.1</v>
      </c>
      <c r="D24" s="1">
        <v>48.4</v>
      </c>
      <c r="E24" s="1">
        <v>44.2</v>
      </c>
      <c r="F24" s="1">
        <v>58.6</v>
      </c>
      <c r="G24" s="1">
        <v>57.8</v>
      </c>
      <c r="H24" s="1">
        <v>55.8</v>
      </c>
      <c r="I24" s="1">
        <v>194.3</v>
      </c>
      <c r="J24" s="1">
        <v>194.3</v>
      </c>
      <c r="K24" s="1">
        <v>203.8</v>
      </c>
      <c r="L24" s="1">
        <v>209.6</v>
      </c>
      <c r="M24" s="1">
        <v>200.4</v>
      </c>
      <c r="N24" s="1">
        <v>203.9</v>
      </c>
      <c r="Q24" s="1">
        <v>1562</v>
      </c>
      <c r="R24" s="1">
        <v>44.3</v>
      </c>
      <c r="S24" s="1">
        <v>44.7</v>
      </c>
      <c r="T24" s="1">
        <v>43.4</v>
      </c>
      <c r="U24" s="1">
        <v>60</v>
      </c>
      <c r="V24" s="1">
        <v>61.8</v>
      </c>
      <c r="W24" s="1">
        <v>49.9</v>
      </c>
      <c r="X24" s="1">
        <v>206.2</v>
      </c>
      <c r="Y24" s="1">
        <v>204</v>
      </c>
      <c r="Z24" s="1">
        <v>200.6</v>
      </c>
      <c r="AA24" s="1">
        <v>173.2</v>
      </c>
      <c r="AB24" s="1">
        <v>172.5</v>
      </c>
      <c r="AC24" s="1">
        <v>165.6</v>
      </c>
      <c r="AD24" s="1">
        <v>158.80000000000001</v>
      </c>
      <c r="AE24" s="1">
        <v>150.69999999999999</v>
      </c>
      <c r="AF24" s="1">
        <v>155.69999999999999</v>
      </c>
      <c r="AO24" s="1"/>
      <c r="AP24" s="1"/>
      <c r="AQ24" s="1"/>
      <c r="AR24" s="1"/>
      <c r="AS24" s="1"/>
      <c r="AT24" s="1"/>
    </row>
    <row r="25" spans="2:46" x14ac:dyDescent="0.2">
      <c r="B25" s="1">
        <v>1426</v>
      </c>
      <c r="C25" s="1">
        <v>46.5</v>
      </c>
      <c r="D25" s="1">
        <v>47</v>
      </c>
      <c r="E25" s="1">
        <v>44.2</v>
      </c>
      <c r="F25" s="1">
        <v>58.1</v>
      </c>
      <c r="G25" s="1">
        <v>57.1</v>
      </c>
      <c r="H25" s="1">
        <v>56.9</v>
      </c>
      <c r="I25" s="1">
        <v>196.6</v>
      </c>
      <c r="J25" s="1">
        <v>196.7</v>
      </c>
      <c r="K25" s="1">
        <v>205.9</v>
      </c>
      <c r="L25" s="1">
        <v>213.7</v>
      </c>
      <c r="M25" s="1">
        <v>203.7</v>
      </c>
      <c r="N25" s="1">
        <v>205</v>
      </c>
      <c r="Q25" s="1">
        <v>1633</v>
      </c>
      <c r="R25" s="1">
        <v>44.7</v>
      </c>
      <c r="S25" s="1">
        <v>44.8</v>
      </c>
      <c r="T25" s="1">
        <v>43</v>
      </c>
      <c r="U25" s="1">
        <v>61.6</v>
      </c>
      <c r="V25" s="1">
        <v>62.4</v>
      </c>
      <c r="W25" s="1">
        <v>51.5</v>
      </c>
      <c r="X25" s="1">
        <v>208.5</v>
      </c>
      <c r="Y25" s="1">
        <v>206.4</v>
      </c>
      <c r="Z25" s="1">
        <v>203.2</v>
      </c>
      <c r="AA25" s="1">
        <v>175.6</v>
      </c>
      <c r="AB25" s="1">
        <v>173.7</v>
      </c>
      <c r="AC25" s="1">
        <v>168.8</v>
      </c>
      <c r="AD25" s="1">
        <v>160.4</v>
      </c>
      <c r="AE25" s="1">
        <v>152.19999999999999</v>
      </c>
      <c r="AF25" s="1">
        <v>156.6</v>
      </c>
      <c r="AO25" s="1"/>
      <c r="AP25" s="1"/>
      <c r="AQ25" s="1"/>
      <c r="AR25" s="1"/>
      <c r="AS25" s="1"/>
      <c r="AT25" s="1"/>
    </row>
    <row r="26" spans="2:46" x14ac:dyDescent="0.2">
      <c r="B26" s="1">
        <v>1488</v>
      </c>
      <c r="C26" s="1">
        <v>46.4</v>
      </c>
      <c r="D26" s="1">
        <v>48.1</v>
      </c>
      <c r="E26" s="1">
        <v>45.4</v>
      </c>
      <c r="F26" s="1">
        <v>59.1</v>
      </c>
      <c r="G26" s="1">
        <v>58.5</v>
      </c>
      <c r="H26" s="1">
        <v>56.9</v>
      </c>
      <c r="I26" s="1">
        <v>199.5</v>
      </c>
      <c r="J26" s="1">
        <v>199.8</v>
      </c>
      <c r="K26" s="1">
        <v>207.9</v>
      </c>
      <c r="L26" s="1">
        <v>215.1</v>
      </c>
      <c r="M26" s="1">
        <v>205.5</v>
      </c>
      <c r="N26" s="1">
        <v>207.8</v>
      </c>
      <c r="Q26" s="1">
        <v>1704</v>
      </c>
      <c r="R26" s="1">
        <v>44.5</v>
      </c>
      <c r="S26" s="1">
        <v>44.4</v>
      </c>
      <c r="T26" s="1">
        <v>42.2</v>
      </c>
      <c r="U26" s="1">
        <v>61.5</v>
      </c>
      <c r="V26" s="1">
        <v>64.7</v>
      </c>
      <c r="W26" s="1">
        <v>51.8</v>
      </c>
      <c r="X26" s="1">
        <v>210.4</v>
      </c>
      <c r="Y26" s="1">
        <v>208.5</v>
      </c>
      <c r="Z26" s="1">
        <v>204.6</v>
      </c>
      <c r="AA26" s="1">
        <v>177.4</v>
      </c>
      <c r="AB26" s="1">
        <v>176.1</v>
      </c>
      <c r="AC26" s="1">
        <v>169.9</v>
      </c>
      <c r="AD26" s="1">
        <v>161.69999999999999</v>
      </c>
      <c r="AE26" s="1">
        <v>155.1</v>
      </c>
      <c r="AF26" s="1">
        <v>158.9</v>
      </c>
      <c r="AO26" s="1"/>
      <c r="AP26" s="1"/>
      <c r="AQ26" s="1"/>
      <c r="AR26" s="1"/>
      <c r="AS26" s="1"/>
      <c r="AT26" s="1"/>
    </row>
    <row r="27" spans="2:46" x14ac:dyDescent="0.2">
      <c r="B27" s="1">
        <v>1550</v>
      </c>
      <c r="C27" s="1">
        <v>47</v>
      </c>
      <c r="D27" s="1">
        <v>47</v>
      </c>
      <c r="E27" s="1">
        <v>44</v>
      </c>
      <c r="F27" s="1">
        <v>58.9</v>
      </c>
      <c r="G27" s="1">
        <v>59.4</v>
      </c>
      <c r="H27" s="1">
        <v>57.3</v>
      </c>
      <c r="I27" s="1">
        <v>200.6</v>
      </c>
      <c r="J27" s="1">
        <v>201.1</v>
      </c>
      <c r="K27" s="1">
        <v>208.7</v>
      </c>
      <c r="L27" s="1">
        <v>217.1</v>
      </c>
      <c r="M27" s="1">
        <v>207.2</v>
      </c>
      <c r="N27" s="1">
        <v>207.6</v>
      </c>
      <c r="Q27" s="1">
        <v>1775</v>
      </c>
      <c r="R27" s="1">
        <v>44.1</v>
      </c>
      <c r="S27" s="1">
        <v>44.1</v>
      </c>
      <c r="T27" s="1">
        <v>41.5</v>
      </c>
      <c r="U27" s="1">
        <v>62.1</v>
      </c>
      <c r="V27" s="1">
        <v>65.8</v>
      </c>
      <c r="W27" s="1">
        <v>52.9</v>
      </c>
      <c r="X27" s="1">
        <v>213.6</v>
      </c>
      <c r="Y27" s="1">
        <v>209.8</v>
      </c>
      <c r="Z27" s="1">
        <v>207.2</v>
      </c>
      <c r="AA27" s="1">
        <v>178.9</v>
      </c>
      <c r="AB27" s="1">
        <v>178.3</v>
      </c>
      <c r="AC27" s="1">
        <v>171.6</v>
      </c>
      <c r="AD27" s="1">
        <v>163.9</v>
      </c>
      <c r="AE27" s="1">
        <v>157</v>
      </c>
      <c r="AF27" s="1">
        <v>161.5</v>
      </c>
      <c r="AO27" s="1"/>
      <c r="AP27" s="1"/>
      <c r="AQ27" s="1"/>
      <c r="AR27" s="1"/>
      <c r="AS27" s="1"/>
      <c r="AT27" s="1"/>
    </row>
    <row r="28" spans="2:46" x14ac:dyDescent="0.2">
      <c r="B28" s="1">
        <v>1612</v>
      </c>
      <c r="C28" s="1">
        <v>47.7</v>
      </c>
      <c r="D28" s="1">
        <v>48.3</v>
      </c>
      <c r="E28" s="1">
        <v>43.9</v>
      </c>
      <c r="F28" s="1">
        <v>59.7</v>
      </c>
      <c r="G28" s="1">
        <v>59.1</v>
      </c>
      <c r="H28" s="1">
        <v>58.5</v>
      </c>
      <c r="I28" s="1">
        <v>201.5</v>
      </c>
      <c r="J28" s="1">
        <v>203.5</v>
      </c>
      <c r="K28" s="1">
        <v>211.9</v>
      </c>
      <c r="L28" s="1">
        <v>218</v>
      </c>
      <c r="M28" s="1">
        <v>209.6</v>
      </c>
      <c r="N28" s="1">
        <v>209.6</v>
      </c>
      <c r="Q28" s="1">
        <v>1846</v>
      </c>
      <c r="R28" s="1">
        <v>44.7</v>
      </c>
      <c r="S28" s="1">
        <v>44.5</v>
      </c>
      <c r="T28" s="1">
        <v>41.4</v>
      </c>
      <c r="U28" s="1">
        <v>62.6</v>
      </c>
      <c r="V28" s="1">
        <v>65.400000000000006</v>
      </c>
      <c r="W28" s="1">
        <v>53.7</v>
      </c>
      <c r="X28" s="1">
        <v>214.9</v>
      </c>
      <c r="Y28" s="1">
        <v>211.7</v>
      </c>
      <c r="Z28" s="1">
        <v>209.9</v>
      </c>
      <c r="AA28" s="1">
        <v>180.8</v>
      </c>
      <c r="AB28" s="1">
        <v>179.9</v>
      </c>
      <c r="AC28" s="1">
        <v>173</v>
      </c>
      <c r="AD28" s="1">
        <v>166.9</v>
      </c>
      <c r="AE28" s="1">
        <v>159.9</v>
      </c>
      <c r="AF28" s="1">
        <v>163.6</v>
      </c>
      <c r="AO28" s="1"/>
      <c r="AP28" s="1"/>
      <c r="AQ28" s="1"/>
      <c r="AR28" s="1"/>
      <c r="AS28" s="1"/>
      <c r="AT28" s="1"/>
    </row>
    <row r="29" spans="2:46" x14ac:dyDescent="0.2">
      <c r="B29" s="1">
        <v>1674</v>
      </c>
      <c r="C29" s="1">
        <v>47.2</v>
      </c>
      <c r="D29" s="1">
        <v>47.9</v>
      </c>
      <c r="E29" s="1">
        <v>43.9</v>
      </c>
      <c r="F29" s="1">
        <v>60.8</v>
      </c>
      <c r="G29" s="1">
        <v>61.6</v>
      </c>
      <c r="H29" s="1">
        <v>59.3</v>
      </c>
      <c r="I29" s="1">
        <v>203.8</v>
      </c>
      <c r="J29" s="1">
        <v>204.9</v>
      </c>
      <c r="K29" s="1">
        <v>213.5</v>
      </c>
      <c r="L29" s="1">
        <v>219.1</v>
      </c>
      <c r="M29" s="1">
        <v>209.8</v>
      </c>
      <c r="N29" s="1">
        <v>212</v>
      </c>
      <c r="Q29" s="1">
        <v>1917</v>
      </c>
      <c r="R29" s="1">
        <v>44.8</v>
      </c>
      <c r="S29" s="1">
        <v>45</v>
      </c>
      <c r="T29" s="1">
        <v>43.2</v>
      </c>
      <c r="U29" s="1">
        <v>62.4</v>
      </c>
      <c r="V29" s="1">
        <v>65.900000000000006</v>
      </c>
      <c r="W29" s="1">
        <v>53.2</v>
      </c>
      <c r="X29" s="1">
        <v>217.1</v>
      </c>
      <c r="Y29" s="1">
        <v>213.6</v>
      </c>
      <c r="Z29" s="1">
        <v>211.4</v>
      </c>
      <c r="AA29" s="1">
        <v>182</v>
      </c>
      <c r="AB29" s="1">
        <v>181.1</v>
      </c>
      <c r="AC29" s="1">
        <v>177</v>
      </c>
      <c r="AD29" s="1">
        <v>168.5</v>
      </c>
      <c r="AE29" s="1">
        <v>161.19999999999999</v>
      </c>
      <c r="AF29" s="1">
        <v>165.8</v>
      </c>
      <c r="AO29" s="1"/>
      <c r="AP29" s="1"/>
      <c r="AQ29" s="1"/>
      <c r="AR29" s="1"/>
      <c r="AS29" s="1"/>
      <c r="AT29" s="1"/>
    </row>
    <row r="30" spans="2:46" x14ac:dyDescent="0.2">
      <c r="B30" s="1">
        <v>1736</v>
      </c>
      <c r="C30" s="1">
        <v>46.1</v>
      </c>
      <c r="D30" s="1">
        <v>48.3</v>
      </c>
      <c r="E30" s="1">
        <v>46.2</v>
      </c>
      <c r="F30" s="1">
        <v>59.5</v>
      </c>
      <c r="G30" s="1">
        <v>59.5</v>
      </c>
      <c r="H30" s="1">
        <v>59.7</v>
      </c>
      <c r="I30" s="1">
        <v>205.4</v>
      </c>
      <c r="J30" s="1">
        <v>205.6</v>
      </c>
      <c r="K30" s="1">
        <v>213.2</v>
      </c>
      <c r="L30" s="1">
        <v>220</v>
      </c>
      <c r="M30" s="1">
        <v>210.5</v>
      </c>
      <c r="N30" s="1">
        <v>213.7</v>
      </c>
      <c r="Q30" s="1">
        <v>1988</v>
      </c>
      <c r="R30" s="1">
        <v>44.7</v>
      </c>
      <c r="S30" s="1">
        <v>44.3</v>
      </c>
      <c r="T30" s="1">
        <v>42</v>
      </c>
      <c r="U30" s="1">
        <v>63.8</v>
      </c>
      <c r="V30" s="1">
        <v>66.5</v>
      </c>
      <c r="W30" s="1">
        <v>54.1</v>
      </c>
      <c r="X30" s="1">
        <v>218.1</v>
      </c>
      <c r="Y30" s="1">
        <v>215.3</v>
      </c>
      <c r="Z30" s="1">
        <v>213</v>
      </c>
      <c r="AA30" s="1">
        <v>183.1</v>
      </c>
      <c r="AB30" s="1">
        <v>183.3</v>
      </c>
      <c r="AC30" s="1">
        <v>178.4</v>
      </c>
      <c r="AD30" s="1">
        <v>172.2</v>
      </c>
      <c r="AE30" s="1">
        <v>164.2</v>
      </c>
      <c r="AF30" s="1">
        <v>168.7</v>
      </c>
      <c r="AO30" s="1"/>
      <c r="AP30" s="1"/>
      <c r="AQ30" s="1"/>
      <c r="AR30" s="1"/>
      <c r="AS30" s="1"/>
      <c r="AT30" s="1"/>
    </row>
    <row r="31" spans="2:46" x14ac:dyDescent="0.2">
      <c r="B31" s="1">
        <v>1798</v>
      </c>
      <c r="C31" s="1">
        <v>45.9</v>
      </c>
      <c r="D31" s="1">
        <v>48.5</v>
      </c>
      <c r="E31" s="1">
        <v>45.6</v>
      </c>
      <c r="F31" s="1">
        <v>60.7</v>
      </c>
      <c r="G31" s="1">
        <v>60.4</v>
      </c>
      <c r="H31" s="1">
        <v>60</v>
      </c>
      <c r="I31" s="1">
        <v>207.8</v>
      </c>
      <c r="J31" s="1">
        <v>207.4</v>
      </c>
      <c r="K31" s="1">
        <v>215.6</v>
      </c>
      <c r="L31" s="1">
        <v>220.6</v>
      </c>
      <c r="M31" s="1">
        <v>212.3</v>
      </c>
      <c r="N31" s="1">
        <v>214.8</v>
      </c>
      <c r="Q31" s="1">
        <v>2059</v>
      </c>
      <c r="R31" s="1">
        <v>43.1</v>
      </c>
      <c r="S31" s="1">
        <v>43.5</v>
      </c>
      <c r="T31" s="1">
        <v>41.7</v>
      </c>
      <c r="U31" s="1">
        <v>64.3</v>
      </c>
      <c r="V31" s="1">
        <v>66.8</v>
      </c>
      <c r="W31" s="1">
        <v>53.8</v>
      </c>
      <c r="X31" s="1">
        <v>219.2</v>
      </c>
      <c r="Y31" s="1">
        <v>217.9</v>
      </c>
      <c r="Z31" s="1">
        <v>215.4</v>
      </c>
      <c r="AA31" s="1">
        <v>183.5</v>
      </c>
      <c r="AB31" s="1">
        <v>184.9</v>
      </c>
      <c r="AC31" s="1">
        <v>179.8</v>
      </c>
      <c r="AD31" s="1">
        <v>175.1</v>
      </c>
      <c r="AE31" s="1">
        <v>166.4</v>
      </c>
      <c r="AF31" s="1">
        <v>170.8</v>
      </c>
      <c r="AO31" s="1"/>
      <c r="AP31" s="1"/>
      <c r="AQ31" s="1"/>
      <c r="AR31" s="1"/>
      <c r="AS31" s="1"/>
      <c r="AT31" s="1"/>
    </row>
    <row r="32" spans="2:46" x14ac:dyDescent="0.2">
      <c r="B32" s="1">
        <v>1860</v>
      </c>
      <c r="C32" s="1">
        <v>47</v>
      </c>
      <c r="D32" s="1">
        <v>48.3</v>
      </c>
      <c r="E32" s="1">
        <v>44.9</v>
      </c>
      <c r="F32" s="1">
        <v>61.1</v>
      </c>
      <c r="G32" s="1">
        <v>61.5</v>
      </c>
      <c r="H32" s="1">
        <v>60.7</v>
      </c>
      <c r="I32" s="1">
        <v>208.3</v>
      </c>
      <c r="J32" s="1">
        <v>207.5</v>
      </c>
      <c r="K32" s="1">
        <v>216.4</v>
      </c>
      <c r="L32" s="1">
        <v>221.6</v>
      </c>
      <c r="M32" s="1">
        <v>214.1</v>
      </c>
      <c r="N32" s="1">
        <v>215.6</v>
      </c>
      <c r="Q32" s="1">
        <v>2130</v>
      </c>
      <c r="R32" s="1">
        <v>44</v>
      </c>
      <c r="S32" s="1">
        <v>44</v>
      </c>
      <c r="T32" s="1">
        <v>41.5</v>
      </c>
      <c r="U32" s="1">
        <v>65</v>
      </c>
      <c r="V32" s="1">
        <v>68.400000000000006</v>
      </c>
      <c r="W32" s="1">
        <v>54.4</v>
      </c>
      <c r="X32" s="1">
        <v>221.1</v>
      </c>
      <c r="Y32" s="1">
        <v>219.2</v>
      </c>
      <c r="Z32" s="1">
        <v>216</v>
      </c>
      <c r="AA32" s="1">
        <v>185</v>
      </c>
      <c r="AB32" s="1">
        <v>185.2</v>
      </c>
      <c r="AC32" s="1">
        <v>180.4</v>
      </c>
      <c r="AD32" s="1">
        <v>176.7</v>
      </c>
      <c r="AE32" s="1">
        <v>168.9</v>
      </c>
      <c r="AF32" s="1">
        <v>171.3</v>
      </c>
      <c r="AO32" s="1"/>
      <c r="AP32" s="1"/>
      <c r="AQ32" s="1"/>
      <c r="AR32" s="1"/>
      <c r="AS32" s="1"/>
      <c r="AT32" s="1"/>
    </row>
    <row r="33" spans="2:46" x14ac:dyDescent="0.2">
      <c r="B33" s="1">
        <v>1922</v>
      </c>
      <c r="C33" s="1">
        <v>46.9</v>
      </c>
      <c r="D33" s="1">
        <v>47.7</v>
      </c>
      <c r="E33" s="1">
        <v>46</v>
      </c>
      <c r="F33" s="1">
        <v>61.6</v>
      </c>
      <c r="G33" s="1">
        <v>61.4</v>
      </c>
      <c r="H33" s="1">
        <v>61.3</v>
      </c>
      <c r="I33" s="1">
        <v>209.7</v>
      </c>
      <c r="J33" s="1">
        <v>209.4</v>
      </c>
      <c r="K33" s="1">
        <v>215.8</v>
      </c>
      <c r="L33" s="1">
        <v>222.5</v>
      </c>
      <c r="M33" s="1">
        <v>213.8</v>
      </c>
      <c r="N33" s="1">
        <v>217.3</v>
      </c>
      <c r="Q33" s="1">
        <v>2201</v>
      </c>
      <c r="R33" s="1">
        <v>43.8</v>
      </c>
      <c r="S33" s="1">
        <v>42.2</v>
      </c>
      <c r="T33" s="1">
        <v>41.2</v>
      </c>
      <c r="U33" s="1">
        <v>65.2</v>
      </c>
      <c r="V33" s="1">
        <v>69.599999999999994</v>
      </c>
      <c r="W33" s="1">
        <v>55.1</v>
      </c>
      <c r="X33" s="1">
        <v>221.6</v>
      </c>
      <c r="Y33" s="1">
        <v>220.5</v>
      </c>
      <c r="Z33" s="1">
        <v>217.4</v>
      </c>
      <c r="AA33" s="1">
        <v>186.1</v>
      </c>
      <c r="AB33" s="1">
        <v>185.8</v>
      </c>
      <c r="AC33" s="1">
        <v>182</v>
      </c>
      <c r="AD33" s="1">
        <v>178.1</v>
      </c>
      <c r="AE33" s="1">
        <v>170.6</v>
      </c>
      <c r="AF33" s="1">
        <v>174.2</v>
      </c>
      <c r="AO33" s="1"/>
      <c r="AP33" s="1"/>
      <c r="AQ33" s="1"/>
      <c r="AR33" s="1"/>
      <c r="AS33" s="1"/>
      <c r="AT33" s="1"/>
    </row>
    <row r="34" spans="2:46" x14ac:dyDescent="0.2">
      <c r="B34" s="1">
        <v>1984</v>
      </c>
      <c r="C34" s="1">
        <v>46.3</v>
      </c>
      <c r="D34" s="1">
        <v>47.3</v>
      </c>
      <c r="E34" s="1">
        <v>45</v>
      </c>
      <c r="F34" s="1">
        <v>62.3</v>
      </c>
      <c r="G34" s="1">
        <v>62</v>
      </c>
      <c r="H34" s="1">
        <v>60.9</v>
      </c>
      <c r="I34" s="1">
        <v>211.3</v>
      </c>
      <c r="J34" s="1">
        <v>210.8</v>
      </c>
      <c r="K34" s="1">
        <v>217.5</v>
      </c>
      <c r="L34" s="1">
        <v>223.1</v>
      </c>
      <c r="M34" s="1">
        <v>215.3</v>
      </c>
      <c r="N34" s="1">
        <v>218.6</v>
      </c>
      <c r="Q34" s="1">
        <v>2272</v>
      </c>
      <c r="R34" s="1">
        <v>44</v>
      </c>
      <c r="S34" s="1">
        <v>43.5</v>
      </c>
      <c r="T34" s="1">
        <v>41.4</v>
      </c>
      <c r="U34" s="1">
        <v>65.8</v>
      </c>
      <c r="V34" s="1">
        <v>69.7</v>
      </c>
      <c r="W34" s="1">
        <v>55.4</v>
      </c>
      <c r="X34" s="1">
        <v>222.9</v>
      </c>
      <c r="Y34" s="1">
        <v>222.6</v>
      </c>
      <c r="Z34" s="1">
        <v>217.9</v>
      </c>
      <c r="AA34" s="1">
        <v>187.3</v>
      </c>
      <c r="AB34" s="1">
        <v>187.9</v>
      </c>
      <c r="AC34" s="1">
        <v>182.9</v>
      </c>
      <c r="AD34" s="1">
        <v>180.9</v>
      </c>
      <c r="AE34" s="1">
        <v>172.8</v>
      </c>
      <c r="AF34" s="1">
        <v>175.9</v>
      </c>
      <c r="AO34" s="1"/>
      <c r="AP34" s="1"/>
      <c r="AQ34" s="1"/>
      <c r="AR34" s="1"/>
      <c r="AS34" s="1"/>
      <c r="AT34" s="1"/>
    </row>
    <row r="35" spans="2:46" x14ac:dyDescent="0.2">
      <c r="B35" s="1">
        <v>2046</v>
      </c>
      <c r="C35" s="1">
        <v>46.1</v>
      </c>
      <c r="D35" s="1">
        <v>46.4</v>
      </c>
      <c r="E35" s="1">
        <v>43.8</v>
      </c>
      <c r="F35" s="1">
        <v>63.1</v>
      </c>
      <c r="G35" s="1">
        <v>62</v>
      </c>
      <c r="H35" s="1">
        <v>62.7</v>
      </c>
      <c r="I35" s="1">
        <v>211.4</v>
      </c>
      <c r="J35" s="1">
        <v>211.9</v>
      </c>
      <c r="K35" s="1">
        <v>218.1</v>
      </c>
      <c r="L35" s="1">
        <v>225.5</v>
      </c>
      <c r="M35" s="1">
        <v>215.8</v>
      </c>
      <c r="N35" s="1">
        <v>220.8</v>
      </c>
      <c r="Q35" s="1">
        <v>2343</v>
      </c>
      <c r="R35" s="1">
        <v>43.5</v>
      </c>
      <c r="S35" s="1">
        <v>43.5</v>
      </c>
      <c r="T35" s="1">
        <v>42.4</v>
      </c>
      <c r="U35" s="1">
        <v>67</v>
      </c>
      <c r="V35" s="1">
        <v>69.599999999999994</v>
      </c>
      <c r="W35" s="1">
        <v>56.5</v>
      </c>
      <c r="X35" s="1">
        <v>223.4</v>
      </c>
      <c r="Y35" s="1">
        <v>222.8</v>
      </c>
      <c r="Z35" s="1">
        <v>219.6</v>
      </c>
      <c r="AA35" s="1">
        <v>187.1</v>
      </c>
      <c r="AB35" s="1">
        <v>189.6</v>
      </c>
      <c r="AC35" s="1">
        <v>185</v>
      </c>
      <c r="AD35" s="1">
        <v>182.8</v>
      </c>
      <c r="AE35" s="1">
        <v>173.9</v>
      </c>
      <c r="AF35" s="1">
        <v>177.3</v>
      </c>
      <c r="AO35" s="1"/>
      <c r="AP35" s="1"/>
      <c r="AQ35" s="1"/>
      <c r="AR35" s="1"/>
      <c r="AS35" s="1"/>
      <c r="AT35" s="1"/>
    </row>
    <row r="36" spans="2:46" x14ac:dyDescent="0.2">
      <c r="B36" s="1">
        <v>2108</v>
      </c>
      <c r="C36" s="1">
        <v>46.5</v>
      </c>
      <c r="D36" s="1">
        <v>46.7</v>
      </c>
      <c r="E36" s="1">
        <v>44.2</v>
      </c>
      <c r="F36" s="1">
        <v>62.9</v>
      </c>
      <c r="G36" s="1">
        <v>62</v>
      </c>
      <c r="H36" s="1">
        <v>63.2</v>
      </c>
      <c r="I36" s="1">
        <v>213.8</v>
      </c>
      <c r="J36" s="1">
        <v>213.8</v>
      </c>
      <c r="K36" s="1">
        <v>218.6</v>
      </c>
      <c r="L36" s="1">
        <v>226.2</v>
      </c>
      <c r="M36" s="1">
        <v>218</v>
      </c>
      <c r="N36" s="1">
        <v>219.2</v>
      </c>
      <c r="Q36" s="1">
        <v>2414</v>
      </c>
      <c r="R36" s="1">
        <v>42.5</v>
      </c>
      <c r="S36" s="1">
        <v>43</v>
      </c>
      <c r="T36" s="1">
        <v>41.7</v>
      </c>
      <c r="U36" s="1">
        <v>65.7</v>
      </c>
      <c r="V36" s="1">
        <v>70.900000000000006</v>
      </c>
      <c r="W36" s="1">
        <v>56.8</v>
      </c>
      <c r="X36" s="1">
        <v>224</v>
      </c>
      <c r="Y36" s="1">
        <v>223.7</v>
      </c>
      <c r="Z36" s="1">
        <v>220.8</v>
      </c>
      <c r="AA36" s="1">
        <v>188.4</v>
      </c>
      <c r="AB36" s="1">
        <v>190.4</v>
      </c>
      <c r="AC36" s="1">
        <v>186.2</v>
      </c>
      <c r="AD36" s="1">
        <v>183.8</v>
      </c>
      <c r="AE36" s="1">
        <v>176.8</v>
      </c>
      <c r="AF36" s="1">
        <v>180.1</v>
      </c>
      <c r="AO36" s="1"/>
      <c r="AP36" s="1"/>
      <c r="AQ36" s="1"/>
      <c r="AR36" s="1"/>
      <c r="AS36" s="1"/>
      <c r="AT36" s="1"/>
    </row>
    <row r="37" spans="2:46" x14ac:dyDescent="0.2">
      <c r="B37" s="1">
        <v>2170</v>
      </c>
      <c r="C37" s="1">
        <v>46.9</v>
      </c>
      <c r="D37" s="1">
        <v>47.6</v>
      </c>
      <c r="E37" s="1">
        <v>44.6</v>
      </c>
      <c r="F37" s="1">
        <v>64.099999999999994</v>
      </c>
      <c r="G37" s="1">
        <v>62.6</v>
      </c>
      <c r="H37" s="1">
        <v>63.3</v>
      </c>
      <c r="I37" s="1">
        <v>213.9</v>
      </c>
      <c r="J37" s="1">
        <v>213.8</v>
      </c>
      <c r="K37" s="1">
        <v>219.4</v>
      </c>
      <c r="L37" s="1">
        <v>225.8</v>
      </c>
      <c r="M37" s="1">
        <v>218.3</v>
      </c>
      <c r="N37" s="1">
        <v>221.2</v>
      </c>
      <c r="Q37" s="1">
        <v>2485</v>
      </c>
      <c r="R37" s="1">
        <v>44.4</v>
      </c>
      <c r="S37" s="1">
        <v>42.3</v>
      </c>
      <c r="T37" s="1">
        <v>41.7</v>
      </c>
      <c r="U37" s="1">
        <v>67</v>
      </c>
      <c r="V37" s="1">
        <v>70.099999999999994</v>
      </c>
      <c r="W37" s="1">
        <v>57.2</v>
      </c>
      <c r="X37" s="1">
        <v>225</v>
      </c>
      <c r="Y37" s="1">
        <v>224</v>
      </c>
      <c r="Z37" s="1">
        <v>221.6</v>
      </c>
      <c r="AA37" s="1">
        <v>189.4</v>
      </c>
      <c r="AB37" s="1">
        <v>190.2</v>
      </c>
      <c r="AC37" s="1">
        <v>186.3</v>
      </c>
      <c r="AD37" s="1">
        <v>187.5</v>
      </c>
      <c r="AE37" s="1">
        <v>178</v>
      </c>
      <c r="AF37" s="1">
        <v>181.9</v>
      </c>
      <c r="AO37" s="1"/>
      <c r="AP37" s="1"/>
      <c r="AQ37" s="1"/>
      <c r="AR37" s="1"/>
      <c r="AS37" s="1"/>
      <c r="AT37" s="1"/>
    </row>
    <row r="38" spans="2:46" x14ac:dyDescent="0.2">
      <c r="B38" s="1">
        <v>2232</v>
      </c>
      <c r="C38" s="1">
        <v>45.6</v>
      </c>
      <c r="D38" s="1">
        <v>48.2</v>
      </c>
      <c r="E38" s="1">
        <v>45.2</v>
      </c>
      <c r="F38" s="1">
        <v>63.6</v>
      </c>
      <c r="G38" s="1">
        <v>62.9</v>
      </c>
      <c r="H38" s="1">
        <v>64.400000000000006</v>
      </c>
      <c r="I38" s="1">
        <v>214.8</v>
      </c>
      <c r="J38" s="1">
        <v>216.5</v>
      </c>
      <c r="K38" s="1">
        <v>218.1</v>
      </c>
      <c r="L38" s="1">
        <v>226.8</v>
      </c>
      <c r="M38" s="1">
        <v>220.6</v>
      </c>
      <c r="N38" s="1">
        <v>222.5</v>
      </c>
      <c r="Q38" s="1">
        <v>2556</v>
      </c>
      <c r="R38" s="1">
        <v>43.7</v>
      </c>
      <c r="S38" s="1">
        <v>42.9</v>
      </c>
      <c r="T38" s="1">
        <v>41.3</v>
      </c>
      <c r="U38" s="1">
        <v>68.400000000000006</v>
      </c>
      <c r="V38" s="1">
        <v>71.599999999999994</v>
      </c>
      <c r="W38" s="1">
        <v>57.6</v>
      </c>
      <c r="X38" s="1">
        <v>225.8</v>
      </c>
      <c r="Y38" s="1">
        <v>225.6</v>
      </c>
      <c r="Z38" s="1">
        <v>222.4</v>
      </c>
      <c r="AA38" s="1">
        <v>189.2</v>
      </c>
      <c r="AB38" s="1">
        <v>191.7</v>
      </c>
      <c r="AC38" s="1">
        <v>186.9</v>
      </c>
      <c r="AD38" s="1">
        <v>189.3</v>
      </c>
      <c r="AE38" s="1">
        <v>180</v>
      </c>
      <c r="AF38" s="1">
        <v>183</v>
      </c>
      <c r="AO38" s="1"/>
      <c r="AP38" s="1"/>
      <c r="AQ38" s="1"/>
      <c r="AR38" s="1"/>
      <c r="AS38" s="1"/>
      <c r="AT38" s="1"/>
    </row>
    <row r="39" spans="2:46" x14ac:dyDescent="0.2">
      <c r="B39" s="1">
        <v>2294</v>
      </c>
      <c r="C39" s="1">
        <v>44.9</v>
      </c>
      <c r="D39" s="1">
        <v>47.2</v>
      </c>
      <c r="E39" s="1">
        <v>44.4</v>
      </c>
      <c r="F39" s="1">
        <v>64.599999999999994</v>
      </c>
      <c r="G39" s="1">
        <v>63.1</v>
      </c>
      <c r="H39" s="1">
        <v>64.2</v>
      </c>
      <c r="I39" s="1">
        <v>215.5</v>
      </c>
      <c r="J39" s="1">
        <v>217</v>
      </c>
      <c r="K39" s="1">
        <v>219.6</v>
      </c>
      <c r="L39" s="1">
        <v>227.9</v>
      </c>
      <c r="M39" s="1">
        <v>222.2</v>
      </c>
      <c r="N39" s="1">
        <v>223.1</v>
      </c>
      <c r="Q39" s="1">
        <v>2627</v>
      </c>
      <c r="R39" s="1">
        <v>43.3</v>
      </c>
      <c r="S39" s="1">
        <v>42.7</v>
      </c>
      <c r="T39" s="1">
        <v>41.6</v>
      </c>
      <c r="U39" s="1">
        <v>68.5</v>
      </c>
      <c r="V39" s="1">
        <v>72.7</v>
      </c>
      <c r="W39" s="1">
        <v>57</v>
      </c>
      <c r="X39" s="1">
        <v>225.6</v>
      </c>
      <c r="Y39" s="1">
        <v>225.5</v>
      </c>
      <c r="Z39" s="1">
        <v>222.1</v>
      </c>
      <c r="AA39" s="1">
        <v>191.3</v>
      </c>
      <c r="AB39" s="1">
        <v>192</v>
      </c>
      <c r="AC39" s="1">
        <v>188</v>
      </c>
      <c r="AD39" s="1">
        <v>190</v>
      </c>
      <c r="AE39" s="1">
        <v>182</v>
      </c>
      <c r="AF39" s="1">
        <v>184.8</v>
      </c>
      <c r="AO39" s="1"/>
      <c r="AP39" s="1"/>
      <c r="AQ39" s="1"/>
      <c r="AR39" s="1"/>
      <c r="AS39" s="1"/>
      <c r="AT39" s="1"/>
    </row>
    <row r="40" spans="2:46" x14ac:dyDescent="0.2">
      <c r="B40" s="1">
        <v>2356</v>
      </c>
      <c r="C40" s="1">
        <v>45.5</v>
      </c>
      <c r="D40" s="1">
        <v>47.3</v>
      </c>
      <c r="E40" s="1">
        <v>44.1</v>
      </c>
      <c r="F40" s="1">
        <v>64.5</v>
      </c>
      <c r="G40" s="1">
        <v>64</v>
      </c>
      <c r="H40" s="1">
        <v>65.2</v>
      </c>
      <c r="I40" s="1">
        <v>215.8</v>
      </c>
      <c r="J40" s="1">
        <v>217.6</v>
      </c>
      <c r="K40" s="1">
        <v>220.4</v>
      </c>
      <c r="L40" s="1">
        <v>229.3</v>
      </c>
      <c r="M40" s="1">
        <v>222.2</v>
      </c>
      <c r="N40" s="1">
        <v>223.9</v>
      </c>
      <c r="Q40" s="1">
        <v>2698</v>
      </c>
      <c r="R40" s="1">
        <v>43.6</v>
      </c>
      <c r="S40" s="1">
        <v>42.3</v>
      </c>
      <c r="T40" s="1">
        <v>41.8</v>
      </c>
      <c r="U40" s="1">
        <v>69.8</v>
      </c>
      <c r="V40" s="1">
        <v>72.400000000000006</v>
      </c>
      <c r="W40" s="1">
        <v>58</v>
      </c>
      <c r="X40" s="1">
        <v>226.8</v>
      </c>
      <c r="Y40" s="1">
        <v>228</v>
      </c>
      <c r="Z40" s="1">
        <v>223.6</v>
      </c>
      <c r="AA40" s="1">
        <v>190.7</v>
      </c>
      <c r="AB40" s="1">
        <v>193</v>
      </c>
      <c r="AC40" s="1">
        <v>188</v>
      </c>
      <c r="AD40" s="1">
        <v>192.7</v>
      </c>
      <c r="AE40" s="1">
        <v>184.1</v>
      </c>
      <c r="AF40" s="1">
        <v>187</v>
      </c>
      <c r="AO40" s="1"/>
      <c r="AP40" s="1"/>
      <c r="AQ40" s="1"/>
      <c r="AR40" s="1"/>
      <c r="AS40" s="1"/>
      <c r="AT40" s="1"/>
    </row>
    <row r="41" spans="2:46" x14ac:dyDescent="0.2">
      <c r="B41" s="1">
        <v>2418</v>
      </c>
      <c r="C41" s="1">
        <v>45.4</v>
      </c>
      <c r="D41" s="1">
        <v>46.8</v>
      </c>
      <c r="E41" s="1">
        <v>44.7</v>
      </c>
      <c r="F41" s="1">
        <v>65</v>
      </c>
      <c r="G41" s="1">
        <v>64.099999999999994</v>
      </c>
      <c r="H41" s="1">
        <v>65.2</v>
      </c>
      <c r="I41" s="1">
        <v>216.1</v>
      </c>
      <c r="J41" s="1">
        <v>219.1</v>
      </c>
      <c r="K41" s="1">
        <v>219</v>
      </c>
      <c r="L41" s="1">
        <v>230.1</v>
      </c>
      <c r="M41" s="1">
        <v>223.7</v>
      </c>
      <c r="N41" s="1">
        <v>223.1</v>
      </c>
      <c r="Q41" s="1">
        <v>2769</v>
      </c>
      <c r="R41" s="1">
        <v>43.8</v>
      </c>
      <c r="S41" s="1">
        <v>44.2</v>
      </c>
      <c r="T41" s="1">
        <v>42.7</v>
      </c>
      <c r="U41" s="1">
        <v>69.5</v>
      </c>
      <c r="V41" s="1">
        <v>73.3</v>
      </c>
      <c r="W41" s="1">
        <v>58.5</v>
      </c>
      <c r="X41" s="1">
        <v>227.3</v>
      </c>
      <c r="Y41" s="1">
        <v>227.6</v>
      </c>
      <c r="Z41" s="1">
        <v>224.1</v>
      </c>
      <c r="AA41" s="1">
        <v>191.9</v>
      </c>
      <c r="AB41" s="1">
        <v>194.1</v>
      </c>
      <c r="AC41" s="1">
        <v>189.5</v>
      </c>
      <c r="AD41" s="1">
        <v>194.7</v>
      </c>
      <c r="AE41" s="1">
        <v>184.5</v>
      </c>
      <c r="AF41" s="1">
        <v>188.6</v>
      </c>
      <c r="AO41" s="1"/>
      <c r="AP41" s="1"/>
      <c r="AQ41" s="1"/>
      <c r="AR41" s="1"/>
      <c r="AS41" s="1"/>
      <c r="AT41" s="1"/>
    </row>
    <row r="42" spans="2:46" x14ac:dyDescent="0.2">
      <c r="B42" s="1">
        <v>2480</v>
      </c>
      <c r="C42" s="1">
        <v>46.3</v>
      </c>
      <c r="D42" s="1">
        <v>48.7</v>
      </c>
      <c r="E42" s="1">
        <v>43.7</v>
      </c>
      <c r="F42" s="1">
        <v>65.7</v>
      </c>
      <c r="G42" s="1">
        <v>65.099999999999994</v>
      </c>
      <c r="H42" s="1">
        <v>64.5</v>
      </c>
      <c r="I42" s="1">
        <v>217.6</v>
      </c>
      <c r="J42" s="1">
        <v>219.6</v>
      </c>
      <c r="K42" s="1">
        <v>220.2</v>
      </c>
      <c r="L42" s="1">
        <v>231.5</v>
      </c>
      <c r="M42" s="1">
        <v>225</v>
      </c>
      <c r="N42" s="1">
        <v>225.4</v>
      </c>
      <c r="Q42" s="1">
        <v>2840</v>
      </c>
      <c r="R42" s="1">
        <v>43.1</v>
      </c>
      <c r="S42" s="1">
        <v>43</v>
      </c>
      <c r="T42" s="1">
        <v>42.8</v>
      </c>
      <c r="U42" s="1">
        <v>70.5</v>
      </c>
      <c r="V42" s="1">
        <v>73.7</v>
      </c>
      <c r="W42" s="1">
        <v>59.2</v>
      </c>
      <c r="X42" s="1">
        <v>227.6</v>
      </c>
      <c r="Y42" s="1">
        <v>226.9</v>
      </c>
      <c r="Z42" s="1">
        <v>225.4</v>
      </c>
      <c r="AA42" s="1">
        <v>190.8</v>
      </c>
      <c r="AB42" s="1">
        <v>193.4</v>
      </c>
      <c r="AC42" s="1">
        <v>188.8</v>
      </c>
      <c r="AD42" s="1">
        <v>195.5</v>
      </c>
      <c r="AE42" s="1">
        <v>186.4</v>
      </c>
      <c r="AF42" s="1">
        <v>190.9</v>
      </c>
      <c r="AO42" s="1"/>
      <c r="AP42" s="1"/>
      <c r="AQ42" s="1"/>
      <c r="AR42" s="1"/>
      <c r="AS42" s="1"/>
      <c r="AT42" s="1"/>
    </row>
    <row r="43" spans="2:46" x14ac:dyDescent="0.2">
      <c r="B43" s="1">
        <v>2542</v>
      </c>
      <c r="C43" s="1">
        <v>43.8</v>
      </c>
      <c r="D43" s="1">
        <v>47.8</v>
      </c>
      <c r="E43" s="1">
        <v>43.8</v>
      </c>
      <c r="F43" s="1">
        <v>65.2</v>
      </c>
      <c r="G43" s="1">
        <v>64.099999999999994</v>
      </c>
      <c r="H43" s="1">
        <v>65.900000000000006</v>
      </c>
      <c r="I43" s="1">
        <v>217.1</v>
      </c>
      <c r="J43" s="1">
        <v>219.1</v>
      </c>
      <c r="K43" s="1">
        <v>221.5</v>
      </c>
      <c r="L43" s="1">
        <v>231</v>
      </c>
      <c r="M43" s="1">
        <v>225.1</v>
      </c>
      <c r="N43" s="1">
        <v>226.6</v>
      </c>
      <c r="Q43" s="1">
        <v>2911</v>
      </c>
      <c r="R43" s="1">
        <v>44.2</v>
      </c>
      <c r="S43" s="1">
        <v>43.3</v>
      </c>
      <c r="T43" s="1">
        <v>41.3</v>
      </c>
      <c r="U43" s="1">
        <v>70.400000000000006</v>
      </c>
      <c r="V43" s="1">
        <v>74</v>
      </c>
      <c r="W43" s="1">
        <v>59.5</v>
      </c>
      <c r="X43" s="1">
        <v>228.5</v>
      </c>
      <c r="Y43" s="1">
        <v>227.7</v>
      </c>
      <c r="Z43" s="1">
        <v>225.8</v>
      </c>
      <c r="AA43" s="1">
        <v>192.6</v>
      </c>
      <c r="AB43" s="1">
        <v>194.9</v>
      </c>
      <c r="AC43" s="1">
        <v>191.1</v>
      </c>
      <c r="AD43" s="1">
        <v>197.3</v>
      </c>
      <c r="AE43" s="1">
        <v>188.2</v>
      </c>
      <c r="AF43" s="1">
        <v>192.5</v>
      </c>
      <c r="AO43" s="1"/>
      <c r="AP43" s="1"/>
      <c r="AQ43" s="1"/>
      <c r="AR43" s="1"/>
      <c r="AS43" s="1"/>
      <c r="AT43" s="1"/>
    </row>
    <row r="44" spans="2:46" x14ac:dyDescent="0.2">
      <c r="B44" s="1">
        <v>2604</v>
      </c>
      <c r="C44" s="1">
        <v>43.3</v>
      </c>
      <c r="D44" s="1">
        <v>47.5</v>
      </c>
      <c r="E44" s="1">
        <v>44.6</v>
      </c>
      <c r="F44" s="1">
        <v>66</v>
      </c>
      <c r="G44" s="1">
        <v>64.599999999999994</v>
      </c>
      <c r="H44" s="1">
        <v>65.8</v>
      </c>
      <c r="I44" s="1">
        <v>218.8</v>
      </c>
      <c r="J44" s="1">
        <v>221</v>
      </c>
      <c r="K44" s="1">
        <v>221.5</v>
      </c>
      <c r="L44" s="1">
        <v>229.9</v>
      </c>
      <c r="M44" s="1">
        <v>225.6</v>
      </c>
      <c r="N44" s="1">
        <v>226.7</v>
      </c>
      <c r="Q44" s="1">
        <v>2982</v>
      </c>
      <c r="R44" s="1">
        <v>41.9</v>
      </c>
      <c r="S44" s="1">
        <v>43.1</v>
      </c>
      <c r="T44" s="1">
        <v>42.1</v>
      </c>
      <c r="U44" s="1">
        <v>71.8</v>
      </c>
      <c r="V44" s="1">
        <v>74.8</v>
      </c>
      <c r="W44" s="1">
        <v>59.4</v>
      </c>
      <c r="X44" s="1">
        <v>229</v>
      </c>
      <c r="Y44" s="1">
        <v>227.9</v>
      </c>
      <c r="Z44" s="1">
        <v>227.2</v>
      </c>
      <c r="AA44" s="1">
        <v>193.7</v>
      </c>
      <c r="AB44" s="1">
        <v>194.9</v>
      </c>
      <c r="AC44" s="1">
        <v>192.6</v>
      </c>
      <c r="AD44" s="1">
        <v>198.4</v>
      </c>
      <c r="AE44" s="1">
        <v>189.9</v>
      </c>
      <c r="AF44" s="1">
        <v>194.1</v>
      </c>
      <c r="AO44" s="1"/>
      <c r="AP44" s="1"/>
      <c r="AQ44" s="1"/>
      <c r="AR44" s="1"/>
      <c r="AS44" s="1"/>
      <c r="AT44" s="1"/>
    </row>
    <row r="45" spans="2:46" x14ac:dyDescent="0.2">
      <c r="B45" s="1">
        <v>2666</v>
      </c>
      <c r="C45" s="1">
        <v>44.7</v>
      </c>
      <c r="D45" s="1">
        <v>47.1</v>
      </c>
      <c r="E45" s="1">
        <v>44.5</v>
      </c>
      <c r="F45" s="1">
        <v>66</v>
      </c>
      <c r="G45" s="1">
        <v>65.5</v>
      </c>
      <c r="H45" s="1">
        <v>67.599999999999994</v>
      </c>
      <c r="I45" s="1">
        <v>219.3</v>
      </c>
      <c r="J45" s="1">
        <v>221.3</v>
      </c>
      <c r="K45" s="1">
        <v>221.6</v>
      </c>
      <c r="L45" s="1">
        <v>231</v>
      </c>
      <c r="M45" s="1">
        <v>226.7</v>
      </c>
      <c r="N45" s="1">
        <v>226.1</v>
      </c>
      <c r="Q45" s="1">
        <v>3053</v>
      </c>
      <c r="R45" s="1">
        <v>43.1</v>
      </c>
      <c r="S45" s="1">
        <v>43.5</v>
      </c>
      <c r="T45" s="1">
        <v>42.2</v>
      </c>
      <c r="U45" s="1">
        <v>71.3</v>
      </c>
      <c r="V45" s="1">
        <v>75.2</v>
      </c>
      <c r="W45" s="1">
        <v>58.8</v>
      </c>
      <c r="X45" s="1">
        <v>228.9</v>
      </c>
      <c r="Y45" s="1">
        <v>229.7</v>
      </c>
      <c r="Z45" s="1">
        <v>227.2</v>
      </c>
      <c r="AA45" s="1">
        <v>194.4</v>
      </c>
      <c r="AB45" s="1">
        <v>196.4</v>
      </c>
      <c r="AC45" s="1">
        <v>192</v>
      </c>
      <c r="AD45" s="1">
        <v>199.8</v>
      </c>
      <c r="AE45" s="1">
        <v>191.9</v>
      </c>
      <c r="AF45" s="1">
        <v>195.7</v>
      </c>
      <c r="AO45" s="1"/>
      <c r="AP45" s="1"/>
      <c r="AQ45" s="1"/>
      <c r="AR45" s="1"/>
      <c r="AS45" s="1"/>
      <c r="AT45" s="1"/>
    </row>
    <row r="46" spans="2:46" x14ac:dyDescent="0.2">
      <c r="B46" s="1">
        <v>2728</v>
      </c>
      <c r="C46" s="1">
        <v>45.3</v>
      </c>
      <c r="D46" s="1">
        <v>48.7</v>
      </c>
      <c r="E46" s="1">
        <v>43.5</v>
      </c>
      <c r="F46" s="1">
        <v>66.3</v>
      </c>
      <c r="G46" s="1">
        <v>65.7</v>
      </c>
      <c r="H46" s="1">
        <v>67</v>
      </c>
      <c r="I46" s="1">
        <v>220.8</v>
      </c>
      <c r="J46" s="1">
        <v>222.4</v>
      </c>
      <c r="K46" s="1">
        <v>221</v>
      </c>
      <c r="L46" s="1">
        <v>231.9</v>
      </c>
      <c r="M46" s="1">
        <v>228.3</v>
      </c>
      <c r="N46" s="1">
        <v>227.3</v>
      </c>
      <c r="Q46" s="1">
        <v>3124</v>
      </c>
      <c r="R46" s="1">
        <v>42.9</v>
      </c>
      <c r="S46" s="1">
        <v>43</v>
      </c>
      <c r="T46" s="1">
        <v>42.4</v>
      </c>
      <c r="U46" s="1">
        <v>71</v>
      </c>
      <c r="V46" s="1">
        <v>75.099999999999994</v>
      </c>
      <c r="W46" s="1">
        <v>59.5</v>
      </c>
      <c r="X46" s="1">
        <v>229.6</v>
      </c>
      <c r="Y46" s="1">
        <v>229.2</v>
      </c>
      <c r="Z46" s="1">
        <v>227.7</v>
      </c>
      <c r="AA46" s="1">
        <v>194.1</v>
      </c>
      <c r="AB46" s="1">
        <v>195.9</v>
      </c>
      <c r="AC46" s="1">
        <v>191.8</v>
      </c>
      <c r="AD46" s="1">
        <v>201.9</v>
      </c>
      <c r="AE46" s="1">
        <v>193.8</v>
      </c>
      <c r="AF46" s="1">
        <v>196.6</v>
      </c>
      <c r="AO46" s="1"/>
      <c r="AP46" s="1"/>
      <c r="AQ46" s="1"/>
      <c r="AR46" s="1"/>
      <c r="AS46" s="1"/>
      <c r="AT46" s="1"/>
    </row>
    <row r="47" spans="2:46" x14ac:dyDescent="0.2">
      <c r="B47" s="1">
        <v>2790</v>
      </c>
      <c r="C47" s="1">
        <v>45.4</v>
      </c>
      <c r="D47" s="1">
        <v>46.9</v>
      </c>
      <c r="E47" s="1">
        <v>44.1</v>
      </c>
      <c r="F47" s="1">
        <v>66.400000000000006</v>
      </c>
      <c r="G47" s="1">
        <v>65.2</v>
      </c>
      <c r="H47" s="1">
        <v>67.599999999999994</v>
      </c>
      <c r="I47" s="1">
        <v>219.6</v>
      </c>
      <c r="J47" s="1">
        <v>222.9</v>
      </c>
      <c r="K47" s="1">
        <v>222.4</v>
      </c>
      <c r="L47" s="1">
        <v>232.1</v>
      </c>
      <c r="M47" s="1">
        <v>228.3</v>
      </c>
      <c r="N47" s="1">
        <v>227.7</v>
      </c>
      <c r="Q47" s="1">
        <v>3195</v>
      </c>
      <c r="R47" s="1">
        <v>42.9</v>
      </c>
      <c r="S47" s="1">
        <v>42.1</v>
      </c>
      <c r="T47" s="1">
        <v>40.6</v>
      </c>
      <c r="U47" s="1">
        <v>72.3</v>
      </c>
      <c r="V47" s="1">
        <v>77.099999999999994</v>
      </c>
      <c r="W47" s="1">
        <v>59.6</v>
      </c>
      <c r="X47" s="1">
        <v>229.7</v>
      </c>
      <c r="Y47" s="1">
        <v>229.4</v>
      </c>
      <c r="Z47" s="1">
        <v>227.8</v>
      </c>
      <c r="AA47" s="1">
        <v>194.5</v>
      </c>
      <c r="AB47" s="1">
        <v>198.2</v>
      </c>
      <c r="AC47" s="1">
        <v>193.6</v>
      </c>
      <c r="AD47" s="1">
        <v>203.9</v>
      </c>
      <c r="AE47" s="1">
        <v>194.1</v>
      </c>
      <c r="AF47" s="1">
        <v>198.7</v>
      </c>
      <c r="AO47" s="1"/>
      <c r="AP47" s="1"/>
      <c r="AQ47" s="1"/>
      <c r="AR47" s="1"/>
      <c r="AS47" s="1"/>
      <c r="AT47" s="1"/>
    </row>
    <row r="48" spans="2:46" x14ac:dyDescent="0.2">
      <c r="B48" s="1">
        <v>2852</v>
      </c>
      <c r="C48" s="1">
        <v>45.1</v>
      </c>
      <c r="D48" s="1">
        <v>46.3</v>
      </c>
      <c r="E48" s="1">
        <v>44.6</v>
      </c>
      <c r="F48" s="1">
        <v>67.400000000000006</v>
      </c>
      <c r="G48" s="1">
        <v>67</v>
      </c>
      <c r="H48" s="1">
        <v>68.7</v>
      </c>
      <c r="I48" s="1">
        <v>219.7</v>
      </c>
      <c r="J48" s="1">
        <v>222.9</v>
      </c>
      <c r="K48" s="1">
        <v>222.7</v>
      </c>
      <c r="L48" s="1">
        <v>233.8</v>
      </c>
      <c r="M48" s="1">
        <v>229.7</v>
      </c>
      <c r="N48" s="1">
        <v>229.4</v>
      </c>
      <c r="Q48" s="1">
        <v>3266</v>
      </c>
      <c r="R48" s="1">
        <v>43.4</v>
      </c>
      <c r="S48" s="1">
        <v>43</v>
      </c>
      <c r="T48" s="1">
        <v>41.6</v>
      </c>
      <c r="U48" s="1">
        <v>73.3</v>
      </c>
      <c r="V48" s="1">
        <v>75.599999999999994</v>
      </c>
      <c r="W48" s="1">
        <v>60.9</v>
      </c>
      <c r="X48" s="1">
        <v>229.6</v>
      </c>
      <c r="Y48" s="1">
        <v>229.8</v>
      </c>
      <c r="Z48" s="1">
        <v>228</v>
      </c>
      <c r="AA48" s="1">
        <v>194.9</v>
      </c>
      <c r="AB48" s="1">
        <v>197.6</v>
      </c>
      <c r="AC48" s="1">
        <v>193.7</v>
      </c>
      <c r="AD48" s="1">
        <v>205.4</v>
      </c>
      <c r="AE48" s="1">
        <v>195.6</v>
      </c>
      <c r="AF48" s="1">
        <v>200.5</v>
      </c>
      <c r="AO48" s="1"/>
      <c r="AP48" s="1"/>
      <c r="AQ48" s="1"/>
      <c r="AR48" s="1"/>
      <c r="AS48" s="1"/>
      <c r="AT48" s="1"/>
    </row>
    <row r="49" spans="2:46" x14ac:dyDescent="0.2">
      <c r="B49" s="1">
        <v>2914</v>
      </c>
      <c r="C49" s="1">
        <v>44.1</v>
      </c>
      <c r="D49" s="1">
        <v>47.5</v>
      </c>
      <c r="E49" s="1">
        <v>43.8</v>
      </c>
      <c r="F49" s="1">
        <v>68</v>
      </c>
      <c r="G49" s="1">
        <v>64.7</v>
      </c>
      <c r="H49" s="1">
        <v>67.8</v>
      </c>
      <c r="I49" s="1">
        <v>219.9</v>
      </c>
      <c r="J49" s="1">
        <v>223.8</v>
      </c>
      <c r="K49" s="1">
        <v>222.8</v>
      </c>
      <c r="L49" s="1">
        <v>232.7</v>
      </c>
      <c r="M49" s="1">
        <v>230.4</v>
      </c>
      <c r="N49" s="1">
        <v>230.3</v>
      </c>
      <c r="Q49" s="1">
        <v>3337</v>
      </c>
      <c r="R49" s="1">
        <v>44.5</v>
      </c>
      <c r="S49" s="1">
        <v>41.4</v>
      </c>
      <c r="T49" s="1">
        <v>42</v>
      </c>
      <c r="U49" s="1">
        <v>72.400000000000006</v>
      </c>
      <c r="V49" s="1">
        <v>76.900000000000006</v>
      </c>
      <c r="W49" s="1">
        <v>60.4</v>
      </c>
      <c r="X49" s="1">
        <v>229.5</v>
      </c>
      <c r="Y49" s="1">
        <v>230.8</v>
      </c>
      <c r="Z49" s="1">
        <v>228.5</v>
      </c>
      <c r="AA49" s="1">
        <v>195.4</v>
      </c>
      <c r="AB49" s="1">
        <v>197.2</v>
      </c>
      <c r="AC49" s="1">
        <v>194</v>
      </c>
      <c r="AD49" s="1">
        <v>205.8</v>
      </c>
      <c r="AE49" s="1">
        <v>198.1</v>
      </c>
      <c r="AF49" s="1">
        <v>201.7</v>
      </c>
      <c r="AO49" s="1"/>
      <c r="AP49" s="1"/>
      <c r="AQ49" s="1"/>
      <c r="AR49" s="1"/>
      <c r="AS49" s="1"/>
      <c r="AT49" s="1"/>
    </row>
    <row r="50" spans="2:46" x14ac:dyDescent="0.2">
      <c r="B50" s="1">
        <v>2976</v>
      </c>
      <c r="C50" s="1">
        <v>45.9</v>
      </c>
      <c r="D50" s="1">
        <v>47.1</v>
      </c>
      <c r="E50" s="1">
        <v>43.9</v>
      </c>
      <c r="F50" s="1">
        <v>68.400000000000006</v>
      </c>
      <c r="G50" s="1">
        <v>67.099999999999994</v>
      </c>
      <c r="H50" s="1">
        <v>68.900000000000006</v>
      </c>
      <c r="I50" s="1">
        <v>220.9</v>
      </c>
      <c r="J50" s="1">
        <v>223.9</v>
      </c>
      <c r="K50" s="1">
        <v>223.2</v>
      </c>
      <c r="L50" s="1">
        <v>233.1</v>
      </c>
      <c r="M50" s="1">
        <v>229.7</v>
      </c>
      <c r="N50" s="1">
        <v>229.1</v>
      </c>
      <c r="Q50" s="1">
        <v>3408</v>
      </c>
      <c r="R50" s="1">
        <v>42.8</v>
      </c>
      <c r="S50" s="1">
        <v>42.1</v>
      </c>
      <c r="T50" s="1">
        <v>41</v>
      </c>
      <c r="U50" s="1">
        <v>73.5</v>
      </c>
      <c r="V50" s="1">
        <v>76.2</v>
      </c>
      <c r="W50" s="1">
        <v>60.2</v>
      </c>
      <c r="X50" s="1">
        <v>230.8</v>
      </c>
      <c r="Y50" s="1">
        <v>230.2</v>
      </c>
      <c r="Z50" s="1">
        <v>228.7</v>
      </c>
      <c r="AA50" s="1">
        <v>195.8</v>
      </c>
      <c r="AB50" s="1">
        <v>197.5</v>
      </c>
      <c r="AC50" s="1">
        <v>193.9</v>
      </c>
      <c r="AD50" s="1">
        <v>207.9</v>
      </c>
      <c r="AE50" s="1">
        <v>198.5</v>
      </c>
      <c r="AF50" s="1">
        <v>202.9</v>
      </c>
      <c r="AO50" s="1"/>
      <c r="AP50" s="1"/>
      <c r="AQ50" s="1"/>
      <c r="AR50" s="1"/>
      <c r="AS50" s="1"/>
      <c r="AT50" s="1"/>
    </row>
    <row r="51" spans="2:46" x14ac:dyDescent="0.2">
      <c r="B51" s="1">
        <v>3038</v>
      </c>
      <c r="C51" s="1">
        <v>43.1</v>
      </c>
      <c r="D51" s="1">
        <v>46.2</v>
      </c>
      <c r="E51" s="1">
        <v>44.7</v>
      </c>
      <c r="F51" s="1">
        <v>69.400000000000006</v>
      </c>
      <c r="G51" s="1">
        <v>68.099999999999994</v>
      </c>
      <c r="H51" s="1">
        <v>68.5</v>
      </c>
      <c r="I51" s="1">
        <v>221.6</v>
      </c>
      <c r="J51" s="1">
        <v>223.9</v>
      </c>
      <c r="K51" s="1">
        <v>223.8</v>
      </c>
      <c r="L51" s="1">
        <v>234.5</v>
      </c>
      <c r="M51" s="1">
        <v>229.9</v>
      </c>
      <c r="N51" s="1">
        <v>230</v>
      </c>
      <c r="Q51" s="1">
        <v>3479</v>
      </c>
      <c r="R51" s="1">
        <v>43.6</v>
      </c>
      <c r="S51" s="1">
        <v>41.8</v>
      </c>
      <c r="T51" s="1">
        <v>42.2</v>
      </c>
      <c r="U51" s="1">
        <v>73.599999999999994</v>
      </c>
      <c r="V51" s="1">
        <v>76.8</v>
      </c>
      <c r="W51" s="1">
        <v>60.4</v>
      </c>
      <c r="X51" s="1">
        <v>231.7</v>
      </c>
      <c r="Y51" s="1">
        <v>230.8</v>
      </c>
      <c r="Z51" s="1">
        <v>227.9</v>
      </c>
      <c r="AA51" s="1">
        <v>195.6</v>
      </c>
      <c r="AB51" s="1">
        <v>197.6</v>
      </c>
      <c r="AC51" s="1">
        <v>195.2</v>
      </c>
      <c r="AD51" s="1">
        <v>209.4</v>
      </c>
      <c r="AE51" s="1">
        <v>201</v>
      </c>
      <c r="AF51" s="1">
        <v>204</v>
      </c>
      <c r="AO51" s="1"/>
      <c r="AP51" s="1"/>
      <c r="AQ51" s="1"/>
      <c r="AR51" s="1"/>
      <c r="AS51" s="1"/>
      <c r="AT51" s="1"/>
    </row>
    <row r="52" spans="2:46" x14ac:dyDescent="0.2">
      <c r="B52" s="1">
        <v>3100</v>
      </c>
      <c r="C52" s="1">
        <v>46.5</v>
      </c>
      <c r="D52" s="1">
        <v>47.1</v>
      </c>
      <c r="E52" s="1">
        <v>44.5</v>
      </c>
      <c r="F52" s="1">
        <v>69.400000000000006</v>
      </c>
      <c r="G52" s="1">
        <v>65.900000000000006</v>
      </c>
      <c r="H52" s="1">
        <v>68.900000000000006</v>
      </c>
      <c r="I52" s="1">
        <v>220.8</v>
      </c>
      <c r="J52" s="1">
        <v>225.2</v>
      </c>
      <c r="K52" s="1">
        <v>224</v>
      </c>
      <c r="L52" s="1">
        <v>234.1</v>
      </c>
      <c r="M52" s="1">
        <v>231.5</v>
      </c>
      <c r="N52" s="1">
        <v>229.5</v>
      </c>
      <c r="Q52" s="1">
        <v>3550</v>
      </c>
      <c r="R52" s="1">
        <v>43.7</v>
      </c>
      <c r="S52" s="1">
        <v>42.2</v>
      </c>
      <c r="T52" s="1">
        <v>42.2</v>
      </c>
      <c r="U52" s="1">
        <v>73.3</v>
      </c>
      <c r="V52" s="1">
        <v>77.599999999999994</v>
      </c>
      <c r="W52" s="1">
        <v>61.4</v>
      </c>
      <c r="X52" s="1">
        <v>231</v>
      </c>
      <c r="Y52" s="1">
        <v>229.9</v>
      </c>
      <c r="Z52" s="1">
        <v>229.7</v>
      </c>
      <c r="AA52" s="1">
        <v>196.1</v>
      </c>
      <c r="AB52" s="1">
        <v>198.7</v>
      </c>
      <c r="AC52" s="1">
        <v>195.1</v>
      </c>
      <c r="AD52" s="1">
        <v>210.3</v>
      </c>
      <c r="AE52" s="1">
        <v>201.8</v>
      </c>
      <c r="AF52" s="1">
        <v>205.8</v>
      </c>
      <c r="AO52" s="1"/>
      <c r="AP52" s="1"/>
      <c r="AQ52" s="1"/>
      <c r="AR52" s="1"/>
      <c r="AS52" s="1"/>
      <c r="AT52" s="1"/>
    </row>
    <row r="53" spans="2:46" x14ac:dyDescent="0.2">
      <c r="B53" s="1">
        <v>3162</v>
      </c>
      <c r="C53" s="1">
        <v>46</v>
      </c>
      <c r="D53" s="1">
        <v>48.2</v>
      </c>
      <c r="E53" s="1">
        <v>44.8</v>
      </c>
      <c r="F53" s="1">
        <v>68.099999999999994</v>
      </c>
      <c r="G53" s="1">
        <v>67.2</v>
      </c>
      <c r="H53" s="1">
        <v>69.900000000000006</v>
      </c>
      <c r="I53" s="1">
        <v>222</v>
      </c>
      <c r="J53" s="1">
        <v>225.2</v>
      </c>
      <c r="K53" s="1">
        <v>225.3</v>
      </c>
      <c r="L53" s="1">
        <v>234.7</v>
      </c>
      <c r="M53" s="1">
        <v>231.6</v>
      </c>
      <c r="N53" s="1">
        <v>230.5</v>
      </c>
      <c r="Q53" s="1">
        <v>3621</v>
      </c>
      <c r="R53" s="1">
        <v>42.6</v>
      </c>
      <c r="S53" s="1">
        <v>42.2</v>
      </c>
      <c r="T53" s="1">
        <v>41.7</v>
      </c>
      <c r="U53" s="1">
        <v>73.900000000000006</v>
      </c>
      <c r="V53" s="1">
        <v>77.7</v>
      </c>
      <c r="W53" s="1">
        <v>62.2</v>
      </c>
      <c r="X53" s="1">
        <v>232</v>
      </c>
      <c r="Y53" s="1">
        <v>230.7</v>
      </c>
      <c r="Z53" s="1">
        <v>229.6</v>
      </c>
      <c r="AA53" s="1">
        <v>195.8</v>
      </c>
      <c r="AB53" s="1">
        <v>199.2</v>
      </c>
      <c r="AC53" s="1">
        <v>195.5</v>
      </c>
      <c r="AD53" s="1">
        <v>211.9</v>
      </c>
      <c r="AE53" s="1">
        <v>203.4</v>
      </c>
      <c r="AF53" s="1">
        <v>206.7</v>
      </c>
      <c r="AO53" s="1"/>
      <c r="AP53" s="1"/>
      <c r="AQ53" s="1"/>
      <c r="AR53" s="1"/>
      <c r="AS53" s="1"/>
      <c r="AT53" s="1"/>
    </row>
    <row r="54" spans="2:46" x14ac:dyDescent="0.2">
      <c r="B54" s="1">
        <v>3224</v>
      </c>
      <c r="C54" s="1">
        <v>46.6</v>
      </c>
      <c r="D54" s="1">
        <v>46.4</v>
      </c>
      <c r="E54" s="1">
        <v>44.1</v>
      </c>
      <c r="F54" s="1">
        <v>69.3</v>
      </c>
      <c r="G54" s="1">
        <v>67.2</v>
      </c>
      <c r="H54" s="1">
        <v>68.599999999999994</v>
      </c>
      <c r="I54" s="1">
        <v>221.6</v>
      </c>
      <c r="J54" s="1">
        <v>225.5</v>
      </c>
      <c r="K54" s="1">
        <v>223.4</v>
      </c>
      <c r="L54" s="1">
        <v>235.6</v>
      </c>
      <c r="M54" s="1">
        <v>231</v>
      </c>
      <c r="N54" s="1">
        <v>230.1</v>
      </c>
      <c r="Q54" s="1">
        <v>3692</v>
      </c>
      <c r="R54" s="1">
        <v>43.4</v>
      </c>
      <c r="S54" s="1">
        <v>42.5</v>
      </c>
      <c r="T54" s="1">
        <v>41.6</v>
      </c>
      <c r="U54" s="1">
        <v>73.5</v>
      </c>
      <c r="V54" s="1">
        <v>78</v>
      </c>
      <c r="W54" s="1">
        <v>61.8</v>
      </c>
      <c r="X54" s="1">
        <v>231.8</v>
      </c>
      <c r="Y54" s="1">
        <v>230.4</v>
      </c>
      <c r="Z54" s="1">
        <v>228.9</v>
      </c>
      <c r="AA54" s="1">
        <v>197</v>
      </c>
      <c r="AB54" s="1">
        <v>199.5</v>
      </c>
      <c r="AC54" s="1">
        <v>194.8</v>
      </c>
      <c r="AD54" s="1">
        <v>212.7</v>
      </c>
      <c r="AE54" s="1">
        <v>203.9</v>
      </c>
      <c r="AF54" s="1">
        <v>208</v>
      </c>
      <c r="AO54" s="1"/>
      <c r="AP54" s="1"/>
      <c r="AQ54" s="1"/>
      <c r="AR54" s="1"/>
      <c r="AS54" s="1"/>
      <c r="AT54" s="1"/>
    </row>
    <row r="55" spans="2:46" x14ac:dyDescent="0.2">
      <c r="B55" s="1">
        <v>3286</v>
      </c>
      <c r="C55" s="1">
        <v>44.6</v>
      </c>
      <c r="D55" s="1">
        <v>47</v>
      </c>
      <c r="E55" s="1">
        <v>43.7</v>
      </c>
      <c r="F55" s="1">
        <v>69.099999999999994</v>
      </c>
      <c r="G55" s="1">
        <v>67.7</v>
      </c>
      <c r="H55" s="1">
        <v>69</v>
      </c>
      <c r="I55" s="1">
        <v>221.8</v>
      </c>
      <c r="J55" s="1">
        <v>226.6</v>
      </c>
      <c r="K55" s="1">
        <v>224.5</v>
      </c>
      <c r="L55" s="1">
        <v>235.4</v>
      </c>
      <c r="M55" s="1">
        <v>231.5</v>
      </c>
      <c r="N55" s="1">
        <v>231</v>
      </c>
      <c r="Q55" s="1">
        <v>3763</v>
      </c>
      <c r="R55" s="1">
        <v>43.7</v>
      </c>
      <c r="S55" s="1">
        <v>41.1</v>
      </c>
      <c r="T55" s="1">
        <v>42.4</v>
      </c>
      <c r="U55" s="1">
        <v>75.099999999999994</v>
      </c>
      <c r="V55" s="1">
        <v>77.900000000000006</v>
      </c>
      <c r="W55" s="1">
        <v>62.6</v>
      </c>
      <c r="X55" s="1">
        <v>230.9</v>
      </c>
      <c r="Y55" s="1">
        <v>231.3</v>
      </c>
      <c r="Z55" s="1">
        <v>229.8</v>
      </c>
      <c r="AA55" s="1">
        <v>197.5</v>
      </c>
      <c r="AB55" s="1">
        <v>200.1</v>
      </c>
      <c r="AC55" s="1">
        <v>195.8</v>
      </c>
      <c r="AD55" s="1">
        <v>214.6</v>
      </c>
      <c r="AE55" s="1">
        <v>205</v>
      </c>
      <c r="AF55" s="1">
        <v>209.4</v>
      </c>
      <c r="AO55" s="1"/>
      <c r="AP55" s="1"/>
      <c r="AQ55" s="1"/>
      <c r="AR55" s="1"/>
      <c r="AS55" s="1"/>
      <c r="AT55" s="1"/>
    </row>
    <row r="56" spans="2:46" x14ac:dyDescent="0.2">
      <c r="B56" s="1">
        <v>3348</v>
      </c>
      <c r="C56" s="1">
        <v>45.2</v>
      </c>
      <c r="D56" s="1">
        <v>47.1</v>
      </c>
      <c r="E56" s="1">
        <v>43.7</v>
      </c>
      <c r="F56" s="1">
        <v>69.3</v>
      </c>
      <c r="G56" s="1">
        <v>67.2</v>
      </c>
      <c r="H56" s="1">
        <v>69.400000000000006</v>
      </c>
      <c r="I56" s="1">
        <v>222</v>
      </c>
      <c r="J56" s="1">
        <v>226.4</v>
      </c>
      <c r="K56" s="1">
        <v>224.9</v>
      </c>
      <c r="L56" s="1">
        <v>235.6</v>
      </c>
      <c r="M56" s="1">
        <v>232.3</v>
      </c>
      <c r="N56" s="1">
        <v>231.7</v>
      </c>
      <c r="Q56" s="1">
        <v>3834</v>
      </c>
      <c r="R56" s="1">
        <v>41.9</v>
      </c>
      <c r="S56" s="1">
        <v>41.8</v>
      </c>
      <c r="T56" s="1">
        <v>42.4</v>
      </c>
      <c r="U56" s="1">
        <v>74.7</v>
      </c>
      <c r="V56" s="1">
        <v>78.7</v>
      </c>
      <c r="W56" s="1">
        <v>61.5</v>
      </c>
      <c r="X56" s="1">
        <v>231.5</v>
      </c>
      <c r="Y56" s="1">
        <v>230.4</v>
      </c>
      <c r="Z56" s="1">
        <v>230.2</v>
      </c>
      <c r="AA56" s="1">
        <v>197.3</v>
      </c>
      <c r="AB56" s="1">
        <v>199.4</v>
      </c>
      <c r="AC56" s="1">
        <v>196.2</v>
      </c>
      <c r="AD56" s="1">
        <v>215.6</v>
      </c>
      <c r="AE56" s="1">
        <v>206.5</v>
      </c>
      <c r="AF56" s="1">
        <v>211.4</v>
      </c>
      <c r="AO56" s="1"/>
      <c r="AP56" s="1"/>
      <c r="AQ56" s="1"/>
      <c r="AR56" s="1"/>
      <c r="AS56" s="1"/>
      <c r="AT56" s="1"/>
    </row>
    <row r="57" spans="2:46" x14ac:dyDescent="0.2">
      <c r="B57" s="1">
        <v>3410</v>
      </c>
      <c r="C57" s="1">
        <v>45.1</v>
      </c>
      <c r="D57" s="1">
        <v>47.4</v>
      </c>
      <c r="E57" s="1">
        <v>44.4</v>
      </c>
      <c r="F57" s="1">
        <v>69.400000000000006</v>
      </c>
      <c r="G57" s="1">
        <v>67.400000000000006</v>
      </c>
      <c r="H57" s="1">
        <v>70.7</v>
      </c>
      <c r="I57" s="1">
        <v>222.8</v>
      </c>
      <c r="J57" s="1">
        <v>227</v>
      </c>
      <c r="K57" s="1">
        <v>224.3</v>
      </c>
      <c r="L57" s="1">
        <v>235.3</v>
      </c>
      <c r="M57" s="1">
        <v>232.6</v>
      </c>
      <c r="N57" s="1">
        <v>230.7</v>
      </c>
      <c r="Q57" s="1">
        <v>3905</v>
      </c>
      <c r="R57" s="1">
        <v>44.3</v>
      </c>
      <c r="S57" s="1">
        <v>40.9</v>
      </c>
      <c r="T57" s="1">
        <v>41.5</v>
      </c>
      <c r="U57" s="1">
        <v>75.7</v>
      </c>
      <c r="V57" s="1">
        <v>79.3</v>
      </c>
      <c r="W57" s="1">
        <v>63.4</v>
      </c>
      <c r="X57" s="1">
        <v>231.9</v>
      </c>
      <c r="Y57" s="1">
        <v>230.8</v>
      </c>
      <c r="Z57" s="1">
        <v>230.7</v>
      </c>
      <c r="AA57" s="1">
        <v>197.6</v>
      </c>
      <c r="AB57" s="1">
        <v>200.7</v>
      </c>
      <c r="AC57" s="1">
        <v>196.5</v>
      </c>
      <c r="AD57" s="1">
        <v>218.1</v>
      </c>
      <c r="AE57" s="1">
        <v>209</v>
      </c>
      <c r="AF57" s="1">
        <v>211.3</v>
      </c>
      <c r="AO57" s="1"/>
      <c r="AP57" s="1"/>
      <c r="AQ57" s="1"/>
      <c r="AR57" s="1"/>
      <c r="AS57" s="1"/>
      <c r="AT57" s="1"/>
    </row>
    <row r="58" spans="2:46" x14ac:dyDescent="0.2">
      <c r="B58" s="1">
        <v>3472</v>
      </c>
      <c r="C58" s="1">
        <v>44.4</v>
      </c>
      <c r="D58" s="1">
        <v>48.8</v>
      </c>
      <c r="E58" s="1">
        <v>44.4</v>
      </c>
      <c r="F58" s="1">
        <v>70.3</v>
      </c>
      <c r="G58" s="1">
        <v>68.5</v>
      </c>
      <c r="H58" s="1">
        <v>70.599999999999994</v>
      </c>
      <c r="I58" s="1">
        <v>222</v>
      </c>
      <c r="J58" s="1">
        <v>227.5</v>
      </c>
      <c r="K58" s="1">
        <v>223.7</v>
      </c>
      <c r="L58" s="1">
        <v>235.4</v>
      </c>
      <c r="M58" s="1">
        <v>234.5</v>
      </c>
      <c r="N58" s="1">
        <v>232.3</v>
      </c>
      <c r="Q58" s="1">
        <v>3976</v>
      </c>
      <c r="R58" s="1">
        <v>43.5</v>
      </c>
      <c r="S58" s="1">
        <v>42.3</v>
      </c>
      <c r="T58" s="1">
        <v>41.3</v>
      </c>
      <c r="U58" s="1">
        <v>75.8</v>
      </c>
      <c r="V58" s="1">
        <v>78.900000000000006</v>
      </c>
      <c r="W58" s="1">
        <v>62.4</v>
      </c>
      <c r="X58" s="1">
        <v>232.1</v>
      </c>
      <c r="Y58" s="1">
        <v>233.1</v>
      </c>
      <c r="Z58" s="1">
        <v>229.6</v>
      </c>
      <c r="AA58" s="1">
        <v>197.7</v>
      </c>
      <c r="AB58" s="1">
        <v>200.7</v>
      </c>
      <c r="AC58" s="1">
        <v>196.8</v>
      </c>
      <c r="AD58" s="1">
        <v>218.4</v>
      </c>
      <c r="AE58" s="1">
        <v>209.5</v>
      </c>
      <c r="AF58" s="1">
        <v>212.7</v>
      </c>
      <c r="AO58" s="1"/>
      <c r="AP58" s="1"/>
      <c r="AQ58" s="1"/>
      <c r="AR58" s="1"/>
      <c r="AS58" s="1"/>
      <c r="AT58" s="1"/>
    </row>
    <row r="59" spans="2:46" x14ac:dyDescent="0.2">
      <c r="B59" s="1">
        <v>3534</v>
      </c>
      <c r="C59" s="1">
        <v>42.3</v>
      </c>
      <c r="D59" s="1">
        <v>47.4</v>
      </c>
      <c r="E59" s="1">
        <v>44.6</v>
      </c>
      <c r="F59" s="1">
        <v>70.099999999999994</v>
      </c>
      <c r="G59" s="1">
        <v>67.400000000000006</v>
      </c>
      <c r="H59" s="1">
        <v>72</v>
      </c>
      <c r="I59" s="1">
        <v>221.7</v>
      </c>
      <c r="J59" s="1">
        <v>226.8</v>
      </c>
      <c r="K59" s="1">
        <v>223.9</v>
      </c>
      <c r="L59" s="1">
        <v>235.1</v>
      </c>
      <c r="M59" s="1">
        <v>234.3</v>
      </c>
      <c r="N59" s="1">
        <v>232.2</v>
      </c>
      <c r="Q59" s="1">
        <v>4047</v>
      </c>
      <c r="R59" s="1">
        <v>42.9</v>
      </c>
      <c r="S59" s="1">
        <v>41.9</v>
      </c>
      <c r="T59" s="1">
        <v>42.1</v>
      </c>
      <c r="U59" s="1">
        <v>76.3</v>
      </c>
      <c r="V59" s="1">
        <v>79.7</v>
      </c>
      <c r="W59" s="1">
        <v>62.5</v>
      </c>
      <c r="X59" s="1">
        <v>232</v>
      </c>
      <c r="Y59" s="1">
        <v>231</v>
      </c>
      <c r="Z59" s="1">
        <v>229.1</v>
      </c>
      <c r="AA59" s="1">
        <v>197.8</v>
      </c>
      <c r="AB59" s="1">
        <v>201.1</v>
      </c>
      <c r="AC59" s="1">
        <v>196.5</v>
      </c>
      <c r="AD59" s="1">
        <v>219.4</v>
      </c>
      <c r="AE59" s="1">
        <v>210.3</v>
      </c>
      <c r="AF59" s="1">
        <v>215.5</v>
      </c>
      <c r="AO59" s="1"/>
      <c r="AP59" s="1"/>
      <c r="AQ59" s="1"/>
      <c r="AR59" s="1"/>
      <c r="AS59" s="1"/>
      <c r="AT59" s="1"/>
    </row>
    <row r="60" spans="2:46" x14ac:dyDescent="0.2">
      <c r="B60" s="1">
        <v>3596</v>
      </c>
      <c r="C60" s="1">
        <v>45.9</v>
      </c>
      <c r="D60" s="1">
        <v>47.7</v>
      </c>
      <c r="E60" s="1">
        <v>43.9</v>
      </c>
      <c r="F60" s="1">
        <v>70</v>
      </c>
      <c r="G60" s="1">
        <v>68.5</v>
      </c>
      <c r="H60" s="1">
        <v>70.3</v>
      </c>
      <c r="I60" s="1">
        <v>221.9</v>
      </c>
      <c r="J60" s="1">
        <v>227.2</v>
      </c>
      <c r="K60" s="1">
        <v>225.7</v>
      </c>
      <c r="L60" s="1">
        <v>236.1</v>
      </c>
      <c r="M60" s="1">
        <v>234.3</v>
      </c>
      <c r="N60" s="1">
        <v>233.2</v>
      </c>
      <c r="Q60" s="1">
        <v>4118</v>
      </c>
      <c r="R60" s="1">
        <v>43.7</v>
      </c>
      <c r="S60" s="1">
        <v>42.9</v>
      </c>
      <c r="T60" s="1">
        <v>42.9</v>
      </c>
      <c r="U60" s="1">
        <v>76.2</v>
      </c>
      <c r="V60" s="1">
        <v>79.099999999999994</v>
      </c>
      <c r="W60" s="1">
        <v>63</v>
      </c>
      <c r="X60" s="1">
        <v>232.2</v>
      </c>
      <c r="Y60" s="1">
        <v>232.2</v>
      </c>
      <c r="Z60" s="1">
        <v>231</v>
      </c>
      <c r="AA60" s="1">
        <v>198.8</v>
      </c>
      <c r="AB60" s="1">
        <v>201</v>
      </c>
      <c r="AC60" s="1">
        <v>197.5</v>
      </c>
      <c r="AD60" s="1">
        <v>220</v>
      </c>
      <c r="AE60" s="1">
        <v>212.6</v>
      </c>
      <c r="AF60" s="1">
        <v>214.9</v>
      </c>
      <c r="AO60" s="1"/>
      <c r="AP60" s="1"/>
      <c r="AQ60" s="1"/>
      <c r="AR60" s="1"/>
      <c r="AS60" s="1"/>
      <c r="AT60" s="1"/>
    </row>
    <row r="61" spans="2:46" x14ac:dyDescent="0.2">
      <c r="B61" s="1">
        <v>3658</v>
      </c>
      <c r="C61" s="1">
        <v>44.3</v>
      </c>
      <c r="D61" s="1">
        <v>47.1</v>
      </c>
      <c r="E61" s="1">
        <v>44.5</v>
      </c>
      <c r="F61" s="1">
        <v>70.900000000000006</v>
      </c>
      <c r="G61" s="1">
        <v>68</v>
      </c>
      <c r="H61" s="1">
        <v>72.2</v>
      </c>
      <c r="I61" s="1">
        <v>222.5</v>
      </c>
      <c r="J61" s="1">
        <v>226.7</v>
      </c>
      <c r="K61" s="1">
        <v>225</v>
      </c>
      <c r="L61" s="1">
        <v>236.5</v>
      </c>
      <c r="M61" s="1">
        <v>233.4</v>
      </c>
      <c r="N61" s="1">
        <v>232.6</v>
      </c>
      <c r="Q61" s="1">
        <v>4189</v>
      </c>
      <c r="R61" s="1">
        <v>43.5</v>
      </c>
      <c r="S61" s="1">
        <v>42.9</v>
      </c>
      <c r="T61" s="1">
        <v>41.6</v>
      </c>
      <c r="U61" s="1">
        <v>76.8</v>
      </c>
      <c r="V61" s="1">
        <v>80.099999999999994</v>
      </c>
      <c r="W61" s="1">
        <v>63.1</v>
      </c>
      <c r="X61" s="1">
        <v>232.3</v>
      </c>
      <c r="Y61" s="1">
        <v>231.9</v>
      </c>
      <c r="Z61" s="1">
        <v>230.2</v>
      </c>
      <c r="AA61" s="1">
        <v>198.3</v>
      </c>
      <c r="AB61" s="1">
        <v>200.7</v>
      </c>
      <c r="AC61" s="1">
        <v>196.9</v>
      </c>
      <c r="AD61" s="1">
        <v>222.5</v>
      </c>
      <c r="AE61" s="1">
        <v>212.9</v>
      </c>
      <c r="AF61" s="1">
        <v>217.7</v>
      </c>
      <c r="AO61" s="1"/>
      <c r="AP61" s="1"/>
      <c r="AQ61" s="1"/>
      <c r="AR61" s="1"/>
      <c r="AS61" s="1"/>
      <c r="AT61" s="1"/>
    </row>
    <row r="62" spans="2:46" x14ac:dyDescent="0.2">
      <c r="B62" s="1">
        <v>3720</v>
      </c>
      <c r="C62" s="1">
        <v>44.4</v>
      </c>
      <c r="D62" s="1">
        <v>46.9</v>
      </c>
      <c r="E62" s="1">
        <v>44.9</v>
      </c>
      <c r="F62" s="1">
        <v>70.7</v>
      </c>
      <c r="G62" s="1">
        <v>68.599999999999994</v>
      </c>
      <c r="H62" s="1">
        <v>71.2</v>
      </c>
      <c r="I62" s="1">
        <v>222.3</v>
      </c>
      <c r="J62" s="1">
        <v>226.6</v>
      </c>
      <c r="K62" s="1">
        <v>224.5</v>
      </c>
      <c r="L62" s="1">
        <v>238</v>
      </c>
      <c r="M62" s="1">
        <v>234.4</v>
      </c>
      <c r="N62" s="1">
        <v>234.4</v>
      </c>
      <c r="Q62" s="1">
        <v>4260</v>
      </c>
      <c r="R62" s="1">
        <v>43.6</v>
      </c>
      <c r="S62" s="1">
        <v>41.9</v>
      </c>
      <c r="T62" s="1">
        <v>41.2</v>
      </c>
      <c r="U62" s="1">
        <v>76.2</v>
      </c>
      <c r="V62" s="1">
        <v>79.7</v>
      </c>
      <c r="W62" s="1">
        <v>63.8</v>
      </c>
      <c r="X62" s="1">
        <v>232.1</v>
      </c>
      <c r="Y62" s="1">
        <v>231.8</v>
      </c>
      <c r="Z62" s="1">
        <v>231.3</v>
      </c>
      <c r="AA62" s="1">
        <v>197.9</v>
      </c>
      <c r="AB62" s="1">
        <v>200.6</v>
      </c>
      <c r="AC62" s="1">
        <v>197.5</v>
      </c>
      <c r="AD62" s="1">
        <v>223</v>
      </c>
      <c r="AE62" s="1">
        <v>214.6</v>
      </c>
      <c r="AF62" s="1">
        <v>218.9</v>
      </c>
      <c r="AO62" s="1"/>
      <c r="AP62" s="1"/>
      <c r="AQ62" s="1"/>
      <c r="AR62" s="1"/>
      <c r="AS62" s="1"/>
      <c r="AT62" s="1"/>
    </row>
    <row r="63" spans="2:46" x14ac:dyDescent="0.2">
      <c r="B63" s="1">
        <v>3782</v>
      </c>
      <c r="C63" s="1">
        <v>46.8</v>
      </c>
      <c r="D63" s="1">
        <v>47.3</v>
      </c>
      <c r="E63" s="1">
        <v>44.3</v>
      </c>
      <c r="F63" s="1">
        <v>70.099999999999994</v>
      </c>
      <c r="G63" s="1">
        <v>68.400000000000006</v>
      </c>
      <c r="H63" s="1">
        <v>72</v>
      </c>
      <c r="I63" s="1">
        <v>222.3</v>
      </c>
      <c r="J63" s="1">
        <v>227.7</v>
      </c>
      <c r="K63" s="1">
        <v>225.2</v>
      </c>
      <c r="L63" s="1">
        <v>236.8</v>
      </c>
      <c r="M63" s="1">
        <v>234.5</v>
      </c>
      <c r="N63" s="1">
        <v>232.7</v>
      </c>
      <c r="Q63" s="1">
        <v>4331</v>
      </c>
      <c r="R63" s="1">
        <v>42.8</v>
      </c>
      <c r="S63" s="1">
        <v>41.5</v>
      </c>
      <c r="T63" s="1">
        <v>42.1</v>
      </c>
      <c r="U63" s="1">
        <v>77.099999999999994</v>
      </c>
      <c r="V63" s="1">
        <v>79.900000000000006</v>
      </c>
      <c r="W63" s="1">
        <v>62.3</v>
      </c>
      <c r="X63" s="1">
        <v>233.4</v>
      </c>
      <c r="Y63" s="1">
        <v>231.8</v>
      </c>
      <c r="Z63" s="1">
        <v>230.8</v>
      </c>
      <c r="AA63" s="1">
        <v>198.3</v>
      </c>
      <c r="AB63" s="1">
        <v>201.4</v>
      </c>
      <c r="AC63" s="1">
        <v>198.6</v>
      </c>
      <c r="AD63" s="1">
        <v>223.8</v>
      </c>
      <c r="AE63" s="1">
        <v>215.9</v>
      </c>
      <c r="AF63" s="1">
        <v>219</v>
      </c>
      <c r="AO63" s="1"/>
      <c r="AP63" s="1"/>
      <c r="AQ63" s="1"/>
      <c r="AR63" s="1"/>
      <c r="AS63" s="1"/>
      <c r="AT63" s="1"/>
    </row>
    <row r="64" spans="2:46" x14ac:dyDescent="0.2">
      <c r="B64" s="1">
        <v>3844</v>
      </c>
      <c r="C64" s="1">
        <v>45.1</v>
      </c>
      <c r="D64" s="1">
        <v>46.3</v>
      </c>
      <c r="E64" s="1">
        <v>43.8</v>
      </c>
      <c r="F64" s="1">
        <v>72</v>
      </c>
      <c r="G64" s="1">
        <v>69</v>
      </c>
      <c r="H64" s="1">
        <v>71.3</v>
      </c>
      <c r="I64" s="1">
        <v>222.8</v>
      </c>
      <c r="J64" s="1">
        <v>228.1</v>
      </c>
      <c r="K64" s="1">
        <v>224.3</v>
      </c>
      <c r="L64" s="1">
        <v>236.3</v>
      </c>
      <c r="M64" s="1">
        <v>236</v>
      </c>
      <c r="N64" s="1">
        <v>234.6</v>
      </c>
      <c r="Q64" s="1">
        <v>4402</v>
      </c>
      <c r="R64" s="1">
        <v>43.1</v>
      </c>
      <c r="S64" s="1">
        <v>41.8</v>
      </c>
      <c r="T64" s="1">
        <v>41.8</v>
      </c>
      <c r="U64" s="1">
        <v>75.900000000000006</v>
      </c>
      <c r="V64" s="1">
        <v>79.599999999999994</v>
      </c>
      <c r="W64" s="1">
        <v>63.3</v>
      </c>
      <c r="X64" s="1">
        <v>233.3</v>
      </c>
      <c r="Y64" s="1">
        <v>232.6</v>
      </c>
      <c r="Z64" s="1">
        <v>230.4</v>
      </c>
      <c r="AA64" s="1">
        <v>198.5</v>
      </c>
      <c r="AB64" s="1">
        <v>201.9</v>
      </c>
      <c r="AC64" s="1">
        <v>197</v>
      </c>
      <c r="AD64" s="1">
        <v>224.5</v>
      </c>
      <c r="AE64" s="1">
        <v>216.8</v>
      </c>
      <c r="AF64" s="1">
        <v>220.1</v>
      </c>
      <c r="AO64" s="1"/>
      <c r="AP64" s="1"/>
      <c r="AQ64" s="1"/>
      <c r="AR64" s="1"/>
      <c r="AS64" s="1"/>
      <c r="AT64" s="1"/>
    </row>
    <row r="65" spans="2:46" x14ac:dyDescent="0.2">
      <c r="B65" s="1">
        <v>3906</v>
      </c>
      <c r="C65" s="1">
        <v>44.8</v>
      </c>
      <c r="D65" s="1">
        <v>47.4</v>
      </c>
      <c r="E65" s="1">
        <v>45</v>
      </c>
      <c r="F65" s="1">
        <v>71.2</v>
      </c>
      <c r="G65" s="1">
        <v>68.2</v>
      </c>
      <c r="H65" s="1">
        <v>71.599999999999994</v>
      </c>
      <c r="I65" s="1">
        <v>223.1</v>
      </c>
      <c r="J65" s="1">
        <v>227.8</v>
      </c>
      <c r="K65" s="1">
        <v>224.9</v>
      </c>
      <c r="L65" s="1">
        <v>236.6</v>
      </c>
      <c r="M65" s="1">
        <v>234.9</v>
      </c>
      <c r="N65" s="1">
        <v>234.1</v>
      </c>
      <c r="Q65" s="1">
        <v>4473</v>
      </c>
      <c r="R65" s="1">
        <v>42.9</v>
      </c>
      <c r="S65" s="1">
        <v>40.5</v>
      </c>
      <c r="T65" s="1">
        <v>42</v>
      </c>
      <c r="U65" s="1">
        <v>76.599999999999994</v>
      </c>
      <c r="V65" s="1">
        <v>80.7</v>
      </c>
      <c r="W65" s="1">
        <v>63.4</v>
      </c>
      <c r="X65" s="1">
        <v>232.2</v>
      </c>
      <c r="Y65" s="1">
        <v>232.3</v>
      </c>
      <c r="Z65" s="1">
        <v>232.3</v>
      </c>
      <c r="AA65" s="1">
        <v>198.6</v>
      </c>
      <c r="AB65" s="1">
        <v>201.4</v>
      </c>
      <c r="AC65" s="1">
        <v>197.9</v>
      </c>
      <c r="AD65" s="1">
        <v>225.6</v>
      </c>
      <c r="AE65" s="1">
        <v>217.4</v>
      </c>
      <c r="AF65" s="1">
        <v>221</v>
      </c>
      <c r="AO65" s="1"/>
      <c r="AP65" s="1"/>
      <c r="AQ65" s="1"/>
      <c r="AR65" s="1"/>
      <c r="AS65" s="1"/>
      <c r="AT65" s="1"/>
    </row>
    <row r="66" spans="2:46" x14ac:dyDescent="0.2">
      <c r="B66" s="1">
        <v>3968</v>
      </c>
      <c r="C66" s="1">
        <v>46.1</v>
      </c>
      <c r="D66" s="1">
        <v>46.2</v>
      </c>
      <c r="E66" s="1">
        <v>42.8</v>
      </c>
      <c r="F66" s="1">
        <v>71.7</v>
      </c>
      <c r="G66" s="1">
        <v>69.5</v>
      </c>
      <c r="H66" s="1">
        <v>72</v>
      </c>
      <c r="I66" s="1">
        <v>222.7</v>
      </c>
      <c r="J66" s="1">
        <v>227.4</v>
      </c>
      <c r="K66" s="1">
        <v>225.9</v>
      </c>
      <c r="L66" s="1">
        <v>237</v>
      </c>
      <c r="M66" s="1">
        <v>235</v>
      </c>
      <c r="N66" s="1">
        <v>233.3</v>
      </c>
      <c r="Q66" s="1">
        <v>4544</v>
      </c>
      <c r="R66" s="1">
        <v>42.2</v>
      </c>
      <c r="S66" s="1">
        <v>41.6</v>
      </c>
      <c r="T66" s="1">
        <v>42.4</v>
      </c>
      <c r="U66" s="1">
        <v>77.3</v>
      </c>
      <c r="V66" s="1">
        <v>81.2</v>
      </c>
      <c r="W66" s="1">
        <v>63.9</v>
      </c>
      <c r="X66" s="1">
        <v>233.2</v>
      </c>
      <c r="Y66" s="1">
        <v>231.7</v>
      </c>
      <c r="Z66" s="1">
        <v>232.1</v>
      </c>
      <c r="AA66" s="1">
        <v>198.5</v>
      </c>
      <c r="AB66" s="1">
        <v>201.5</v>
      </c>
      <c r="AC66" s="1">
        <v>197.5</v>
      </c>
      <c r="AD66" s="1">
        <v>226.7</v>
      </c>
      <c r="AE66" s="1">
        <v>218.5</v>
      </c>
      <c r="AF66" s="1">
        <v>222.4</v>
      </c>
      <c r="AO66" s="1"/>
      <c r="AP66" s="1"/>
      <c r="AQ66" s="1"/>
      <c r="AR66" s="1"/>
      <c r="AS66" s="1"/>
      <c r="AT66" s="1"/>
    </row>
    <row r="67" spans="2:46" x14ac:dyDescent="0.2">
      <c r="B67" s="1">
        <v>4030</v>
      </c>
      <c r="C67" s="1">
        <v>43.2</v>
      </c>
      <c r="D67" s="1">
        <v>47.9</v>
      </c>
      <c r="E67" s="1">
        <v>44.7</v>
      </c>
      <c r="F67" s="1">
        <v>71.7</v>
      </c>
      <c r="G67" s="1">
        <v>69.099999999999994</v>
      </c>
      <c r="H67" s="1">
        <v>72.400000000000006</v>
      </c>
      <c r="I67" s="1">
        <v>224.2</v>
      </c>
      <c r="J67" s="1">
        <v>227.2</v>
      </c>
      <c r="K67" s="1">
        <v>225.1</v>
      </c>
      <c r="L67" s="1">
        <v>236.8</v>
      </c>
      <c r="M67" s="1">
        <v>234.7</v>
      </c>
      <c r="N67" s="1">
        <v>233.9</v>
      </c>
      <c r="Q67" s="1">
        <v>4615</v>
      </c>
      <c r="R67" s="1">
        <v>43.8</v>
      </c>
      <c r="S67" s="1">
        <v>41.9</v>
      </c>
      <c r="T67" s="1">
        <v>41.3</v>
      </c>
      <c r="U67" s="1">
        <v>77.3</v>
      </c>
      <c r="V67" s="1">
        <v>81.5</v>
      </c>
      <c r="W67" s="1">
        <v>63</v>
      </c>
      <c r="X67" s="1">
        <v>233.3</v>
      </c>
      <c r="Y67" s="1">
        <v>231.9</v>
      </c>
      <c r="Z67" s="1">
        <v>231.1</v>
      </c>
      <c r="AA67" s="1">
        <v>198</v>
      </c>
      <c r="AB67" s="1">
        <v>201.5</v>
      </c>
      <c r="AC67" s="1">
        <v>198.6</v>
      </c>
      <c r="AD67" s="1">
        <v>228.2</v>
      </c>
      <c r="AE67" s="1">
        <v>219.8</v>
      </c>
      <c r="AF67" s="1">
        <v>223.4</v>
      </c>
      <c r="AO67" s="1"/>
      <c r="AP67" s="1"/>
      <c r="AQ67" s="1"/>
      <c r="AR67" s="1"/>
      <c r="AS67" s="1"/>
      <c r="AT67" s="1"/>
    </row>
    <row r="68" spans="2:46" x14ac:dyDescent="0.2">
      <c r="B68" s="1">
        <v>4092</v>
      </c>
      <c r="C68" s="1">
        <v>44.1</v>
      </c>
      <c r="D68" s="1">
        <v>46.5</v>
      </c>
      <c r="E68" s="1">
        <v>44.7</v>
      </c>
      <c r="F68" s="1">
        <v>72</v>
      </c>
      <c r="G68" s="1">
        <v>68</v>
      </c>
      <c r="H68" s="1">
        <v>73.099999999999994</v>
      </c>
      <c r="I68" s="1">
        <v>223.7</v>
      </c>
      <c r="J68" s="1">
        <v>229.4</v>
      </c>
      <c r="K68" s="1">
        <v>225.7</v>
      </c>
      <c r="L68" s="1">
        <v>236.4</v>
      </c>
      <c r="M68" s="1">
        <v>235.9</v>
      </c>
      <c r="N68" s="1">
        <v>233.8</v>
      </c>
      <c r="Q68" s="1">
        <v>4686</v>
      </c>
      <c r="R68" s="1">
        <v>43.1</v>
      </c>
      <c r="S68" s="1">
        <v>41.6</v>
      </c>
      <c r="T68" s="1">
        <v>42.1</v>
      </c>
      <c r="U68" s="1">
        <v>77.5</v>
      </c>
      <c r="V68" s="1">
        <v>80.8</v>
      </c>
      <c r="W68" s="1">
        <v>63.1</v>
      </c>
      <c r="X68" s="1">
        <v>233.1</v>
      </c>
      <c r="Y68" s="1">
        <v>232.6</v>
      </c>
      <c r="Z68" s="1">
        <v>232.3</v>
      </c>
      <c r="AA68" s="1">
        <v>199</v>
      </c>
      <c r="AB68" s="1">
        <v>201.4</v>
      </c>
      <c r="AC68" s="1">
        <v>198.3</v>
      </c>
      <c r="AD68" s="1">
        <v>228.6</v>
      </c>
      <c r="AE68" s="1">
        <v>220.4</v>
      </c>
      <c r="AF68" s="1">
        <v>224.6</v>
      </c>
      <c r="AO68" s="1"/>
      <c r="AP68" s="1"/>
      <c r="AQ68" s="1"/>
      <c r="AR68" s="1"/>
      <c r="AS68" s="1"/>
      <c r="AT68" s="1"/>
    </row>
    <row r="69" spans="2:46" x14ac:dyDescent="0.2">
      <c r="B69" s="1">
        <v>4154</v>
      </c>
      <c r="C69" s="1">
        <v>45.3</v>
      </c>
      <c r="D69" s="1">
        <v>47.3</v>
      </c>
      <c r="E69" s="1">
        <v>45</v>
      </c>
      <c r="F69" s="1">
        <v>71.900000000000006</v>
      </c>
      <c r="G69" s="1">
        <v>69.099999999999994</v>
      </c>
      <c r="H69" s="1">
        <v>73.2</v>
      </c>
      <c r="I69" s="1">
        <v>223.2</v>
      </c>
      <c r="J69" s="1">
        <v>229.1</v>
      </c>
      <c r="K69" s="1">
        <v>224.8</v>
      </c>
      <c r="L69" s="1">
        <v>237.1</v>
      </c>
      <c r="M69" s="1">
        <v>236.7</v>
      </c>
      <c r="N69" s="1">
        <v>234.6</v>
      </c>
      <c r="Q69" s="1">
        <v>4757</v>
      </c>
      <c r="R69" s="1">
        <v>43.6</v>
      </c>
      <c r="S69" s="1">
        <v>42.3</v>
      </c>
      <c r="T69" s="1">
        <v>41.7</v>
      </c>
      <c r="U69" s="1">
        <v>77.3</v>
      </c>
      <c r="V69" s="1">
        <v>80.8</v>
      </c>
      <c r="W69" s="1">
        <v>63.8</v>
      </c>
      <c r="X69" s="1">
        <v>233.7</v>
      </c>
      <c r="Y69" s="1">
        <v>232.7</v>
      </c>
      <c r="Z69" s="1">
        <v>231.8</v>
      </c>
      <c r="AA69" s="1">
        <v>199.7</v>
      </c>
      <c r="AB69" s="1">
        <v>202.3</v>
      </c>
      <c r="AC69" s="1">
        <v>198.9</v>
      </c>
      <c r="AD69" s="1">
        <v>229.6</v>
      </c>
      <c r="AE69" s="1">
        <v>222</v>
      </c>
      <c r="AF69" s="1">
        <v>225.7</v>
      </c>
      <c r="AO69" s="1"/>
      <c r="AP69" s="1"/>
      <c r="AQ69" s="1"/>
      <c r="AR69" s="1"/>
      <c r="AS69" s="1"/>
      <c r="AT69" s="1"/>
    </row>
    <row r="70" spans="2:46" x14ac:dyDescent="0.2">
      <c r="B70" s="1">
        <v>4216</v>
      </c>
      <c r="C70" s="1">
        <v>44.3</v>
      </c>
      <c r="D70" s="1">
        <v>47.8</v>
      </c>
      <c r="E70" s="1">
        <v>43.8</v>
      </c>
      <c r="F70" s="1">
        <v>72.599999999999994</v>
      </c>
      <c r="G70" s="1">
        <v>69.3</v>
      </c>
      <c r="H70" s="1">
        <v>73.099999999999994</v>
      </c>
      <c r="I70" s="1">
        <v>224.7</v>
      </c>
      <c r="J70" s="1">
        <v>228.3</v>
      </c>
      <c r="K70" s="1">
        <v>224.9</v>
      </c>
      <c r="L70" s="1">
        <v>237.4</v>
      </c>
      <c r="M70" s="1">
        <v>236.5</v>
      </c>
      <c r="N70" s="1">
        <v>235.5</v>
      </c>
      <c r="Q70" s="1">
        <v>4828</v>
      </c>
      <c r="R70" s="1">
        <v>42.7</v>
      </c>
      <c r="S70" s="1">
        <v>42.3</v>
      </c>
      <c r="T70" s="1">
        <v>41.5</v>
      </c>
      <c r="U70" s="1">
        <v>77.7</v>
      </c>
      <c r="V70" s="1">
        <v>81.2</v>
      </c>
      <c r="W70" s="1">
        <v>64.3</v>
      </c>
      <c r="X70" s="1">
        <v>232.8</v>
      </c>
      <c r="Y70" s="1">
        <v>232.9</v>
      </c>
      <c r="Z70" s="1">
        <v>231</v>
      </c>
      <c r="AA70" s="1">
        <v>199.7</v>
      </c>
      <c r="AB70" s="1">
        <v>201.4</v>
      </c>
      <c r="AC70" s="1">
        <v>198.4</v>
      </c>
      <c r="AD70" s="1">
        <v>230.7</v>
      </c>
      <c r="AE70" s="1">
        <v>222.4</v>
      </c>
      <c r="AF70" s="1">
        <v>226.1</v>
      </c>
      <c r="AO70" s="1"/>
      <c r="AP70" s="1"/>
      <c r="AQ70" s="1"/>
      <c r="AR70" s="1"/>
      <c r="AS70" s="1"/>
      <c r="AT70" s="1"/>
    </row>
    <row r="71" spans="2:46" x14ac:dyDescent="0.2">
      <c r="B71" s="1">
        <v>4278</v>
      </c>
      <c r="C71" s="1">
        <v>45.9</v>
      </c>
      <c r="D71" s="1">
        <v>46.9</v>
      </c>
      <c r="E71" s="1">
        <v>45.2</v>
      </c>
      <c r="F71" s="1">
        <v>73.099999999999994</v>
      </c>
      <c r="G71" s="1">
        <v>69.099999999999994</v>
      </c>
      <c r="H71" s="1">
        <v>74.400000000000006</v>
      </c>
      <c r="I71" s="1">
        <v>224</v>
      </c>
      <c r="J71" s="1">
        <v>229.5</v>
      </c>
      <c r="K71" s="1">
        <v>225.2</v>
      </c>
      <c r="L71" s="1">
        <v>237.5</v>
      </c>
      <c r="M71" s="1">
        <v>237</v>
      </c>
      <c r="N71" s="1">
        <v>236.2</v>
      </c>
      <c r="Q71" s="1">
        <v>4899</v>
      </c>
      <c r="R71" s="1">
        <v>43.5</v>
      </c>
      <c r="S71" s="1">
        <v>43.2</v>
      </c>
      <c r="T71" s="1">
        <v>41.6</v>
      </c>
      <c r="U71" s="1">
        <v>78.2</v>
      </c>
      <c r="V71" s="1">
        <v>80.900000000000006</v>
      </c>
      <c r="W71" s="1">
        <v>64</v>
      </c>
      <c r="X71" s="1">
        <v>235.1</v>
      </c>
      <c r="Y71" s="1">
        <v>231.9</v>
      </c>
      <c r="Z71" s="1">
        <v>230.6</v>
      </c>
      <c r="AA71" s="1">
        <v>199.1</v>
      </c>
      <c r="AB71" s="1">
        <v>201.3</v>
      </c>
      <c r="AC71" s="1">
        <v>199.2</v>
      </c>
      <c r="AD71" s="1">
        <v>231.2</v>
      </c>
      <c r="AE71" s="1">
        <v>223.4</v>
      </c>
      <c r="AF71" s="1">
        <v>228.1</v>
      </c>
      <c r="AO71" s="1"/>
      <c r="AP71" s="1"/>
      <c r="AQ71" s="1"/>
      <c r="AR71" s="1"/>
      <c r="AS71" s="1"/>
      <c r="AT71" s="1"/>
    </row>
    <row r="72" spans="2:46" x14ac:dyDescent="0.2">
      <c r="B72" s="1">
        <v>4340</v>
      </c>
      <c r="C72" s="1">
        <v>42.6</v>
      </c>
      <c r="D72" s="1">
        <v>47</v>
      </c>
      <c r="E72" s="1">
        <v>43.5</v>
      </c>
      <c r="F72" s="1">
        <v>73.7</v>
      </c>
      <c r="G72" s="1">
        <v>69</v>
      </c>
      <c r="H72" s="1">
        <v>73.599999999999994</v>
      </c>
      <c r="I72" s="1">
        <v>223</v>
      </c>
      <c r="J72" s="1">
        <v>228.4</v>
      </c>
      <c r="K72" s="1">
        <v>225.8</v>
      </c>
      <c r="L72" s="1">
        <v>237.6</v>
      </c>
      <c r="M72" s="1">
        <v>235.6</v>
      </c>
      <c r="N72" s="1">
        <v>235.7</v>
      </c>
      <c r="Q72" s="1">
        <v>4970</v>
      </c>
      <c r="R72" s="1">
        <v>42.7</v>
      </c>
      <c r="S72" s="1">
        <v>41.4</v>
      </c>
      <c r="T72" s="1">
        <v>42</v>
      </c>
      <c r="U72" s="1">
        <v>78.400000000000006</v>
      </c>
      <c r="V72" s="1">
        <v>81.2</v>
      </c>
      <c r="W72" s="1">
        <v>64.400000000000006</v>
      </c>
      <c r="X72" s="1">
        <v>232.7</v>
      </c>
      <c r="Y72" s="1">
        <v>233.4</v>
      </c>
      <c r="Z72" s="1">
        <v>231.9</v>
      </c>
      <c r="AA72" s="1">
        <v>198.5</v>
      </c>
      <c r="AB72" s="1">
        <v>202</v>
      </c>
      <c r="AC72" s="1">
        <v>199.1</v>
      </c>
      <c r="AD72" s="1">
        <v>231.8</v>
      </c>
      <c r="AE72" s="1">
        <v>224.4</v>
      </c>
      <c r="AF72" s="1">
        <v>227.7</v>
      </c>
      <c r="AO72" s="1"/>
      <c r="AP72" s="1"/>
      <c r="AQ72" s="1"/>
      <c r="AR72" s="1"/>
      <c r="AS72" s="1"/>
      <c r="AT72" s="1"/>
    </row>
    <row r="73" spans="2:46" x14ac:dyDescent="0.2">
      <c r="B73" s="1">
        <v>4402</v>
      </c>
      <c r="C73" s="1">
        <v>41.9</v>
      </c>
      <c r="D73" s="1">
        <v>46.9</v>
      </c>
      <c r="E73" s="1">
        <v>44.3</v>
      </c>
      <c r="F73" s="1">
        <v>72.7</v>
      </c>
      <c r="G73" s="1">
        <v>70.099999999999994</v>
      </c>
      <c r="H73" s="1">
        <v>74.400000000000006</v>
      </c>
      <c r="I73" s="1">
        <v>224.1</v>
      </c>
      <c r="J73" s="1">
        <v>229</v>
      </c>
      <c r="K73" s="1">
        <v>225.6</v>
      </c>
      <c r="L73" s="1">
        <v>237.9</v>
      </c>
      <c r="M73" s="1">
        <v>236.3</v>
      </c>
      <c r="N73" s="1">
        <v>234.9</v>
      </c>
      <c r="Q73" s="1">
        <v>5041</v>
      </c>
      <c r="R73" s="1">
        <v>42.4</v>
      </c>
      <c r="S73" s="1">
        <v>41.7</v>
      </c>
      <c r="T73" s="1">
        <v>42.7</v>
      </c>
      <c r="U73" s="1">
        <v>78.8</v>
      </c>
      <c r="V73" s="1">
        <v>81.599999999999994</v>
      </c>
      <c r="W73" s="1">
        <v>64</v>
      </c>
      <c r="X73" s="1">
        <v>233.3</v>
      </c>
      <c r="Y73" s="1">
        <v>231.9</v>
      </c>
      <c r="Z73" s="1">
        <v>232.8</v>
      </c>
      <c r="AA73" s="1">
        <v>199.9</v>
      </c>
      <c r="AB73" s="1">
        <v>202</v>
      </c>
      <c r="AC73" s="1">
        <v>197.6</v>
      </c>
      <c r="AD73" s="1">
        <v>233.2</v>
      </c>
      <c r="AE73" s="1">
        <v>225.7</v>
      </c>
      <c r="AF73" s="1">
        <v>229.1</v>
      </c>
      <c r="AO73" s="1"/>
      <c r="AP73" s="1"/>
      <c r="AQ73" s="1"/>
      <c r="AR73" s="1"/>
      <c r="AS73" s="1"/>
      <c r="AT73" s="1"/>
    </row>
    <row r="74" spans="2:46" x14ac:dyDescent="0.2">
      <c r="B74" s="1">
        <v>4464</v>
      </c>
      <c r="C74" s="1">
        <v>44.2</v>
      </c>
      <c r="D74" s="1">
        <v>48</v>
      </c>
      <c r="E74" s="1">
        <v>45.3</v>
      </c>
      <c r="F74" s="1">
        <v>73.599999999999994</v>
      </c>
      <c r="G74" s="1">
        <v>69.8</v>
      </c>
      <c r="H74" s="1">
        <v>73.599999999999994</v>
      </c>
      <c r="I74" s="1">
        <v>223.8</v>
      </c>
      <c r="J74" s="1">
        <v>228.9</v>
      </c>
      <c r="K74" s="1">
        <v>226</v>
      </c>
      <c r="L74" s="1">
        <v>237.3</v>
      </c>
      <c r="M74" s="1">
        <v>236.9</v>
      </c>
      <c r="N74" s="1">
        <v>235.7</v>
      </c>
      <c r="Q74" s="1">
        <v>5112</v>
      </c>
      <c r="R74" s="1">
        <v>43.3</v>
      </c>
      <c r="S74" s="1">
        <v>42.1</v>
      </c>
      <c r="T74" s="1">
        <v>42.3</v>
      </c>
      <c r="U74" s="1">
        <v>77.7</v>
      </c>
      <c r="V74" s="1">
        <v>80.8</v>
      </c>
      <c r="W74" s="1">
        <v>64.5</v>
      </c>
      <c r="X74" s="1">
        <v>233.3</v>
      </c>
      <c r="Y74" s="1">
        <v>232.5</v>
      </c>
      <c r="Z74" s="1">
        <v>231</v>
      </c>
      <c r="AA74" s="1">
        <v>199.4</v>
      </c>
      <c r="AB74" s="1">
        <v>202.6</v>
      </c>
      <c r="AC74" s="1">
        <v>199.1</v>
      </c>
      <c r="AD74" s="1">
        <v>234.3</v>
      </c>
      <c r="AE74" s="1">
        <v>227.2</v>
      </c>
      <c r="AF74" s="1">
        <v>229.7</v>
      </c>
      <c r="AO74" s="1"/>
      <c r="AP74" s="1"/>
      <c r="AQ74" s="1"/>
      <c r="AR74" s="1"/>
      <c r="AS74" s="1"/>
      <c r="AT74" s="1"/>
    </row>
    <row r="75" spans="2:46" x14ac:dyDescent="0.2">
      <c r="B75" s="1">
        <v>4526</v>
      </c>
      <c r="C75" s="1">
        <v>47.3</v>
      </c>
      <c r="D75" s="1">
        <v>46.5</v>
      </c>
      <c r="E75" s="1">
        <v>44.1</v>
      </c>
      <c r="F75" s="1">
        <v>73.2</v>
      </c>
      <c r="G75" s="1">
        <v>69.099999999999994</v>
      </c>
      <c r="H75" s="1">
        <v>73.2</v>
      </c>
      <c r="I75" s="1">
        <v>224</v>
      </c>
      <c r="J75" s="1">
        <v>229.2</v>
      </c>
      <c r="K75" s="1">
        <v>224.8</v>
      </c>
      <c r="L75" s="1">
        <v>238</v>
      </c>
      <c r="M75" s="1">
        <v>237</v>
      </c>
      <c r="N75" s="1">
        <v>235.4</v>
      </c>
      <c r="Q75" s="1">
        <v>5183</v>
      </c>
      <c r="R75" s="1">
        <v>43.8</v>
      </c>
      <c r="S75" s="1">
        <v>42.8</v>
      </c>
      <c r="T75" s="1">
        <v>42.8</v>
      </c>
      <c r="U75" s="1">
        <v>77.599999999999994</v>
      </c>
      <c r="V75" s="1">
        <v>81.900000000000006</v>
      </c>
      <c r="W75" s="1">
        <v>64.599999999999994</v>
      </c>
      <c r="X75" s="1">
        <v>232.8</v>
      </c>
      <c r="Y75" s="1">
        <v>232.6</v>
      </c>
      <c r="Z75" s="1">
        <v>231.5</v>
      </c>
      <c r="AA75" s="1">
        <v>199.9</v>
      </c>
      <c r="AB75" s="1">
        <v>202.1</v>
      </c>
      <c r="AC75" s="1">
        <v>198.8</v>
      </c>
      <c r="AD75" s="1">
        <v>235.4</v>
      </c>
      <c r="AE75" s="1">
        <v>227.1</v>
      </c>
      <c r="AF75" s="1">
        <v>230.2</v>
      </c>
      <c r="AO75" s="1"/>
      <c r="AP75" s="1"/>
      <c r="AQ75" s="1"/>
      <c r="AR75" s="1"/>
      <c r="AS75" s="1"/>
      <c r="AT75" s="1"/>
    </row>
    <row r="76" spans="2:46" x14ac:dyDescent="0.2">
      <c r="B76" s="1">
        <v>4588</v>
      </c>
      <c r="C76" s="1">
        <v>44.3</v>
      </c>
      <c r="D76" s="1">
        <v>47.6</v>
      </c>
      <c r="E76" s="1">
        <v>44.6</v>
      </c>
      <c r="F76" s="1">
        <v>72.5</v>
      </c>
      <c r="G76" s="1">
        <v>70.3</v>
      </c>
      <c r="H76" s="1">
        <v>73.5</v>
      </c>
      <c r="I76" s="1">
        <v>223.5</v>
      </c>
      <c r="J76" s="1">
        <v>229.1</v>
      </c>
      <c r="K76" s="1">
        <v>226.3</v>
      </c>
      <c r="L76" s="1">
        <v>237.7</v>
      </c>
      <c r="M76" s="1">
        <v>237.2</v>
      </c>
      <c r="N76" s="1">
        <v>236</v>
      </c>
      <c r="Q76" s="1">
        <v>5254</v>
      </c>
      <c r="R76" s="1">
        <v>43.1</v>
      </c>
      <c r="S76" s="1">
        <v>42.7</v>
      </c>
      <c r="T76" s="1">
        <v>41.6</v>
      </c>
      <c r="U76" s="1">
        <v>78.3</v>
      </c>
      <c r="V76" s="1">
        <v>81.8</v>
      </c>
      <c r="W76" s="1">
        <v>65.099999999999994</v>
      </c>
      <c r="X76" s="1">
        <v>233.3</v>
      </c>
      <c r="Y76" s="1">
        <v>232.5</v>
      </c>
      <c r="Z76" s="1">
        <v>231.5</v>
      </c>
      <c r="AA76" s="1">
        <v>199.5</v>
      </c>
      <c r="AB76" s="1">
        <v>202.6</v>
      </c>
      <c r="AC76" s="1">
        <v>199.1</v>
      </c>
      <c r="AD76" s="1">
        <v>235.5</v>
      </c>
      <c r="AE76" s="1">
        <v>228.8</v>
      </c>
      <c r="AF76" s="1">
        <v>231.6</v>
      </c>
      <c r="AO76" s="1"/>
      <c r="AP76" s="1"/>
      <c r="AQ76" s="1"/>
      <c r="AR76" s="1"/>
      <c r="AS76" s="1"/>
      <c r="AT76" s="1"/>
    </row>
    <row r="77" spans="2:46" x14ac:dyDescent="0.2">
      <c r="B77" s="1">
        <v>4650</v>
      </c>
      <c r="C77" s="1">
        <v>46.3</v>
      </c>
      <c r="D77" s="1">
        <v>47.1</v>
      </c>
      <c r="E77" s="1">
        <v>44.5</v>
      </c>
      <c r="F77" s="1">
        <v>73.400000000000006</v>
      </c>
      <c r="G77" s="1">
        <v>69.5</v>
      </c>
      <c r="H77" s="1">
        <v>74.3</v>
      </c>
      <c r="I77" s="1">
        <v>223.9</v>
      </c>
      <c r="J77" s="1">
        <v>229.8</v>
      </c>
      <c r="K77" s="1">
        <v>225.8</v>
      </c>
      <c r="L77" s="1">
        <v>238.2</v>
      </c>
      <c r="M77" s="1">
        <v>236.7</v>
      </c>
      <c r="N77" s="1">
        <v>236.3</v>
      </c>
      <c r="Q77" s="1">
        <v>5325</v>
      </c>
      <c r="R77" s="1">
        <v>42.1</v>
      </c>
      <c r="S77" s="1">
        <v>41.8</v>
      </c>
      <c r="T77" s="1">
        <v>41.5</v>
      </c>
      <c r="U77" s="1">
        <v>78.599999999999994</v>
      </c>
      <c r="V77" s="1">
        <v>82.9</v>
      </c>
      <c r="W77" s="1">
        <v>64.5</v>
      </c>
      <c r="X77" s="1">
        <v>233.7</v>
      </c>
      <c r="Y77" s="1">
        <v>232.6</v>
      </c>
      <c r="Z77" s="1">
        <v>231.2</v>
      </c>
      <c r="AA77" s="1">
        <v>199.8</v>
      </c>
      <c r="AB77" s="1">
        <v>202.2</v>
      </c>
      <c r="AC77" s="1">
        <v>199.2</v>
      </c>
      <c r="AD77" s="1">
        <v>236.9</v>
      </c>
      <c r="AE77" s="1">
        <v>229.6</v>
      </c>
      <c r="AF77" s="1">
        <v>232.3</v>
      </c>
      <c r="AO77" s="1"/>
      <c r="AP77" s="1"/>
      <c r="AQ77" s="1"/>
      <c r="AR77" s="1"/>
      <c r="AS77" s="1"/>
      <c r="AT77" s="1"/>
    </row>
    <row r="78" spans="2:46" x14ac:dyDescent="0.2">
      <c r="B78" s="1">
        <v>4712</v>
      </c>
      <c r="C78" s="1">
        <v>46.7</v>
      </c>
      <c r="D78" s="1">
        <v>47.5</v>
      </c>
      <c r="E78" s="1">
        <v>43.8</v>
      </c>
      <c r="F78" s="1">
        <v>74.2</v>
      </c>
      <c r="G78" s="1">
        <v>69.3</v>
      </c>
      <c r="H78" s="1">
        <v>74.099999999999994</v>
      </c>
      <c r="I78" s="1">
        <v>223.7</v>
      </c>
      <c r="J78" s="1">
        <v>229.6</v>
      </c>
      <c r="K78" s="1">
        <v>225.6</v>
      </c>
      <c r="L78" s="1">
        <v>237.3</v>
      </c>
      <c r="M78" s="1">
        <v>237.4</v>
      </c>
      <c r="N78" s="1">
        <v>236.4</v>
      </c>
      <c r="Q78" s="1">
        <v>5396</v>
      </c>
      <c r="R78" s="1">
        <v>43</v>
      </c>
      <c r="S78" s="1">
        <v>42.3</v>
      </c>
      <c r="T78" s="1">
        <v>43</v>
      </c>
      <c r="U78" s="1">
        <v>77.599999999999994</v>
      </c>
      <c r="V78" s="1">
        <v>82.3</v>
      </c>
      <c r="W78" s="1">
        <v>65.2</v>
      </c>
      <c r="X78" s="1">
        <v>234.6</v>
      </c>
      <c r="Y78" s="1">
        <v>233.7</v>
      </c>
      <c r="Z78" s="1">
        <v>232.1</v>
      </c>
      <c r="AA78" s="1">
        <v>199.7</v>
      </c>
      <c r="AB78" s="1">
        <v>202.1</v>
      </c>
      <c r="AC78" s="1">
        <v>198.6</v>
      </c>
      <c r="AD78" s="1">
        <v>235.5</v>
      </c>
      <c r="AE78" s="1">
        <v>230.9</v>
      </c>
      <c r="AF78" s="1">
        <v>232.9</v>
      </c>
      <c r="AO78" s="1"/>
      <c r="AP78" s="1"/>
      <c r="AQ78" s="1"/>
      <c r="AR78" s="1"/>
      <c r="AS78" s="1"/>
      <c r="AT78" s="1"/>
    </row>
    <row r="79" spans="2:46" x14ac:dyDescent="0.2">
      <c r="B79" s="1">
        <v>4774</v>
      </c>
      <c r="C79" s="1">
        <v>46.6</v>
      </c>
      <c r="D79" s="1">
        <v>46.4</v>
      </c>
      <c r="E79" s="1">
        <v>44.4</v>
      </c>
      <c r="F79" s="1">
        <v>73.400000000000006</v>
      </c>
      <c r="G79" s="1">
        <v>70</v>
      </c>
      <c r="H79" s="1">
        <v>74</v>
      </c>
      <c r="I79" s="1">
        <v>224.7</v>
      </c>
      <c r="J79" s="1">
        <v>229.4</v>
      </c>
      <c r="K79" s="1">
        <v>226.2</v>
      </c>
      <c r="L79" s="1">
        <v>237.9</v>
      </c>
      <c r="M79" s="1">
        <v>237</v>
      </c>
      <c r="N79" s="1">
        <v>236.3</v>
      </c>
      <c r="Q79" s="1">
        <v>5467</v>
      </c>
      <c r="R79" s="1">
        <v>43</v>
      </c>
      <c r="S79" s="1">
        <v>41</v>
      </c>
      <c r="T79" s="1">
        <v>41.4</v>
      </c>
      <c r="U79" s="1">
        <v>79</v>
      </c>
      <c r="V79" s="1">
        <v>81.900000000000006</v>
      </c>
      <c r="W79" s="1">
        <v>64.3</v>
      </c>
      <c r="X79" s="1">
        <v>233.6</v>
      </c>
      <c r="Y79" s="1">
        <v>233.1</v>
      </c>
      <c r="Z79" s="1">
        <v>231.4</v>
      </c>
      <c r="AA79" s="1">
        <v>200.1</v>
      </c>
      <c r="AB79" s="1">
        <v>202.5</v>
      </c>
      <c r="AC79" s="1">
        <v>198.8</v>
      </c>
      <c r="AD79" s="1">
        <v>238.2</v>
      </c>
      <c r="AE79" s="1">
        <v>231.3</v>
      </c>
      <c r="AF79" s="1">
        <v>233.7</v>
      </c>
      <c r="AO79" s="1"/>
      <c r="AP79" s="1"/>
      <c r="AQ79" s="1"/>
      <c r="AR79" s="1"/>
      <c r="AS79" s="1"/>
      <c r="AT79" s="1"/>
    </row>
    <row r="80" spans="2:46" x14ac:dyDescent="0.2">
      <c r="B80" s="1">
        <v>4836</v>
      </c>
      <c r="C80" s="1">
        <v>44.9</v>
      </c>
      <c r="D80" s="1">
        <v>46.3</v>
      </c>
      <c r="E80" s="1">
        <v>44.6</v>
      </c>
      <c r="F80" s="1">
        <v>74</v>
      </c>
      <c r="G80" s="1">
        <v>70.2</v>
      </c>
      <c r="H80" s="1">
        <v>74.2</v>
      </c>
      <c r="I80" s="1">
        <v>224.7</v>
      </c>
      <c r="J80" s="1">
        <v>228.6</v>
      </c>
      <c r="K80" s="1">
        <v>225.5</v>
      </c>
      <c r="L80" s="1">
        <v>237.7</v>
      </c>
      <c r="M80" s="1">
        <v>238</v>
      </c>
      <c r="N80" s="1">
        <v>237</v>
      </c>
      <c r="Q80" s="1">
        <v>5538</v>
      </c>
      <c r="R80" s="1">
        <v>43</v>
      </c>
      <c r="S80" s="1">
        <v>42.4</v>
      </c>
      <c r="T80" s="1">
        <v>41.9</v>
      </c>
      <c r="U80" s="1">
        <v>78.599999999999994</v>
      </c>
      <c r="V80" s="1">
        <v>82.2</v>
      </c>
      <c r="W80" s="1">
        <v>65.5</v>
      </c>
      <c r="X80" s="1">
        <v>232.8</v>
      </c>
      <c r="Y80" s="1">
        <v>232.9</v>
      </c>
      <c r="Z80" s="1">
        <v>232.7</v>
      </c>
      <c r="AA80" s="1">
        <v>199.5</v>
      </c>
      <c r="AB80" s="1">
        <v>202.2</v>
      </c>
      <c r="AC80" s="1">
        <v>199.4</v>
      </c>
      <c r="AD80" s="1">
        <v>238.9</v>
      </c>
      <c r="AE80" s="1">
        <v>231.7</v>
      </c>
      <c r="AF80" s="1">
        <v>235.4</v>
      </c>
      <c r="AO80" s="1"/>
      <c r="AP80" s="1"/>
      <c r="AQ80" s="1"/>
      <c r="AR80" s="1"/>
      <c r="AS80" s="1"/>
      <c r="AT80" s="1"/>
    </row>
    <row r="81" spans="2:46" x14ac:dyDescent="0.2">
      <c r="B81" s="1">
        <v>4898</v>
      </c>
      <c r="C81" s="1">
        <v>45.4</v>
      </c>
      <c r="D81" s="1">
        <v>47.3</v>
      </c>
      <c r="E81" s="1">
        <v>45</v>
      </c>
      <c r="F81" s="1">
        <v>74.2</v>
      </c>
      <c r="G81" s="1">
        <v>70.099999999999994</v>
      </c>
      <c r="H81" s="1">
        <v>73.5</v>
      </c>
      <c r="I81" s="1">
        <v>223.4</v>
      </c>
      <c r="J81" s="1">
        <v>230.1</v>
      </c>
      <c r="K81" s="1">
        <v>225.1</v>
      </c>
      <c r="L81" s="1">
        <v>238.5</v>
      </c>
      <c r="M81" s="1">
        <v>238.2</v>
      </c>
      <c r="N81" s="1">
        <v>236.3</v>
      </c>
      <c r="Q81" s="1">
        <v>5609</v>
      </c>
      <c r="R81" s="1">
        <v>43.6</v>
      </c>
      <c r="S81" s="1">
        <v>42.1</v>
      </c>
      <c r="T81" s="1">
        <v>43.5</v>
      </c>
      <c r="U81" s="1">
        <v>77.900000000000006</v>
      </c>
      <c r="V81" s="1">
        <v>82.6</v>
      </c>
      <c r="W81" s="1">
        <v>64.2</v>
      </c>
      <c r="X81" s="1">
        <v>234.8</v>
      </c>
      <c r="Y81" s="1">
        <v>232.8</v>
      </c>
      <c r="Z81" s="1">
        <v>232.1</v>
      </c>
      <c r="AA81" s="1">
        <v>200.3</v>
      </c>
      <c r="AB81" s="1">
        <v>203</v>
      </c>
      <c r="AC81" s="1">
        <v>199.1</v>
      </c>
      <c r="AD81" s="1">
        <v>238.4</v>
      </c>
      <c r="AE81" s="1">
        <v>231.5</v>
      </c>
      <c r="AF81" s="1">
        <v>236.1</v>
      </c>
      <c r="AO81" s="1"/>
      <c r="AP81" s="1"/>
      <c r="AQ81" s="1"/>
      <c r="AR81" s="1"/>
      <c r="AS81" s="1"/>
      <c r="AT81" s="1"/>
    </row>
    <row r="82" spans="2:46" x14ac:dyDescent="0.2">
      <c r="B82" s="1">
        <v>4960</v>
      </c>
      <c r="C82" s="1">
        <v>45.4</v>
      </c>
      <c r="D82" s="1">
        <v>46.8</v>
      </c>
      <c r="E82" s="1">
        <v>44.6</v>
      </c>
      <c r="F82" s="1">
        <v>74.599999999999994</v>
      </c>
      <c r="G82" s="1">
        <v>68.900000000000006</v>
      </c>
      <c r="H82" s="1">
        <v>73.7</v>
      </c>
      <c r="I82" s="1">
        <v>224.3</v>
      </c>
      <c r="J82" s="1">
        <v>229.4</v>
      </c>
      <c r="K82" s="1">
        <v>225.2</v>
      </c>
      <c r="L82" s="1">
        <v>237.8</v>
      </c>
      <c r="M82" s="1">
        <v>238.2</v>
      </c>
      <c r="N82" s="1">
        <v>236.1</v>
      </c>
      <c r="Q82" s="1">
        <v>5680</v>
      </c>
      <c r="R82" s="1">
        <v>43.3</v>
      </c>
      <c r="S82" s="1">
        <v>41.6</v>
      </c>
      <c r="T82" s="1">
        <v>42</v>
      </c>
      <c r="U82" s="1">
        <v>78.7</v>
      </c>
      <c r="V82" s="1">
        <v>81.8</v>
      </c>
      <c r="W82" s="1">
        <v>64.7</v>
      </c>
      <c r="X82" s="1">
        <v>234.5</v>
      </c>
      <c r="Y82" s="1">
        <v>233.3</v>
      </c>
      <c r="Z82" s="1">
        <v>231</v>
      </c>
      <c r="AA82" s="1">
        <v>199.9</v>
      </c>
      <c r="AB82" s="1">
        <v>201.8</v>
      </c>
      <c r="AC82" s="1">
        <v>199.6</v>
      </c>
      <c r="AD82" s="1">
        <v>239.4</v>
      </c>
      <c r="AE82" s="1">
        <v>233.9</v>
      </c>
      <c r="AF82" s="1">
        <v>236.4</v>
      </c>
      <c r="AO82" s="1"/>
      <c r="AP82" s="1"/>
      <c r="AQ82" s="1"/>
      <c r="AR82" s="1"/>
      <c r="AS82" s="1"/>
      <c r="AT82" s="1"/>
    </row>
    <row r="83" spans="2:46" x14ac:dyDescent="0.2">
      <c r="B83" s="1">
        <v>5022</v>
      </c>
      <c r="C83" s="1">
        <v>44.5</v>
      </c>
      <c r="D83" s="1">
        <v>45.4</v>
      </c>
      <c r="E83" s="1">
        <v>44.6</v>
      </c>
      <c r="F83" s="1">
        <v>73.8</v>
      </c>
      <c r="G83" s="1">
        <v>70.099999999999994</v>
      </c>
      <c r="H83" s="1">
        <v>74.7</v>
      </c>
      <c r="I83" s="1">
        <v>223.2</v>
      </c>
      <c r="J83" s="1">
        <v>229.2</v>
      </c>
      <c r="K83" s="1">
        <v>225</v>
      </c>
      <c r="L83" s="1">
        <v>238.1</v>
      </c>
      <c r="M83" s="1">
        <v>236.5</v>
      </c>
      <c r="N83" s="1">
        <v>236.3</v>
      </c>
      <c r="Q83" s="1">
        <v>5751</v>
      </c>
      <c r="R83" s="1">
        <v>43</v>
      </c>
      <c r="S83" s="1">
        <v>42.2</v>
      </c>
      <c r="T83" s="1">
        <v>42.1</v>
      </c>
      <c r="U83" s="1">
        <v>79.3</v>
      </c>
      <c r="V83" s="1">
        <v>82.4</v>
      </c>
      <c r="W83" s="1">
        <v>65</v>
      </c>
      <c r="X83" s="1">
        <v>233.4</v>
      </c>
      <c r="Y83" s="1">
        <v>232.7</v>
      </c>
      <c r="Z83" s="1">
        <v>231.8</v>
      </c>
      <c r="AA83" s="1">
        <v>200</v>
      </c>
      <c r="AB83" s="1">
        <v>202.4</v>
      </c>
      <c r="AC83" s="1">
        <v>199.6</v>
      </c>
      <c r="AD83" s="1">
        <v>241.7</v>
      </c>
      <c r="AE83" s="1">
        <v>235.2</v>
      </c>
      <c r="AF83" s="1">
        <v>238.3</v>
      </c>
      <c r="AO83" s="1"/>
      <c r="AP83" s="1"/>
      <c r="AQ83" s="1"/>
      <c r="AR83" s="1"/>
      <c r="AS83" s="1"/>
      <c r="AT83" s="1"/>
    </row>
    <row r="84" spans="2:46" x14ac:dyDescent="0.2">
      <c r="B84" s="1">
        <v>5084</v>
      </c>
      <c r="C84" s="1">
        <v>45.2</v>
      </c>
      <c r="D84" s="1">
        <v>47</v>
      </c>
      <c r="E84" s="1">
        <v>44.4</v>
      </c>
      <c r="F84" s="1">
        <v>74.599999999999994</v>
      </c>
      <c r="G84" s="1">
        <v>69.5</v>
      </c>
      <c r="H84" s="1">
        <v>74.599999999999994</v>
      </c>
      <c r="I84" s="1">
        <v>223.7</v>
      </c>
      <c r="J84" s="1">
        <v>229.4</v>
      </c>
      <c r="K84" s="1">
        <v>225</v>
      </c>
      <c r="L84" s="1">
        <v>238</v>
      </c>
      <c r="M84" s="1">
        <v>237.2</v>
      </c>
      <c r="N84" s="1">
        <v>236.3</v>
      </c>
      <c r="Q84" s="1">
        <v>5822</v>
      </c>
      <c r="R84" s="1">
        <v>42.7</v>
      </c>
      <c r="S84" s="1">
        <v>43.1</v>
      </c>
      <c r="T84" s="1">
        <v>42.4</v>
      </c>
      <c r="U84" s="1">
        <v>78.599999999999994</v>
      </c>
      <c r="V84" s="1">
        <v>82.8</v>
      </c>
      <c r="W84" s="1">
        <v>64.5</v>
      </c>
      <c r="X84" s="1">
        <v>233.4</v>
      </c>
      <c r="Y84" s="1">
        <v>233.1</v>
      </c>
      <c r="Z84" s="1">
        <v>232.4</v>
      </c>
      <c r="AA84" s="1">
        <v>201.1</v>
      </c>
      <c r="AB84" s="1">
        <v>202.7</v>
      </c>
      <c r="AC84" s="1">
        <v>199.7</v>
      </c>
      <c r="AD84" s="1">
        <v>241</v>
      </c>
      <c r="AE84" s="1">
        <v>235.1</v>
      </c>
      <c r="AF84" s="1">
        <v>238.3</v>
      </c>
      <c r="AO84" s="1"/>
      <c r="AP84" s="1"/>
      <c r="AQ84" s="1"/>
      <c r="AR84" s="1"/>
      <c r="AS84" s="1"/>
      <c r="AT84" s="1"/>
    </row>
    <row r="85" spans="2:46" x14ac:dyDescent="0.2">
      <c r="B85" s="1">
        <v>5146</v>
      </c>
      <c r="C85" s="1">
        <v>44.7</v>
      </c>
      <c r="D85" s="1">
        <v>47.9</v>
      </c>
      <c r="E85" s="1">
        <v>45</v>
      </c>
      <c r="F85" s="1">
        <v>74.7</v>
      </c>
      <c r="G85" s="1">
        <v>69.8</v>
      </c>
      <c r="H85" s="1">
        <v>74.400000000000006</v>
      </c>
      <c r="I85" s="1">
        <v>225.2</v>
      </c>
      <c r="J85" s="1">
        <v>230.2</v>
      </c>
      <c r="K85" s="1">
        <v>226.5</v>
      </c>
      <c r="L85" s="1">
        <v>239.6</v>
      </c>
      <c r="M85" s="1">
        <v>237.3</v>
      </c>
      <c r="N85" s="1">
        <v>236.4</v>
      </c>
      <c r="Q85" s="1">
        <v>5893</v>
      </c>
      <c r="R85" s="1">
        <v>43.9</v>
      </c>
      <c r="S85" s="1">
        <v>42.6</v>
      </c>
      <c r="T85" s="1">
        <v>41.4</v>
      </c>
      <c r="U85" s="1">
        <v>78.900000000000006</v>
      </c>
      <c r="V85" s="1">
        <v>82.5</v>
      </c>
      <c r="W85" s="1">
        <v>65.400000000000006</v>
      </c>
      <c r="X85" s="1">
        <v>233.7</v>
      </c>
      <c r="Y85" s="1">
        <v>233</v>
      </c>
      <c r="Z85" s="1">
        <v>231.3</v>
      </c>
      <c r="AA85" s="1">
        <v>200.6</v>
      </c>
      <c r="AB85" s="1">
        <v>202.3</v>
      </c>
      <c r="AC85" s="1">
        <v>200</v>
      </c>
      <c r="AD85" s="1">
        <v>242.1</v>
      </c>
      <c r="AE85" s="1">
        <v>235.4</v>
      </c>
      <c r="AF85" s="1">
        <v>239.4</v>
      </c>
      <c r="AO85" s="1"/>
      <c r="AP85" s="1"/>
      <c r="AQ85" s="1"/>
      <c r="AR85" s="1"/>
      <c r="AS85" s="1"/>
      <c r="AT85" s="1"/>
    </row>
    <row r="86" spans="2:46" x14ac:dyDescent="0.2">
      <c r="B86" s="1">
        <v>5208</v>
      </c>
      <c r="C86" s="1">
        <v>45.2</v>
      </c>
      <c r="D86" s="1">
        <v>48.4</v>
      </c>
      <c r="E86" s="1">
        <v>45.8</v>
      </c>
      <c r="F86" s="1">
        <v>75.099999999999994</v>
      </c>
      <c r="G86" s="1">
        <v>68.900000000000006</v>
      </c>
      <c r="H86" s="1">
        <v>73.900000000000006</v>
      </c>
      <c r="I86" s="1">
        <v>224.4</v>
      </c>
      <c r="J86" s="1">
        <v>229.5</v>
      </c>
      <c r="K86" s="1">
        <v>225.1</v>
      </c>
      <c r="L86" s="1">
        <v>238.6</v>
      </c>
      <c r="M86" s="1">
        <v>238.7</v>
      </c>
      <c r="N86" s="1">
        <v>237.2</v>
      </c>
      <c r="Q86" s="1">
        <v>5964</v>
      </c>
      <c r="R86" s="1">
        <v>42.5</v>
      </c>
      <c r="S86" s="1">
        <v>42.3</v>
      </c>
      <c r="T86" s="1">
        <v>42.3</v>
      </c>
      <c r="U86" s="1">
        <v>79.900000000000006</v>
      </c>
      <c r="V86" s="1">
        <v>83</v>
      </c>
      <c r="W86" s="1">
        <v>65.099999999999994</v>
      </c>
      <c r="X86" s="1">
        <v>234.3</v>
      </c>
      <c r="Y86" s="1">
        <v>233.1</v>
      </c>
      <c r="Z86" s="1">
        <v>231.9</v>
      </c>
      <c r="AA86" s="1">
        <v>199.2</v>
      </c>
      <c r="AB86" s="1">
        <v>202.4</v>
      </c>
      <c r="AC86" s="1">
        <v>200.3</v>
      </c>
      <c r="AD86" s="1">
        <v>243.4</v>
      </c>
      <c r="AE86" s="1">
        <v>236.2</v>
      </c>
      <c r="AF86" s="1">
        <v>239.6</v>
      </c>
      <c r="AO86" s="1"/>
      <c r="AP86" s="1"/>
      <c r="AQ86" s="1"/>
      <c r="AR86" s="1"/>
      <c r="AS86" s="1"/>
      <c r="AT86" s="1"/>
    </row>
    <row r="87" spans="2:46" x14ac:dyDescent="0.2">
      <c r="B87" s="1">
        <v>5270</v>
      </c>
      <c r="C87" s="1">
        <v>46.4</v>
      </c>
      <c r="D87" s="1">
        <v>47.8</v>
      </c>
      <c r="E87" s="1">
        <v>45</v>
      </c>
      <c r="F87" s="1">
        <v>75.3</v>
      </c>
      <c r="G87" s="1">
        <v>69.8</v>
      </c>
      <c r="H87" s="1">
        <v>74.599999999999994</v>
      </c>
      <c r="I87" s="1">
        <v>223.8</v>
      </c>
      <c r="J87" s="1">
        <v>229.7</v>
      </c>
      <c r="K87" s="1">
        <v>225.7</v>
      </c>
      <c r="L87" s="1">
        <v>239.1</v>
      </c>
      <c r="M87" s="1">
        <v>237.9</v>
      </c>
      <c r="N87" s="1">
        <v>236.2</v>
      </c>
      <c r="Q87" s="1">
        <v>6035</v>
      </c>
      <c r="R87" s="1">
        <v>42.8</v>
      </c>
      <c r="S87" s="1">
        <v>43.1</v>
      </c>
      <c r="T87" s="1">
        <v>41.8</v>
      </c>
      <c r="U87" s="1">
        <v>78.7</v>
      </c>
      <c r="V87" s="1">
        <v>82.7</v>
      </c>
      <c r="W87" s="1">
        <v>66.400000000000006</v>
      </c>
      <c r="X87" s="1">
        <v>234.1</v>
      </c>
      <c r="Y87" s="1">
        <v>233</v>
      </c>
      <c r="Z87" s="1">
        <v>231.7</v>
      </c>
      <c r="AA87" s="1">
        <v>200.4</v>
      </c>
      <c r="AB87" s="1">
        <v>202.2</v>
      </c>
      <c r="AC87" s="1">
        <v>199.2</v>
      </c>
      <c r="AD87" s="1">
        <v>243.3</v>
      </c>
      <c r="AE87" s="1">
        <v>237.3</v>
      </c>
      <c r="AF87" s="1">
        <v>240</v>
      </c>
      <c r="AO87" s="1"/>
      <c r="AP87" s="1"/>
      <c r="AQ87" s="1"/>
      <c r="AR87" s="1"/>
      <c r="AS87" s="1"/>
      <c r="AT87" s="1"/>
    </row>
    <row r="88" spans="2:46" x14ac:dyDescent="0.2">
      <c r="B88" s="1">
        <v>5332</v>
      </c>
      <c r="C88" s="1">
        <v>46.3</v>
      </c>
      <c r="D88" s="1">
        <v>48.2</v>
      </c>
      <c r="E88" s="1">
        <v>45.3</v>
      </c>
      <c r="F88" s="1">
        <v>75.099999999999994</v>
      </c>
      <c r="G88" s="1">
        <v>70.099999999999994</v>
      </c>
      <c r="H88" s="1">
        <v>74.900000000000006</v>
      </c>
      <c r="I88" s="1">
        <v>225</v>
      </c>
      <c r="J88" s="1">
        <v>228.9</v>
      </c>
      <c r="K88" s="1">
        <v>226.5</v>
      </c>
      <c r="L88" s="1">
        <v>239.4</v>
      </c>
      <c r="M88" s="1">
        <v>237.2</v>
      </c>
      <c r="N88" s="1">
        <v>235.9</v>
      </c>
      <c r="Q88" s="1">
        <v>6106</v>
      </c>
      <c r="R88" s="1">
        <v>43.3</v>
      </c>
      <c r="S88" s="1">
        <v>41.7</v>
      </c>
      <c r="T88" s="1">
        <v>42.3</v>
      </c>
      <c r="U88" s="1">
        <v>80.099999999999994</v>
      </c>
      <c r="V88" s="1">
        <v>82.9</v>
      </c>
      <c r="W88" s="1">
        <v>65.099999999999994</v>
      </c>
      <c r="X88" s="1">
        <v>234</v>
      </c>
      <c r="Y88" s="1">
        <v>233.5</v>
      </c>
      <c r="Z88" s="1">
        <v>231.6</v>
      </c>
      <c r="AA88" s="1">
        <v>201.1</v>
      </c>
      <c r="AB88" s="1">
        <v>203.1</v>
      </c>
      <c r="AC88" s="1">
        <v>199.4</v>
      </c>
      <c r="AD88" s="1">
        <v>244.1</v>
      </c>
      <c r="AE88" s="1">
        <v>237.6</v>
      </c>
      <c r="AF88" s="1">
        <v>240.9</v>
      </c>
      <c r="AO88" s="1"/>
      <c r="AP88" s="1"/>
      <c r="AQ88" s="1"/>
      <c r="AR88" s="1"/>
      <c r="AS88" s="1"/>
      <c r="AT88" s="1"/>
    </row>
    <row r="89" spans="2:46" x14ac:dyDescent="0.2">
      <c r="B89" s="1">
        <v>5394</v>
      </c>
      <c r="C89" s="1">
        <v>46.3</v>
      </c>
      <c r="D89" s="1">
        <v>48.2</v>
      </c>
      <c r="E89" s="1">
        <v>45.1</v>
      </c>
      <c r="F89" s="1">
        <v>76.5</v>
      </c>
      <c r="G89" s="1">
        <v>70.3</v>
      </c>
      <c r="H89" s="1">
        <v>73.599999999999994</v>
      </c>
      <c r="I89" s="1">
        <v>224.3</v>
      </c>
      <c r="J89" s="1">
        <v>230.1</v>
      </c>
      <c r="K89" s="1">
        <v>225.9</v>
      </c>
      <c r="L89" s="1">
        <v>239.5</v>
      </c>
      <c r="M89" s="1">
        <v>236.9</v>
      </c>
      <c r="N89" s="1">
        <v>237.2</v>
      </c>
      <c r="Q89" s="1">
        <v>6177</v>
      </c>
      <c r="R89" s="1">
        <v>42.9</v>
      </c>
      <c r="S89" s="1">
        <v>42.6</v>
      </c>
      <c r="T89" s="1">
        <v>42.3</v>
      </c>
      <c r="U89" s="1">
        <v>79.5</v>
      </c>
      <c r="V89" s="1">
        <v>82.4</v>
      </c>
      <c r="W89" s="1">
        <v>65.599999999999994</v>
      </c>
      <c r="X89" s="1">
        <v>233.9</v>
      </c>
      <c r="Y89" s="1">
        <v>233.1</v>
      </c>
      <c r="Z89" s="1">
        <v>232.8</v>
      </c>
      <c r="AA89" s="1">
        <v>199.5</v>
      </c>
      <c r="AB89" s="1">
        <v>202.1</v>
      </c>
      <c r="AC89" s="1">
        <v>199.6</v>
      </c>
      <c r="AD89" s="1">
        <v>244.8</v>
      </c>
      <c r="AE89" s="1">
        <v>238.6</v>
      </c>
      <c r="AF89" s="1">
        <v>241</v>
      </c>
      <c r="AO89" s="1"/>
      <c r="AP89" s="1"/>
      <c r="AQ89" s="1"/>
      <c r="AR89" s="1"/>
      <c r="AS89" s="1"/>
      <c r="AT89" s="1"/>
    </row>
    <row r="90" spans="2:46" x14ac:dyDescent="0.2">
      <c r="B90" s="1">
        <v>5456</v>
      </c>
      <c r="C90" s="1">
        <v>46.4</v>
      </c>
      <c r="D90" s="1">
        <v>47.2</v>
      </c>
      <c r="E90" s="1">
        <v>44.2</v>
      </c>
      <c r="F90" s="1">
        <v>76.099999999999994</v>
      </c>
      <c r="G90" s="1">
        <v>70.599999999999994</v>
      </c>
      <c r="H90" s="1">
        <v>74.599999999999994</v>
      </c>
      <c r="I90" s="1">
        <v>224.1</v>
      </c>
      <c r="J90" s="1">
        <v>229.4</v>
      </c>
      <c r="K90" s="1">
        <v>226.8</v>
      </c>
      <c r="L90" s="1">
        <v>239</v>
      </c>
      <c r="M90" s="1">
        <v>237.6</v>
      </c>
      <c r="N90" s="1">
        <v>236.8</v>
      </c>
      <c r="Q90" s="1">
        <v>6248</v>
      </c>
      <c r="R90" s="1">
        <v>43.5</v>
      </c>
      <c r="S90" s="1">
        <v>42.2</v>
      </c>
      <c r="T90" s="1">
        <v>41.8</v>
      </c>
      <c r="U90" s="1">
        <v>79.3</v>
      </c>
      <c r="V90" s="1">
        <v>82.5</v>
      </c>
      <c r="W90" s="1">
        <v>65.5</v>
      </c>
      <c r="X90" s="1">
        <v>234.7</v>
      </c>
      <c r="Y90" s="1">
        <v>233.5</v>
      </c>
      <c r="Z90" s="1">
        <v>232.1</v>
      </c>
      <c r="AA90" s="1">
        <v>200.3</v>
      </c>
      <c r="AB90" s="1">
        <v>202.8</v>
      </c>
      <c r="AC90" s="1">
        <v>199.2</v>
      </c>
      <c r="AD90" s="1">
        <v>244.3</v>
      </c>
      <c r="AE90" s="1">
        <v>239.1</v>
      </c>
      <c r="AF90" s="1">
        <v>242.3</v>
      </c>
      <c r="AO90" s="1"/>
      <c r="AP90" s="1"/>
      <c r="AQ90" s="1"/>
      <c r="AR90" s="1"/>
      <c r="AS90" s="1"/>
      <c r="AT90" s="1"/>
    </row>
    <row r="91" spans="2:46" x14ac:dyDescent="0.2">
      <c r="B91" s="1">
        <v>5518</v>
      </c>
      <c r="C91" s="1">
        <v>45.5</v>
      </c>
      <c r="D91" s="1">
        <v>46.7</v>
      </c>
      <c r="E91" s="1">
        <v>44.8</v>
      </c>
      <c r="F91" s="1">
        <v>75.099999999999994</v>
      </c>
      <c r="G91" s="1">
        <v>69.400000000000006</v>
      </c>
      <c r="H91" s="1">
        <v>74</v>
      </c>
      <c r="I91" s="1">
        <v>225.2</v>
      </c>
      <c r="J91" s="1">
        <v>230.3</v>
      </c>
      <c r="K91" s="1">
        <v>225.8</v>
      </c>
      <c r="L91" s="1">
        <v>239</v>
      </c>
      <c r="M91" s="1">
        <v>238.7</v>
      </c>
      <c r="N91" s="1">
        <v>237.4</v>
      </c>
      <c r="Q91" s="1">
        <v>6319</v>
      </c>
      <c r="R91" s="1">
        <v>44.2</v>
      </c>
      <c r="S91" s="1">
        <v>42.5</v>
      </c>
      <c r="T91" s="1">
        <v>42.9</v>
      </c>
      <c r="U91" s="1">
        <v>79.2</v>
      </c>
      <c r="V91" s="1">
        <v>82.7</v>
      </c>
      <c r="W91" s="1">
        <v>65.2</v>
      </c>
      <c r="X91" s="1">
        <v>233.5</v>
      </c>
      <c r="Y91" s="1">
        <v>232.8</v>
      </c>
      <c r="Z91" s="1">
        <v>231.6</v>
      </c>
      <c r="AA91" s="1">
        <v>200.6</v>
      </c>
      <c r="AB91" s="1">
        <v>202</v>
      </c>
      <c r="AC91" s="1">
        <v>200</v>
      </c>
      <c r="AD91" s="1">
        <v>244.4</v>
      </c>
      <c r="AE91" s="1">
        <v>239.9</v>
      </c>
      <c r="AF91" s="1">
        <v>243</v>
      </c>
      <c r="AO91" s="1"/>
      <c r="AP91" s="1"/>
      <c r="AQ91" s="1"/>
      <c r="AR91" s="1"/>
      <c r="AS91" s="1"/>
      <c r="AT91" s="1"/>
    </row>
    <row r="92" spans="2:46" x14ac:dyDescent="0.2">
      <c r="B92" s="1">
        <v>5580</v>
      </c>
      <c r="C92" s="1">
        <v>46.1</v>
      </c>
      <c r="D92" s="1">
        <v>48</v>
      </c>
      <c r="E92" s="1">
        <v>44.7</v>
      </c>
      <c r="F92" s="1">
        <v>76.400000000000006</v>
      </c>
      <c r="G92" s="1">
        <v>68.7</v>
      </c>
      <c r="H92" s="1">
        <v>75.599999999999994</v>
      </c>
      <c r="I92" s="1">
        <v>224.5</v>
      </c>
      <c r="J92" s="1">
        <v>229.5</v>
      </c>
      <c r="K92" s="1">
        <v>225.8</v>
      </c>
      <c r="L92" s="1">
        <v>239.4</v>
      </c>
      <c r="M92" s="1">
        <v>238.3</v>
      </c>
      <c r="N92" s="1">
        <v>237.1</v>
      </c>
      <c r="Q92" s="1">
        <v>6390</v>
      </c>
      <c r="R92" s="1">
        <v>43.8</v>
      </c>
      <c r="S92" s="1">
        <v>42.3</v>
      </c>
      <c r="T92" s="1">
        <v>41.5</v>
      </c>
      <c r="U92" s="1">
        <v>79.3</v>
      </c>
      <c r="V92" s="1">
        <v>83.6</v>
      </c>
      <c r="W92" s="1">
        <v>66.099999999999994</v>
      </c>
      <c r="X92" s="1">
        <v>233.6</v>
      </c>
      <c r="Y92" s="1">
        <v>233.3</v>
      </c>
      <c r="Z92" s="1">
        <v>232.6</v>
      </c>
      <c r="AA92" s="1">
        <v>200.6</v>
      </c>
      <c r="AB92" s="1">
        <v>201.5</v>
      </c>
      <c r="AC92" s="1">
        <v>199.6</v>
      </c>
      <c r="AD92" s="1">
        <v>246.6</v>
      </c>
      <c r="AE92" s="1">
        <v>240.3</v>
      </c>
      <c r="AF92" s="1">
        <v>243.7</v>
      </c>
      <c r="AO92" s="1"/>
      <c r="AP92" s="1"/>
      <c r="AQ92" s="1"/>
      <c r="AR92" s="1"/>
      <c r="AS92" s="1"/>
      <c r="AT92" s="1"/>
    </row>
    <row r="93" spans="2:46" x14ac:dyDescent="0.2">
      <c r="B93" s="1">
        <v>5642</v>
      </c>
      <c r="C93" s="1">
        <v>46</v>
      </c>
      <c r="D93" s="1">
        <v>47</v>
      </c>
      <c r="E93" s="1">
        <v>44.7</v>
      </c>
      <c r="F93" s="1">
        <v>76.400000000000006</v>
      </c>
      <c r="G93" s="1">
        <v>70.400000000000006</v>
      </c>
      <c r="H93" s="1">
        <v>74.3</v>
      </c>
      <c r="I93" s="1">
        <v>225.5</v>
      </c>
      <c r="J93" s="1">
        <v>229.5</v>
      </c>
      <c r="K93" s="1">
        <v>226</v>
      </c>
      <c r="L93" s="1">
        <v>240.3</v>
      </c>
      <c r="M93" s="1">
        <v>239.1</v>
      </c>
      <c r="N93" s="1">
        <v>236.9</v>
      </c>
      <c r="Q93" s="1">
        <v>6461</v>
      </c>
      <c r="R93" s="1">
        <v>43.6</v>
      </c>
      <c r="S93" s="1">
        <v>42.2</v>
      </c>
      <c r="T93" s="1">
        <v>43.3</v>
      </c>
      <c r="U93" s="1">
        <v>80.099999999999994</v>
      </c>
      <c r="V93" s="1">
        <v>82.1</v>
      </c>
      <c r="W93" s="1">
        <v>65.099999999999994</v>
      </c>
      <c r="X93" s="1">
        <v>233.7</v>
      </c>
      <c r="Y93" s="1">
        <v>232</v>
      </c>
      <c r="Z93" s="1">
        <v>231</v>
      </c>
      <c r="AA93" s="1">
        <v>200.3</v>
      </c>
      <c r="AB93" s="1">
        <v>202.4</v>
      </c>
      <c r="AC93" s="1">
        <v>200.1</v>
      </c>
      <c r="AD93" s="1">
        <v>247.5</v>
      </c>
      <c r="AE93" s="1">
        <v>240.4</v>
      </c>
      <c r="AF93" s="1">
        <v>244.1</v>
      </c>
      <c r="AO93" s="1"/>
      <c r="AP93" s="1"/>
      <c r="AQ93" s="1"/>
      <c r="AR93" s="1"/>
      <c r="AS93" s="1"/>
      <c r="AT93" s="1"/>
    </row>
    <row r="94" spans="2:46" x14ac:dyDescent="0.2">
      <c r="B94" s="1">
        <v>5704</v>
      </c>
      <c r="C94" s="1">
        <v>45.2</v>
      </c>
      <c r="D94" s="1">
        <v>47.2</v>
      </c>
      <c r="E94" s="1">
        <v>45.3</v>
      </c>
      <c r="F94" s="1">
        <v>74.7</v>
      </c>
      <c r="G94" s="1">
        <v>69.599999999999994</v>
      </c>
      <c r="H94" s="1">
        <v>73.5</v>
      </c>
      <c r="I94" s="1">
        <v>223.8</v>
      </c>
      <c r="J94" s="1">
        <v>230.2</v>
      </c>
      <c r="K94" s="1">
        <v>225.6</v>
      </c>
      <c r="L94" s="1">
        <v>239.8</v>
      </c>
      <c r="M94" s="1">
        <v>237.7</v>
      </c>
      <c r="N94" s="1">
        <v>237.2</v>
      </c>
      <c r="Q94" s="1">
        <v>6532</v>
      </c>
      <c r="R94" s="1">
        <v>43.9</v>
      </c>
      <c r="S94" s="1">
        <v>43.6</v>
      </c>
      <c r="T94" s="1">
        <v>42.2</v>
      </c>
      <c r="U94" s="1">
        <v>79.900000000000006</v>
      </c>
      <c r="V94" s="1">
        <v>84.6</v>
      </c>
      <c r="W94" s="1">
        <v>64.900000000000006</v>
      </c>
      <c r="X94" s="1">
        <v>234.1</v>
      </c>
      <c r="Y94" s="1">
        <v>233.6</v>
      </c>
      <c r="Z94" s="1">
        <v>231.8</v>
      </c>
      <c r="AA94" s="1">
        <v>201.6</v>
      </c>
      <c r="AB94" s="1">
        <v>202.4</v>
      </c>
      <c r="AC94" s="1">
        <v>198.8</v>
      </c>
      <c r="AD94" s="1">
        <v>246.5</v>
      </c>
      <c r="AE94" s="1">
        <v>242.5</v>
      </c>
      <c r="AF94" s="1">
        <v>244.2</v>
      </c>
      <c r="AO94" s="1"/>
      <c r="AP94" s="1"/>
      <c r="AQ94" s="1"/>
      <c r="AR94" s="1"/>
      <c r="AS94" s="1"/>
      <c r="AT94" s="1"/>
    </row>
    <row r="95" spans="2:46" x14ac:dyDescent="0.2">
      <c r="B95" s="1">
        <v>5766</v>
      </c>
      <c r="C95" s="1">
        <v>45.6</v>
      </c>
      <c r="D95" s="1">
        <v>48</v>
      </c>
      <c r="E95" s="1">
        <v>45.7</v>
      </c>
      <c r="F95" s="1">
        <v>76.900000000000006</v>
      </c>
      <c r="G95" s="1">
        <v>70.3</v>
      </c>
      <c r="H95" s="1">
        <v>74.7</v>
      </c>
      <c r="I95" s="1">
        <v>224.5</v>
      </c>
      <c r="J95" s="1">
        <v>230.1</v>
      </c>
      <c r="K95" s="1">
        <v>226.1</v>
      </c>
      <c r="L95" s="1">
        <v>240</v>
      </c>
      <c r="M95" s="1">
        <v>237.9</v>
      </c>
      <c r="N95" s="1">
        <v>237.1</v>
      </c>
      <c r="Q95" s="1">
        <v>6603</v>
      </c>
      <c r="R95" s="1">
        <v>44.3</v>
      </c>
      <c r="S95" s="1">
        <v>42.6</v>
      </c>
      <c r="T95" s="1">
        <v>42.5</v>
      </c>
      <c r="U95" s="1">
        <v>79.7</v>
      </c>
      <c r="V95" s="1">
        <v>82.6</v>
      </c>
      <c r="W95" s="1">
        <v>66.400000000000006</v>
      </c>
      <c r="X95" s="1">
        <v>233.5</v>
      </c>
      <c r="Y95" s="1">
        <v>233.8</v>
      </c>
      <c r="Z95" s="1">
        <v>232.9</v>
      </c>
      <c r="AA95" s="1">
        <v>198.8</v>
      </c>
      <c r="AB95" s="1">
        <v>202.1</v>
      </c>
      <c r="AC95" s="1">
        <v>199.3</v>
      </c>
      <c r="AD95" s="1">
        <v>247.4</v>
      </c>
      <c r="AE95" s="1">
        <v>243</v>
      </c>
      <c r="AF95" s="1">
        <v>245.4</v>
      </c>
      <c r="AO95" s="1"/>
      <c r="AP95" s="1"/>
      <c r="AQ95" s="1"/>
      <c r="AR95" s="1"/>
      <c r="AS95" s="1"/>
      <c r="AT95" s="1"/>
    </row>
    <row r="96" spans="2:46" x14ac:dyDescent="0.2">
      <c r="B96" s="1">
        <v>5828</v>
      </c>
      <c r="C96" s="1">
        <v>47</v>
      </c>
      <c r="D96" s="1">
        <v>47.3</v>
      </c>
      <c r="E96" s="1">
        <v>45</v>
      </c>
      <c r="F96" s="1">
        <v>76.099999999999994</v>
      </c>
      <c r="G96" s="1">
        <v>70.8</v>
      </c>
      <c r="H96" s="1">
        <v>74</v>
      </c>
      <c r="I96" s="1">
        <v>223.7</v>
      </c>
      <c r="J96" s="1">
        <v>230</v>
      </c>
      <c r="K96" s="1">
        <v>226.3</v>
      </c>
      <c r="L96" s="1">
        <v>239.6</v>
      </c>
      <c r="M96" s="1">
        <v>238.6</v>
      </c>
      <c r="N96" s="1">
        <v>237.5</v>
      </c>
      <c r="Q96" s="1">
        <v>6674</v>
      </c>
      <c r="R96" s="1">
        <v>44.2</v>
      </c>
      <c r="S96" s="1">
        <v>42.3</v>
      </c>
      <c r="T96" s="1">
        <v>42.5</v>
      </c>
      <c r="U96" s="1">
        <v>79.2</v>
      </c>
      <c r="V96" s="1">
        <v>82.8</v>
      </c>
      <c r="W96" s="1">
        <v>64.7</v>
      </c>
      <c r="X96" s="1">
        <v>234</v>
      </c>
      <c r="Y96" s="1">
        <v>232.8</v>
      </c>
      <c r="Z96" s="1">
        <v>232.5</v>
      </c>
      <c r="AA96" s="1">
        <v>199.4</v>
      </c>
      <c r="AB96" s="1">
        <v>202.4</v>
      </c>
      <c r="AC96" s="1">
        <v>199.2</v>
      </c>
      <c r="AD96" s="1">
        <v>248.7</v>
      </c>
      <c r="AE96" s="1">
        <v>243.3</v>
      </c>
      <c r="AF96" s="1">
        <v>245.9</v>
      </c>
      <c r="AO96" s="1"/>
      <c r="AP96" s="1"/>
      <c r="AQ96" s="1"/>
      <c r="AR96" s="1"/>
      <c r="AS96" s="1"/>
      <c r="AT96" s="1"/>
    </row>
    <row r="97" spans="2:46" x14ac:dyDescent="0.2">
      <c r="B97" s="1">
        <v>5890</v>
      </c>
      <c r="C97" s="1">
        <v>45.6</v>
      </c>
      <c r="D97" s="1">
        <v>46.7</v>
      </c>
      <c r="E97" s="1">
        <v>44.9</v>
      </c>
      <c r="F97" s="1">
        <v>76.599999999999994</v>
      </c>
      <c r="G97" s="1">
        <v>69.400000000000006</v>
      </c>
      <c r="H97" s="1">
        <v>73.400000000000006</v>
      </c>
      <c r="I97" s="1">
        <v>224.6</v>
      </c>
      <c r="J97" s="1">
        <v>230.4</v>
      </c>
      <c r="K97" s="1">
        <v>225.4</v>
      </c>
      <c r="L97" s="1">
        <v>239.6</v>
      </c>
      <c r="M97" s="1">
        <v>238.7</v>
      </c>
      <c r="N97" s="1">
        <v>236.9</v>
      </c>
      <c r="Q97" s="1">
        <v>6745</v>
      </c>
      <c r="R97" s="1">
        <v>44.3</v>
      </c>
      <c r="S97" s="1">
        <v>42.5</v>
      </c>
      <c r="T97" s="1">
        <v>42.6</v>
      </c>
      <c r="U97" s="1">
        <v>79.599999999999994</v>
      </c>
      <c r="V97" s="1">
        <v>82.7</v>
      </c>
      <c r="W97" s="1">
        <v>65.3</v>
      </c>
      <c r="X97" s="1">
        <v>234.2</v>
      </c>
      <c r="Y97" s="1">
        <v>233</v>
      </c>
      <c r="Z97" s="1">
        <v>232.6</v>
      </c>
      <c r="AA97" s="1">
        <v>199.8</v>
      </c>
      <c r="AB97" s="1">
        <v>202</v>
      </c>
      <c r="AC97" s="1">
        <v>199</v>
      </c>
      <c r="AD97" s="1">
        <v>248.7</v>
      </c>
      <c r="AE97" s="1">
        <v>244.3</v>
      </c>
      <c r="AF97" s="1">
        <v>246.5</v>
      </c>
      <c r="AO97" s="1"/>
      <c r="AP97" s="1"/>
      <c r="AQ97" s="1"/>
      <c r="AR97" s="1"/>
      <c r="AS97" s="1"/>
      <c r="AT97" s="1"/>
    </row>
    <row r="98" spans="2:46" x14ac:dyDescent="0.2">
      <c r="B98" s="1">
        <v>5952</v>
      </c>
      <c r="C98" s="1">
        <v>44.9</v>
      </c>
      <c r="D98" s="1">
        <v>47.3</v>
      </c>
      <c r="E98" s="1">
        <v>46.1</v>
      </c>
      <c r="F98" s="1">
        <v>76</v>
      </c>
      <c r="G98" s="1">
        <v>70.5</v>
      </c>
      <c r="H98" s="1">
        <v>73.8</v>
      </c>
      <c r="I98" s="1">
        <v>224.4</v>
      </c>
      <c r="J98" s="1">
        <v>229.6</v>
      </c>
      <c r="K98" s="1">
        <v>225.7</v>
      </c>
      <c r="L98" s="1">
        <v>239.4</v>
      </c>
      <c r="M98" s="1">
        <v>238.7</v>
      </c>
      <c r="N98" s="1">
        <v>237.4</v>
      </c>
      <c r="Q98" s="1">
        <v>6816</v>
      </c>
      <c r="R98" s="1">
        <v>44.1</v>
      </c>
      <c r="S98" s="1">
        <v>41.4</v>
      </c>
      <c r="T98" s="1">
        <v>42.3</v>
      </c>
      <c r="U98" s="1">
        <v>79.900000000000006</v>
      </c>
      <c r="V98" s="1">
        <v>84.4</v>
      </c>
      <c r="W98" s="1">
        <v>65.599999999999994</v>
      </c>
      <c r="X98" s="1">
        <v>234.7</v>
      </c>
      <c r="Y98" s="1">
        <v>232.7</v>
      </c>
      <c r="Z98" s="1">
        <v>231.5</v>
      </c>
      <c r="AA98" s="1">
        <v>200.6</v>
      </c>
      <c r="AB98" s="1">
        <v>202</v>
      </c>
      <c r="AC98" s="1">
        <v>199.3</v>
      </c>
      <c r="AD98" s="1">
        <v>249</v>
      </c>
      <c r="AE98" s="1">
        <v>244.9</v>
      </c>
      <c r="AF98" s="1">
        <v>246.9</v>
      </c>
      <c r="AO98" s="1"/>
      <c r="AP98" s="1"/>
      <c r="AQ98" s="1"/>
      <c r="AR98" s="1"/>
      <c r="AS98" s="1"/>
      <c r="AT98" s="1"/>
    </row>
    <row r="99" spans="2:46" x14ac:dyDescent="0.2">
      <c r="B99" s="1">
        <v>6014</v>
      </c>
      <c r="C99" s="1">
        <v>45.4</v>
      </c>
      <c r="D99" s="1">
        <v>47</v>
      </c>
      <c r="E99" s="1">
        <v>45.4</v>
      </c>
      <c r="F99" s="1">
        <v>75.8</v>
      </c>
      <c r="G99" s="1">
        <v>71.2</v>
      </c>
      <c r="H99" s="1">
        <v>75.7</v>
      </c>
      <c r="I99" s="1">
        <v>223.5</v>
      </c>
      <c r="J99" s="1">
        <v>230.4</v>
      </c>
      <c r="K99" s="1">
        <v>226.1</v>
      </c>
      <c r="L99" s="1">
        <v>239</v>
      </c>
      <c r="M99" s="1">
        <v>238.7</v>
      </c>
      <c r="N99" s="1">
        <v>237</v>
      </c>
      <c r="Q99" s="1">
        <v>6887</v>
      </c>
      <c r="R99" s="1">
        <v>44.2</v>
      </c>
      <c r="S99" s="1">
        <v>41.8</v>
      </c>
      <c r="T99" s="1">
        <v>42.1</v>
      </c>
      <c r="U99" s="1">
        <v>79.8</v>
      </c>
      <c r="V99" s="1">
        <v>83.5</v>
      </c>
      <c r="W99" s="1">
        <v>65.900000000000006</v>
      </c>
      <c r="X99" s="1">
        <v>233.6</v>
      </c>
      <c r="Y99" s="1">
        <v>234.1</v>
      </c>
      <c r="Z99" s="1">
        <v>233</v>
      </c>
      <c r="AA99" s="1">
        <v>199.5</v>
      </c>
      <c r="AB99" s="1">
        <v>202.3</v>
      </c>
      <c r="AC99" s="1">
        <v>200.5</v>
      </c>
      <c r="AD99" s="1">
        <v>249.4</v>
      </c>
      <c r="AE99" s="1">
        <v>246.2</v>
      </c>
      <c r="AF99" s="1">
        <v>247.1</v>
      </c>
      <c r="AO99" s="1"/>
      <c r="AP99" s="1"/>
      <c r="AQ99" s="1"/>
      <c r="AR99" s="1"/>
      <c r="AS99" s="1"/>
      <c r="AT99" s="1"/>
    </row>
    <row r="100" spans="2:46" x14ac:dyDescent="0.2">
      <c r="B100" s="1">
        <v>6076</v>
      </c>
      <c r="C100" s="1">
        <v>46</v>
      </c>
      <c r="D100" s="1">
        <v>47.2</v>
      </c>
      <c r="E100" s="1">
        <v>45.5</v>
      </c>
      <c r="F100" s="1">
        <v>76.8</v>
      </c>
      <c r="G100" s="1">
        <v>70.5</v>
      </c>
      <c r="H100" s="1">
        <v>74.2</v>
      </c>
      <c r="I100" s="1">
        <v>224.9</v>
      </c>
      <c r="J100" s="1">
        <v>229.9</v>
      </c>
      <c r="K100" s="1">
        <v>225.4</v>
      </c>
      <c r="L100" s="1">
        <v>240.1</v>
      </c>
      <c r="M100" s="1">
        <v>238.8</v>
      </c>
      <c r="N100" s="1">
        <v>237.2</v>
      </c>
      <c r="Q100" s="1">
        <v>6958</v>
      </c>
      <c r="R100" s="1">
        <v>43.9</v>
      </c>
      <c r="S100" s="1">
        <v>42.3</v>
      </c>
      <c r="T100" s="1">
        <v>42.2</v>
      </c>
      <c r="U100" s="1">
        <v>80</v>
      </c>
      <c r="V100" s="1">
        <v>83.2</v>
      </c>
      <c r="W100" s="1">
        <v>65.8</v>
      </c>
      <c r="X100" s="1">
        <v>234.6</v>
      </c>
      <c r="Y100" s="1">
        <v>233.9</v>
      </c>
      <c r="Z100" s="1">
        <v>232.1</v>
      </c>
      <c r="AA100" s="1">
        <v>199.8</v>
      </c>
      <c r="AB100" s="1">
        <v>202.1</v>
      </c>
      <c r="AC100" s="1">
        <v>199.7</v>
      </c>
      <c r="AD100" s="1">
        <v>249.6</v>
      </c>
      <c r="AE100" s="1">
        <v>245.4</v>
      </c>
      <c r="AF100" s="1">
        <v>248.4</v>
      </c>
      <c r="AO100" s="1"/>
      <c r="AP100" s="1"/>
      <c r="AQ100" s="1"/>
      <c r="AR100" s="1"/>
      <c r="AS100" s="1"/>
      <c r="AT100" s="1"/>
    </row>
    <row r="101" spans="2:46" x14ac:dyDescent="0.2">
      <c r="B101" s="1">
        <v>6138</v>
      </c>
      <c r="C101" s="1">
        <v>45.8</v>
      </c>
      <c r="D101" s="1">
        <v>47</v>
      </c>
      <c r="E101" s="1">
        <v>44.3</v>
      </c>
      <c r="F101" s="1">
        <v>76.900000000000006</v>
      </c>
      <c r="G101" s="1">
        <v>69.599999999999994</v>
      </c>
      <c r="H101" s="1">
        <v>74.400000000000006</v>
      </c>
      <c r="I101" s="1">
        <v>224.9</v>
      </c>
      <c r="J101" s="1">
        <v>230.1</v>
      </c>
      <c r="K101" s="1">
        <v>225.6</v>
      </c>
      <c r="L101" s="1">
        <v>239.7</v>
      </c>
      <c r="M101" s="1">
        <v>239.1</v>
      </c>
      <c r="N101" s="1">
        <v>238.1</v>
      </c>
      <c r="Q101" s="1">
        <v>7029</v>
      </c>
      <c r="R101" s="1">
        <v>44</v>
      </c>
      <c r="S101" s="1">
        <v>42.7</v>
      </c>
      <c r="T101" s="1">
        <v>43.8</v>
      </c>
      <c r="U101" s="1">
        <v>80.400000000000006</v>
      </c>
      <c r="V101" s="1">
        <v>82.3</v>
      </c>
      <c r="W101" s="1">
        <v>65.599999999999994</v>
      </c>
      <c r="X101" s="1">
        <v>234</v>
      </c>
      <c r="Y101" s="1">
        <v>232.3</v>
      </c>
      <c r="Z101" s="1">
        <v>232.4</v>
      </c>
      <c r="AA101" s="1">
        <v>200.8</v>
      </c>
      <c r="AB101" s="1">
        <v>202.5</v>
      </c>
      <c r="AC101" s="1">
        <v>199.3</v>
      </c>
      <c r="AD101" s="1">
        <v>250.5</v>
      </c>
      <c r="AE101" s="1">
        <v>246.3</v>
      </c>
      <c r="AF101" s="1">
        <v>248.5</v>
      </c>
      <c r="AO101" s="1"/>
      <c r="AP101" s="1"/>
      <c r="AQ101" s="1"/>
      <c r="AR101" s="1"/>
      <c r="AS101" s="1"/>
      <c r="AT101" s="1"/>
    </row>
    <row r="102" spans="2:46" x14ac:dyDescent="0.2">
      <c r="B102" s="1">
        <v>6200</v>
      </c>
      <c r="C102" s="1">
        <v>47.6</v>
      </c>
      <c r="D102" s="1">
        <v>47.5</v>
      </c>
      <c r="E102" s="1">
        <v>44</v>
      </c>
      <c r="F102" s="1">
        <v>76.8</v>
      </c>
      <c r="G102" s="1">
        <v>70.099999999999994</v>
      </c>
      <c r="H102" s="1">
        <v>76.400000000000006</v>
      </c>
      <c r="I102" s="1">
        <v>224.5</v>
      </c>
      <c r="J102" s="1">
        <v>229.3</v>
      </c>
      <c r="K102" s="1">
        <v>225.7</v>
      </c>
      <c r="L102" s="1">
        <v>240.4</v>
      </c>
      <c r="M102" s="1">
        <v>238.9</v>
      </c>
      <c r="N102" s="1">
        <v>236.4</v>
      </c>
      <c r="Q102" s="1">
        <v>7100</v>
      </c>
      <c r="R102" s="1">
        <v>44.4</v>
      </c>
      <c r="S102" s="1">
        <v>42.5</v>
      </c>
      <c r="T102" s="1">
        <v>42</v>
      </c>
      <c r="U102" s="1">
        <v>78.7</v>
      </c>
      <c r="V102" s="1">
        <v>83</v>
      </c>
      <c r="W102" s="1">
        <v>64.599999999999994</v>
      </c>
      <c r="X102" s="1">
        <v>233</v>
      </c>
      <c r="Y102" s="1">
        <v>233.5</v>
      </c>
      <c r="Z102" s="1">
        <v>231.7</v>
      </c>
      <c r="AA102" s="1">
        <v>200.2</v>
      </c>
      <c r="AB102" s="1">
        <v>201</v>
      </c>
      <c r="AC102" s="1">
        <v>200.6</v>
      </c>
      <c r="AD102" s="1">
        <v>251.4</v>
      </c>
      <c r="AE102" s="1">
        <v>246.4</v>
      </c>
      <c r="AF102" s="1">
        <v>249.2</v>
      </c>
      <c r="AO102" s="1"/>
      <c r="AP102" s="1"/>
      <c r="AQ102" s="1"/>
      <c r="AR102" s="1"/>
      <c r="AS102" s="1"/>
      <c r="AT102" s="1"/>
    </row>
    <row r="103" spans="2:46" x14ac:dyDescent="0.2">
      <c r="B103" s="1">
        <v>6262</v>
      </c>
      <c r="C103" s="1">
        <v>45.8</v>
      </c>
      <c r="D103" s="1">
        <v>47</v>
      </c>
      <c r="E103" s="1">
        <v>44.3</v>
      </c>
      <c r="F103" s="1">
        <v>77.2</v>
      </c>
      <c r="G103" s="1">
        <v>70.5</v>
      </c>
      <c r="H103" s="1">
        <v>74.400000000000006</v>
      </c>
      <c r="I103" s="1">
        <v>223.7</v>
      </c>
      <c r="J103" s="1">
        <v>229.3</v>
      </c>
      <c r="K103" s="1">
        <v>225.1</v>
      </c>
      <c r="L103" s="1">
        <v>239.9</v>
      </c>
      <c r="M103" s="1">
        <v>238.1</v>
      </c>
      <c r="N103" s="1">
        <v>237.8</v>
      </c>
      <c r="Q103" s="1">
        <v>7171</v>
      </c>
      <c r="R103" s="1">
        <v>44.6</v>
      </c>
      <c r="S103" s="1">
        <v>42.7</v>
      </c>
      <c r="T103" s="1">
        <v>41.7</v>
      </c>
      <c r="U103" s="1">
        <v>79.400000000000006</v>
      </c>
      <c r="V103" s="1">
        <v>83.2</v>
      </c>
      <c r="W103" s="1">
        <v>66.5</v>
      </c>
      <c r="X103" s="1">
        <v>234.9</v>
      </c>
      <c r="Y103" s="1">
        <v>233.6</v>
      </c>
      <c r="Z103" s="1">
        <v>232.2</v>
      </c>
      <c r="AA103" s="1">
        <v>199.6</v>
      </c>
      <c r="AB103" s="1">
        <v>201.3</v>
      </c>
      <c r="AC103" s="1">
        <v>200.5</v>
      </c>
      <c r="AD103" s="1">
        <v>251.9</v>
      </c>
      <c r="AE103" s="1">
        <v>247.8</v>
      </c>
      <c r="AF103" s="1">
        <v>248.6</v>
      </c>
      <c r="AO103" s="1"/>
      <c r="AP103" s="1"/>
      <c r="AQ103" s="1"/>
      <c r="AR103" s="1"/>
      <c r="AS103" s="1"/>
      <c r="AT103" s="1"/>
    </row>
    <row r="104" spans="2:46" x14ac:dyDescent="0.2">
      <c r="B104" s="1">
        <v>6324</v>
      </c>
      <c r="C104" s="1">
        <v>46.1</v>
      </c>
      <c r="D104" s="1">
        <v>47.7</v>
      </c>
      <c r="E104" s="1">
        <v>45.3</v>
      </c>
      <c r="F104" s="1">
        <v>76.3</v>
      </c>
      <c r="G104" s="1">
        <v>70.900000000000006</v>
      </c>
      <c r="H104" s="1">
        <v>75.8</v>
      </c>
      <c r="I104" s="1">
        <v>223.7</v>
      </c>
      <c r="J104" s="1">
        <v>231.3</v>
      </c>
      <c r="K104" s="1">
        <v>226.1</v>
      </c>
      <c r="L104" s="1">
        <v>240</v>
      </c>
      <c r="M104" s="1">
        <v>238</v>
      </c>
      <c r="N104" s="1">
        <v>237.4</v>
      </c>
      <c r="Q104" s="1">
        <v>7242</v>
      </c>
      <c r="R104" s="1">
        <v>44</v>
      </c>
      <c r="S104" s="1">
        <v>43.3</v>
      </c>
      <c r="T104" s="1">
        <v>42</v>
      </c>
      <c r="U104" s="1">
        <v>79.5</v>
      </c>
      <c r="V104" s="1">
        <v>84</v>
      </c>
      <c r="W104" s="1">
        <v>66.900000000000006</v>
      </c>
      <c r="X104" s="1">
        <v>233.9</v>
      </c>
      <c r="Y104" s="1">
        <v>233.7</v>
      </c>
      <c r="Z104" s="1">
        <v>231.8</v>
      </c>
      <c r="AA104" s="1">
        <v>199.5</v>
      </c>
      <c r="AB104" s="1">
        <v>201.5</v>
      </c>
      <c r="AC104" s="1">
        <v>200</v>
      </c>
      <c r="AD104" s="1">
        <v>251.3</v>
      </c>
      <c r="AE104" s="1">
        <v>248.1</v>
      </c>
      <c r="AF104" s="1">
        <v>249.4</v>
      </c>
      <c r="AO104" s="1"/>
      <c r="AP104" s="1"/>
      <c r="AQ104" s="1"/>
      <c r="AR104" s="1"/>
      <c r="AS104" s="1"/>
      <c r="AT104" s="1"/>
    </row>
    <row r="105" spans="2:46" x14ac:dyDescent="0.2">
      <c r="B105" s="1">
        <v>6386</v>
      </c>
      <c r="C105" s="1">
        <v>44.4</v>
      </c>
      <c r="D105" s="1">
        <v>47.3</v>
      </c>
      <c r="E105" s="1">
        <v>44.6</v>
      </c>
      <c r="F105" s="1">
        <v>76.900000000000006</v>
      </c>
      <c r="G105" s="1">
        <v>70.5</v>
      </c>
      <c r="H105" s="1">
        <v>73.8</v>
      </c>
      <c r="I105" s="1">
        <v>224.6</v>
      </c>
      <c r="J105" s="1">
        <v>230</v>
      </c>
      <c r="K105" s="1">
        <v>225.6</v>
      </c>
      <c r="L105" s="1">
        <v>240.9</v>
      </c>
      <c r="M105" s="1">
        <v>240.1</v>
      </c>
      <c r="N105" s="1">
        <v>238.6</v>
      </c>
      <c r="Q105" s="1">
        <v>7313</v>
      </c>
      <c r="R105" s="1">
        <v>44.6</v>
      </c>
      <c r="S105" s="1">
        <v>42.2</v>
      </c>
      <c r="T105" s="1">
        <v>42.9</v>
      </c>
      <c r="U105" s="1">
        <v>78.900000000000006</v>
      </c>
      <c r="V105" s="1">
        <v>83.1</v>
      </c>
      <c r="W105" s="1">
        <v>66.2</v>
      </c>
      <c r="X105" s="1">
        <v>234.4</v>
      </c>
      <c r="Y105" s="1">
        <v>233.1</v>
      </c>
      <c r="Z105" s="1">
        <v>231.7</v>
      </c>
      <c r="AA105" s="1">
        <v>200</v>
      </c>
      <c r="AB105" s="1">
        <v>202.1</v>
      </c>
      <c r="AC105" s="1">
        <v>199.3</v>
      </c>
      <c r="AD105" s="1">
        <v>252</v>
      </c>
      <c r="AE105" s="1">
        <v>248.2</v>
      </c>
      <c r="AF105" s="1">
        <v>250.2</v>
      </c>
      <c r="AO105" s="1"/>
      <c r="AP105" s="1"/>
      <c r="AQ105" s="1"/>
      <c r="AR105" s="1"/>
      <c r="AS105" s="1"/>
      <c r="AT105" s="1"/>
    </row>
    <row r="106" spans="2:46" x14ac:dyDescent="0.2">
      <c r="B106" s="1">
        <v>6448</v>
      </c>
      <c r="C106" s="1">
        <v>43.9</v>
      </c>
      <c r="D106" s="1">
        <v>47.6</v>
      </c>
      <c r="E106" s="1">
        <v>45.2</v>
      </c>
      <c r="F106" s="1">
        <v>76.2</v>
      </c>
      <c r="G106" s="1">
        <v>72</v>
      </c>
      <c r="H106" s="1">
        <v>75.5</v>
      </c>
      <c r="I106" s="1">
        <v>223.9</v>
      </c>
      <c r="J106" s="1">
        <v>229.9</v>
      </c>
      <c r="K106" s="1">
        <v>224.9</v>
      </c>
      <c r="L106" s="1">
        <v>240.4</v>
      </c>
      <c r="M106" s="1">
        <v>238.6</v>
      </c>
      <c r="N106" s="1">
        <v>236.5</v>
      </c>
      <c r="Q106" s="1">
        <v>7384</v>
      </c>
      <c r="R106" s="1">
        <v>44.6</v>
      </c>
      <c r="S106" s="1">
        <v>42.7</v>
      </c>
      <c r="T106" s="1">
        <v>42.1</v>
      </c>
      <c r="U106" s="1">
        <v>79.7</v>
      </c>
      <c r="V106" s="1">
        <v>84.2</v>
      </c>
      <c r="W106" s="1">
        <v>66.2</v>
      </c>
      <c r="X106" s="1">
        <v>234.7</v>
      </c>
      <c r="Y106" s="1">
        <v>234.1</v>
      </c>
      <c r="Z106" s="1">
        <v>232.2</v>
      </c>
      <c r="AA106" s="1">
        <v>199.7</v>
      </c>
      <c r="AB106" s="1">
        <v>201.7</v>
      </c>
      <c r="AC106" s="1">
        <v>198.9</v>
      </c>
      <c r="AD106" s="1">
        <v>252.8</v>
      </c>
      <c r="AE106" s="1">
        <v>248.9</v>
      </c>
      <c r="AF106" s="1">
        <v>250.1</v>
      </c>
      <c r="AO106" s="1"/>
      <c r="AP106" s="1"/>
      <c r="AQ106" s="1"/>
      <c r="AR106" s="1"/>
      <c r="AS106" s="1"/>
      <c r="AT106" s="1"/>
    </row>
    <row r="107" spans="2:46" x14ac:dyDescent="0.2">
      <c r="B107" s="1">
        <v>6510</v>
      </c>
      <c r="C107" s="1">
        <v>46.2</v>
      </c>
      <c r="D107" s="1">
        <v>46.7</v>
      </c>
      <c r="E107" s="1">
        <v>45.2</v>
      </c>
      <c r="F107" s="1">
        <v>76.900000000000006</v>
      </c>
      <c r="G107" s="1">
        <v>70.7</v>
      </c>
      <c r="H107" s="1">
        <v>74.599999999999994</v>
      </c>
      <c r="I107" s="1">
        <v>224.5</v>
      </c>
      <c r="J107" s="1">
        <v>230.9</v>
      </c>
      <c r="K107" s="1">
        <v>225.8</v>
      </c>
      <c r="L107" s="1">
        <v>240.4</v>
      </c>
      <c r="M107" s="1">
        <v>238.8</v>
      </c>
      <c r="N107" s="1">
        <v>238.1</v>
      </c>
      <c r="Q107" s="1">
        <v>7455</v>
      </c>
      <c r="R107" s="1">
        <v>43.7</v>
      </c>
      <c r="S107" s="1">
        <v>43.3</v>
      </c>
      <c r="T107" s="1">
        <v>42.3</v>
      </c>
      <c r="U107" s="1">
        <v>80.2</v>
      </c>
      <c r="V107" s="1">
        <v>83.2</v>
      </c>
      <c r="W107" s="1">
        <v>66.7</v>
      </c>
      <c r="X107" s="1">
        <v>235</v>
      </c>
      <c r="Y107" s="1">
        <v>233.3</v>
      </c>
      <c r="Z107" s="1">
        <v>232.1</v>
      </c>
      <c r="AA107" s="1">
        <v>199.9</v>
      </c>
      <c r="AB107" s="1">
        <v>203.4</v>
      </c>
      <c r="AC107" s="1">
        <v>198.9</v>
      </c>
      <c r="AD107" s="1">
        <v>252.7</v>
      </c>
      <c r="AE107" s="1">
        <v>249.4</v>
      </c>
      <c r="AF107" s="1">
        <v>250.9</v>
      </c>
      <c r="AO107" s="1"/>
      <c r="AP107" s="1"/>
      <c r="AQ107" s="1"/>
      <c r="AR107" s="1"/>
      <c r="AS107" s="1"/>
      <c r="AT107" s="1"/>
    </row>
    <row r="108" spans="2:46" x14ac:dyDescent="0.2">
      <c r="B108" s="1">
        <v>6572</v>
      </c>
      <c r="C108" s="1">
        <v>45.5</v>
      </c>
      <c r="D108" s="1">
        <v>47.7</v>
      </c>
      <c r="E108" s="1">
        <v>46.8</v>
      </c>
      <c r="F108" s="1">
        <v>76.7</v>
      </c>
      <c r="G108" s="1">
        <v>70.400000000000006</v>
      </c>
      <c r="H108" s="1">
        <v>74.8</v>
      </c>
      <c r="I108" s="1">
        <v>223.7</v>
      </c>
      <c r="J108" s="1">
        <v>230.2</v>
      </c>
      <c r="K108" s="1">
        <v>226.7</v>
      </c>
      <c r="L108" s="1">
        <v>240</v>
      </c>
      <c r="M108" s="1">
        <v>238.9</v>
      </c>
      <c r="N108" s="1">
        <v>238</v>
      </c>
      <c r="Q108" s="1">
        <v>7526</v>
      </c>
      <c r="R108" s="1">
        <v>44.7</v>
      </c>
      <c r="S108" s="1">
        <v>42.6</v>
      </c>
      <c r="T108" s="1">
        <v>41.8</v>
      </c>
      <c r="U108" s="1">
        <v>80.7</v>
      </c>
      <c r="V108" s="1">
        <v>82.6</v>
      </c>
      <c r="W108" s="1">
        <v>65.900000000000006</v>
      </c>
      <c r="X108" s="1">
        <v>234.6</v>
      </c>
      <c r="Y108" s="1">
        <v>234.5</v>
      </c>
      <c r="Z108" s="1">
        <v>231.8</v>
      </c>
      <c r="AA108" s="1">
        <v>200.4</v>
      </c>
      <c r="AB108" s="1">
        <v>202.2</v>
      </c>
      <c r="AC108" s="1">
        <v>199.2</v>
      </c>
      <c r="AD108" s="1">
        <v>252.2</v>
      </c>
      <c r="AE108" s="1">
        <v>249.3</v>
      </c>
      <c r="AF108" s="1">
        <v>252.4</v>
      </c>
      <c r="AO108" s="1"/>
      <c r="AP108" s="1"/>
      <c r="AQ108" s="1"/>
      <c r="AR108" s="1"/>
      <c r="AS108" s="1"/>
      <c r="AT108" s="1"/>
    </row>
    <row r="109" spans="2:46" x14ac:dyDescent="0.2">
      <c r="B109" s="1">
        <v>6634</v>
      </c>
      <c r="C109" s="1">
        <v>45.9</v>
      </c>
      <c r="D109" s="1">
        <v>48.2</v>
      </c>
      <c r="E109" s="1">
        <v>45.1</v>
      </c>
      <c r="F109" s="1">
        <v>77.400000000000006</v>
      </c>
      <c r="G109" s="1">
        <v>70.099999999999994</v>
      </c>
      <c r="H109" s="1">
        <v>75.599999999999994</v>
      </c>
      <c r="I109" s="1">
        <v>224.3</v>
      </c>
      <c r="J109" s="1">
        <v>230.8</v>
      </c>
      <c r="K109" s="1">
        <v>227</v>
      </c>
      <c r="L109" s="1">
        <v>241</v>
      </c>
      <c r="M109" s="1">
        <v>239.7</v>
      </c>
      <c r="N109" s="1">
        <v>238.1</v>
      </c>
      <c r="Q109" s="1">
        <v>7597</v>
      </c>
      <c r="R109" s="1">
        <v>43.4</v>
      </c>
      <c r="S109" s="1">
        <v>42.7</v>
      </c>
      <c r="T109" s="1">
        <v>41.8</v>
      </c>
      <c r="U109" s="1">
        <v>80.2</v>
      </c>
      <c r="V109" s="1">
        <v>82.3</v>
      </c>
      <c r="W109" s="1">
        <v>65.8</v>
      </c>
      <c r="X109" s="1">
        <v>234.7</v>
      </c>
      <c r="Y109" s="1">
        <v>233.3</v>
      </c>
      <c r="Z109" s="1">
        <v>232.3</v>
      </c>
      <c r="AA109" s="1">
        <v>200.1</v>
      </c>
      <c r="AB109" s="1">
        <v>201.4</v>
      </c>
      <c r="AC109" s="1">
        <v>200.2</v>
      </c>
      <c r="AD109" s="1">
        <v>253.3</v>
      </c>
      <c r="AE109" s="1">
        <v>249.5</v>
      </c>
      <c r="AF109" s="1">
        <v>252.6</v>
      </c>
      <c r="AO109" s="1"/>
      <c r="AP109" s="1"/>
      <c r="AQ109" s="1"/>
      <c r="AR109" s="1"/>
      <c r="AS109" s="1"/>
      <c r="AT109" s="1"/>
    </row>
    <row r="110" spans="2:46" x14ac:dyDescent="0.2">
      <c r="B110" s="1">
        <v>6696</v>
      </c>
      <c r="C110" s="1">
        <v>46.4</v>
      </c>
      <c r="D110" s="1">
        <v>48.4</v>
      </c>
      <c r="E110" s="1">
        <v>44.8</v>
      </c>
      <c r="F110" s="1">
        <v>77.900000000000006</v>
      </c>
      <c r="G110" s="1">
        <v>70.8</v>
      </c>
      <c r="H110" s="1">
        <v>74.8</v>
      </c>
      <c r="I110" s="1">
        <v>224.7</v>
      </c>
      <c r="J110" s="1">
        <v>230</v>
      </c>
      <c r="K110" s="1">
        <v>225.6</v>
      </c>
      <c r="L110" s="1">
        <v>241</v>
      </c>
      <c r="M110" s="1">
        <v>239.1</v>
      </c>
      <c r="N110" s="1">
        <v>238</v>
      </c>
      <c r="Q110" s="1">
        <v>7668</v>
      </c>
      <c r="R110" s="1">
        <v>44.2</v>
      </c>
      <c r="S110" s="1">
        <v>42.5</v>
      </c>
      <c r="T110" s="1">
        <v>41.9</v>
      </c>
      <c r="U110" s="1">
        <v>81.3</v>
      </c>
      <c r="V110" s="1">
        <v>81.900000000000006</v>
      </c>
      <c r="W110" s="1">
        <v>66.3</v>
      </c>
      <c r="X110" s="1">
        <v>234.9</v>
      </c>
      <c r="Y110" s="1">
        <v>233.6</v>
      </c>
      <c r="Z110" s="1">
        <v>231.9</v>
      </c>
      <c r="AA110" s="1">
        <v>200.6</v>
      </c>
      <c r="AB110" s="1">
        <v>202.1</v>
      </c>
      <c r="AC110" s="1">
        <v>200</v>
      </c>
      <c r="AD110" s="1">
        <v>252.6</v>
      </c>
      <c r="AE110" s="1">
        <v>250.2</v>
      </c>
      <c r="AF110" s="1">
        <v>252.1</v>
      </c>
      <c r="AO110" s="1"/>
      <c r="AP110" s="1"/>
      <c r="AQ110" s="1"/>
      <c r="AR110" s="1"/>
      <c r="AS110" s="1"/>
      <c r="AT110" s="1"/>
    </row>
    <row r="111" spans="2:46" x14ac:dyDescent="0.2">
      <c r="B111" s="1">
        <v>6758</v>
      </c>
      <c r="C111" s="1">
        <v>46.5</v>
      </c>
      <c r="D111" s="1">
        <v>46.9</v>
      </c>
      <c r="E111" s="1">
        <v>45.6</v>
      </c>
      <c r="F111" s="1">
        <v>77.3</v>
      </c>
      <c r="G111" s="1">
        <v>70.8</v>
      </c>
      <c r="H111" s="1">
        <v>74.400000000000006</v>
      </c>
      <c r="I111" s="1">
        <v>224.6</v>
      </c>
      <c r="J111" s="1">
        <v>229.9</v>
      </c>
      <c r="K111" s="1">
        <v>225.7</v>
      </c>
      <c r="L111" s="1">
        <v>239.4</v>
      </c>
      <c r="M111" s="1">
        <v>239.1</v>
      </c>
      <c r="N111" s="1">
        <v>237</v>
      </c>
      <c r="Q111" s="1">
        <v>7739</v>
      </c>
      <c r="R111" s="1">
        <v>44.6</v>
      </c>
      <c r="S111" s="1">
        <v>43.6</v>
      </c>
      <c r="T111" s="1">
        <v>41.2</v>
      </c>
      <c r="U111" s="1">
        <v>79.8</v>
      </c>
      <c r="V111" s="1">
        <v>83.6</v>
      </c>
      <c r="W111" s="1">
        <v>66</v>
      </c>
      <c r="X111" s="1">
        <v>233.6</v>
      </c>
      <c r="Y111" s="1">
        <v>234.4</v>
      </c>
      <c r="Z111" s="1">
        <v>232.7</v>
      </c>
      <c r="AA111" s="1">
        <v>201</v>
      </c>
      <c r="AB111" s="1">
        <v>203.4</v>
      </c>
      <c r="AC111" s="1">
        <v>199.5</v>
      </c>
      <c r="AD111" s="1">
        <v>253.7</v>
      </c>
      <c r="AE111" s="1">
        <v>250</v>
      </c>
      <c r="AF111" s="1">
        <v>253.6</v>
      </c>
      <c r="AO111" s="1"/>
      <c r="AP111" s="1"/>
      <c r="AQ111" s="1"/>
      <c r="AR111" s="1"/>
      <c r="AS111" s="1"/>
      <c r="AT111" s="1"/>
    </row>
    <row r="112" spans="2:46" x14ac:dyDescent="0.2">
      <c r="B112" s="1">
        <v>6820</v>
      </c>
      <c r="C112" s="1">
        <v>47.8</v>
      </c>
      <c r="D112" s="1">
        <v>47</v>
      </c>
      <c r="E112" s="1">
        <v>45.6</v>
      </c>
      <c r="F112" s="1">
        <v>78.400000000000006</v>
      </c>
      <c r="G112" s="1">
        <v>69.3</v>
      </c>
      <c r="H112" s="1">
        <v>75</v>
      </c>
      <c r="I112" s="1">
        <v>223.8</v>
      </c>
      <c r="J112" s="1">
        <v>229.6</v>
      </c>
      <c r="K112" s="1">
        <v>225.4</v>
      </c>
      <c r="L112" s="1">
        <v>240.6</v>
      </c>
      <c r="M112" s="1">
        <v>240.1</v>
      </c>
      <c r="N112" s="1">
        <v>237.7</v>
      </c>
      <c r="Q112" s="1">
        <v>7810</v>
      </c>
      <c r="R112" s="1">
        <v>43.9</v>
      </c>
      <c r="S112" s="1">
        <v>43.2</v>
      </c>
      <c r="T112" s="1">
        <v>43.5</v>
      </c>
      <c r="U112" s="1">
        <v>80.599999999999994</v>
      </c>
      <c r="V112" s="1">
        <v>82.6</v>
      </c>
      <c r="W112" s="1">
        <v>66.5</v>
      </c>
      <c r="X112" s="1">
        <v>234.7</v>
      </c>
      <c r="Y112" s="1">
        <v>234.7</v>
      </c>
      <c r="Z112" s="1">
        <v>232.6</v>
      </c>
      <c r="AA112" s="1">
        <v>201.2</v>
      </c>
      <c r="AB112" s="1">
        <v>200.8</v>
      </c>
      <c r="AC112" s="1">
        <v>199.1</v>
      </c>
      <c r="AD112" s="1">
        <v>253.6</v>
      </c>
      <c r="AE112" s="1">
        <v>251.6</v>
      </c>
      <c r="AF112" s="1">
        <v>253.4</v>
      </c>
      <c r="AO112" s="1"/>
      <c r="AP112" s="1"/>
      <c r="AQ112" s="1"/>
      <c r="AR112" s="1"/>
      <c r="AS112" s="1"/>
      <c r="AT112" s="1"/>
    </row>
    <row r="113" spans="2:46" x14ac:dyDescent="0.2">
      <c r="B113" s="1">
        <v>6882</v>
      </c>
      <c r="C113" s="1">
        <v>45.7</v>
      </c>
      <c r="D113" s="1">
        <v>47.6</v>
      </c>
      <c r="E113" s="1">
        <v>45.7</v>
      </c>
      <c r="F113" s="1">
        <v>77.900000000000006</v>
      </c>
      <c r="G113" s="1">
        <v>69.400000000000006</v>
      </c>
      <c r="H113" s="1">
        <v>74.599999999999994</v>
      </c>
      <c r="I113" s="1">
        <v>224.4</v>
      </c>
      <c r="J113" s="1">
        <v>230.9</v>
      </c>
      <c r="K113" s="1">
        <v>226</v>
      </c>
      <c r="L113" s="1">
        <v>240.4</v>
      </c>
      <c r="M113" s="1">
        <v>239.9</v>
      </c>
      <c r="N113" s="1">
        <v>236.5</v>
      </c>
      <c r="Q113" s="1">
        <v>7881</v>
      </c>
      <c r="R113" s="1">
        <v>44.6</v>
      </c>
      <c r="S113" s="1">
        <v>42.5</v>
      </c>
      <c r="T113" s="1">
        <v>42.1</v>
      </c>
      <c r="U113" s="1">
        <v>80.5</v>
      </c>
      <c r="V113" s="1">
        <v>82.9</v>
      </c>
      <c r="W113" s="1">
        <v>66.2</v>
      </c>
      <c r="X113" s="1">
        <v>233.4</v>
      </c>
      <c r="Y113" s="1">
        <v>234.2</v>
      </c>
      <c r="Z113" s="1">
        <v>232.3</v>
      </c>
      <c r="AA113" s="1">
        <v>200</v>
      </c>
      <c r="AB113" s="1">
        <v>202</v>
      </c>
      <c r="AC113" s="1">
        <v>198.9</v>
      </c>
      <c r="AD113" s="1">
        <v>255.1</v>
      </c>
      <c r="AE113" s="1">
        <v>251.1</v>
      </c>
      <c r="AF113" s="1">
        <v>253.2</v>
      </c>
      <c r="AO113" s="1"/>
      <c r="AP113" s="1"/>
      <c r="AQ113" s="1"/>
      <c r="AR113" s="1"/>
      <c r="AS113" s="1"/>
      <c r="AT113" s="1"/>
    </row>
    <row r="114" spans="2:46" x14ac:dyDescent="0.2">
      <c r="B114" s="1">
        <v>6944</v>
      </c>
      <c r="C114" s="1">
        <v>46.2</v>
      </c>
      <c r="D114" s="1">
        <v>48.6</v>
      </c>
      <c r="E114" s="1">
        <v>46</v>
      </c>
      <c r="F114" s="1">
        <v>77.8</v>
      </c>
      <c r="G114" s="1">
        <v>69.5</v>
      </c>
      <c r="H114" s="1">
        <v>76</v>
      </c>
      <c r="I114" s="1">
        <v>224.5</v>
      </c>
      <c r="J114" s="1">
        <v>230</v>
      </c>
      <c r="K114" s="1">
        <v>226.1</v>
      </c>
      <c r="L114" s="1">
        <v>239.5</v>
      </c>
      <c r="M114" s="1">
        <v>238.4</v>
      </c>
      <c r="N114" s="1">
        <v>237.6</v>
      </c>
      <c r="Q114" s="1">
        <v>7952</v>
      </c>
      <c r="R114" s="1">
        <v>44</v>
      </c>
      <c r="S114" s="1">
        <v>42.3</v>
      </c>
      <c r="T114" s="1">
        <v>42.2</v>
      </c>
      <c r="U114" s="1">
        <v>81</v>
      </c>
      <c r="V114" s="1">
        <v>83.7</v>
      </c>
      <c r="W114" s="1">
        <v>66</v>
      </c>
      <c r="X114" s="1">
        <v>234.4</v>
      </c>
      <c r="Y114" s="1">
        <v>234.6</v>
      </c>
      <c r="Z114" s="1">
        <v>232.3</v>
      </c>
      <c r="AA114" s="1">
        <v>200.6</v>
      </c>
      <c r="AB114" s="1">
        <v>202</v>
      </c>
      <c r="AC114" s="1">
        <v>199.3</v>
      </c>
      <c r="AD114" s="1">
        <v>254.8</v>
      </c>
      <c r="AE114" s="1">
        <v>252.6</v>
      </c>
      <c r="AF114" s="1">
        <v>254.4</v>
      </c>
      <c r="AO114" s="1"/>
      <c r="AP114" s="1"/>
      <c r="AQ114" s="1"/>
      <c r="AR114" s="1"/>
      <c r="AS114" s="1"/>
      <c r="AT114" s="1"/>
    </row>
    <row r="115" spans="2:46" x14ac:dyDescent="0.2">
      <c r="B115" s="1">
        <v>7006</v>
      </c>
      <c r="C115" s="1">
        <v>45</v>
      </c>
      <c r="D115" s="1">
        <v>46.6</v>
      </c>
      <c r="E115" s="1">
        <v>46.1</v>
      </c>
      <c r="F115" s="1">
        <v>78.599999999999994</v>
      </c>
      <c r="G115" s="1">
        <v>69.900000000000006</v>
      </c>
      <c r="H115" s="1">
        <v>76.099999999999994</v>
      </c>
      <c r="I115" s="1">
        <v>224.4</v>
      </c>
      <c r="J115" s="1">
        <v>229.9</v>
      </c>
      <c r="K115" s="1">
        <v>227</v>
      </c>
      <c r="L115" s="1">
        <v>241.8</v>
      </c>
      <c r="M115" s="1">
        <v>239.6</v>
      </c>
      <c r="N115" s="1">
        <v>238.9</v>
      </c>
      <c r="Q115" s="1">
        <v>8023</v>
      </c>
      <c r="R115" s="1">
        <v>45.3</v>
      </c>
      <c r="S115" s="1">
        <v>42.5</v>
      </c>
      <c r="T115" s="1">
        <v>42.6</v>
      </c>
      <c r="U115" s="1">
        <v>80.5</v>
      </c>
      <c r="V115" s="1">
        <v>82.9</v>
      </c>
      <c r="W115" s="1">
        <v>65.900000000000006</v>
      </c>
      <c r="X115" s="1">
        <v>234.6</v>
      </c>
      <c r="Y115" s="1">
        <v>233.9</v>
      </c>
      <c r="Z115" s="1">
        <v>232.5</v>
      </c>
      <c r="AA115" s="1">
        <v>199.9</v>
      </c>
      <c r="AB115" s="1">
        <v>201.7</v>
      </c>
      <c r="AC115" s="1">
        <v>199.6</v>
      </c>
      <c r="AD115" s="1">
        <v>256.2</v>
      </c>
      <c r="AE115" s="1">
        <v>252.9</v>
      </c>
      <c r="AF115" s="1">
        <v>254.4</v>
      </c>
      <c r="AO115" s="1"/>
      <c r="AP115" s="1"/>
      <c r="AQ115" s="1"/>
      <c r="AR115" s="1"/>
      <c r="AS115" s="1"/>
      <c r="AT115" s="1"/>
    </row>
    <row r="116" spans="2:46" x14ac:dyDescent="0.2">
      <c r="B116" s="1">
        <v>7068</v>
      </c>
      <c r="C116" s="1">
        <v>46.2</v>
      </c>
      <c r="D116" s="1">
        <v>47.9</v>
      </c>
      <c r="E116" s="1">
        <v>45</v>
      </c>
      <c r="F116" s="1">
        <v>77.400000000000006</v>
      </c>
      <c r="G116" s="1">
        <v>70.2</v>
      </c>
      <c r="H116" s="1">
        <v>75</v>
      </c>
      <c r="I116" s="1">
        <v>223.9</v>
      </c>
      <c r="J116" s="1">
        <v>231</v>
      </c>
      <c r="K116" s="1">
        <v>226</v>
      </c>
      <c r="L116" s="1">
        <v>240.5</v>
      </c>
      <c r="M116" s="1">
        <v>239.6</v>
      </c>
      <c r="N116" s="1">
        <v>236.8</v>
      </c>
      <c r="Q116" s="1">
        <v>8094</v>
      </c>
      <c r="R116" s="1">
        <v>44.3</v>
      </c>
      <c r="S116" s="1">
        <v>42.2</v>
      </c>
      <c r="T116" s="1">
        <v>41.9</v>
      </c>
      <c r="U116" s="1">
        <v>79.900000000000006</v>
      </c>
      <c r="V116" s="1">
        <v>82.5</v>
      </c>
      <c r="W116" s="1">
        <v>66.400000000000006</v>
      </c>
      <c r="X116" s="1">
        <v>234.6</v>
      </c>
      <c r="Y116" s="1">
        <v>233.4</v>
      </c>
      <c r="Z116" s="1">
        <v>233.1</v>
      </c>
      <c r="AA116" s="1">
        <v>200.4</v>
      </c>
      <c r="AB116" s="1">
        <v>200.8</v>
      </c>
      <c r="AC116" s="1">
        <v>199.4</v>
      </c>
      <c r="AD116" s="1">
        <v>255.3</v>
      </c>
      <c r="AE116" s="1">
        <v>252.2</v>
      </c>
      <c r="AF116" s="1">
        <v>254.9</v>
      </c>
      <c r="AO116" s="1"/>
      <c r="AP116" s="1"/>
      <c r="AQ116" s="1"/>
      <c r="AR116" s="1"/>
      <c r="AS116" s="1"/>
      <c r="AT116" s="1"/>
    </row>
    <row r="117" spans="2:46" x14ac:dyDescent="0.2">
      <c r="B117" s="1">
        <v>7130</v>
      </c>
      <c r="C117" s="1">
        <v>46.5</v>
      </c>
      <c r="D117" s="1">
        <v>48.2</v>
      </c>
      <c r="E117" s="1">
        <v>44.7</v>
      </c>
      <c r="F117" s="1">
        <v>78.3</v>
      </c>
      <c r="G117" s="1">
        <v>70.3</v>
      </c>
      <c r="H117" s="1">
        <v>76.2</v>
      </c>
      <c r="I117" s="1">
        <v>224.9</v>
      </c>
      <c r="J117" s="1">
        <v>229.9</v>
      </c>
      <c r="K117" s="1">
        <v>226.4</v>
      </c>
      <c r="L117" s="1">
        <v>240.7</v>
      </c>
      <c r="M117" s="1">
        <v>240.1</v>
      </c>
      <c r="N117" s="1">
        <v>238.6</v>
      </c>
      <c r="Q117" s="1">
        <v>8165</v>
      </c>
      <c r="R117" s="1">
        <v>44.5</v>
      </c>
      <c r="S117" s="1">
        <v>42.4</v>
      </c>
      <c r="T117" s="1">
        <v>41.3</v>
      </c>
      <c r="U117" s="1">
        <v>80.400000000000006</v>
      </c>
      <c r="V117" s="1">
        <v>83</v>
      </c>
      <c r="W117" s="1">
        <v>66.2</v>
      </c>
      <c r="X117" s="1">
        <v>236.1</v>
      </c>
      <c r="Y117" s="1">
        <v>234.2</v>
      </c>
      <c r="Z117" s="1">
        <v>232.3</v>
      </c>
      <c r="AA117" s="1">
        <v>200.5</v>
      </c>
      <c r="AB117" s="1">
        <v>202.3</v>
      </c>
      <c r="AC117" s="1">
        <v>199.4</v>
      </c>
      <c r="AD117" s="1">
        <v>255.5</v>
      </c>
      <c r="AE117" s="1">
        <v>252.6</v>
      </c>
      <c r="AF117" s="1">
        <v>253.6</v>
      </c>
      <c r="AO117" s="1"/>
      <c r="AP117" s="1"/>
      <c r="AQ117" s="1"/>
      <c r="AR117" s="1"/>
      <c r="AS117" s="1"/>
      <c r="AT117" s="1"/>
    </row>
    <row r="118" spans="2:46" x14ac:dyDescent="0.2">
      <c r="B118" s="1">
        <v>7192</v>
      </c>
      <c r="C118" s="1">
        <v>45.7</v>
      </c>
      <c r="D118" s="1">
        <v>47.7</v>
      </c>
      <c r="E118" s="1">
        <v>45.4</v>
      </c>
      <c r="F118" s="1">
        <v>78.099999999999994</v>
      </c>
      <c r="G118" s="1">
        <v>70.7</v>
      </c>
      <c r="H118" s="1">
        <v>74</v>
      </c>
      <c r="I118" s="1">
        <v>224</v>
      </c>
      <c r="J118" s="1">
        <v>230.3</v>
      </c>
      <c r="K118" s="1">
        <v>226.3</v>
      </c>
      <c r="L118" s="1">
        <v>239.8</v>
      </c>
      <c r="M118" s="1">
        <v>239.5</v>
      </c>
      <c r="N118" s="1">
        <v>238.7</v>
      </c>
      <c r="Q118" s="1">
        <v>8236</v>
      </c>
      <c r="R118" s="1">
        <v>44.9</v>
      </c>
      <c r="S118" s="1">
        <v>43.6</v>
      </c>
      <c r="T118" s="1">
        <v>42.5</v>
      </c>
      <c r="U118" s="1">
        <v>80.900000000000006</v>
      </c>
      <c r="V118" s="1">
        <v>82.5</v>
      </c>
      <c r="W118" s="1">
        <v>65.900000000000006</v>
      </c>
      <c r="X118" s="1">
        <v>235</v>
      </c>
      <c r="Y118" s="1">
        <v>233.2</v>
      </c>
      <c r="Z118" s="1">
        <v>232.5</v>
      </c>
      <c r="AA118" s="1">
        <v>200.5</v>
      </c>
      <c r="AB118" s="1">
        <v>202.5</v>
      </c>
      <c r="AC118" s="1">
        <v>199.7</v>
      </c>
      <c r="AD118" s="1">
        <v>255.2</v>
      </c>
      <c r="AE118" s="1">
        <v>252.8</v>
      </c>
      <c r="AF118" s="1">
        <v>255.2</v>
      </c>
      <c r="AO118" s="1"/>
      <c r="AP118" s="1"/>
      <c r="AQ118" s="1"/>
      <c r="AR118" s="1"/>
      <c r="AS118" s="1"/>
      <c r="AT118" s="1"/>
    </row>
    <row r="119" spans="2:46" x14ac:dyDescent="0.2">
      <c r="B119" s="1">
        <v>7254</v>
      </c>
      <c r="C119" s="1">
        <v>46.8</v>
      </c>
      <c r="D119" s="1">
        <v>48.2</v>
      </c>
      <c r="E119" s="1">
        <v>45.8</v>
      </c>
      <c r="F119" s="1">
        <v>77.599999999999994</v>
      </c>
      <c r="G119" s="1">
        <v>70.7</v>
      </c>
      <c r="H119" s="1">
        <v>74.5</v>
      </c>
      <c r="I119" s="1">
        <v>224.5</v>
      </c>
      <c r="J119" s="1">
        <v>230.7</v>
      </c>
      <c r="K119" s="1">
        <v>225.3</v>
      </c>
      <c r="L119" s="1">
        <v>240.2</v>
      </c>
      <c r="M119" s="1">
        <v>239.2</v>
      </c>
      <c r="N119" s="1">
        <v>237.8</v>
      </c>
      <c r="Q119" s="1">
        <v>8307</v>
      </c>
      <c r="R119" s="1">
        <v>44.5</v>
      </c>
      <c r="S119" s="1">
        <v>43.6</v>
      </c>
      <c r="T119" s="1">
        <v>42.9</v>
      </c>
      <c r="U119" s="1">
        <v>81.2</v>
      </c>
      <c r="V119" s="1">
        <v>83</v>
      </c>
      <c r="W119" s="1">
        <v>66</v>
      </c>
      <c r="X119" s="1">
        <v>233.9</v>
      </c>
      <c r="Y119" s="1">
        <v>233.8</v>
      </c>
      <c r="Z119" s="1">
        <v>232.2</v>
      </c>
      <c r="AA119" s="1">
        <v>199.8</v>
      </c>
      <c r="AB119" s="1">
        <v>202.2</v>
      </c>
      <c r="AC119" s="1">
        <v>200.6</v>
      </c>
      <c r="AD119" s="1">
        <v>255.9</v>
      </c>
      <c r="AE119" s="1">
        <v>253.9</v>
      </c>
      <c r="AF119" s="1">
        <v>255.6</v>
      </c>
      <c r="AO119" s="1"/>
      <c r="AP119" s="1"/>
      <c r="AQ119" s="1"/>
      <c r="AR119" s="1"/>
      <c r="AS119" s="1"/>
      <c r="AT119" s="1"/>
    </row>
    <row r="120" spans="2:46" x14ac:dyDescent="0.2">
      <c r="B120" s="1">
        <v>7316</v>
      </c>
      <c r="C120" s="1">
        <v>47.2</v>
      </c>
      <c r="D120" s="1">
        <v>48.3</v>
      </c>
      <c r="E120" s="1">
        <v>44.6</v>
      </c>
      <c r="F120" s="1">
        <v>77.900000000000006</v>
      </c>
      <c r="G120" s="1">
        <v>70.5</v>
      </c>
      <c r="H120" s="1">
        <v>76.5</v>
      </c>
      <c r="I120" s="1">
        <v>224.8</v>
      </c>
      <c r="J120" s="1">
        <v>230.4</v>
      </c>
      <c r="K120" s="1">
        <v>226.5</v>
      </c>
      <c r="L120" s="1">
        <v>240.7</v>
      </c>
      <c r="M120" s="1">
        <v>239.7</v>
      </c>
      <c r="N120" s="1">
        <v>238.2</v>
      </c>
      <c r="Q120" s="1">
        <v>8378</v>
      </c>
      <c r="R120" s="1">
        <v>44.2</v>
      </c>
      <c r="S120" s="1">
        <v>42.9</v>
      </c>
      <c r="T120" s="1">
        <v>43.6</v>
      </c>
      <c r="U120" s="1">
        <v>79.7</v>
      </c>
      <c r="V120" s="1">
        <v>82.8</v>
      </c>
      <c r="W120" s="1">
        <v>66.599999999999994</v>
      </c>
      <c r="X120" s="1">
        <v>234.4</v>
      </c>
      <c r="Y120" s="1">
        <v>233.9</v>
      </c>
      <c r="Z120" s="1">
        <v>231.6</v>
      </c>
      <c r="AA120" s="1">
        <v>200.3</v>
      </c>
      <c r="AB120" s="1">
        <v>202.3</v>
      </c>
      <c r="AC120" s="1">
        <v>199.1</v>
      </c>
      <c r="AD120" s="1">
        <v>255.5</v>
      </c>
      <c r="AE120" s="1">
        <v>254.4</v>
      </c>
      <c r="AF120" s="1">
        <v>256.39999999999998</v>
      </c>
      <c r="AO120" s="1"/>
      <c r="AP120" s="1"/>
      <c r="AQ120" s="1"/>
      <c r="AR120" s="1"/>
      <c r="AS120" s="1"/>
      <c r="AT120" s="1"/>
    </row>
    <row r="121" spans="2:46" x14ac:dyDescent="0.2">
      <c r="B121" s="1">
        <v>7378</v>
      </c>
      <c r="C121" s="1">
        <v>46.4</v>
      </c>
      <c r="D121" s="1">
        <v>48.3</v>
      </c>
      <c r="E121" s="1">
        <v>45.9</v>
      </c>
      <c r="F121" s="1">
        <v>77.599999999999994</v>
      </c>
      <c r="G121" s="1">
        <v>70.8</v>
      </c>
      <c r="H121" s="1">
        <v>74.7</v>
      </c>
      <c r="I121" s="1">
        <v>225</v>
      </c>
      <c r="J121" s="1">
        <v>230.4</v>
      </c>
      <c r="K121" s="1">
        <v>225.7</v>
      </c>
      <c r="L121" s="1">
        <v>240.4</v>
      </c>
      <c r="M121" s="1">
        <v>239.4</v>
      </c>
      <c r="N121" s="1">
        <v>237.1</v>
      </c>
      <c r="Q121" s="1">
        <v>8449</v>
      </c>
      <c r="R121" s="1">
        <v>44.4</v>
      </c>
      <c r="S121" s="1">
        <v>42.1</v>
      </c>
      <c r="T121" s="1">
        <v>41.8</v>
      </c>
      <c r="U121" s="1">
        <v>80.2</v>
      </c>
      <c r="V121" s="1">
        <v>82.2</v>
      </c>
      <c r="W121" s="1">
        <v>66.400000000000006</v>
      </c>
      <c r="X121" s="1">
        <v>235.2</v>
      </c>
      <c r="Y121" s="1">
        <v>234.4</v>
      </c>
      <c r="Z121" s="1">
        <v>233.2</v>
      </c>
      <c r="AA121" s="1">
        <v>200.4</v>
      </c>
      <c r="AB121" s="1">
        <v>202.4</v>
      </c>
      <c r="AC121" s="1">
        <v>198.9</v>
      </c>
      <c r="AD121" s="1">
        <v>255.9</v>
      </c>
      <c r="AE121" s="1">
        <v>254.5</v>
      </c>
      <c r="AF121" s="1">
        <v>256.10000000000002</v>
      </c>
      <c r="AO121" s="1"/>
      <c r="AP121" s="1"/>
      <c r="AQ121" s="1"/>
      <c r="AR121" s="1"/>
      <c r="AS121" s="1"/>
      <c r="AT121" s="1"/>
    </row>
    <row r="122" spans="2:46" x14ac:dyDescent="0.2">
      <c r="B122" s="1">
        <v>7440</v>
      </c>
      <c r="C122" s="1">
        <v>45.4</v>
      </c>
      <c r="D122" s="1">
        <v>48.3</v>
      </c>
      <c r="E122" s="1">
        <v>46.1</v>
      </c>
      <c r="F122" s="1">
        <v>77.400000000000006</v>
      </c>
      <c r="G122" s="1">
        <v>70</v>
      </c>
      <c r="H122" s="1">
        <v>75</v>
      </c>
      <c r="I122" s="1">
        <v>224.6</v>
      </c>
      <c r="J122" s="1">
        <v>230.4</v>
      </c>
      <c r="K122" s="1">
        <v>226</v>
      </c>
      <c r="L122" s="1">
        <v>241</v>
      </c>
      <c r="M122" s="1">
        <v>239.8</v>
      </c>
      <c r="N122" s="1">
        <v>237.8</v>
      </c>
      <c r="Q122" s="1">
        <v>8520</v>
      </c>
      <c r="R122" s="1">
        <v>45</v>
      </c>
      <c r="S122" s="1">
        <v>41.9</v>
      </c>
      <c r="T122" s="1">
        <v>43.2</v>
      </c>
      <c r="U122" s="1">
        <v>80.5</v>
      </c>
      <c r="V122" s="1">
        <v>82.5</v>
      </c>
      <c r="W122" s="1">
        <v>66.3</v>
      </c>
      <c r="X122" s="1">
        <v>234.3</v>
      </c>
      <c r="Y122" s="1">
        <v>232.9</v>
      </c>
      <c r="Z122" s="1">
        <v>233</v>
      </c>
      <c r="AA122" s="1">
        <v>199.6</v>
      </c>
      <c r="AB122" s="1">
        <v>202.2</v>
      </c>
      <c r="AC122" s="1">
        <v>198.6</v>
      </c>
      <c r="AD122" s="1">
        <v>257.8</v>
      </c>
      <c r="AE122" s="1">
        <v>255</v>
      </c>
      <c r="AF122" s="1">
        <v>255.5</v>
      </c>
      <c r="AO122" s="1"/>
      <c r="AP122" s="1"/>
      <c r="AQ122" s="1"/>
      <c r="AR122" s="1"/>
      <c r="AS122" s="1"/>
      <c r="AT122" s="1"/>
    </row>
    <row r="123" spans="2:46" x14ac:dyDescent="0.2">
      <c r="B123" s="1">
        <v>7502</v>
      </c>
      <c r="C123" s="1">
        <v>44.2</v>
      </c>
      <c r="D123" s="1">
        <v>48.1</v>
      </c>
      <c r="E123" s="1">
        <v>46.2</v>
      </c>
      <c r="F123" s="1">
        <v>79.5</v>
      </c>
      <c r="G123" s="1">
        <v>70.900000000000006</v>
      </c>
      <c r="H123" s="1">
        <v>75.2</v>
      </c>
      <c r="I123" s="1">
        <v>225</v>
      </c>
      <c r="J123" s="1">
        <v>231.2</v>
      </c>
      <c r="K123" s="1">
        <v>225.9</v>
      </c>
      <c r="L123" s="1">
        <v>241.9</v>
      </c>
      <c r="M123" s="1">
        <v>239.3</v>
      </c>
      <c r="N123" s="1">
        <v>239</v>
      </c>
      <c r="Q123" s="1">
        <v>8591</v>
      </c>
      <c r="R123" s="1">
        <v>44.4</v>
      </c>
      <c r="S123" s="1">
        <v>43.1</v>
      </c>
      <c r="T123" s="1">
        <v>42.1</v>
      </c>
      <c r="U123" s="1">
        <v>81.5</v>
      </c>
      <c r="V123" s="1">
        <v>83.1</v>
      </c>
      <c r="W123" s="1">
        <v>66.2</v>
      </c>
      <c r="X123" s="1">
        <v>234.1</v>
      </c>
      <c r="Y123" s="1">
        <v>233.4</v>
      </c>
      <c r="Z123" s="1">
        <v>233</v>
      </c>
      <c r="AA123" s="1">
        <v>200.3</v>
      </c>
      <c r="AB123" s="1">
        <v>201.2</v>
      </c>
      <c r="AC123" s="1">
        <v>199.3</v>
      </c>
      <c r="AD123" s="1">
        <v>257</v>
      </c>
      <c r="AE123" s="1">
        <v>255.3</v>
      </c>
      <c r="AF123" s="1">
        <v>257.3</v>
      </c>
      <c r="AO123" s="1"/>
      <c r="AP123" s="1"/>
      <c r="AQ123" s="1"/>
      <c r="AR123" s="1"/>
      <c r="AS123" s="1"/>
      <c r="AT123" s="1"/>
    </row>
    <row r="124" spans="2:46" x14ac:dyDescent="0.2">
      <c r="B124" s="1">
        <v>7564</v>
      </c>
      <c r="C124" s="1">
        <v>44.6</v>
      </c>
      <c r="D124" s="1">
        <v>47</v>
      </c>
      <c r="E124" s="1">
        <v>45</v>
      </c>
      <c r="F124" s="1">
        <v>78.2</v>
      </c>
      <c r="G124" s="1">
        <v>70.5</v>
      </c>
      <c r="H124" s="1">
        <v>76.400000000000006</v>
      </c>
      <c r="I124" s="1">
        <v>224.6</v>
      </c>
      <c r="J124" s="1">
        <v>229.8</v>
      </c>
      <c r="K124" s="1">
        <v>225.5</v>
      </c>
      <c r="L124" s="1">
        <v>240.5</v>
      </c>
      <c r="M124" s="1">
        <v>240.5</v>
      </c>
      <c r="N124" s="1">
        <v>238.4</v>
      </c>
      <c r="Q124" s="1">
        <v>8662</v>
      </c>
      <c r="R124" s="1">
        <v>43.8</v>
      </c>
      <c r="S124" s="1">
        <v>42.8</v>
      </c>
      <c r="T124" s="1">
        <v>42.6</v>
      </c>
      <c r="U124" s="1">
        <v>80.099999999999994</v>
      </c>
      <c r="V124" s="1">
        <v>83.1</v>
      </c>
      <c r="W124" s="1">
        <v>66.400000000000006</v>
      </c>
      <c r="X124" s="1">
        <v>234.2</v>
      </c>
      <c r="Y124" s="1">
        <v>233.7</v>
      </c>
      <c r="Z124" s="1">
        <v>232.6</v>
      </c>
      <c r="AA124" s="1">
        <v>199.7</v>
      </c>
      <c r="AB124" s="1">
        <v>201.9</v>
      </c>
      <c r="AC124" s="1">
        <v>199</v>
      </c>
      <c r="AD124" s="1">
        <v>256.8</v>
      </c>
      <c r="AE124" s="1">
        <v>254.6</v>
      </c>
      <c r="AF124" s="1">
        <v>257.3</v>
      </c>
      <c r="AO124" s="1"/>
      <c r="AP124" s="1"/>
      <c r="AQ124" s="1"/>
      <c r="AR124" s="1"/>
      <c r="AS124" s="1"/>
      <c r="AT124" s="1"/>
    </row>
    <row r="125" spans="2:46" x14ac:dyDescent="0.2">
      <c r="B125" s="1">
        <v>7626</v>
      </c>
      <c r="C125" s="1">
        <v>45.5</v>
      </c>
      <c r="D125" s="1">
        <v>47.4</v>
      </c>
      <c r="E125" s="1">
        <v>46</v>
      </c>
      <c r="F125" s="1">
        <v>78.5</v>
      </c>
      <c r="G125" s="1">
        <v>69.8</v>
      </c>
      <c r="H125" s="1">
        <v>75.5</v>
      </c>
      <c r="I125" s="1">
        <v>225</v>
      </c>
      <c r="J125" s="1">
        <v>230.5</v>
      </c>
      <c r="K125" s="1">
        <v>226.3</v>
      </c>
      <c r="L125" s="1">
        <v>240.7</v>
      </c>
      <c r="M125" s="1">
        <v>239.5</v>
      </c>
      <c r="N125" s="1">
        <v>238</v>
      </c>
      <c r="Q125" s="1">
        <v>8733</v>
      </c>
      <c r="R125" s="1">
        <v>44.1</v>
      </c>
      <c r="S125" s="1">
        <v>42.1</v>
      </c>
      <c r="T125" s="1">
        <v>42.9</v>
      </c>
      <c r="U125" s="1">
        <v>80.599999999999994</v>
      </c>
      <c r="V125" s="1">
        <v>83</v>
      </c>
      <c r="W125" s="1">
        <v>66.2</v>
      </c>
      <c r="X125" s="1">
        <v>235.1</v>
      </c>
      <c r="Y125" s="1">
        <v>233.7</v>
      </c>
      <c r="Z125" s="1">
        <v>232.5</v>
      </c>
      <c r="AA125" s="1">
        <v>199.5</v>
      </c>
      <c r="AB125" s="1">
        <v>201.2</v>
      </c>
      <c r="AC125" s="1">
        <v>199</v>
      </c>
      <c r="AD125" s="1">
        <v>257.39999999999998</v>
      </c>
      <c r="AE125" s="1">
        <v>255.9</v>
      </c>
      <c r="AF125" s="1">
        <v>257.60000000000002</v>
      </c>
      <c r="AO125" s="1"/>
      <c r="AP125" s="1"/>
      <c r="AQ125" s="1"/>
      <c r="AR125" s="1"/>
      <c r="AS125" s="1"/>
      <c r="AT125" s="1"/>
    </row>
    <row r="126" spans="2:46" x14ac:dyDescent="0.2">
      <c r="B126" s="1">
        <v>7688</v>
      </c>
      <c r="C126" s="1">
        <v>44.5</v>
      </c>
      <c r="D126" s="1">
        <v>47.1</v>
      </c>
      <c r="E126" s="1">
        <v>45.8</v>
      </c>
      <c r="F126" s="1">
        <v>77.400000000000006</v>
      </c>
      <c r="G126" s="1">
        <v>69.900000000000006</v>
      </c>
      <c r="H126" s="1">
        <v>75.3</v>
      </c>
      <c r="I126" s="1">
        <v>225</v>
      </c>
      <c r="J126" s="1">
        <v>230.8</v>
      </c>
      <c r="K126" s="1">
        <v>226.2</v>
      </c>
      <c r="L126" s="1">
        <v>241.2</v>
      </c>
      <c r="M126" s="1">
        <v>240.3</v>
      </c>
      <c r="N126" s="1">
        <v>238.5</v>
      </c>
      <c r="Q126" s="1">
        <v>8804</v>
      </c>
      <c r="R126" s="1">
        <v>44.6</v>
      </c>
      <c r="S126" s="1">
        <v>42.4</v>
      </c>
      <c r="T126" s="1">
        <v>43.3</v>
      </c>
      <c r="U126" s="1">
        <v>79.5</v>
      </c>
      <c r="V126" s="1">
        <v>82.6</v>
      </c>
      <c r="W126" s="1">
        <v>67</v>
      </c>
      <c r="X126" s="1">
        <v>234.9</v>
      </c>
      <c r="Y126" s="1">
        <v>233.9</v>
      </c>
      <c r="Z126" s="1">
        <v>232.6</v>
      </c>
      <c r="AA126" s="1">
        <v>200.3</v>
      </c>
      <c r="AB126" s="1">
        <v>201.5</v>
      </c>
      <c r="AC126" s="1">
        <v>199.9</v>
      </c>
      <c r="AD126" s="1">
        <v>258.3</v>
      </c>
      <c r="AE126" s="1">
        <v>256.2</v>
      </c>
      <c r="AF126" s="1">
        <v>257.8</v>
      </c>
      <c r="AO126" s="1"/>
      <c r="AP126" s="1"/>
      <c r="AQ126" s="1"/>
      <c r="AR126" s="1"/>
      <c r="AS126" s="1"/>
      <c r="AT126" s="1"/>
    </row>
    <row r="127" spans="2:46" x14ac:dyDescent="0.2">
      <c r="B127" s="1">
        <v>7750</v>
      </c>
      <c r="C127" s="1">
        <v>44.3</v>
      </c>
      <c r="D127" s="1">
        <v>47.9</v>
      </c>
      <c r="E127" s="1">
        <v>45.3</v>
      </c>
      <c r="F127" s="1">
        <v>78.2</v>
      </c>
      <c r="G127" s="1">
        <v>69.900000000000006</v>
      </c>
      <c r="H127" s="1">
        <v>75.7</v>
      </c>
      <c r="I127" s="1">
        <v>224.5</v>
      </c>
      <c r="J127" s="1">
        <v>230</v>
      </c>
      <c r="K127" s="1">
        <v>226.5</v>
      </c>
      <c r="L127" s="1">
        <v>240.8</v>
      </c>
      <c r="M127" s="1">
        <v>238.3</v>
      </c>
      <c r="N127" s="1">
        <v>238.9</v>
      </c>
      <c r="Q127" s="1">
        <v>8875</v>
      </c>
      <c r="R127" s="1">
        <v>44.4</v>
      </c>
      <c r="S127" s="1">
        <v>43.2</v>
      </c>
      <c r="T127" s="1">
        <v>42.9</v>
      </c>
      <c r="U127" s="1">
        <v>79.7</v>
      </c>
      <c r="V127" s="1">
        <v>82.4</v>
      </c>
      <c r="W127" s="1">
        <v>66.8</v>
      </c>
      <c r="X127" s="1">
        <v>235.5</v>
      </c>
      <c r="Y127" s="1">
        <v>233.7</v>
      </c>
      <c r="Z127" s="1">
        <v>233</v>
      </c>
      <c r="AA127" s="1">
        <v>199.1</v>
      </c>
      <c r="AB127" s="1">
        <v>201.2</v>
      </c>
      <c r="AC127" s="1">
        <v>199.9</v>
      </c>
      <c r="AD127" s="1">
        <v>258.5</v>
      </c>
      <c r="AE127" s="1">
        <v>256.8</v>
      </c>
      <c r="AF127" s="1">
        <v>258.2</v>
      </c>
      <c r="AO127" s="1"/>
      <c r="AP127" s="1"/>
      <c r="AQ127" s="1"/>
      <c r="AR127" s="1"/>
      <c r="AS127" s="1"/>
      <c r="AT127" s="1"/>
    </row>
    <row r="128" spans="2:46" x14ac:dyDescent="0.2">
      <c r="B128" s="1">
        <v>7812</v>
      </c>
      <c r="C128" s="1">
        <v>45.3</v>
      </c>
      <c r="D128" s="1">
        <v>48.4</v>
      </c>
      <c r="E128" s="1">
        <v>45.8</v>
      </c>
      <c r="F128" s="1">
        <v>78.3</v>
      </c>
      <c r="G128" s="1">
        <v>71.099999999999994</v>
      </c>
      <c r="H128" s="1">
        <v>75</v>
      </c>
      <c r="I128" s="1">
        <v>224.3</v>
      </c>
      <c r="J128" s="1">
        <v>230.9</v>
      </c>
      <c r="K128" s="1">
        <v>226.1</v>
      </c>
      <c r="L128" s="1">
        <v>241.6</v>
      </c>
      <c r="M128" s="1">
        <v>239.8</v>
      </c>
      <c r="N128" s="1">
        <v>237.8</v>
      </c>
      <c r="Q128" s="1">
        <v>8946</v>
      </c>
      <c r="R128" s="1">
        <v>43.9</v>
      </c>
      <c r="S128" s="1">
        <v>43.6</v>
      </c>
      <c r="T128" s="1">
        <v>42.7</v>
      </c>
      <c r="U128" s="1">
        <v>80.5</v>
      </c>
      <c r="V128" s="1">
        <v>83.9</v>
      </c>
      <c r="W128" s="1">
        <v>66.5</v>
      </c>
      <c r="X128" s="1">
        <v>235</v>
      </c>
      <c r="Y128" s="1">
        <v>233.5</v>
      </c>
      <c r="Z128" s="1">
        <v>233.1</v>
      </c>
      <c r="AA128" s="1">
        <v>200.5</v>
      </c>
      <c r="AB128" s="1">
        <v>201.4</v>
      </c>
      <c r="AC128" s="1">
        <v>199.2</v>
      </c>
      <c r="AD128" s="1">
        <v>258</v>
      </c>
      <c r="AE128" s="1">
        <v>256.2</v>
      </c>
      <c r="AF128" s="1">
        <v>257.5</v>
      </c>
      <c r="AO128" s="1"/>
      <c r="AP128" s="1"/>
      <c r="AQ128" s="1"/>
      <c r="AR128" s="1"/>
      <c r="AS128" s="1"/>
      <c r="AT128" s="1"/>
    </row>
    <row r="129" spans="2:46" x14ac:dyDescent="0.2">
      <c r="B129" s="1">
        <v>7874</v>
      </c>
      <c r="C129" s="1">
        <v>46.7</v>
      </c>
      <c r="D129" s="1">
        <v>48.1</v>
      </c>
      <c r="E129" s="1">
        <v>46.2</v>
      </c>
      <c r="F129" s="1">
        <v>79.400000000000006</v>
      </c>
      <c r="G129" s="1">
        <v>70.8</v>
      </c>
      <c r="H129" s="1">
        <v>75.400000000000006</v>
      </c>
      <c r="I129" s="1">
        <v>224.3</v>
      </c>
      <c r="J129" s="1">
        <v>230.9</v>
      </c>
      <c r="K129" s="1">
        <v>225.9</v>
      </c>
      <c r="L129" s="1">
        <v>240.8</v>
      </c>
      <c r="M129" s="1">
        <v>240.9</v>
      </c>
      <c r="N129" s="1">
        <v>238.8</v>
      </c>
      <c r="Q129" s="1">
        <v>9017</v>
      </c>
      <c r="R129" s="1">
        <v>44.2</v>
      </c>
      <c r="S129" s="1">
        <v>42.9</v>
      </c>
      <c r="T129" s="1">
        <v>42.7</v>
      </c>
      <c r="U129" s="1">
        <v>80.2</v>
      </c>
      <c r="V129" s="1">
        <v>83.8</v>
      </c>
      <c r="W129" s="1">
        <v>66.3</v>
      </c>
      <c r="X129" s="1">
        <v>233.9</v>
      </c>
      <c r="Y129" s="1">
        <v>233.6</v>
      </c>
      <c r="Z129" s="1">
        <v>232.9</v>
      </c>
      <c r="AA129" s="1">
        <v>200.4</v>
      </c>
      <c r="AB129" s="1">
        <v>201.6</v>
      </c>
      <c r="AC129" s="1">
        <v>199</v>
      </c>
      <c r="AD129" s="1">
        <v>258</v>
      </c>
      <c r="AE129" s="1">
        <v>256.89999999999998</v>
      </c>
      <c r="AF129" s="1">
        <v>259.3</v>
      </c>
      <c r="AO129" s="1"/>
      <c r="AP129" s="1"/>
      <c r="AQ129" s="1"/>
      <c r="AR129" s="1"/>
      <c r="AS129" s="1"/>
      <c r="AT129" s="1"/>
    </row>
    <row r="130" spans="2:46" x14ac:dyDescent="0.2">
      <c r="B130" s="1">
        <v>7936</v>
      </c>
      <c r="C130" s="1">
        <v>47.2</v>
      </c>
      <c r="D130" s="1">
        <v>47.6</v>
      </c>
      <c r="E130" s="1">
        <v>46.8</v>
      </c>
      <c r="F130" s="1">
        <v>78.599999999999994</v>
      </c>
      <c r="G130" s="1">
        <v>71.2</v>
      </c>
      <c r="H130" s="1">
        <v>75.400000000000006</v>
      </c>
      <c r="I130" s="1">
        <v>224.9</v>
      </c>
      <c r="J130" s="1">
        <v>230.3</v>
      </c>
      <c r="K130" s="1">
        <v>226.1</v>
      </c>
      <c r="L130" s="1">
        <v>240.5</v>
      </c>
      <c r="M130" s="1">
        <v>240.8</v>
      </c>
      <c r="N130" s="1">
        <v>238.7</v>
      </c>
      <c r="Q130" s="1">
        <v>9088</v>
      </c>
      <c r="R130" s="1">
        <v>45.6</v>
      </c>
      <c r="S130" s="1">
        <v>43</v>
      </c>
      <c r="T130" s="1">
        <v>42.4</v>
      </c>
      <c r="U130" s="1">
        <v>80.8</v>
      </c>
      <c r="V130" s="1">
        <v>83.4</v>
      </c>
      <c r="W130" s="1">
        <v>66.599999999999994</v>
      </c>
      <c r="X130" s="1">
        <v>234.2</v>
      </c>
      <c r="Y130" s="1">
        <v>233.2</v>
      </c>
      <c r="Z130" s="1">
        <v>232.8</v>
      </c>
      <c r="AA130" s="1">
        <v>200.5</v>
      </c>
      <c r="AB130" s="1">
        <v>201.8</v>
      </c>
      <c r="AC130" s="1">
        <v>199.9</v>
      </c>
      <c r="AD130" s="1">
        <v>258.5</v>
      </c>
      <c r="AE130" s="1">
        <v>257.60000000000002</v>
      </c>
      <c r="AF130" s="1">
        <v>258.89999999999998</v>
      </c>
      <c r="AO130" s="1"/>
      <c r="AP130" s="1"/>
      <c r="AQ130" s="1"/>
      <c r="AR130" s="1"/>
      <c r="AS130" s="1"/>
      <c r="AT130" s="1"/>
    </row>
    <row r="131" spans="2:46" x14ac:dyDescent="0.2">
      <c r="B131" s="1">
        <v>7998</v>
      </c>
      <c r="C131" s="1">
        <v>44.9</v>
      </c>
      <c r="D131" s="1">
        <v>48.1</v>
      </c>
      <c r="E131" s="1">
        <v>46.2</v>
      </c>
      <c r="F131" s="1">
        <v>78.599999999999994</v>
      </c>
      <c r="G131" s="1">
        <v>71</v>
      </c>
      <c r="H131" s="1">
        <v>76</v>
      </c>
      <c r="I131" s="1">
        <v>224.7</v>
      </c>
      <c r="J131" s="1">
        <v>230</v>
      </c>
      <c r="K131" s="1">
        <v>225.5</v>
      </c>
      <c r="L131" s="1">
        <v>240.8</v>
      </c>
      <c r="M131" s="1">
        <v>239</v>
      </c>
      <c r="N131" s="1">
        <v>238.7</v>
      </c>
      <c r="Q131" s="1">
        <v>9159</v>
      </c>
      <c r="R131" s="1">
        <v>45</v>
      </c>
      <c r="S131" s="1">
        <v>43.8</v>
      </c>
      <c r="T131" s="1">
        <v>42.8</v>
      </c>
      <c r="U131" s="1">
        <v>80.900000000000006</v>
      </c>
      <c r="V131" s="1">
        <v>83.1</v>
      </c>
      <c r="W131" s="1">
        <v>67.3</v>
      </c>
      <c r="X131" s="1">
        <v>235.8</v>
      </c>
      <c r="Y131" s="1">
        <v>233.4</v>
      </c>
      <c r="Z131" s="1">
        <v>232.6</v>
      </c>
      <c r="AA131" s="1">
        <v>200.2</v>
      </c>
      <c r="AB131" s="1">
        <v>201.3</v>
      </c>
      <c r="AC131" s="1">
        <v>200.3</v>
      </c>
      <c r="AD131" s="1">
        <v>258</v>
      </c>
      <c r="AE131" s="1">
        <v>258.10000000000002</v>
      </c>
      <c r="AF131" s="1">
        <v>259.2</v>
      </c>
      <c r="AO131" s="1"/>
      <c r="AP131" s="1"/>
      <c r="AQ131" s="1"/>
      <c r="AR131" s="1"/>
      <c r="AS131" s="1"/>
      <c r="AT131" s="1"/>
    </row>
    <row r="132" spans="2:46" x14ac:dyDescent="0.2">
      <c r="B132" s="1">
        <v>8060</v>
      </c>
      <c r="C132" s="1">
        <v>45.9</v>
      </c>
      <c r="D132" s="1">
        <v>47.3</v>
      </c>
      <c r="E132" s="1">
        <v>46.3</v>
      </c>
      <c r="F132" s="1">
        <v>79.099999999999994</v>
      </c>
      <c r="G132" s="1">
        <v>70.099999999999994</v>
      </c>
      <c r="H132" s="1">
        <v>76.3</v>
      </c>
      <c r="I132" s="1">
        <v>225.2</v>
      </c>
      <c r="J132" s="1">
        <v>230.6</v>
      </c>
      <c r="K132" s="1">
        <v>226.1</v>
      </c>
      <c r="L132" s="1">
        <v>241.3</v>
      </c>
      <c r="M132" s="1">
        <v>241.1</v>
      </c>
      <c r="N132" s="1">
        <v>238.9</v>
      </c>
      <c r="Q132" s="1">
        <v>9230</v>
      </c>
      <c r="R132" s="1">
        <v>45.1</v>
      </c>
      <c r="S132" s="1">
        <v>42.9</v>
      </c>
      <c r="T132" s="1">
        <v>43.2</v>
      </c>
      <c r="U132" s="1">
        <v>81.5</v>
      </c>
      <c r="V132" s="1">
        <v>82</v>
      </c>
      <c r="W132" s="1">
        <v>67.599999999999994</v>
      </c>
      <c r="X132" s="1">
        <v>235.1</v>
      </c>
      <c r="Y132" s="1">
        <v>233.1</v>
      </c>
      <c r="Z132" s="1">
        <v>232.6</v>
      </c>
      <c r="AA132" s="1">
        <v>200.6</v>
      </c>
      <c r="AB132" s="1">
        <v>201.5</v>
      </c>
      <c r="AC132" s="1">
        <v>199.2</v>
      </c>
      <c r="AD132" s="1">
        <v>259.10000000000002</v>
      </c>
      <c r="AE132" s="1">
        <v>257.7</v>
      </c>
      <c r="AF132" s="1">
        <v>258.89999999999998</v>
      </c>
      <c r="AO132" s="1"/>
      <c r="AP132" s="1"/>
      <c r="AQ132" s="1"/>
      <c r="AR132" s="1"/>
      <c r="AS132" s="1"/>
      <c r="AT132" s="1"/>
    </row>
    <row r="133" spans="2:46" x14ac:dyDescent="0.2">
      <c r="B133" s="1">
        <v>8122</v>
      </c>
      <c r="C133" s="1">
        <v>44.7</v>
      </c>
      <c r="D133" s="1">
        <v>49.1</v>
      </c>
      <c r="E133" s="1">
        <v>45.1</v>
      </c>
      <c r="F133" s="1">
        <v>78.7</v>
      </c>
      <c r="G133" s="1">
        <v>71.599999999999994</v>
      </c>
      <c r="H133" s="1">
        <v>74.599999999999994</v>
      </c>
      <c r="I133" s="1">
        <v>225.3</v>
      </c>
      <c r="J133" s="1">
        <v>230.5</v>
      </c>
      <c r="K133" s="1">
        <v>225.8</v>
      </c>
      <c r="L133" s="1">
        <v>240.7</v>
      </c>
      <c r="M133" s="1">
        <v>239.5</v>
      </c>
      <c r="N133" s="1">
        <v>237.8</v>
      </c>
      <c r="Q133" s="1">
        <v>9301</v>
      </c>
      <c r="R133" s="1">
        <v>44.8</v>
      </c>
      <c r="S133" s="1">
        <v>43.9</v>
      </c>
      <c r="T133" s="1">
        <v>41.8</v>
      </c>
      <c r="U133" s="1">
        <v>80</v>
      </c>
      <c r="V133" s="1">
        <v>83.1</v>
      </c>
      <c r="W133" s="1">
        <v>65.900000000000006</v>
      </c>
      <c r="X133" s="1">
        <v>235.1</v>
      </c>
      <c r="Y133" s="1">
        <v>233.6</v>
      </c>
      <c r="Z133" s="1">
        <v>233.8</v>
      </c>
      <c r="AA133" s="1">
        <v>199</v>
      </c>
      <c r="AB133" s="1">
        <v>200.8</v>
      </c>
      <c r="AC133" s="1">
        <v>199.7</v>
      </c>
      <c r="AD133" s="1">
        <v>259.5</v>
      </c>
      <c r="AE133" s="1">
        <v>257.60000000000002</v>
      </c>
      <c r="AF133" s="1">
        <v>258.89999999999998</v>
      </c>
      <c r="AO133" s="1"/>
      <c r="AP133" s="1"/>
      <c r="AQ133" s="1"/>
      <c r="AR133" s="1"/>
      <c r="AS133" s="1"/>
      <c r="AT133" s="1"/>
    </row>
    <row r="134" spans="2:46" x14ac:dyDescent="0.2">
      <c r="B134" s="1">
        <v>8184</v>
      </c>
      <c r="C134" s="1">
        <v>47.6</v>
      </c>
      <c r="D134" s="1">
        <v>48.7</v>
      </c>
      <c r="E134" s="1">
        <v>46.6</v>
      </c>
      <c r="F134" s="1">
        <v>78.8</v>
      </c>
      <c r="G134" s="1">
        <v>70.400000000000006</v>
      </c>
      <c r="H134" s="1">
        <v>75.2</v>
      </c>
      <c r="I134" s="1">
        <v>225.8</v>
      </c>
      <c r="J134" s="1">
        <v>230.8</v>
      </c>
      <c r="K134" s="1">
        <v>225.8</v>
      </c>
      <c r="L134" s="1">
        <v>241.8</v>
      </c>
      <c r="M134" s="1">
        <v>240.6</v>
      </c>
      <c r="N134" s="1">
        <v>239</v>
      </c>
      <c r="Q134" s="1">
        <v>9372</v>
      </c>
      <c r="R134" s="1">
        <v>44.7</v>
      </c>
      <c r="S134" s="1">
        <v>43.2</v>
      </c>
      <c r="T134" s="1">
        <v>42.8</v>
      </c>
      <c r="U134" s="1">
        <v>81.099999999999994</v>
      </c>
      <c r="V134" s="1">
        <v>83.6</v>
      </c>
      <c r="W134" s="1">
        <v>66.400000000000006</v>
      </c>
      <c r="X134" s="1">
        <v>235.2</v>
      </c>
      <c r="Y134" s="1">
        <v>233.8</v>
      </c>
      <c r="Z134" s="1">
        <v>232.1</v>
      </c>
      <c r="AA134" s="1">
        <v>200</v>
      </c>
      <c r="AB134" s="1">
        <v>201.2</v>
      </c>
      <c r="AC134" s="1">
        <v>199.2</v>
      </c>
      <c r="AD134" s="1">
        <v>258.3</v>
      </c>
      <c r="AE134" s="1">
        <v>257.8</v>
      </c>
      <c r="AF134" s="1">
        <v>259.89999999999998</v>
      </c>
      <c r="AO134" s="1"/>
      <c r="AP134" s="1"/>
      <c r="AQ134" s="1"/>
      <c r="AR134" s="1"/>
      <c r="AS134" s="1"/>
      <c r="AT134" s="1"/>
    </row>
    <row r="135" spans="2:46" x14ac:dyDescent="0.2">
      <c r="B135" s="1">
        <v>8246</v>
      </c>
      <c r="C135" s="1">
        <v>48.3</v>
      </c>
      <c r="D135" s="1">
        <v>47.8</v>
      </c>
      <c r="E135" s="1">
        <v>46.2</v>
      </c>
      <c r="F135" s="1">
        <v>78.7</v>
      </c>
      <c r="G135" s="1">
        <v>69.2</v>
      </c>
      <c r="H135" s="1">
        <v>74.8</v>
      </c>
      <c r="I135" s="1">
        <v>225</v>
      </c>
      <c r="J135" s="1">
        <v>230</v>
      </c>
      <c r="K135" s="1">
        <v>225.9</v>
      </c>
      <c r="L135" s="1">
        <v>240.6</v>
      </c>
      <c r="M135" s="1">
        <v>240.6</v>
      </c>
      <c r="N135" s="1">
        <v>237.7</v>
      </c>
      <c r="Q135" s="1">
        <v>9443</v>
      </c>
      <c r="R135" s="1">
        <v>45.5</v>
      </c>
      <c r="S135" s="1">
        <v>43.7</v>
      </c>
      <c r="T135" s="1">
        <v>43.5</v>
      </c>
      <c r="U135" s="1">
        <v>80.099999999999994</v>
      </c>
      <c r="V135" s="1">
        <v>82.6</v>
      </c>
      <c r="W135" s="1">
        <v>67</v>
      </c>
      <c r="X135" s="1">
        <v>235.3</v>
      </c>
      <c r="Y135" s="1">
        <v>233.7</v>
      </c>
      <c r="Z135" s="1">
        <v>232.1</v>
      </c>
      <c r="AA135" s="1">
        <v>200.3</v>
      </c>
      <c r="AB135" s="1">
        <v>201.3</v>
      </c>
      <c r="AC135" s="1">
        <v>199.1</v>
      </c>
      <c r="AD135" s="1">
        <v>259.8</v>
      </c>
      <c r="AE135" s="1">
        <v>258.89999999999998</v>
      </c>
      <c r="AF135" s="1">
        <v>260.5</v>
      </c>
      <c r="AO135" s="1"/>
      <c r="AP135" s="1"/>
      <c r="AQ135" s="1"/>
      <c r="AR135" s="1"/>
      <c r="AS135" s="1"/>
      <c r="AT135" s="1"/>
    </row>
    <row r="136" spans="2:46" x14ac:dyDescent="0.2">
      <c r="B136" s="1">
        <v>8308</v>
      </c>
      <c r="C136" s="1">
        <v>46</v>
      </c>
      <c r="D136" s="1">
        <v>47.9</v>
      </c>
      <c r="E136" s="1">
        <v>46.3</v>
      </c>
      <c r="F136" s="1">
        <v>78.8</v>
      </c>
      <c r="G136" s="1">
        <v>70.099999999999994</v>
      </c>
      <c r="H136" s="1">
        <v>75.3</v>
      </c>
      <c r="I136" s="1">
        <v>224.8</v>
      </c>
      <c r="J136" s="1">
        <v>230.6</v>
      </c>
      <c r="K136" s="1">
        <v>226.6</v>
      </c>
      <c r="L136" s="1">
        <v>240.9</v>
      </c>
      <c r="M136" s="1">
        <v>240.1</v>
      </c>
      <c r="N136" s="1">
        <v>239.1</v>
      </c>
      <c r="Q136" s="1">
        <v>9514</v>
      </c>
      <c r="R136" s="1">
        <v>44.8</v>
      </c>
      <c r="S136" s="1">
        <v>43.2</v>
      </c>
      <c r="T136" s="1">
        <v>43.3</v>
      </c>
      <c r="U136" s="1">
        <v>81.3</v>
      </c>
      <c r="V136" s="1">
        <v>83.6</v>
      </c>
      <c r="W136" s="1">
        <v>66.5</v>
      </c>
      <c r="X136" s="1">
        <v>235.2</v>
      </c>
      <c r="Y136" s="1">
        <v>234.2</v>
      </c>
      <c r="Z136" s="1">
        <v>232.6</v>
      </c>
      <c r="AA136" s="1">
        <v>200.1</v>
      </c>
      <c r="AB136" s="1">
        <v>201.6</v>
      </c>
      <c r="AC136" s="1">
        <v>197.9</v>
      </c>
      <c r="AD136" s="1">
        <v>259.3</v>
      </c>
      <c r="AE136" s="1">
        <v>258.3</v>
      </c>
      <c r="AF136" s="1">
        <v>260.39999999999998</v>
      </c>
      <c r="AO136" s="1"/>
      <c r="AP136" s="1"/>
      <c r="AQ136" s="1"/>
      <c r="AR136" s="1"/>
      <c r="AS136" s="1"/>
      <c r="AT136" s="1"/>
    </row>
    <row r="137" spans="2:46" x14ac:dyDescent="0.2">
      <c r="B137" s="1">
        <v>8370</v>
      </c>
      <c r="C137" s="1">
        <v>46</v>
      </c>
      <c r="D137" s="1">
        <v>48.8</v>
      </c>
      <c r="E137" s="1">
        <v>46.7</v>
      </c>
      <c r="F137" s="1">
        <v>78.7</v>
      </c>
      <c r="G137" s="1">
        <v>69.400000000000006</v>
      </c>
      <c r="H137" s="1">
        <v>75.599999999999994</v>
      </c>
      <c r="I137" s="1">
        <v>225.6</v>
      </c>
      <c r="J137" s="1">
        <v>229.7</v>
      </c>
      <c r="K137" s="1">
        <v>226.2</v>
      </c>
      <c r="L137" s="1">
        <v>240.7</v>
      </c>
      <c r="M137" s="1">
        <v>239.8</v>
      </c>
      <c r="N137" s="1">
        <v>237.4</v>
      </c>
      <c r="Q137" s="1">
        <v>9585</v>
      </c>
      <c r="R137" s="1">
        <v>44.7</v>
      </c>
      <c r="S137" s="1">
        <v>43.3</v>
      </c>
      <c r="T137" s="1">
        <v>42.3</v>
      </c>
      <c r="U137" s="1">
        <v>80.2</v>
      </c>
      <c r="V137" s="1">
        <v>83.2</v>
      </c>
      <c r="W137" s="1">
        <v>67.599999999999994</v>
      </c>
      <c r="X137" s="1">
        <v>234.3</v>
      </c>
      <c r="Y137" s="1">
        <v>233.7</v>
      </c>
      <c r="Z137" s="1">
        <v>233.4</v>
      </c>
      <c r="AA137" s="1">
        <v>200.8</v>
      </c>
      <c r="AB137" s="1">
        <v>201</v>
      </c>
      <c r="AC137" s="1">
        <v>198.5</v>
      </c>
      <c r="AD137" s="1">
        <v>259.60000000000002</v>
      </c>
      <c r="AE137" s="1">
        <v>259.39999999999998</v>
      </c>
      <c r="AF137" s="1">
        <v>260.5</v>
      </c>
      <c r="AO137" s="1"/>
      <c r="AP137" s="1"/>
      <c r="AQ137" s="1"/>
      <c r="AR137" s="1"/>
      <c r="AS137" s="1"/>
      <c r="AT137" s="1"/>
    </row>
    <row r="138" spans="2:46" x14ac:dyDescent="0.2">
      <c r="B138" s="1">
        <v>8432</v>
      </c>
      <c r="C138" s="1">
        <v>44.4</v>
      </c>
      <c r="D138" s="1">
        <v>48.2</v>
      </c>
      <c r="E138" s="1">
        <v>46.9</v>
      </c>
      <c r="F138" s="1">
        <v>78.099999999999994</v>
      </c>
      <c r="G138" s="1">
        <v>70.5</v>
      </c>
      <c r="H138" s="1">
        <v>75.3</v>
      </c>
      <c r="I138" s="1">
        <v>224.3</v>
      </c>
      <c r="J138" s="1">
        <v>230.2</v>
      </c>
      <c r="K138" s="1">
        <v>226.7</v>
      </c>
      <c r="L138" s="1">
        <v>240.8</v>
      </c>
      <c r="M138" s="1">
        <v>241</v>
      </c>
      <c r="N138" s="1">
        <v>238.8</v>
      </c>
      <c r="Q138" s="1">
        <v>9656</v>
      </c>
      <c r="R138" s="1">
        <v>46</v>
      </c>
      <c r="S138" s="1">
        <v>43.6</v>
      </c>
      <c r="T138" s="1">
        <v>43.2</v>
      </c>
      <c r="U138" s="1">
        <v>80.900000000000006</v>
      </c>
      <c r="V138" s="1">
        <v>82.1</v>
      </c>
      <c r="W138" s="1">
        <v>67.400000000000006</v>
      </c>
      <c r="X138" s="1">
        <v>235.3</v>
      </c>
      <c r="Y138" s="1">
        <v>233.1</v>
      </c>
      <c r="Z138" s="1">
        <v>233</v>
      </c>
      <c r="AA138" s="1">
        <v>200</v>
      </c>
      <c r="AB138" s="1">
        <v>200.9</v>
      </c>
      <c r="AC138" s="1">
        <v>199.2</v>
      </c>
      <c r="AD138" s="1">
        <v>259.8</v>
      </c>
      <c r="AE138" s="1">
        <v>259.89999999999998</v>
      </c>
      <c r="AF138" s="1">
        <v>260.7</v>
      </c>
      <c r="AO138" s="1"/>
      <c r="AP138" s="1"/>
      <c r="AQ138" s="1"/>
      <c r="AR138" s="1"/>
      <c r="AS138" s="1"/>
      <c r="AT138" s="1"/>
    </row>
    <row r="139" spans="2:46" x14ac:dyDescent="0.2">
      <c r="B139" s="1">
        <v>8494</v>
      </c>
      <c r="C139" s="1">
        <v>45.2</v>
      </c>
      <c r="D139" s="1">
        <v>48.9</v>
      </c>
      <c r="E139" s="1">
        <v>46.3</v>
      </c>
      <c r="F139" s="1">
        <v>79.599999999999994</v>
      </c>
      <c r="G139" s="1">
        <v>69.599999999999994</v>
      </c>
      <c r="H139" s="1">
        <v>76.400000000000006</v>
      </c>
      <c r="I139" s="1">
        <v>223.8</v>
      </c>
      <c r="J139" s="1">
        <v>230.8</v>
      </c>
      <c r="K139" s="1">
        <v>226.4</v>
      </c>
      <c r="L139" s="1">
        <v>241.5</v>
      </c>
      <c r="M139" s="1">
        <v>240.2</v>
      </c>
      <c r="N139" s="1">
        <v>239.2</v>
      </c>
      <c r="Q139" s="1">
        <v>9727</v>
      </c>
      <c r="R139" s="1">
        <v>44.4</v>
      </c>
      <c r="S139" s="1">
        <v>43.1</v>
      </c>
      <c r="T139" s="1">
        <v>42.8</v>
      </c>
      <c r="U139" s="1">
        <v>80.8</v>
      </c>
      <c r="V139" s="1">
        <v>83.1</v>
      </c>
      <c r="W139" s="1">
        <v>66.900000000000006</v>
      </c>
      <c r="X139" s="1">
        <v>234.8</v>
      </c>
      <c r="Y139" s="1">
        <v>234.1</v>
      </c>
      <c r="Z139" s="1">
        <v>233.5</v>
      </c>
      <c r="AA139" s="1">
        <v>199.2</v>
      </c>
      <c r="AB139" s="1">
        <v>200.3</v>
      </c>
      <c r="AC139" s="1">
        <v>200</v>
      </c>
      <c r="AD139" s="1">
        <v>260.10000000000002</v>
      </c>
      <c r="AE139" s="1">
        <v>259.60000000000002</v>
      </c>
      <c r="AF139" s="1">
        <v>260.5</v>
      </c>
      <c r="AO139" s="1"/>
      <c r="AP139" s="1"/>
      <c r="AQ139" s="1"/>
      <c r="AR139" s="1"/>
      <c r="AS139" s="1"/>
      <c r="AT139" s="1"/>
    </row>
    <row r="140" spans="2:46" x14ac:dyDescent="0.2">
      <c r="B140" s="1">
        <v>8556</v>
      </c>
      <c r="C140" s="1">
        <v>45.8</v>
      </c>
      <c r="D140" s="1">
        <v>48.8</v>
      </c>
      <c r="E140" s="1">
        <v>46.7</v>
      </c>
      <c r="F140" s="1">
        <v>78.8</v>
      </c>
      <c r="G140" s="1">
        <v>70.900000000000006</v>
      </c>
      <c r="H140" s="1">
        <v>75.7</v>
      </c>
      <c r="I140" s="1">
        <v>224.9</v>
      </c>
      <c r="J140" s="1">
        <v>230.5</v>
      </c>
      <c r="K140" s="1">
        <v>227.6</v>
      </c>
      <c r="L140" s="1">
        <v>241.6</v>
      </c>
      <c r="M140" s="1">
        <v>239.6</v>
      </c>
      <c r="N140" s="1">
        <v>238.1</v>
      </c>
      <c r="Q140" s="1">
        <v>9798</v>
      </c>
      <c r="R140" s="1">
        <v>45.6</v>
      </c>
      <c r="S140" s="1">
        <v>42.9</v>
      </c>
      <c r="T140" s="1">
        <v>42</v>
      </c>
      <c r="U140" s="1">
        <v>81.2</v>
      </c>
      <c r="V140" s="1">
        <v>83.2</v>
      </c>
      <c r="W140" s="1">
        <v>65.599999999999994</v>
      </c>
      <c r="X140" s="1">
        <v>235.6</v>
      </c>
      <c r="Y140" s="1">
        <v>233.1</v>
      </c>
      <c r="Z140" s="1">
        <v>233.3</v>
      </c>
      <c r="AA140" s="1">
        <v>199.4</v>
      </c>
      <c r="AB140" s="1">
        <v>201.5</v>
      </c>
      <c r="AC140" s="1">
        <v>200.1</v>
      </c>
      <c r="AD140" s="1">
        <v>261.3</v>
      </c>
      <c r="AE140" s="1">
        <v>259.89999999999998</v>
      </c>
      <c r="AF140" s="1">
        <v>260.7</v>
      </c>
      <c r="AO140" s="1"/>
      <c r="AP140" s="1"/>
      <c r="AQ140" s="1"/>
      <c r="AR140" s="1"/>
      <c r="AS140" s="1"/>
      <c r="AT140" s="1"/>
    </row>
    <row r="141" spans="2:46" x14ac:dyDescent="0.2">
      <c r="B141" s="1">
        <v>8618</v>
      </c>
      <c r="C141" s="1">
        <v>45.3</v>
      </c>
      <c r="D141" s="1">
        <v>49</v>
      </c>
      <c r="E141" s="1">
        <v>47.1</v>
      </c>
      <c r="F141" s="1">
        <v>78.599999999999994</v>
      </c>
      <c r="G141" s="1">
        <v>70.5</v>
      </c>
      <c r="H141" s="1">
        <v>76.099999999999994</v>
      </c>
      <c r="I141" s="1">
        <v>225.5</v>
      </c>
      <c r="J141" s="1">
        <v>230.9</v>
      </c>
      <c r="K141" s="1">
        <v>226.6</v>
      </c>
      <c r="L141" s="1">
        <v>241.3</v>
      </c>
      <c r="M141" s="1">
        <v>239.7</v>
      </c>
      <c r="N141" s="1">
        <v>238</v>
      </c>
      <c r="Q141" s="1">
        <v>9869</v>
      </c>
      <c r="R141" s="1">
        <v>45.4</v>
      </c>
      <c r="S141" s="1">
        <v>42.2</v>
      </c>
      <c r="T141" s="1">
        <v>43.2</v>
      </c>
      <c r="U141" s="1">
        <v>80.5</v>
      </c>
      <c r="V141" s="1">
        <v>83.4</v>
      </c>
      <c r="W141" s="1">
        <v>67</v>
      </c>
      <c r="X141" s="1">
        <v>234.5</v>
      </c>
      <c r="Y141" s="1">
        <v>233.2</v>
      </c>
      <c r="Z141" s="1">
        <v>233</v>
      </c>
      <c r="AA141" s="1">
        <v>200</v>
      </c>
      <c r="AB141" s="1">
        <v>200.9</v>
      </c>
      <c r="AC141" s="1">
        <v>198.9</v>
      </c>
      <c r="AD141" s="1">
        <v>260.8</v>
      </c>
      <c r="AE141" s="1">
        <v>260.7</v>
      </c>
      <c r="AF141" s="1">
        <v>260.10000000000002</v>
      </c>
      <c r="AO141" s="1"/>
      <c r="AP141" s="1"/>
      <c r="AQ141" s="1"/>
      <c r="AR141" s="1"/>
      <c r="AS141" s="1"/>
      <c r="AT141" s="1"/>
    </row>
    <row r="142" spans="2:46" x14ac:dyDescent="0.2">
      <c r="B142" s="1">
        <v>8680</v>
      </c>
      <c r="C142" s="1">
        <v>47.2</v>
      </c>
      <c r="D142" s="1">
        <v>48.4</v>
      </c>
      <c r="E142" s="1">
        <v>45.8</v>
      </c>
      <c r="F142" s="1">
        <v>77.5</v>
      </c>
      <c r="G142" s="1">
        <v>70.599999999999994</v>
      </c>
      <c r="H142" s="1">
        <v>75.900000000000006</v>
      </c>
      <c r="I142" s="1">
        <v>224.8</v>
      </c>
      <c r="J142" s="1">
        <v>230.6</v>
      </c>
      <c r="K142" s="1">
        <v>226.5</v>
      </c>
      <c r="L142" s="1">
        <v>241.6</v>
      </c>
      <c r="M142" s="1">
        <v>239.7</v>
      </c>
      <c r="N142" s="1">
        <v>238.5</v>
      </c>
      <c r="Q142" s="1">
        <v>9940</v>
      </c>
      <c r="R142" s="1">
        <v>45.2</v>
      </c>
      <c r="S142" s="1">
        <v>43.8</v>
      </c>
      <c r="T142" s="1">
        <v>43.3</v>
      </c>
      <c r="U142" s="1">
        <v>80.2</v>
      </c>
      <c r="V142" s="1">
        <v>82.5</v>
      </c>
      <c r="W142" s="1">
        <v>67.099999999999994</v>
      </c>
      <c r="X142" s="1">
        <v>234.4</v>
      </c>
      <c r="Y142" s="1">
        <v>234.4</v>
      </c>
      <c r="Z142" s="1">
        <v>233.7</v>
      </c>
      <c r="AA142" s="1">
        <v>199.9</v>
      </c>
      <c r="AB142" s="1">
        <v>200.5</v>
      </c>
      <c r="AC142" s="1">
        <v>199.3</v>
      </c>
      <c r="AD142" s="1">
        <v>261</v>
      </c>
      <c r="AE142" s="1">
        <v>259.8</v>
      </c>
      <c r="AF142" s="1">
        <v>261.10000000000002</v>
      </c>
      <c r="AO142" s="1"/>
      <c r="AP142" s="1"/>
      <c r="AQ142" s="1"/>
      <c r="AR142" s="1"/>
      <c r="AS142" s="1"/>
      <c r="AT142" s="1"/>
    </row>
    <row r="143" spans="2:46" x14ac:dyDescent="0.2">
      <c r="B143" s="1">
        <v>8742</v>
      </c>
      <c r="C143" s="1">
        <v>45.2</v>
      </c>
      <c r="D143" s="1">
        <v>49.5</v>
      </c>
      <c r="E143" s="1">
        <v>47.2</v>
      </c>
      <c r="F143" s="1">
        <v>78.7</v>
      </c>
      <c r="G143" s="1">
        <v>69.599999999999994</v>
      </c>
      <c r="H143" s="1">
        <v>76.3</v>
      </c>
      <c r="I143" s="1">
        <v>225.1</v>
      </c>
      <c r="J143" s="1">
        <v>231.1</v>
      </c>
      <c r="K143" s="1">
        <v>226.9</v>
      </c>
      <c r="L143" s="1">
        <v>241.2</v>
      </c>
      <c r="M143" s="1">
        <v>240.4</v>
      </c>
      <c r="N143" s="1">
        <v>238</v>
      </c>
      <c r="Q143" s="1">
        <v>10011</v>
      </c>
      <c r="R143" s="1">
        <v>44.8</v>
      </c>
      <c r="S143" s="1">
        <v>44.2</v>
      </c>
      <c r="T143" s="1">
        <v>41.9</v>
      </c>
      <c r="U143" s="1">
        <v>81.400000000000006</v>
      </c>
      <c r="V143" s="1">
        <v>82.7</v>
      </c>
      <c r="W143" s="1">
        <v>65.8</v>
      </c>
      <c r="X143" s="1">
        <v>235</v>
      </c>
      <c r="Y143" s="1">
        <v>233.8</v>
      </c>
      <c r="Z143" s="1">
        <v>233.5</v>
      </c>
      <c r="AA143" s="1">
        <v>200.3</v>
      </c>
      <c r="AB143" s="1">
        <v>201.1</v>
      </c>
      <c r="AC143" s="1">
        <v>199.5</v>
      </c>
      <c r="AD143" s="1">
        <v>259.7</v>
      </c>
      <c r="AE143" s="1">
        <v>261.2</v>
      </c>
      <c r="AF143" s="1">
        <v>262.39999999999998</v>
      </c>
      <c r="AO143" s="1"/>
      <c r="AP143" s="1"/>
      <c r="AQ143" s="1"/>
      <c r="AR143" s="1"/>
      <c r="AS143" s="1"/>
      <c r="AT143" s="1"/>
    </row>
    <row r="144" spans="2:46" x14ac:dyDescent="0.2">
      <c r="B144" s="1">
        <v>8804</v>
      </c>
      <c r="C144" s="1">
        <v>44.1</v>
      </c>
      <c r="D144" s="1">
        <v>50</v>
      </c>
      <c r="E144" s="1">
        <v>46.2</v>
      </c>
      <c r="F144" s="1">
        <v>78.8</v>
      </c>
      <c r="G144" s="1">
        <v>70.400000000000006</v>
      </c>
      <c r="H144" s="1">
        <v>76.400000000000006</v>
      </c>
      <c r="I144" s="1">
        <v>224.1</v>
      </c>
      <c r="J144" s="1">
        <v>230.6</v>
      </c>
      <c r="K144" s="1">
        <v>225.7</v>
      </c>
      <c r="L144" s="1">
        <v>241.8</v>
      </c>
      <c r="M144" s="1">
        <v>240.2</v>
      </c>
      <c r="N144" s="1">
        <v>238.9</v>
      </c>
      <c r="Q144" s="1">
        <v>10082</v>
      </c>
      <c r="R144" s="1">
        <v>45.5</v>
      </c>
      <c r="S144" s="1">
        <v>44.3</v>
      </c>
      <c r="T144" s="1">
        <v>44.8</v>
      </c>
      <c r="U144" s="1">
        <v>81.099999999999994</v>
      </c>
      <c r="V144" s="1">
        <v>82.9</v>
      </c>
      <c r="W144" s="1">
        <v>66.7</v>
      </c>
      <c r="X144" s="1">
        <v>236</v>
      </c>
      <c r="Y144" s="1">
        <v>233.5</v>
      </c>
      <c r="Z144" s="1">
        <v>233.6</v>
      </c>
      <c r="AA144" s="1">
        <v>199.5</v>
      </c>
      <c r="AB144" s="1">
        <v>200.7</v>
      </c>
      <c r="AC144" s="1">
        <v>198.9</v>
      </c>
      <c r="AD144" s="1">
        <v>261.60000000000002</v>
      </c>
      <c r="AE144" s="1">
        <v>260.7</v>
      </c>
      <c r="AF144" s="1">
        <v>262.10000000000002</v>
      </c>
      <c r="AO144" s="1"/>
      <c r="AP144" s="1"/>
      <c r="AQ144" s="1"/>
      <c r="AR144" s="1"/>
      <c r="AS144" s="1"/>
      <c r="AT144" s="1"/>
    </row>
    <row r="145" spans="1:46" x14ac:dyDescent="0.2">
      <c r="B145" s="1">
        <v>8866</v>
      </c>
      <c r="C145" s="1">
        <v>44.8</v>
      </c>
      <c r="D145" s="1">
        <v>48.9</v>
      </c>
      <c r="E145" s="1">
        <v>46.6</v>
      </c>
      <c r="F145" s="1">
        <v>79.2</v>
      </c>
      <c r="G145" s="1">
        <v>70</v>
      </c>
      <c r="H145" s="1">
        <v>75.3</v>
      </c>
      <c r="I145" s="1">
        <v>224.9</v>
      </c>
      <c r="J145" s="1">
        <v>230.3</v>
      </c>
      <c r="K145" s="1">
        <v>227.5</v>
      </c>
      <c r="L145" s="1">
        <v>243</v>
      </c>
      <c r="M145" s="1">
        <v>239.7</v>
      </c>
      <c r="N145" s="1">
        <v>238.3</v>
      </c>
      <c r="Q145" s="1">
        <v>10153</v>
      </c>
      <c r="R145" s="1">
        <v>46.6</v>
      </c>
      <c r="S145" s="1">
        <v>42.9</v>
      </c>
      <c r="T145" s="1">
        <v>43</v>
      </c>
      <c r="U145" s="1">
        <v>80.8</v>
      </c>
      <c r="V145" s="1">
        <v>82.8</v>
      </c>
      <c r="W145" s="1">
        <v>67</v>
      </c>
      <c r="X145" s="1">
        <v>234.8</v>
      </c>
      <c r="Y145" s="1">
        <v>232.4</v>
      </c>
      <c r="Z145" s="1">
        <v>232.6</v>
      </c>
      <c r="AA145" s="1">
        <v>200.2</v>
      </c>
      <c r="AB145" s="1">
        <v>201</v>
      </c>
      <c r="AC145" s="1">
        <v>199.2</v>
      </c>
      <c r="AD145" s="1">
        <v>261.10000000000002</v>
      </c>
      <c r="AE145" s="1">
        <v>260.8</v>
      </c>
      <c r="AF145" s="1">
        <v>261.7</v>
      </c>
      <c r="AO145" s="1"/>
      <c r="AP145" s="1"/>
      <c r="AQ145" s="1"/>
      <c r="AR145" s="1"/>
      <c r="AS145" s="1"/>
      <c r="AT145" s="1"/>
    </row>
    <row r="146" spans="1:46" x14ac:dyDescent="0.2">
      <c r="B146" s="1">
        <v>8928</v>
      </c>
      <c r="C146" s="1">
        <v>44.7</v>
      </c>
      <c r="D146" s="1">
        <v>48.7</v>
      </c>
      <c r="E146" s="1">
        <v>46.8</v>
      </c>
      <c r="F146" s="1">
        <v>79.2</v>
      </c>
      <c r="G146" s="1">
        <v>70.7</v>
      </c>
      <c r="H146" s="1">
        <v>76.400000000000006</v>
      </c>
      <c r="I146" s="1">
        <v>225</v>
      </c>
      <c r="J146" s="1">
        <v>230.8</v>
      </c>
      <c r="K146" s="1">
        <v>226.3</v>
      </c>
      <c r="L146" s="1">
        <v>240.5</v>
      </c>
      <c r="M146" s="1">
        <v>240.1</v>
      </c>
      <c r="N146" s="1">
        <v>238.5</v>
      </c>
      <c r="Q146" s="1">
        <v>10224</v>
      </c>
      <c r="R146" s="1">
        <v>45.1</v>
      </c>
      <c r="S146" s="1">
        <v>43.9</v>
      </c>
      <c r="T146" s="1">
        <v>43.1</v>
      </c>
      <c r="U146" s="1">
        <v>81.2</v>
      </c>
      <c r="V146" s="1">
        <v>83.3</v>
      </c>
      <c r="W146" s="1">
        <v>67.3</v>
      </c>
      <c r="X146" s="1">
        <v>235.5</v>
      </c>
      <c r="Y146" s="1">
        <v>233.9</v>
      </c>
      <c r="Z146" s="1">
        <v>233.3</v>
      </c>
      <c r="AA146" s="1">
        <v>200.1</v>
      </c>
      <c r="AB146" s="1">
        <v>201.2</v>
      </c>
      <c r="AC146" s="1">
        <v>199.2</v>
      </c>
      <c r="AD146" s="1">
        <v>262.10000000000002</v>
      </c>
      <c r="AE146" s="1">
        <v>260.60000000000002</v>
      </c>
      <c r="AF146" s="1">
        <v>261.89999999999998</v>
      </c>
      <c r="AO146" s="1"/>
      <c r="AP146" s="1"/>
      <c r="AQ146" s="1"/>
      <c r="AR146" s="1"/>
      <c r="AS146" s="1"/>
      <c r="AT146" s="1"/>
    </row>
    <row r="147" spans="1:46" x14ac:dyDescent="0.2">
      <c r="B147" s="1">
        <v>8990</v>
      </c>
      <c r="C147" s="1">
        <v>45.4</v>
      </c>
      <c r="D147" s="1">
        <v>48.4</v>
      </c>
      <c r="E147" s="1">
        <v>46.7</v>
      </c>
      <c r="F147" s="1">
        <v>79.2</v>
      </c>
      <c r="G147" s="1">
        <v>70</v>
      </c>
      <c r="H147" s="1">
        <v>75.400000000000006</v>
      </c>
      <c r="I147" s="1">
        <v>224.7</v>
      </c>
      <c r="J147" s="1">
        <v>231.4</v>
      </c>
      <c r="K147" s="1">
        <v>227.2</v>
      </c>
      <c r="L147" s="1">
        <v>242.4</v>
      </c>
      <c r="M147" s="1">
        <v>241.3</v>
      </c>
      <c r="N147" s="1">
        <v>237.8</v>
      </c>
      <c r="Q147" s="1">
        <v>10295</v>
      </c>
      <c r="R147" s="1">
        <v>46.1</v>
      </c>
      <c r="S147" s="1">
        <v>42.8</v>
      </c>
      <c r="T147" s="1">
        <v>42.6</v>
      </c>
      <c r="U147" s="1">
        <v>80.3</v>
      </c>
      <c r="V147" s="1">
        <v>83.6</v>
      </c>
      <c r="W147" s="1">
        <v>66.7</v>
      </c>
      <c r="X147" s="1">
        <v>235</v>
      </c>
      <c r="Y147" s="1">
        <v>234.1</v>
      </c>
      <c r="Z147" s="1">
        <v>233.5</v>
      </c>
      <c r="AA147" s="1">
        <v>200.3</v>
      </c>
      <c r="AB147" s="1">
        <v>200.9</v>
      </c>
      <c r="AC147" s="1">
        <v>199.1</v>
      </c>
      <c r="AD147" s="1">
        <v>260.8</v>
      </c>
      <c r="AE147" s="1">
        <v>261.5</v>
      </c>
      <c r="AF147" s="1">
        <v>261.89999999999998</v>
      </c>
      <c r="AO147" s="1"/>
      <c r="AP147" s="1"/>
      <c r="AQ147" s="1"/>
      <c r="AR147" s="1"/>
      <c r="AS147" s="1"/>
      <c r="AT147" s="1"/>
    </row>
    <row r="148" spans="1:46" x14ac:dyDescent="0.2">
      <c r="B148" s="1">
        <v>9052</v>
      </c>
      <c r="C148" s="1">
        <v>45.4</v>
      </c>
      <c r="D148" s="1">
        <v>49.7</v>
      </c>
      <c r="E148" s="1">
        <v>46.8</v>
      </c>
      <c r="F148" s="1">
        <v>79</v>
      </c>
      <c r="G148" s="1">
        <v>69.400000000000006</v>
      </c>
      <c r="H148" s="1">
        <v>75.099999999999994</v>
      </c>
      <c r="I148" s="1">
        <v>225.1</v>
      </c>
      <c r="J148" s="1">
        <v>231.3</v>
      </c>
      <c r="K148" s="1">
        <v>226.5</v>
      </c>
      <c r="L148" s="1">
        <v>242.8</v>
      </c>
      <c r="M148" s="1">
        <v>239.9</v>
      </c>
      <c r="N148" s="1">
        <v>238.9</v>
      </c>
      <c r="Q148" s="1">
        <v>10366</v>
      </c>
      <c r="R148" s="1">
        <v>45</v>
      </c>
      <c r="S148" s="1">
        <v>43.7</v>
      </c>
      <c r="T148" s="1">
        <v>42.5</v>
      </c>
      <c r="U148" s="1">
        <v>80.599999999999994</v>
      </c>
      <c r="V148" s="1">
        <v>83</v>
      </c>
      <c r="W148" s="1">
        <v>67.3</v>
      </c>
      <c r="X148" s="1">
        <v>234.6</v>
      </c>
      <c r="Y148" s="1">
        <v>234.2</v>
      </c>
      <c r="Z148" s="1">
        <v>232.7</v>
      </c>
      <c r="AA148" s="1">
        <v>199.6</v>
      </c>
      <c r="AB148" s="1">
        <v>201.2</v>
      </c>
      <c r="AC148" s="1">
        <v>198.8</v>
      </c>
      <c r="AD148" s="1">
        <v>261.3</v>
      </c>
      <c r="AE148" s="1">
        <v>260.8</v>
      </c>
      <c r="AF148" s="1">
        <v>262.89999999999998</v>
      </c>
      <c r="AO148" s="1"/>
      <c r="AP148" s="1"/>
      <c r="AQ148" s="1"/>
      <c r="AR148" s="1"/>
      <c r="AS148" s="1"/>
      <c r="AT148" s="1"/>
    </row>
    <row r="149" spans="1:46" x14ac:dyDescent="0.2">
      <c r="B149" s="1">
        <v>9114</v>
      </c>
      <c r="C149" s="1">
        <v>44.6</v>
      </c>
      <c r="D149" s="1">
        <v>48.6</v>
      </c>
      <c r="E149" s="1">
        <v>46.8</v>
      </c>
      <c r="F149" s="1">
        <v>78.8</v>
      </c>
      <c r="G149" s="1">
        <v>70.8</v>
      </c>
      <c r="H149" s="1">
        <v>76.8</v>
      </c>
      <c r="I149" s="1">
        <v>225.3</v>
      </c>
      <c r="J149" s="1">
        <v>231.1</v>
      </c>
      <c r="K149" s="1">
        <v>227</v>
      </c>
      <c r="L149" s="1">
        <v>242.2</v>
      </c>
      <c r="M149" s="1">
        <v>240.5</v>
      </c>
      <c r="N149" s="1">
        <v>238.2</v>
      </c>
      <c r="Q149" s="1">
        <v>10437</v>
      </c>
      <c r="R149" s="1">
        <v>44.6</v>
      </c>
      <c r="S149" s="1">
        <v>43.3</v>
      </c>
      <c r="T149" s="1">
        <v>43.4</v>
      </c>
      <c r="U149" s="1">
        <v>80.599999999999994</v>
      </c>
      <c r="V149" s="1">
        <v>82.4</v>
      </c>
      <c r="W149" s="1">
        <v>66.599999999999994</v>
      </c>
      <c r="X149" s="1">
        <v>235.3</v>
      </c>
      <c r="Y149" s="1">
        <v>233.8</v>
      </c>
      <c r="Z149" s="1">
        <v>232.5</v>
      </c>
      <c r="AA149" s="1">
        <v>200.1</v>
      </c>
      <c r="AB149" s="1">
        <v>200.1</v>
      </c>
      <c r="AC149" s="1">
        <v>199.7</v>
      </c>
      <c r="AD149" s="1">
        <v>260.8</v>
      </c>
      <c r="AE149" s="1">
        <v>262.10000000000002</v>
      </c>
      <c r="AF149" s="1">
        <v>262.10000000000002</v>
      </c>
      <c r="AO149" s="1"/>
      <c r="AP149" s="1"/>
      <c r="AQ149" s="1"/>
      <c r="AR149" s="1"/>
      <c r="AS149" s="1"/>
      <c r="AT149" s="1"/>
    </row>
    <row r="150" spans="1:46" x14ac:dyDescent="0.2">
      <c r="B150" s="1">
        <v>9176</v>
      </c>
      <c r="C150" s="1">
        <v>45</v>
      </c>
      <c r="D150" s="1">
        <v>47.7</v>
      </c>
      <c r="E150" s="1">
        <v>46.8</v>
      </c>
      <c r="F150" s="1">
        <v>79.5</v>
      </c>
      <c r="G150" s="1">
        <v>70.400000000000006</v>
      </c>
      <c r="H150" s="1">
        <v>76.5</v>
      </c>
      <c r="I150" s="1">
        <v>224</v>
      </c>
      <c r="J150" s="1">
        <v>230.4</v>
      </c>
      <c r="K150" s="1">
        <v>226.4</v>
      </c>
      <c r="L150" s="1">
        <v>242.1</v>
      </c>
      <c r="M150" s="1">
        <v>240.1</v>
      </c>
      <c r="N150" s="1">
        <v>238.2</v>
      </c>
      <c r="Q150" s="1">
        <v>10508</v>
      </c>
      <c r="R150" s="1">
        <v>45.5</v>
      </c>
      <c r="S150" s="1">
        <v>43.2</v>
      </c>
      <c r="T150" s="1">
        <v>43.3</v>
      </c>
      <c r="U150" s="1">
        <v>81.2</v>
      </c>
      <c r="V150" s="1">
        <v>82.5</v>
      </c>
      <c r="W150" s="1">
        <v>66.599999999999994</v>
      </c>
      <c r="X150" s="1">
        <v>234.9</v>
      </c>
      <c r="Y150" s="1">
        <v>233.6</v>
      </c>
      <c r="Z150" s="1">
        <v>233.2</v>
      </c>
      <c r="AA150" s="1">
        <v>200.3</v>
      </c>
      <c r="AB150" s="1">
        <v>201.3</v>
      </c>
      <c r="AC150" s="1">
        <v>199.3</v>
      </c>
      <c r="AD150" s="1">
        <v>261.10000000000002</v>
      </c>
      <c r="AE150" s="1">
        <v>261.89999999999998</v>
      </c>
      <c r="AF150" s="1">
        <v>262.8</v>
      </c>
      <c r="AO150" s="1"/>
      <c r="AP150" s="1"/>
      <c r="AQ150" s="1"/>
      <c r="AR150" s="1"/>
      <c r="AS150" s="1"/>
      <c r="AT150" s="1"/>
    </row>
    <row r="151" spans="1:46" x14ac:dyDescent="0.2">
      <c r="B151" s="1">
        <v>9238</v>
      </c>
      <c r="C151" s="1">
        <v>45.7</v>
      </c>
      <c r="D151" s="1">
        <v>48.4</v>
      </c>
      <c r="E151" s="1">
        <v>46.2</v>
      </c>
      <c r="F151" s="1">
        <v>78.5</v>
      </c>
      <c r="G151" s="1">
        <v>70.099999999999994</v>
      </c>
      <c r="H151" s="1">
        <v>75.8</v>
      </c>
      <c r="I151" s="2">
        <v>225.4</v>
      </c>
      <c r="J151" s="2">
        <v>230</v>
      </c>
      <c r="K151" s="2">
        <v>225.5</v>
      </c>
      <c r="L151" s="2">
        <v>240.5</v>
      </c>
      <c r="M151" s="2">
        <v>240.5</v>
      </c>
      <c r="N151" s="2">
        <v>239.1</v>
      </c>
      <c r="Q151" s="1">
        <v>10579</v>
      </c>
      <c r="R151" s="1">
        <v>46.4</v>
      </c>
      <c r="S151" s="1">
        <v>43.9</v>
      </c>
      <c r="T151" s="1">
        <v>42.8</v>
      </c>
      <c r="U151" s="1">
        <v>80.2</v>
      </c>
      <c r="V151" s="1">
        <v>82.7</v>
      </c>
      <c r="W151" s="1">
        <v>67.099999999999994</v>
      </c>
      <c r="X151" s="1">
        <v>235.1</v>
      </c>
      <c r="Y151" s="1">
        <v>233.7</v>
      </c>
      <c r="Z151" s="1">
        <v>232.6</v>
      </c>
      <c r="AA151" s="1">
        <v>199.5</v>
      </c>
      <c r="AB151" s="1">
        <v>201.2</v>
      </c>
      <c r="AC151" s="1">
        <v>200.2</v>
      </c>
      <c r="AD151" s="1">
        <v>262.60000000000002</v>
      </c>
      <c r="AE151" s="1">
        <v>261.7</v>
      </c>
      <c r="AF151" s="1">
        <v>263.10000000000002</v>
      </c>
      <c r="AO151" s="1"/>
      <c r="AP151" s="1"/>
      <c r="AQ151" s="1"/>
      <c r="AR151" s="1"/>
      <c r="AS151" s="1"/>
      <c r="AT151" s="1"/>
    </row>
    <row r="152" spans="1:46" x14ac:dyDescent="0.2">
      <c r="A152" t="s">
        <v>20</v>
      </c>
      <c r="C152">
        <f>AVERAGE(C142:C151)</f>
        <v>45.209999999999994</v>
      </c>
      <c r="D152">
        <f t="shared" ref="D152:N152" si="0">AVERAGE(D142:D151)</f>
        <v>48.83</v>
      </c>
      <c r="E152">
        <f t="shared" si="0"/>
        <v>46.589999999999996</v>
      </c>
      <c r="F152">
        <f t="shared" si="0"/>
        <v>78.839999999999989</v>
      </c>
      <c r="G152">
        <f t="shared" si="0"/>
        <v>70.2</v>
      </c>
      <c r="H152">
        <f t="shared" si="0"/>
        <v>75.989999999999981</v>
      </c>
      <c r="I152">
        <f t="shared" si="0"/>
        <v>224.84</v>
      </c>
      <c r="J152">
        <f t="shared" si="0"/>
        <v>230.76</v>
      </c>
      <c r="K152">
        <f t="shared" si="0"/>
        <v>226.55</v>
      </c>
      <c r="L152">
        <f t="shared" si="0"/>
        <v>241.81</v>
      </c>
      <c r="M152">
        <f t="shared" si="0"/>
        <v>240.24</v>
      </c>
      <c r="N152">
        <f t="shared" si="0"/>
        <v>238.44</v>
      </c>
      <c r="Q152" s="1">
        <v>10650</v>
      </c>
      <c r="R152" s="1">
        <v>43.9</v>
      </c>
      <c r="S152" s="1">
        <v>44.1</v>
      </c>
      <c r="T152" s="1">
        <v>43.8</v>
      </c>
      <c r="U152" s="1">
        <v>80.099999999999994</v>
      </c>
      <c r="V152" s="1">
        <v>83.4</v>
      </c>
      <c r="W152" s="1">
        <v>66.7</v>
      </c>
      <c r="X152" s="1">
        <v>235.3</v>
      </c>
      <c r="Y152" s="1">
        <v>234.5</v>
      </c>
      <c r="Z152" s="1">
        <v>232.2</v>
      </c>
      <c r="AA152" s="1">
        <v>199.3</v>
      </c>
      <c r="AB152" s="1">
        <v>201.9</v>
      </c>
      <c r="AC152" s="1">
        <v>199</v>
      </c>
      <c r="AD152" s="1">
        <v>261.7</v>
      </c>
      <c r="AE152" s="1">
        <v>262.3</v>
      </c>
      <c r="AF152" s="1">
        <v>262.7</v>
      </c>
    </row>
    <row r="153" spans="1:46" x14ac:dyDescent="0.2">
      <c r="A153" t="s">
        <v>16</v>
      </c>
      <c r="C153">
        <f>C152-AVERAGE($C$152:$E$152)</f>
        <v>-1.6666666666666714</v>
      </c>
      <c r="D153">
        <f t="shared" ref="D153:N153" si="1">D152-AVERAGE($C$152:$E$152)</f>
        <v>1.9533333333333331</v>
      </c>
      <c r="E153">
        <f t="shared" si="1"/>
        <v>-0.28666666666666885</v>
      </c>
      <c r="F153">
        <f t="shared" si="1"/>
        <v>31.963333333333324</v>
      </c>
      <c r="G153">
        <f t="shared" si="1"/>
        <v>23.323333333333338</v>
      </c>
      <c r="H153">
        <f t="shared" si="1"/>
        <v>29.113333333333316</v>
      </c>
      <c r="I153">
        <f t="shared" si="1"/>
        <v>177.96333333333334</v>
      </c>
      <c r="J153">
        <f t="shared" si="1"/>
        <v>183.88333333333333</v>
      </c>
      <c r="K153">
        <f t="shared" si="1"/>
        <v>179.67333333333335</v>
      </c>
      <c r="L153">
        <f t="shared" si="1"/>
        <v>194.93333333333334</v>
      </c>
      <c r="M153">
        <f t="shared" si="1"/>
        <v>193.36333333333334</v>
      </c>
      <c r="N153">
        <f t="shared" si="1"/>
        <v>191.56333333333333</v>
      </c>
      <c r="Q153" s="1">
        <v>10721</v>
      </c>
      <c r="R153" s="1">
        <v>45</v>
      </c>
      <c r="S153" s="1">
        <v>43.3</v>
      </c>
      <c r="T153" s="1">
        <v>42.5</v>
      </c>
      <c r="U153" s="1">
        <v>81.400000000000006</v>
      </c>
      <c r="V153" s="1">
        <v>82.6</v>
      </c>
      <c r="W153" s="1">
        <v>66.3</v>
      </c>
      <c r="X153" s="1">
        <v>235.4</v>
      </c>
      <c r="Y153" s="1">
        <v>234.1</v>
      </c>
      <c r="Z153" s="1">
        <v>233.8</v>
      </c>
      <c r="AA153" s="1">
        <v>199.8</v>
      </c>
      <c r="AB153" s="1">
        <v>201.4</v>
      </c>
      <c r="AC153" s="1">
        <v>200</v>
      </c>
      <c r="AD153" s="1">
        <v>261.2</v>
      </c>
      <c r="AE153" s="1">
        <v>262</v>
      </c>
      <c r="AF153" s="1">
        <v>263</v>
      </c>
    </row>
    <row r="154" spans="1:46" x14ac:dyDescent="0.2">
      <c r="A154" t="s">
        <v>22</v>
      </c>
      <c r="I154" s="4">
        <f>I153-AVERAGE($I$153:$K$153)</f>
        <v>-2.5433333333333223</v>
      </c>
      <c r="J154" s="4">
        <f t="shared" ref="J154:N154" si="2">J153-AVERAGE($I$153:$K$153)</f>
        <v>3.3766666666666652</v>
      </c>
      <c r="K154" s="4">
        <f t="shared" si="2"/>
        <v>-0.83333333333331439</v>
      </c>
      <c r="L154" s="4">
        <f t="shared" si="2"/>
        <v>14.426666666666677</v>
      </c>
      <c r="M154" s="4">
        <f t="shared" si="2"/>
        <v>12.856666666666683</v>
      </c>
      <c r="N154" s="4">
        <f t="shared" si="2"/>
        <v>11.056666666666672</v>
      </c>
      <c r="Q154" s="1">
        <v>10792</v>
      </c>
      <c r="R154" s="1">
        <v>45.7</v>
      </c>
      <c r="S154" s="1">
        <v>43.4</v>
      </c>
      <c r="T154" s="1">
        <v>43.6</v>
      </c>
      <c r="U154" s="1">
        <v>81.3</v>
      </c>
      <c r="V154" s="1">
        <v>82.7</v>
      </c>
      <c r="W154" s="1">
        <v>66.8</v>
      </c>
      <c r="X154" s="1">
        <v>235.2</v>
      </c>
      <c r="Y154" s="1">
        <v>233.7</v>
      </c>
      <c r="Z154" s="1">
        <v>233.1</v>
      </c>
      <c r="AA154" s="1">
        <v>199.4</v>
      </c>
      <c r="AB154" s="1">
        <v>200.9</v>
      </c>
      <c r="AC154" s="1">
        <v>199.9</v>
      </c>
      <c r="AD154" s="1">
        <v>261.8</v>
      </c>
      <c r="AE154" s="1">
        <v>262.39999999999998</v>
      </c>
      <c r="AF154" s="1">
        <v>263.89999999999998</v>
      </c>
    </row>
    <row r="155" spans="1:46" x14ac:dyDescent="0.2">
      <c r="Q155" s="1">
        <v>10863</v>
      </c>
      <c r="R155" s="1">
        <v>45.8</v>
      </c>
      <c r="S155" s="1">
        <v>43.2</v>
      </c>
      <c r="T155" s="1">
        <v>41.8</v>
      </c>
      <c r="U155" s="1">
        <v>81.400000000000006</v>
      </c>
      <c r="V155" s="1">
        <v>83</v>
      </c>
      <c r="W155" s="1">
        <v>67.2</v>
      </c>
      <c r="X155" s="1">
        <v>235.6</v>
      </c>
      <c r="Y155" s="1">
        <v>233.6</v>
      </c>
      <c r="Z155" s="1">
        <v>233.2</v>
      </c>
      <c r="AA155" s="1">
        <v>200.1</v>
      </c>
      <c r="AB155" s="1">
        <v>201</v>
      </c>
      <c r="AC155" s="1">
        <v>199.1</v>
      </c>
      <c r="AD155" s="1">
        <v>261.8</v>
      </c>
      <c r="AE155" s="1">
        <v>262.89999999999998</v>
      </c>
      <c r="AF155" s="1">
        <v>264.3</v>
      </c>
    </row>
    <row r="156" spans="1:46" x14ac:dyDescent="0.2">
      <c r="Q156" s="1">
        <v>10934</v>
      </c>
      <c r="R156" s="1">
        <v>44.8</v>
      </c>
      <c r="S156" s="1">
        <v>43.8</v>
      </c>
      <c r="T156" s="1">
        <v>43.4</v>
      </c>
      <c r="U156" s="1">
        <v>81.5</v>
      </c>
      <c r="V156" s="1">
        <v>82.9</v>
      </c>
      <c r="W156" s="1">
        <v>66.3</v>
      </c>
      <c r="X156" s="1">
        <v>235.8</v>
      </c>
      <c r="Y156" s="1">
        <v>233.6</v>
      </c>
      <c r="Z156" s="1">
        <v>233.4</v>
      </c>
      <c r="AA156" s="1">
        <v>200.9</v>
      </c>
      <c r="AB156" s="1">
        <v>200.7</v>
      </c>
      <c r="AC156" s="1">
        <v>199.6</v>
      </c>
      <c r="AD156" s="1">
        <v>262.3</v>
      </c>
      <c r="AE156" s="1">
        <v>262.8</v>
      </c>
      <c r="AF156" s="1">
        <v>263.7</v>
      </c>
    </row>
    <row r="157" spans="1:46" x14ac:dyDescent="0.2">
      <c r="Q157" s="1">
        <v>11005</v>
      </c>
      <c r="R157" s="1">
        <v>45.3</v>
      </c>
      <c r="S157" s="1">
        <v>43.1</v>
      </c>
      <c r="T157" s="1">
        <v>41.5</v>
      </c>
      <c r="U157" s="1">
        <v>81.400000000000006</v>
      </c>
      <c r="V157" s="1">
        <v>82.8</v>
      </c>
      <c r="W157" s="1">
        <v>65.8</v>
      </c>
      <c r="X157" s="1">
        <v>234.9</v>
      </c>
      <c r="Y157" s="1">
        <v>234.8</v>
      </c>
      <c r="Z157" s="1">
        <v>232.8</v>
      </c>
      <c r="AA157" s="1">
        <v>200.1</v>
      </c>
      <c r="AB157" s="1">
        <v>201.3</v>
      </c>
      <c r="AC157" s="1">
        <v>200</v>
      </c>
      <c r="AD157" s="1">
        <v>262.3</v>
      </c>
      <c r="AE157" s="1">
        <v>262</v>
      </c>
      <c r="AF157" s="1">
        <v>263.2</v>
      </c>
    </row>
    <row r="158" spans="1:46" x14ac:dyDescent="0.2">
      <c r="Q158" s="1">
        <v>11076</v>
      </c>
      <c r="R158" s="1">
        <v>46</v>
      </c>
      <c r="S158" s="1">
        <v>43.1</v>
      </c>
      <c r="T158" s="1">
        <v>43.8</v>
      </c>
      <c r="U158" s="1">
        <v>80.7</v>
      </c>
      <c r="V158" s="1">
        <v>82.4</v>
      </c>
      <c r="W158" s="1">
        <v>66.900000000000006</v>
      </c>
      <c r="X158" s="1">
        <v>235.7</v>
      </c>
      <c r="Y158" s="1">
        <v>234.3</v>
      </c>
      <c r="Z158" s="1">
        <v>233.2</v>
      </c>
      <c r="AA158" s="1">
        <v>199.5</v>
      </c>
      <c r="AB158" s="1">
        <v>200.5</v>
      </c>
      <c r="AC158" s="1">
        <v>199.2</v>
      </c>
      <c r="AD158" s="1">
        <v>261.89999999999998</v>
      </c>
      <c r="AE158" s="1">
        <v>261.60000000000002</v>
      </c>
      <c r="AF158" s="1">
        <v>262.89999999999998</v>
      </c>
    </row>
    <row r="159" spans="1:46" x14ac:dyDescent="0.2">
      <c r="Q159" s="1">
        <v>11147</v>
      </c>
      <c r="R159" s="1">
        <v>45.7</v>
      </c>
      <c r="S159" s="1">
        <v>44.5</v>
      </c>
      <c r="T159" s="1">
        <v>43.4</v>
      </c>
      <c r="U159" s="1">
        <v>80.599999999999994</v>
      </c>
      <c r="V159" s="1">
        <v>82.8</v>
      </c>
      <c r="W159" s="1">
        <v>67.5</v>
      </c>
      <c r="X159" s="1">
        <v>235.9</v>
      </c>
      <c r="Y159" s="1">
        <v>234.6</v>
      </c>
      <c r="Z159" s="1">
        <v>232.8</v>
      </c>
      <c r="AA159" s="1">
        <v>199.9</v>
      </c>
      <c r="AB159" s="1">
        <v>200.2</v>
      </c>
      <c r="AC159" s="1">
        <v>199.6</v>
      </c>
      <c r="AD159" s="1">
        <v>263.10000000000002</v>
      </c>
      <c r="AE159" s="1">
        <v>263.2</v>
      </c>
      <c r="AF159" s="1">
        <v>264.8</v>
      </c>
    </row>
    <row r="160" spans="1:46" x14ac:dyDescent="0.2">
      <c r="Q160" s="1">
        <v>11218</v>
      </c>
      <c r="R160" s="1">
        <v>45.1</v>
      </c>
      <c r="S160" s="1">
        <v>43</v>
      </c>
      <c r="T160" s="1">
        <v>44.2</v>
      </c>
      <c r="U160" s="1">
        <v>81.3</v>
      </c>
      <c r="V160" s="1">
        <v>83.8</v>
      </c>
      <c r="W160" s="1">
        <v>67.3</v>
      </c>
      <c r="X160" s="1">
        <v>235</v>
      </c>
      <c r="Y160" s="1">
        <v>233.8</v>
      </c>
      <c r="Z160" s="1">
        <v>234.4</v>
      </c>
      <c r="AA160" s="1">
        <v>199.7</v>
      </c>
      <c r="AB160" s="1">
        <v>199.9</v>
      </c>
      <c r="AC160" s="1">
        <v>199.4</v>
      </c>
      <c r="AD160" s="1">
        <v>263.7</v>
      </c>
      <c r="AE160" s="1">
        <v>264.2</v>
      </c>
      <c r="AF160" s="1">
        <v>264.3</v>
      </c>
    </row>
    <row r="161" spans="17:32" x14ac:dyDescent="0.2">
      <c r="Q161" s="1">
        <v>11289</v>
      </c>
      <c r="R161" s="1">
        <v>45.7</v>
      </c>
      <c r="S161" s="1">
        <v>43.5</v>
      </c>
      <c r="T161" s="1">
        <v>42.9</v>
      </c>
      <c r="U161" s="1">
        <v>80.2</v>
      </c>
      <c r="V161" s="1">
        <v>82.1</v>
      </c>
      <c r="W161" s="1">
        <v>67</v>
      </c>
      <c r="X161" s="1">
        <v>235.1</v>
      </c>
      <c r="Y161" s="1">
        <v>233.4</v>
      </c>
      <c r="Z161" s="1">
        <v>233.9</v>
      </c>
      <c r="AA161" s="1">
        <v>200.4</v>
      </c>
      <c r="AB161" s="1">
        <v>200.5</v>
      </c>
      <c r="AC161" s="1">
        <v>198.3</v>
      </c>
      <c r="AD161" s="1">
        <v>261.89999999999998</v>
      </c>
      <c r="AE161" s="1">
        <v>262.2</v>
      </c>
      <c r="AF161" s="1">
        <v>263.10000000000002</v>
      </c>
    </row>
    <row r="162" spans="17:32" x14ac:dyDescent="0.2">
      <c r="Q162" s="1">
        <v>11360</v>
      </c>
      <c r="R162" s="1">
        <v>45.6</v>
      </c>
      <c r="S162" s="1">
        <v>43.5</v>
      </c>
      <c r="T162" s="1">
        <v>43.3</v>
      </c>
      <c r="U162" s="1">
        <v>81.8</v>
      </c>
      <c r="V162" s="1">
        <v>82.3</v>
      </c>
      <c r="W162" s="1">
        <v>66.8</v>
      </c>
      <c r="X162" s="1">
        <v>235.8</v>
      </c>
      <c r="Y162" s="1">
        <v>234.2</v>
      </c>
      <c r="Z162" s="1">
        <v>233.7</v>
      </c>
      <c r="AA162" s="1">
        <v>199.5</v>
      </c>
      <c r="AB162" s="1">
        <v>200.2</v>
      </c>
      <c r="AC162" s="1">
        <v>199.4</v>
      </c>
      <c r="AD162" s="1">
        <v>262.5</v>
      </c>
      <c r="AE162" s="1">
        <v>263.60000000000002</v>
      </c>
      <c r="AF162" s="1">
        <v>264.3</v>
      </c>
    </row>
    <row r="163" spans="17:32" x14ac:dyDescent="0.2">
      <c r="Q163" s="1">
        <v>11431</v>
      </c>
      <c r="R163" s="1">
        <v>46.4</v>
      </c>
      <c r="S163" s="1">
        <v>43.1</v>
      </c>
      <c r="T163" s="1">
        <v>43</v>
      </c>
      <c r="U163" s="1">
        <v>81.599999999999994</v>
      </c>
      <c r="V163" s="1">
        <v>83.4</v>
      </c>
      <c r="W163" s="1">
        <v>67.3</v>
      </c>
      <c r="X163" s="1">
        <v>235.8</v>
      </c>
      <c r="Y163" s="1">
        <v>233.6</v>
      </c>
      <c r="Z163" s="1">
        <v>233.3</v>
      </c>
      <c r="AA163" s="1">
        <v>200</v>
      </c>
      <c r="AB163" s="1">
        <v>200.7</v>
      </c>
      <c r="AC163" s="1">
        <v>199.4</v>
      </c>
      <c r="AD163" s="1">
        <v>262.7</v>
      </c>
      <c r="AE163" s="1">
        <v>263.89999999999998</v>
      </c>
      <c r="AF163" s="1">
        <v>264.3</v>
      </c>
    </row>
    <row r="164" spans="17:32" x14ac:dyDescent="0.2">
      <c r="Q164" s="1">
        <v>11502</v>
      </c>
      <c r="R164" s="1">
        <v>45.4</v>
      </c>
      <c r="S164" s="1">
        <v>43.1</v>
      </c>
      <c r="T164" s="1">
        <v>42</v>
      </c>
      <c r="U164" s="1">
        <v>80</v>
      </c>
      <c r="V164" s="1">
        <v>81.900000000000006</v>
      </c>
      <c r="W164" s="1">
        <v>66.2</v>
      </c>
      <c r="X164" s="1">
        <v>235.4</v>
      </c>
      <c r="Y164" s="1">
        <v>234</v>
      </c>
      <c r="Z164" s="1">
        <v>233.2</v>
      </c>
      <c r="AA164" s="1">
        <v>200.1</v>
      </c>
      <c r="AB164" s="1">
        <v>200</v>
      </c>
      <c r="AC164" s="1">
        <v>200</v>
      </c>
      <c r="AD164" s="1">
        <v>262</v>
      </c>
      <c r="AE164" s="1">
        <v>264.3</v>
      </c>
      <c r="AF164" s="1">
        <v>265.10000000000002</v>
      </c>
    </row>
    <row r="165" spans="17:32" x14ac:dyDescent="0.2">
      <c r="Q165" s="1">
        <v>11573</v>
      </c>
      <c r="R165" s="1">
        <v>45.6</v>
      </c>
      <c r="S165" s="1">
        <v>43.6</v>
      </c>
      <c r="T165" s="1">
        <v>43.4</v>
      </c>
      <c r="U165" s="1">
        <v>81.099999999999994</v>
      </c>
      <c r="V165" s="1">
        <v>81.7</v>
      </c>
      <c r="W165" s="1">
        <v>67.099999999999994</v>
      </c>
      <c r="X165" s="1">
        <v>235.5</v>
      </c>
      <c r="Y165" s="1">
        <v>234.4</v>
      </c>
      <c r="Z165" s="1">
        <v>233.1</v>
      </c>
      <c r="AA165" s="1">
        <v>200.4</v>
      </c>
      <c r="AB165" s="1">
        <v>200.5</v>
      </c>
      <c r="AC165" s="1">
        <v>199.2</v>
      </c>
      <c r="AD165" s="1">
        <v>262.7</v>
      </c>
      <c r="AE165" s="1">
        <v>263.39999999999998</v>
      </c>
      <c r="AF165" s="1">
        <v>264.7</v>
      </c>
    </row>
    <row r="166" spans="17:32" x14ac:dyDescent="0.2">
      <c r="Q166" s="1">
        <v>11644</v>
      </c>
      <c r="R166" s="1">
        <v>45.5</v>
      </c>
      <c r="S166" s="1">
        <v>43.8</v>
      </c>
      <c r="T166" s="1">
        <v>42.1</v>
      </c>
      <c r="U166" s="1">
        <v>81.2</v>
      </c>
      <c r="V166" s="1">
        <v>83</v>
      </c>
      <c r="W166" s="1">
        <v>66.599999999999994</v>
      </c>
      <c r="X166" s="1">
        <v>235</v>
      </c>
      <c r="Y166" s="1">
        <v>233.6</v>
      </c>
      <c r="Z166" s="1">
        <v>233.3</v>
      </c>
      <c r="AA166" s="1">
        <v>199.2</v>
      </c>
      <c r="AB166" s="1">
        <v>200</v>
      </c>
      <c r="AC166" s="1">
        <v>199.6</v>
      </c>
      <c r="AD166" s="1">
        <v>262.10000000000002</v>
      </c>
      <c r="AE166" s="1">
        <v>264.2</v>
      </c>
      <c r="AF166" s="1">
        <v>264.10000000000002</v>
      </c>
    </row>
    <row r="167" spans="17:32" x14ac:dyDescent="0.2">
      <c r="Q167" s="1">
        <v>11715</v>
      </c>
      <c r="R167" s="1">
        <v>46</v>
      </c>
      <c r="S167" s="1">
        <v>43.6</v>
      </c>
      <c r="T167" s="1">
        <v>43.2</v>
      </c>
      <c r="U167" s="1">
        <v>81.2</v>
      </c>
      <c r="V167" s="1">
        <v>82.1</v>
      </c>
      <c r="W167" s="1">
        <v>66.7</v>
      </c>
      <c r="X167" s="1">
        <v>235.1</v>
      </c>
      <c r="Y167" s="1">
        <v>234.5</v>
      </c>
      <c r="Z167" s="1">
        <v>234.1</v>
      </c>
      <c r="AA167" s="1">
        <v>199.3</v>
      </c>
      <c r="AB167" s="1">
        <v>199.9</v>
      </c>
      <c r="AC167" s="1">
        <v>198.7</v>
      </c>
      <c r="AD167" s="1">
        <v>262.39999999999998</v>
      </c>
      <c r="AE167" s="1">
        <v>263.89999999999998</v>
      </c>
      <c r="AF167" s="1">
        <v>265.10000000000002</v>
      </c>
    </row>
    <row r="168" spans="17:32" x14ac:dyDescent="0.2">
      <c r="Q168" s="1">
        <v>11786</v>
      </c>
      <c r="R168" s="1">
        <v>45.3</v>
      </c>
      <c r="S168" s="1">
        <v>43.9</v>
      </c>
      <c r="T168" s="1">
        <v>42.7</v>
      </c>
      <c r="U168" s="1">
        <v>81.599999999999994</v>
      </c>
      <c r="V168" s="1">
        <v>82.3</v>
      </c>
      <c r="W168" s="1">
        <v>66.7</v>
      </c>
      <c r="X168" s="1">
        <v>235.5</v>
      </c>
      <c r="Y168" s="1">
        <v>233.3</v>
      </c>
      <c r="Z168" s="1">
        <v>233.5</v>
      </c>
      <c r="AA168" s="1">
        <v>200.7</v>
      </c>
      <c r="AB168" s="1">
        <v>201.3</v>
      </c>
      <c r="AC168" s="1">
        <v>198.2</v>
      </c>
      <c r="AD168" s="1">
        <v>262.3</v>
      </c>
      <c r="AE168" s="1">
        <v>263.7</v>
      </c>
      <c r="AF168" s="1">
        <v>265.7</v>
      </c>
    </row>
    <row r="169" spans="17:32" x14ac:dyDescent="0.2">
      <c r="Q169" s="1">
        <v>11857</v>
      </c>
      <c r="R169" s="1">
        <v>46</v>
      </c>
      <c r="S169" s="1">
        <v>44.4</v>
      </c>
      <c r="T169" s="1">
        <v>43.3</v>
      </c>
      <c r="U169" s="1">
        <v>81.3</v>
      </c>
      <c r="V169" s="1">
        <v>82.8</v>
      </c>
      <c r="W169" s="1">
        <v>67.8</v>
      </c>
      <c r="X169" s="1">
        <v>235.1</v>
      </c>
      <c r="Y169" s="1">
        <v>234</v>
      </c>
      <c r="Z169" s="1">
        <v>233.7</v>
      </c>
      <c r="AA169" s="1">
        <v>199.3</v>
      </c>
      <c r="AB169" s="1">
        <v>199.2</v>
      </c>
      <c r="AC169" s="1">
        <v>199.2</v>
      </c>
      <c r="AD169" s="1">
        <v>262.60000000000002</v>
      </c>
      <c r="AE169" s="1">
        <v>264.3</v>
      </c>
      <c r="AF169" s="1">
        <v>264.7</v>
      </c>
    </row>
    <row r="170" spans="17:32" x14ac:dyDescent="0.2">
      <c r="Q170" s="1">
        <v>11928</v>
      </c>
      <c r="R170" s="1">
        <v>45.6</v>
      </c>
      <c r="S170" s="1">
        <v>44</v>
      </c>
      <c r="T170" s="1">
        <v>44.5</v>
      </c>
      <c r="U170" s="1">
        <v>81.2</v>
      </c>
      <c r="V170" s="1">
        <v>82.1</v>
      </c>
      <c r="W170" s="1">
        <v>66</v>
      </c>
      <c r="X170" s="1">
        <v>235.1</v>
      </c>
      <c r="Y170" s="1">
        <v>233.8</v>
      </c>
      <c r="Z170" s="1">
        <v>233.9</v>
      </c>
      <c r="AA170" s="1">
        <v>199.7</v>
      </c>
      <c r="AB170" s="1">
        <v>199.5</v>
      </c>
      <c r="AC170" s="1">
        <v>199.5</v>
      </c>
      <c r="AD170" s="1">
        <v>262.60000000000002</v>
      </c>
      <c r="AE170" s="1">
        <v>263.60000000000002</v>
      </c>
      <c r="AF170" s="1">
        <v>265.39999999999998</v>
      </c>
    </row>
    <row r="171" spans="17:32" x14ac:dyDescent="0.2">
      <c r="Q171" s="1">
        <v>11999</v>
      </c>
      <c r="R171" s="1">
        <v>45.8</v>
      </c>
      <c r="S171" s="1">
        <v>43.5</v>
      </c>
      <c r="T171" s="1">
        <v>41.7</v>
      </c>
      <c r="U171" s="1">
        <v>81</v>
      </c>
      <c r="V171" s="1">
        <v>82.9</v>
      </c>
      <c r="W171" s="1">
        <v>66.8</v>
      </c>
      <c r="X171" s="1">
        <v>236.2</v>
      </c>
      <c r="Y171" s="1">
        <v>234.3</v>
      </c>
      <c r="Z171" s="1">
        <v>232.9</v>
      </c>
      <c r="AA171" s="1">
        <v>199.8</v>
      </c>
      <c r="AB171" s="1">
        <v>200.5</v>
      </c>
      <c r="AC171" s="1">
        <v>198.9</v>
      </c>
      <c r="AD171" s="1">
        <v>261.5</v>
      </c>
      <c r="AE171" s="1">
        <v>265.10000000000002</v>
      </c>
      <c r="AF171" s="1">
        <v>264.89999999999998</v>
      </c>
    </row>
    <row r="172" spans="17:32" x14ac:dyDescent="0.2">
      <c r="Q172" s="1">
        <v>12070</v>
      </c>
      <c r="R172" s="1">
        <v>46.7</v>
      </c>
      <c r="S172" s="1">
        <v>43.8</v>
      </c>
      <c r="T172" s="1">
        <v>44.4</v>
      </c>
      <c r="U172" s="1">
        <v>81.3</v>
      </c>
      <c r="V172" s="1">
        <v>82.2</v>
      </c>
      <c r="W172" s="1">
        <v>67.5</v>
      </c>
      <c r="X172" s="1">
        <v>235.9</v>
      </c>
      <c r="Y172" s="1">
        <v>234.7</v>
      </c>
      <c r="Z172" s="1">
        <v>232.7</v>
      </c>
      <c r="AA172" s="1">
        <v>200.1</v>
      </c>
      <c r="AB172" s="1">
        <v>199.9</v>
      </c>
      <c r="AC172" s="1">
        <v>198.6</v>
      </c>
      <c r="AD172" s="1">
        <v>263</v>
      </c>
      <c r="AE172" s="1">
        <v>265</v>
      </c>
      <c r="AF172" s="1">
        <v>265.10000000000002</v>
      </c>
    </row>
    <row r="173" spans="17:32" x14ac:dyDescent="0.2">
      <c r="Q173" s="1">
        <v>12141</v>
      </c>
      <c r="R173" s="1">
        <v>46.4</v>
      </c>
      <c r="S173" s="1">
        <v>44</v>
      </c>
      <c r="T173" s="1">
        <v>42.4</v>
      </c>
      <c r="U173" s="1">
        <v>81.3</v>
      </c>
      <c r="V173" s="1">
        <v>82.5</v>
      </c>
      <c r="W173" s="1">
        <v>67.3</v>
      </c>
      <c r="X173" s="1">
        <v>236.1</v>
      </c>
      <c r="Y173" s="1">
        <v>234.4</v>
      </c>
      <c r="Z173" s="1">
        <v>234.2</v>
      </c>
      <c r="AA173" s="1">
        <v>199.8</v>
      </c>
      <c r="AB173" s="1">
        <v>200.6</v>
      </c>
      <c r="AC173" s="1">
        <v>200.1</v>
      </c>
      <c r="AD173" s="1">
        <v>263.10000000000002</v>
      </c>
      <c r="AE173" s="1">
        <v>263.3</v>
      </c>
      <c r="AF173" s="1">
        <v>265</v>
      </c>
    </row>
    <row r="174" spans="17:32" x14ac:dyDescent="0.2">
      <c r="Q174" s="1">
        <v>12212</v>
      </c>
      <c r="R174" s="1">
        <v>46.6</v>
      </c>
      <c r="S174" s="1">
        <v>44.3</v>
      </c>
      <c r="T174" s="1">
        <v>42.4</v>
      </c>
      <c r="U174" s="1">
        <v>81.7</v>
      </c>
      <c r="V174" s="1">
        <v>82.7</v>
      </c>
      <c r="W174" s="1">
        <v>66.5</v>
      </c>
      <c r="X174" s="1">
        <v>235.2</v>
      </c>
      <c r="Y174" s="1">
        <v>234.6</v>
      </c>
      <c r="Z174" s="1">
        <v>233.3</v>
      </c>
      <c r="AA174" s="1">
        <v>199.5</v>
      </c>
      <c r="AB174" s="1">
        <v>200.6</v>
      </c>
      <c r="AC174" s="1">
        <v>199.2</v>
      </c>
      <c r="AD174" s="1">
        <v>263.10000000000002</v>
      </c>
      <c r="AE174" s="1">
        <v>264.7</v>
      </c>
      <c r="AF174" s="1">
        <v>264.8</v>
      </c>
    </row>
    <row r="175" spans="17:32" x14ac:dyDescent="0.2">
      <c r="Q175" s="1">
        <v>12283</v>
      </c>
      <c r="R175" s="1">
        <v>46</v>
      </c>
      <c r="S175" s="1">
        <v>44.1</v>
      </c>
      <c r="T175" s="1">
        <v>43.8</v>
      </c>
      <c r="U175" s="1">
        <v>82</v>
      </c>
      <c r="V175" s="1">
        <v>82.6</v>
      </c>
      <c r="W175" s="1">
        <v>67.2</v>
      </c>
      <c r="X175" s="1">
        <v>235.3</v>
      </c>
      <c r="Y175" s="1">
        <v>233.5</v>
      </c>
      <c r="Z175" s="1">
        <v>233.2</v>
      </c>
      <c r="AA175" s="1">
        <v>199.7</v>
      </c>
      <c r="AB175" s="1">
        <v>200</v>
      </c>
      <c r="AC175" s="1">
        <v>199.1</v>
      </c>
      <c r="AD175" s="1">
        <v>264.2</v>
      </c>
      <c r="AE175" s="1">
        <v>265.10000000000002</v>
      </c>
      <c r="AF175" s="1">
        <v>265.60000000000002</v>
      </c>
    </row>
    <row r="176" spans="17:32" x14ac:dyDescent="0.2">
      <c r="Q176" s="1">
        <v>12354</v>
      </c>
      <c r="R176" s="1">
        <v>47.2</v>
      </c>
      <c r="S176" s="1">
        <v>44.5</v>
      </c>
      <c r="T176" s="1">
        <v>41.3</v>
      </c>
      <c r="U176" s="1">
        <v>82.2</v>
      </c>
      <c r="V176" s="1">
        <v>81.900000000000006</v>
      </c>
      <c r="W176" s="1">
        <v>66.8</v>
      </c>
      <c r="X176" s="1">
        <v>234.8</v>
      </c>
      <c r="Y176" s="1">
        <v>234.8</v>
      </c>
      <c r="Z176" s="1">
        <v>232.7</v>
      </c>
      <c r="AA176" s="1">
        <v>199.8</v>
      </c>
      <c r="AB176" s="1">
        <v>200.3</v>
      </c>
      <c r="AC176" s="1">
        <v>199.7</v>
      </c>
      <c r="AD176" s="1">
        <v>262.8</v>
      </c>
      <c r="AE176" s="1">
        <v>265.10000000000002</v>
      </c>
      <c r="AF176" s="1">
        <v>265.5</v>
      </c>
    </row>
    <row r="177" spans="17:32" x14ac:dyDescent="0.2">
      <c r="Q177" s="1">
        <v>12425</v>
      </c>
      <c r="R177" s="1">
        <v>46.1</v>
      </c>
      <c r="S177" s="1">
        <v>44.2</v>
      </c>
      <c r="T177" s="1">
        <v>43.7</v>
      </c>
      <c r="U177" s="1">
        <v>80.7</v>
      </c>
      <c r="V177" s="1">
        <v>82.6</v>
      </c>
      <c r="W177" s="1">
        <v>67.2</v>
      </c>
      <c r="X177" s="1">
        <v>235.7</v>
      </c>
      <c r="Y177" s="1">
        <v>233.6</v>
      </c>
      <c r="Z177" s="1">
        <v>232.3</v>
      </c>
      <c r="AA177" s="1">
        <v>199.7</v>
      </c>
      <c r="AB177" s="1">
        <v>200.4</v>
      </c>
      <c r="AC177" s="1">
        <v>199.5</v>
      </c>
      <c r="AD177" s="1">
        <v>263</v>
      </c>
      <c r="AE177" s="1">
        <v>265.89999999999998</v>
      </c>
      <c r="AF177" s="1">
        <v>265.39999999999998</v>
      </c>
    </row>
    <row r="178" spans="17:32" x14ac:dyDescent="0.2">
      <c r="Q178" s="1">
        <v>12496</v>
      </c>
      <c r="R178" s="1">
        <v>45.8</v>
      </c>
      <c r="S178" s="1">
        <v>44</v>
      </c>
      <c r="T178" s="1">
        <v>44.3</v>
      </c>
      <c r="U178" s="1">
        <v>80.8</v>
      </c>
      <c r="V178" s="1">
        <v>82.7</v>
      </c>
      <c r="W178" s="1">
        <v>67.099999999999994</v>
      </c>
      <c r="X178" s="1">
        <v>235.5</v>
      </c>
      <c r="Y178" s="1">
        <v>233.3</v>
      </c>
      <c r="Z178" s="1">
        <v>232.6</v>
      </c>
      <c r="AA178" s="1">
        <v>200.2</v>
      </c>
      <c r="AB178" s="1">
        <v>200.2</v>
      </c>
      <c r="AC178" s="1">
        <v>199.5</v>
      </c>
      <c r="AD178" s="1">
        <v>263.60000000000002</v>
      </c>
      <c r="AE178" s="1">
        <v>265.10000000000002</v>
      </c>
      <c r="AF178" s="1">
        <v>265.10000000000002</v>
      </c>
    </row>
    <row r="179" spans="17:32" x14ac:dyDescent="0.2">
      <c r="Q179" s="1">
        <v>12567</v>
      </c>
      <c r="R179" s="1">
        <v>46.5</v>
      </c>
      <c r="S179" s="1">
        <v>44.7</v>
      </c>
      <c r="T179" s="1">
        <v>41.9</v>
      </c>
      <c r="U179" s="1">
        <v>80.8</v>
      </c>
      <c r="V179" s="1">
        <v>83.2</v>
      </c>
      <c r="W179" s="1">
        <v>66.599999999999994</v>
      </c>
      <c r="X179" s="1">
        <v>236.4</v>
      </c>
      <c r="Y179" s="1">
        <v>234.2</v>
      </c>
      <c r="Z179" s="1">
        <v>233</v>
      </c>
      <c r="AA179" s="1">
        <v>200.5</v>
      </c>
      <c r="AB179" s="1">
        <v>199.5</v>
      </c>
      <c r="AC179" s="1">
        <v>199</v>
      </c>
      <c r="AD179" s="1">
        <v>262.5</v>
      </c>
      <c r="AE179" s="1">
        <v>265</v>
      </c>
      <c r="AF179" s="1">
        <v>265.39999999999998</v>
      </c>
    </row>
    <row r="180" spans="17:32" x14ac:dyDescent="0.2">
      <c r="Q180" s="1">
        <v>12638</v>
      </c>
      <c r="R180" s="1">
        <v>47.2</v>
      </c>
      <c r="S180" s="1">
        <v>45.3</v>
      </c>
      <c r="T180" s="1">
        <v>42.2</v>
      </c>
      <c r="U180" s="1">
        <v>81.400000000000006</v>
      </c>
      <c r="V180" s="1">
        <v>82.3</v>
      </c>
      <c r="W180" s="1">
        <v>67.2</v>
      </c>
      <c r="X180" s="1">
        <v>235.9</v>
      </c>
      <c r="Y180" s="1">
        <v>233.6</v>
      </c>
      <c r="Z180" s="1">
        <v>233.4</v>
      </c>
      <c r="AA180" s="1">
        <v>200.1</v>
      </c>
      <c r="AB180" s="1">
        <v>200.6</v>
      </c>
      <c r="AC180" s="1">
        <v>199</v>
      </c>
      <c r="AD180" s="1">
        <v>262.5</v>
      </c>
      <c r="AE180" s="1">
        <v>265.60000000000002</v>
      </c>
      <c r="AF180" s="1">
        <v>265.3</v>
      </c>
    </row>
    <row r="181" spans="17:32" x14ac:dyDescent="0.2">
      <c r="Q181" s="1">
        <v>12709</v>
      </c>
      <c r="R181" s="1">
        <v>46.2</v>
      </c>
      <c r="S181" s="1">
        <v>44.6</v>
      </c>
      <c r="T181" s="1">
        <v>44.3</v>
      </c>
      <c r="U181" s="1">
        <v>80.8</v>
      </c>
      <c r="V181" s="1">
        <v>82.6</v>
      </c>
      <c r="W181" s="1">
        <v>67.400000000000006</v>
      </c>
      <c r="X181" s="1">
        <v>236</v>
      </c>
      <c r="Y181" s="1">
        <v>234</v>
      </c>
      <c r="Z181" s="1">
        <v>233.5</v>
      </c>
      <c r="AA181" s="1">
        <v>200.8</v>
      </c>
      <c r="AB181" s="1">
        <v>200.4</v>
      </c>
      <c r="AC181" s="1">
        <v>200.1</v>
      </c>
      <c r="AD181" s="1">
        <v>263.10000000000002</v>
      </c>
      <c r="AE181" s="1">
        <v>265.8</v>
      </c>
      <c r="AF181" s="1">
        <v>265.5</v>
      </c>
    </row>
    <row r="182" spans="17:32" x14ac:dyDescent="0.2">
      <c r="Q182" s="1">
        <v>12780</v>
      </c>
      <c r="R182" s="1">
        <v>46.2</v>
      </c>
      <c r="S182" s="1">
        <v>44.3</v>
      </c>
      <c r="T182" s="1">
        <v>41.5</v>
      </c>
      <c r="U182" s="1">
        <v>81.099999999999994</v>
      </c>
      <c r="V182" s="1">
        <v>81.8</v>
      </c>
      <c r="W182" s="1">
        <v>67.2</v>
      </c>
      <c r="X182" s="1">
        <v>236</v>
      </c>
      <c r="Y182" s="1">
        <v>233.9</v>
      </c>
      <c r="Z182" s="1">
        <v>233.8</v>
      </c>
      <c r="AA182" s="1">
        <v>200.4</v>
      </c>
      <c r="AB182" s="1">
        <v>200.5</v>
      </c>
      <c r="AC182" s="1">
        <v>199.2</v>
      </c>
      <c r="AD182" s="1">
        <v>262.5</v>
      </c>
      <c r="AE182" s="1">
        <v>265</v>
      </c>
      <c r="AF182" s="1">
        <v>265.89999999999998</v>
      </c>
    </row>
    <row r="183" spans="17:32" x14ac:dyDescent="0.2">
      <c r="Q183" s="1">
        <v>12851</v>
      </c>
      <c r="R183" s="1">
        <v>46.3</v>
      </c>
      <c r="S183" s="1">
        <v>43.6</v>
      </c>
      <c r="T183" s="1">
        <v>43.6</v>
      </c>
      <c r="U183" s="1">
        <v>81.2</v>
      </c>
      <c r="V183" s="1">
        <v>81.5</v>
      </c>
      <c r="W183" s="1">
        <v>66.8</v>
      </c>
      <c r="X183" s="1">
        <v>236.6</v>
      </c>
      <c r="Y183" s="1">
        <v>234.3</v>
      </c>
      <c r="Z183" s="1">
        <v>233.6</v>
      </c>
      <c r="AA183" s="1">
        <v>200.2</v>
      </c>
      <c r="AB183" s="1">
        <v>199.5</v>
      </c>
      <c r="AC183" s="1">
        <v>199.7</v>
      </c>
      <c r="AD183" s="1">
        <v>263.39999999999998</v>
      </c>
      <c r="AE183" s="1">
        <v>265</v>
      </c>
      <c r="AF183" s="1">
        <v>265.8</v>
      </c>
    </row>
    <row r="184" spans="17:32" x14ac:dyDescent="0.2">
      <c r="Q184" s="1">
        <v>12922</v>
      </c>
      <c r="R184" s="1">
        <v>47.3</v>
      </c>
      <c r="S184" s="1">
        <v>44.5</v>
      </c>
      <c r="T184" s="1">
        <v>44.3</v>
      </c>
      <c r="U184" s="1">
        <v>81.099999999999994</v>
      </c>
      <c r="V184" s="1">
        <v>81.7</v>
      </c>
      <c r="W184" s="1">
        <v>67</v>
      </c>
      <c r="X184" s="1">
        <v>235.3</v>
      </c>
      <c r="Y184" s="1">
        <v>232.9</v>
      </c>
      <c r="Z184" s="1">
        <v>233.4</v>
      </c>
      <c r="AA184" s="1">
        <v>200.4</v>
      </c>
      <c r="AB184" s="1">
        <v>200.3</v>
      </c>
      <c r="AC184" s="1">
        <v>199.2</v>
      </c>
      <c r="AD184" s="1">
        <v>262.89999999999998</v>
      </c>
      <c r="AE184" s="1">
        <v>265.5</v>
      </c>
      <c r="AF184" s="1">
        <v>265.39999999999998</v>
      </c>
    </row>
    <row r="185" spans="17:32" x14ac:dyDescent="0.2">
      <c r="Q185" s="1">
        <v>12993</v>
      </c>
      <c r="R185" s="1">
        <v>46.8</v>
      </c>
      <c r="S185" s="1">
        <v>44.5</v>
      </c>
      <c r="T185" s="1">
        <v>41.4</v>
      </c>
      <c r="U185" s="1">
        <v>81.3</v>
      </c>
      <c r="V185" s="1">
        <v>82.6</v>
      </c>
      <c r="W185" s="1">
        <v>67.2</v>
      </c>
      <c r="X185" s="1">
        <v>236.6</v>
      </c>
      <c r="Y185" s="1">
        <v>234.2</v>
      </c>
      <c r="Z185" s="1">
        <v>233.5</v>
      </c>
      <c r="AA185" s="1">
        <v>199.6</v>
      </c>
      <c r="AB185" s="1">
        <v>200.1</v>
      </c>
      <c r="AC185" s="1">
        <v>199.8</v>
      </c>
      <c r="AD185" s="1">
        <v>262.5</v>
      </c>
      <c r="AE185" s="1">
        <v>265.2</v>
      </c>
      <c r="AF185" s="1">
        <v>265.8</v>
      </c>
    </row>
    <row r="186" spans="17:32" x14ac:dyDescent="0.2">
      <c r="Q186" s="1">
        <v>13064</v>
      </c>
      <c r="R186" s="1">
        <v>47.2</v>
      </c>
      <c r="S186" s="1">
        <v>43.7</v>
      </c>
      <c r="T186" s="1">
        <v>43.1</v>
      </c>
      <c r="U186" s="1">
        <v>80.900000000000006</v>
      </c>
      <c r="V186" s="1">
        <v>81.599999999999994</v>
      </c>
      <c r="W186" s="1">
        <v>67.8</v>
      </c>
      <c r="X186" s="1">
        <v>235.3</v>
      </c>
      <c r="Y186" s="1">
        <v>234.8</v>
      </c>
      <c r="Z186" s="1">
        <v>232.6</v>
      </c>
      <c r="AA186" s="1">
        <v>200</v>
      </c>
      <c r="AB186" s="1">
        <v>199.4</v>
      </c>
      <c r="AC186" s="1">
        <v>199</v>
      </c>
      <c r="AD186" s="1">
        <v>263.10000000000002</v>
      </c>
      <c r="AE186" s="1">
        <v>265.60000000000002</v>
      </c>
      <c r="AF186" s="1">
        <v>265.5</v>
      </c>
    </row>
    <row r="187" spans="17:32" x14ac:dyDescent="0.2">
      <c r="Q187" s="1">
        <v>13135</v>
      </c>
      <c r="R187" s="1">
        <v>46.3</v>
      </c>
      <c r="S187" s="1">
        <v>44.7</v>
      </c>
      <c r="T187" s="1">
        <v>44.7</v>
      </c>
      <c r="U187" s="1">
        <v>81.2</v>
      </c>
      <c r="V187" s="1">
        <v>82.2</v>
      </c>
      <c r="W187" s="1">
        <v>66.900000000000006</v>
      </c>
      <c r="X187" s="1">
        <v>234.9</v>
      </c>
      <c r="Y187" s="1">
        <v>234.1</v>
      </c>
      <c r="Z187" s="1">
        <v>234</v>
      </c>
      <c r="AA187" s="1">
        <v>199.6</v>
      </c>
      <c r="AB187" s="1">
        <v>200.1</v>
      </c>
      <c r="AC187" s="1">
        <v>199.7</v>
      </c>
      <c r="AD187" s="1">
        <v>261.89999999999998</v>
      </c>
      <c r="AE187" s="1">
        <v>265.39999999999998</v>
      </c>
      <c r="AF187" s="1">
        <v>265.8</v>
      </c>
    </row>
    <row r="188" spans="17:32" x14ac:dyDescent="0.2">
      <c r="Q188" s="1">
        <v>13206</v>
      </c>
      <c r="R188" s="1">
        <v>47.4</v>
      </c>
      <c r="S188" s="1">
        <v>45.3</v>
      </c>
      <c r="T188" s="1">
        <v>41.8</v>
      </c>
      <c r="U188" s="1">
        <v>80.900000000000006</v>
      </c>
      <c r="V188" s="1">
        <v>81.8</v>
      </c>
      <c r="W188" s="1">
        <v>67.3</v>
      </c>
      <c r="X188" s="1">
        <v>235.1</v>
      </c>
      <c r="Y188" s="1">
        <v>234</v>
      </c>
      <c r="Z188" s="1">
        <v>233.7</v>
      </c>
      <c r="AA188" s="1">
        <v>200</v>
      </c>
      <c r="AB188" s="1">
        <v>200.1</v>
      </c>
      <c r="AC188" s="1">
        <v>198.6</v>
      </c>
      <c r="AD188" s="1">
        <v>263.3</v>
      </c>
      <c r="AE188" s="1">
        <v>265.2</v>
      </c>
      <c r="AF188" s="1">
        <v>265.60000000000002</v>
      </c>
    </row>
    <row r="189" spans="17:32" x14ac:dyDescent="0.2">
      <c r="Q189" s="1">
        <v>13277</v>
      </c>
      <c r="R189" s="1">
        <v>46.7</v>
      </c>
      <c r="S189" s="1">
        <v>44</v>
      </c>
      <c r="T189" s="1">
        <v>41.9</v>
      </c>
      <c r="U189" s="1">
        <v>80.5</v>
      </c>
      <c r="V189" s="1">
        <v>82.7</v>
      </c>
      <c r="W189" s="1">
        <v>67.099999999999994</v>
      </c>
      <c r="X189" s="1">
        <v>235.1</v>
      </c>
      <c r="Y189" s="1">
        <v>234.1</v>
      </c>
      <c r="Z189" s="1">
        <v>233.3</v>
      </c>
      <c r="AA189" s="1">
        <v>201.2</v>
      </c>
      <c r="AB189" s="1">
        <v>199.8</v>
      </c>
      <c r="AC189" s="1">
        <v>199.1</v>
      </c>
      <c r="AD189" s="1">
        <v>263.39999999999998</v>
      </c>
      <c r="AE189" s="1">
        <v>265.8</v>
      </c>
      <c r="AF189" s="1">
        <v>266</v>
      </c>
    </row>
    <row r="190" spans="17:32" x14ac:dyDescent="0.2">
      <c r="Q190" s="1">
        <v>13348</v>
      </c>
      <c r="R190" s="1">
        <v>46.4</v>
      </c>
      <c r="S190" s="1">
        <v>44.6</v>
      </c>
      <c r="T190" s="1">
        <v>44.5</v>
      </c>
      <c r="U190" s="1">
        <v>80.099999999999994</v>
      </c>
      <c r="V190" s="1">
        <v>81.099999999999994</v>
      </c>
      <c r="W190" s="1">
        <v>66.900000000000006</v>
      </c>
      <c r="X190" s="1">
        <v>235.3</v>
      </c>
      <c r="Y190" s="1">
        <v>234</v>
      </c>
      <c r="Z190" s="1">
        <v>234.2</v>
      </c>
      <c r="AA190" s="1">
        <v>199.6</v>
      </c>
      <c r="AB190" s="1">
        <v>198.9</v>
      </c>
      <c r="AC190" s="1">
        <v>198.6</v>
      </c>
      <c r="AD190" s="1">
        <v>262.89999999999998</v>
      </c>
      <c r="AE190" s="1">
        <v>265.60000000000002</v>
      </c>
      <c r="AF190" s="1">
        <v>265.8</v>
      </c>
    </row>
    <row r="191" spans="17:32" x14ac:dyDescent="0.2">
      <c r="Q191" s="1">
        <v>13419</v>
      </c>
      <c r="R191" s="1">
        <v>47</v>
      </c>
      <c r="S191" s="1">
        <v>45.5</v>
      </c>
      <c r="T191" s="1">
        <v>44.1</v>
      </c>
      <c r="U191" s="1">
        <v>81</v>
      </c>
      <c r="V191" s="1">
        <v>81.3</v>
      </c>
      <c r="W191" s="1">
        <v>67.2</v>
      </c>
      <c r="X191" s="1">
        <v>235.3</v>
      </c>
      <c r="Y191" s="1">
        <v>234.3</v>
      </c>
      <c r="Z191" s="1">
        <v>233</v>
      </c>
      <c r="AA191" s="1">
        <v>199.7</v>
      </c>
      <c r="AB191" s="1">
        <v>199.8</v>
      </c>
      <c r="AC191" s="1">
        <v>199</v>
      </c>
      <c r="AD191" s="1">
        <v>262.89999999999998</v>
      </c>
      <c r="AE191" s="1">
        <v>266.2</v>
      </c>
      <c r="AF191" s="1">
        <v>265.10000000000002</v>
      </c>
    </row>
    <row r="192" spans="17:32" x14ac:dyDescent="0.2">
      <c r="Q192" s="1">
        <v>13490</v>
      </c>
      <c r="R192" s="1">
        <v>47.8</v>
      </c>
      <c r="S192" s="1">
        <v>45</v>
      </c>
      <c r="T192" s="1">
        <v>42.5</v>
      </c>
      <c r="U192" s="1">
        <v>81.8</v>
      </c>
      <c r="V192" s="1">
        <v>82</v>
      </c>
      <c r="W192" s="1">
        <v>66.7</v>
      </c>
      <c r="X192" s="1">
        <v>235.7</v>
      </c>
      <c r="Y192" s="1">
        <v>234.8</v>
      </c>
      <c r="Z192" s="1">
        <v>233.2</v>
      </c>
      <c r="AA192" s="1">
        <v>199.4</v>
      </c>
      <c r="AB192" s="1">
        <v>200.7</v>
      </c>
      <c r="AC192" s="1">
        <v>198.4</v>
      </c>
      <c r="AD192" s="1">
        <v>262.89999999999998</v>
      </c>
      <c r="AE192" s="1">
        <v>265</v>
      </c>
      <c r="AF192" s="1">
        <v>265.89999999999998</v>
      </c>
    </row>
    <row r="193" spans="16:32" x14ac:dyDescent="0.2">
      <c r="Q193" s="1">
        <v>13561</v>
      </c>
      <c r="R193" s="1">
        <v>46.7</v>
      </c>
      <c r="S193" s="1">
        <v>45.3</v>
      </c>
      <c r="T193" s="1">
        <v>44.5</v>
      </c>
      <c r="U193" s="1">
        <v>81.3</v>
      </c>
      <c r="V193" s="1">
        <v>83</v>
      </c>
      <c r="W193" s="1">
        <v>67</v>
      </c>
      <c r="X193" s="1">
        <v>235.6</v>
      </c>
      <c r="Y193" s="1">
        <v>235.2</v>
      </c>
      <c r="Z193" s="1">
        <v>233.5</v>
      </c>
      <c r="AA193" s="1">
        <v>200.6</v>
      </c>
      <c r="AB193" s="1">
        <v>199.3</v>
      </c>
      <c r="AC193" s="1">
        <v>199.9</v>
      </c>
      <c r="AD193" s="1">
        <v>262.8</v>
      </c>
      <c r="AE193" s="1">
        <v>265.7</v>
      </c>
      <c r="AF193" s="1">
        <v>265.89999999999998</v>
      </c>
    </row>
    <row r="194" spans="16:32" x14ac:dyDescent="0.2">
      <c r="Q194" s="1">
        <v>13632</v>
      </c>
      <c r="R194" s="1">
        <v>46.4</v>
      </c>
      <c r="S194" s="1">
        <v>44.2</v>
      </c>
      <c r="T194" s="1">
        <v>44.2</v>
      </c>
      <c r="U194" s="1">
        <v>81.099999999999994</v>
      </c>
      <c r="V194" s="1">
        <v>82.1</v>
      </c>
      <c r="W194" s="1">
        <v>67.8</v>
      </c>
      <c r="X194" s="1">
        <v>235.3</v>
      </c>
      <c r="Y194" s="1">
        <v>234.3</v>
      </c>
      <c r="Z194" s="1">
        <v>234</v>
      </c>
      <c r="AA194" s="1">
        <v>200.2</v>
      </c>
      <c r="AB194" s="1">
        <v>199.1</v>
      </c>
      <c r="AC194" s="1">
        <v>198.3</v>
      </c>
      <c r="AD194" s="1">
        <v>262.3</v>
      </c>
      <c r="AE194" s="1">
        <v>265.89999999999998</v>
      </c>
      <c r="AF194" s="1">
        <v>265.10000000000002</v>
      </c>
    </row>
    <row r="195" spans="16:32" x14ac:dyDescent="0.2">
      <c r="Q195" s="1">
        <v>13703</v>
      </c>
      <c r="R195" s="1">
        <v>46.7</v>
      </c>
      <c r="S195" s="1">
        <v>44.7</v>
      </c>
      <c r="T195" s="1">
        <v>42.5</v>
      </c>
      <c r="U195" s="1">
        <v>80.900000000000006</v>
      </c>
      <c r="V195" s="1">
        <v>81.8</v>
      </c>
      <c r="W195" s="1">
        <v>66.5</v>
      </c>
      <c r="X195" s="1">
        <v>235.8</v>
      </c>
      <c r="Y195" s="1">
        <v>234.5</v>
      </c>
      <c r="Z195" s="1">
        <v>233.6</v>
      </c>
      <c r="AA195" s="1">
        <v>199.8</v>
      </c>
      <c r="AB195" s="1">
        <v>200.4</v>
      </c>
      <c r="AC195" s="1">
        <v>199.2</v>
      </c>
      <c r="AD195" s="1">
        <v>262.39999999999998</v>
      </c>
      <c r="AE195" s="1">
        <v>266.7</v>
      </c>
      <c r="AF195" s="1">
        <v>265.8</v>
      </c>
    </row>
    <row r="196" spans="16:32" x14ac:dyDescent="0.2">
      <c r="Q196" s="1">
        <v>13774</v>
      </c>
      <c r="R196" s="1">
        <v>47.3</v>
      </c>
      <c r="S196" s="1">
        <v>44.1</v>
      </c>
      <c r="T196" s="1">
        <v>44.3</v>
      </c>
      <c r="U196" s="1">
        <v>81.2</v>
      </c>
      <c r="V196" s="1">
        <v>81.900000000000006</v>
      </c>
      <c r="W196" s="1">
        <v>67.2</v>
      </c>
      <c r="X196" s="1">
        <v>235.8</v>
      </c>
      <c r="Y196" s="1">
        <v>234.7</v>
      </c>
      <c r="Z196" s="1">
        <v>233.1</v>
      </c>
      <c r="AA196" s="1">
        <v>200.2</v>
      </c>
      <c r="AB196" s="1">
        <v>199.8</v>
      </c>
      <c r="AC196" s="1">
        <v>198.1</v>
      </c>
      <c r="AD196" s="1">
        <v>261.2</v>
      </c>
      <c r="AE196" s="1">
        <v>266.2</v>
      </c>
      <c r="AF196" s="1">
        <v>266.39999999999998</v>
      </c>
    </row>
    <row r="197" spans="16:32" x14ac:dyDescent="0.2">
      <c r="Q197" s="1">
        <v>13845</v>
      </c>
      <c r="R197" s="1">
        <v>46.4</v>
      </c>
      <c r="S197" s="1">
        <v>44.5</v>
      </c>
      <c r="T197" s="1">
        <v>43.5</v>
      </c>
      <c r="U197" s="1">
        <v>82</v>
      </c>
      <c r="V197" s="1">
        <v>82</v>
      </c>
      <c r="W197" s="1">
        <v>67.7</v>
      </c>
      <c r="X197" s="1">
        <v>236.1</v>
      </c>
      <c r="Y197" s="1">
        <v>234.5</v>
      </c>
      <c r="Z197" s="1">
        <v>233.6</v>
      </c>
      <c r="AA197" s="1">
        <v>199.7</v>
      </c>
      <c r="AB197" s="1">
        <v>200.7</v>
      </c>
      <c r="AC197" s="1">
        <v>199.6</v>
      </c>
      <c r="AD197" s="1">
        <v>262.7</v>
      </c>
      <c r="AE197" s="1">
        <v>266.10000000000002</v>
      </c>
      <c r="AF197" s="1">
        <v>266.5</v>
      </c>
    </row>
    <row r="198" spans="16:32" x14ac:dyDescent="0.2">
      <c r="Q198" s="1">
        <v>13916</v>
      </c>
      <c r="R198" s="1">
        <v>46.8</v>
      </c>
      <c r="S198" s="1">
        <v>44.3</v>
      </c>
      <c r="T198" s="1">
        <v>42.4</v>
      </c>
      <c r="U198" s="1">
        <v>80.900000000000006</v>
      </c>
      <c r="V198" s="1">
        <v>81.599999999999994</v>
      </c>
      <c r="W198" s="1">
        <v>67.2</v>
      </c>
      <c r="X198" s="1">
        <v>236.2</v>
      </c>
      <c r="Y198" s="1">
        <v>233.7</v>
      </c>
      <c r="Z198" s="1">
        <v>233.7</v>
      </c>
      <c r="AA198" s="1">
        <v>200.9</v>
      </c>
      <c r="AB198" s="1">
        <v>199.7</v>
      </c>
      <c r="AC198" s="1">
        <v>197.8</v>
      </c>
      <c r="AD198" s="1">
        <v>261.89999999999998</v>
      </c>
      <c r="AE198" s="1">
        <v>265.5</v>
      </c>
      <c r="AF198" s="1">
        <v>265.8</v>
      </c>
    </row>
    <row r="199" spans="16:32" x14ac:dyDescent="0.2">
      <c r="Q199" s="1">
        <v>13987</v>
      </c>
      <c r="R199" s="1">
        <v>47.2</v>
      </c>
      <c r="S199" s="1">
        <v>45.3</v>
      </c>
      <c r="T199" s="1">
        <v>45.7</v>
      </c>
      <c r="U199" s="1">
        <v>80.2</v>
      </c>
      <c r="V199" s="1">
        <v>82.1</v>
      </c>
      <c r="W199" s="1">
        <v>67.3</v>
      </c>
      <c r="X199" s="1">
        <v>236.9</v>
      </c>
      <c r="Y199" s="1">
        <v>234.3</v>
      </c>
      <c r="Z199" s="1">
        <v>233.9</v>
      </c>
      <c r="AA199" s="1">
        <v>200.2</v>
      </c>
      <c r="AB199" s="1">
        <v>198.8</v>
      </c>
      <c r="AC199" s="1">
        <v>200.4</v>
      </c>
      <c r="AD199" s="1">
        <v>262</v>
      </c>
      <c r="AE199" s="1">
        <v>266.2</v>
      </c>
      <c r="AF199" s="1">
        <v>266.89999999999998</v>
      </c>
    </row>
    <row r="200" spans="16:32" x14ac:dyDescent="0.2">
      <c r="Q200" s="1">
        <v>14058</v>
      </c>
      <c r="R200" s="1">
        <v>47.8</v>
      </c>
      <c r="S200" s="1">
        <v>44.4</v>
      </c>
      <c r="T200" s="1">
        <v>43.7</v>
      </c>
      <c r="U200" s="1">
        <v>81.099999999999994</v>
      </c>
      <c r="V200" s="1">
        <v>82.2</v>
      </c>
      <c r="W200" s="1">
        <v>67.7</v>
      </c>
      <c r="X200" s="1">
        <v>234.9</v>
      </c>
      <c r="Y200" s="1">
        <v>234.4</v>
      </c>
      <c r="Z200" s="1">
        <v>232.9</v>
      </c>
      <c r="AA200" s="1">
        <v>200.3</v>
      </c>
      <c r="AB200" s="1">
        <v>199.3</v>
      </c>
      <c r="AC200" s="1">
        <v>198.2</v>
      </c>
      <c r="AD200" s="1">
        <v>262.89999999999998</v>
      </c>
      <c r="AE200" s="1">
        <v>265.89999999999998</v>
      </c>
      <c r="AF200" s="1">
        <v>265.60000000000002</v>
      </c>
    </row>
    <row r="201" spans="16:32" x14ac:dyDescent="0.2">
      <c r="Q201" s="1">
        <v>14129</v>
      </c>
      <c r="R201" s="1">
        <v>47</v>
      </c>
      <c r="S201" s="1">
        <v>44.7</v>
      </c>
      <c r="T201" s="1">
        <v>43.7</v>
      </c>
      <c r="U201" s="1">
        <v>81.599999999999994</v>
      </c>
      <c r="V201" s="1">
        <v>82.8</v>
      </c>
      <c r="W201" s="1">
        <v>67.5</v>
      </c>
      <c r="X201" s="1">
        <v>236.2</v>
      </c>
      <c r="Y201" s="1">
        <v>234.6</v>
      </c>
      <c r="Z201" s="1">
        <v>233</v>
      </c>
      <c r="AA201" s="1">
        <v>200.3</v>
      </c>
      <c r="AB201" s="1">
        <v>198.6</v>
      </c>
      <c r="AC201" s="1">
        <v>198.2</v>
      </c>
      <c r="AD201" s="1">
        <v>262.2</v>
      </c>
      <c r="AE201" s="1">
        <v>265.60000000000002</v>
      </c>
      <c r="AF201" s="1">
        <v>265.7</v>
      </c>
    </row>
    <row r="202" spans="16:32" x14ac:dyDescent="0.2">
      <c r="P202" t="s">
        <v>20</v>
      </c>
      <c r="R202">
        <f>AVERAGE(R192:R201)</f>
        <v>47.010000000000005</v>
      </c>
      <c r="S202">
        <f t="shared" ref="S202:AC202" si="3">AVERAGE(S192:S201)</f>
        <v>44.649999999999991</v>
      </c>
      <c r="T202">
        <f t="shared" si="3"/>
        <v>43.699999999999996</v>
      </c>
      <c r="U202">
        <f t="shared" si="3"/>
        <v>81.210000000000008</v>
      </c>
      <c r="V202">
        <f t="shared" si="3"/>
        <v>82.15</v>
      </c>
      <c r="W202">
        <f t="shared" si="3"/>
        <v>67.260000000000005</v>
      </c>
      <c r="X202">
        <f t="shared" si="3"/>
        <v>235.84999999999997</v>
      </c>
      <c r="Y202">
        <f t="shared" si="3"/>
        <v>234.5</v>
      </c>
      <c r="Z202">
        <f t="shared" si="3"/>
        <v>233.45</v>
      </c>
      <c r="AA202">
        <f t="shared" si="3"/>
        <v>200.16000000000003</v>
      </c>
      <c r="AB202">
        <f t="shared" si="3"/>
        <v>199.64</v>
      </c>
      <c r="AC202">
        <f t="shared" si="3"/>
        <v>198.81</v>
      </c>
      <c r="AD202">
        <f>AVERAGE(AD192:AD201)</f>
        <v>262.33000000000004</v>
      </c>
      <c r="AE202">
        <f>AVERAGE(AE192:AE201)</f>
        <v>265.88</v>
      </c>
      <c r="AF202">
        <f>AVERAGE(AF192:AF201)</f>
        <v>265.95999999999992</v>
      </c>
    </row>
    <row r="203" spans="16:32" x14ac:dyDescent="0.2">
      <c r="P203" t="s">
        <v>16</v>
      </c>
      <c r="U203">
        <f t="shared" ref="U203:AF203" si="4">U202-AVERAGE($R$202:$T$202)</f>
        <v>36.090000000000011</v>
      </c>
      <c r="V203">
        <f t="shared" si="4"/>
        <v>37.030000000000008</v>
      </c>
      <c r="W203">
        <f t="shared" si="4"/>
        <v>22.140000000000008</v>
      </c>
      <c r="X203">
        <f t="shared" si="4"/>
        <v>190.72999999999996</v>
      </c>
      <c r="Y203">
        <f t="shared" si="4"/>
        <v>189.38</v>
      </c>
      <c r="Z203">
        <f t="shared" si="4"/>
        <v>188.32999999999998</v>
      </c>
      <c r="AA203">
        <f t="shared" si="4"/>
        <v>155.04000000000002</v>
      </c>
      <c r="AB203">
        <f t="shared" si="4"/>
        <v>154.51999999999998</v>
      </c>
      <c r="AC203">
        <f t="shared" si="4"/>
        <v>153.69</v>
      </c>
      <c r="AD203">
        <f t="shared" si="4"/>
        <v>217.21000000000004</v>
      </c>
      <c r="AE203">
        <f t="shared" si="4"/>
        <v>220.76</v>
      </c>
      <c r="AF203">
        <f t="shared" si="4"/>
        <v>220.83999999999992</v>
      </c>
    </row>
    <row r="204" spans="16:32" x14ac:dyDescent="0.2">
      <c r="P204" t="s">
        <v>22</v>
      </c>
      <c r="X204">
        <f t="shared" ref="X204:AF204" si="5">X203-AVERAGE($X$203:$Z$203)</f>
        <v>1.2499999999999716</v>
      </c>
      <c r="Y204">
        <f t="shared" si="5"/>
        <v>-9.9999999999994316E-2</v>
      </c>
      <c r="Z204">
        <f t="shared" si="5"/>
        <v>-1.1500000000000057</v>
      </c>
      <c r="AA204" s="4">
        <f t="shared" si="5"/>
        <v>-34.439999999999969</v>
      </c>
      <c r="AB204" s="4">
        <f t="shared" si="5"/>
        <v>-34.960000000000008</v>
      </c>
      <c r="AC204" s="4">
        <f t="shared" si="5"/>
        <v>-35.789999999999992</v>
      </c>
      <c r="AD204" s="4">
        <f t="shared" si="5"/>
        <v>27.730000000000047</v>
      </c>
      <c r="AE204" s="4">
        <f t="shared" si="5"/>
        <v>31.28</v>
      </c>
      <c r="AF204" s="4">
        <f t="shared" si="5"/>
        <v>31.359999999999928</v>
      </c>
    </row>
  </sheetData>
  <mergeCells count="11">
    <mergeCell ref="C1:E1"/>
    <mergeCell ref="F1:H1"/>
    <mergeCell ref="I1:K1"/>
    <mergeCell ref="X1:Z1"/>
    <mergeCell ref="AA1:AC1"/>
    <mergeCell ref="L1:N1"/>
    <mergeCell ref="AO1:AQ1"/>
    <mergeCell ref="AR1:AT1"/>
    <mergeCell ref="R1:T1"/>
    <mergeCell ref="U1:W1"/>
    <mergeCell ref="AD1:A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0B8CD-30DD-5947-8A55-DF2C3CAD4E2C}">
  <dimension ref="A1:AI174"/>
  <sheetViews>
    <sheetView topLeftCell="N1" zoomScale="106" workbookViewId="0">
      <selection activeCell="AJ173" sqref="AJ173"/>
    </sheetView>
  </sheetViews>
  <sheetFormatPr baseColWidth="10" defaultRowHeight="16" x14ac:dyDescent="0.2"/>
  <cols>
    <col min="1" max="1" width="60.33203125" customWidth="1"/>
    <col min="19" max="19" width="46" customWidth="1"/>
  </cols>
  <sheetData>
    <row r="1" spans="1:35" x14ac:dyDescent="0.2">
      <c r="A1" t="s">
        <v>21</v>
      </c>
      <c r="B1" s="3" t="s">
        <v>14</v>
      </c>
      <c r="C1" s="13" t="s">
        <v>1</v>
      </c>
      <c r="D1" s="13"/>
      <c r="E1" s="13"/>
      <c r="F1" s="13" t="s">
        <v>2</v>
      </c>
      <c r="G1" s="13"/>
      <c r="H1" s="13"/>
      <c r="I1" s="13" t="s">
        <v>3</v>
      </c>
      <c r="J1" s="13"/>
      <c r="K1" s="13"/>
      <c r="L1" s="13" t="s">
        <v>11</v>
      </c>
      <c r="M1" s="13"/>
      <c r="N1" s="13"/>
      <c r="O1" s="13" t="s">
        <v>13</v>
      </c>
      <c r="P1" s="13"/>
      <c r="Q1" s="13"/>
      <c r="S1" t="s">
        <v>24</v>
      </c>
      <c r="T1" s="3" t="s">
        <v>14</v>
      </c>
      <c r="U1" s="13" t="s">
        <v>1</v>
      </c>
      <c r="V1" s="13"/>
      <c r="W1" s="13"/>
      <c r="X1" s="13" t="s">
        <v>2</v>
      </c>
      <c r="Y1" s="13"/>
      <c r="Z1" s="13"/>
      <c r="AA1" s="13" t="s">
        <v>3</v>
      </c>
      <c r="AB1" s="13"/>
      <c r="AC1" s="13"/>
      <c r="AD1" s="13" t="s">
        <v>11</v>
      </c>
      <c r="AE1" s="13"/>
      <c r="AF1" s="13"/>
      <c r="AG1" s="13" t="s">
        <v>13</v>
      </c>
      <c r="AH1" s="13"/>
      <c r="AI1" s="13"/>
    </row>
    <row r="2" spans="1:35" x14ac:dyDescent="0.2">
      <c r="A2" t="s">
        <v>19</v>
      </c>
      <c r="B2" s="1">
        <v>0</v>
      </c>
      <c r="C2" s="1">
        <v>43.5</v>
      </c>
      <c r="D2" s="1">
        <v>49.7</v>
      </c>
      <c r="E2" s="1">
        <v>45</v>
      </c>
      <c r="F2" s="1">
        <v>74</v>
      </c>
      <c r="G2" s="1">
        <v>40.799999999999997</v>
      </c>
      <c r="H2" s="1">
        <v>28.8</v>
      </c>
      <c r="I2" s="1">
        <v>73.7</v>
      </c>
      <c r="J2" s="1">
        <v>72.900000000000006</v>
      </c>
      <c r="K2" s="1">
        <v>69.7</v>
      </c>
      <c r="L2" s="1">
        <v>64.599999999999994</v>
      </c>
      <c r="M2" s="1">
        <v>66.099999999999994</v>
      </c>
      <c r="N2" s="1">
        <v>65.400000000000006</v>
      </c>
      <c r="O2" s="1">
        <v>73.599999999999994</v>
      </c>
      <c r="P2" s="1">
        <v>73.900000000000006</v>
      </c>
      <c r="Q2" s="1">
        <v>75.5</v>
      </c>
      <c r="S2" t="s">
        <v>25</v>
      </c>
      <c r="T2" s="1">
        <v>0</v>
      </c>
      <c r="U2" s="1">
        <v>22.9</v>
      </c>
      <c r="V2" s="1">
        <v>22.4</v>
      </c>
      <c r="W2" s="1">
        <v>24.3</v>
      </c>
      <c r="X2" s="1">
        <v>28.4</v>
      </c>
      <c r="Y2" s="1">
        <v>27.6</v>
      </c>
      <c r="Z2" s="1">
        <v>28.8</v>
      </c>
      <c r="AA2" s="1">
        <v>207.7</v>
      </c>
      <c r="AB2" s="1">
        <v>204.5</v>
      </c>
      <c r="AC2" s="1">
        <v>202.7</v>
      </c>
      <c r="AD2" s="1">
        <v>130.1</v>
      </c>
      <c r="AE2" s="1">
        <v>125.8</v>
      </c>
      <c r="AF2" s="1">
        <v>126.9</v>
      </c>
      <c r="AG2" s="1">
        <v>149.19999999999999</v>
      </c>
      <c r="AH2" s="1">
        <v>147</v>
      </c>
      <c r="AI2" s="1">
        <v>145.4</v>
      </c>
    </row>
    <row r="3" spans="1:35" x14ac:dyDescent="0.2">
      <c r="B3" s="1">
        <v>53</v>
      </c>
      <c r="C3" s="1">
        <v>41.3</v>
      </c>
      <c r="D3" s="1">
        <v>45.9</v>
      </c>
      <c r="E3" s="1">
        <v>44.5</v>
      </c>
      <c r="F3" s="1">
        <v>69.7</v>
      </c>
      <c r="G3" s="1">
        <v>41.1</v>
      </c>
      <c r="H3" s="1">
        <v>29.6</v>
      </c>
      <c r="I3" s="1">
        <v>81.7</v>
      </c>
      <c r="J3" s="1">
        <v>79.099999999999994</v>
      </c>
      <c r="K3" s="1">
        <v>74.2</v>
      </c>
      <c r="L3" s="1">
        <v>66.5</v>
      </c>
      <c r="M3" s="1">
        <v>67.400000000000006</v>
      </c>
      <c r="N3" s="1">
        <v>66.599999999999994</v>
      </c>
      <c r="O3" s="1">
        <v>75.599999999999994</v>
      </c>
      <c r="P3" s="1">
        <v>74.599999999999994</v>
      </c>
      <c r="Q3" s="1">
        <v>78</v>
      </c>
      <c r="T3" s="1">
        <v>53</v>
      </c>
      <c r="U3" s="1">
        <v>22.7</v>
      </c>
      <c r="V3" s="1">
        <v>24.6</v>
      </c>
      <c r="W3" s="1">
        <v>25.8</v>
      </c>
      <c r="X3" s="1">
        <v>27.6</v>
      </c>
      <c r="Y3" s="1">
        <v>26.9</v>
      </c>
      <c r="Z3" s="1">
        <v>30.6</v>
      </c>
      <c r="AA3" s="1">
        <v>207.6</v>
      </c>
      <c r="AB3" s="1">
        <v>203.9</v>
      </c>
      <c r="AC3" s="1">
        <v>201.8</v>
      </c>
      <c r="AD3" s="1">
        <v>131.19999999999999</v>
      </c>
      <c r="AE3" s="1">
        <v>125.5</v>
      </c>
      <c r="AF3" s="1">
        <v>127.4</v>
      </c>
      <c r="AG3" s="1">
        <v>150</v>
      </c>
      <c r="AH3" s="1">
        <v>147.6</v>
      </c>
      <c r="AI3" s="1">
        <v>145.9</v>
      </c>
    </row>
    <row r="4" spans="1:35" x14ac:dyDescent="0.2">
      <c r="A4" t="s">
        <v>18</v>
      </c>
      <c r="B4" s="1">
        <v>106</v>
      </c>
      <c r="C4" s="1">
        <v>40.1</v>
      </c>
      <c r="D4" s="1">
        <v>44.1</v>
      </c>
      <c r="E4" s="1">
        <v>44.4</v>
      </c>
      <c r="F4" s="1">
        <v>63.6</v>
      </c>
      <c r="G4" s="1">
        <v>41.7</v>
      </c>
      <c r="H4" s="1">
        <v>26</v>
      </c>
      <c r="I4" s="1">
        <v>86.5</v>
      </c>
      <c r="J4" s="1">
        <v>83.7</v>
      </c>
      <c r="K4" s="1">
        <v>78.2</v>
      </c>
      <c r="L4" s="1">
        <v>68.8</v>
      </c>
      <c r="M4" s="1">
        <v>68.900000000000006</v>
      </c>
      <c r="N4" s="1">
        <v>67.7</v>
      </c>
      <c r="O4" s="1">
        <v>77</v>
      </c>
      <c r="P4" s="1">
        <v>76</v>
      </c>
      <c r="Q4" s="1">
        <v>78.400000000000006</v>
      </c>
      <c r="T4" s="1">
        <v>106</v>
      </c>
      <c r="U4" s="1">
        <v>23.8</v>
      </c>
      <c r="V4" s="1">
        <v>24.6</v>
      </c>
      <c r="W4" s="1">
        <v>26.3</v>
      </c>
      <c r="X4" s="1">
        <v>25.7</v>
      </c>
      <c r="Y4" s="1">
        <v>27.2</v>
      </c>
      <c r="Z4" s="1">
        <v>29.8</v>
      </c>
      <c r="AA4" s="1">
        <v>206.7</v>
      </c>
      <c r="AB4" s="1">
        <v>204.3</v>
      </c>
      <c r="AC4" s="1">
        <v>202.2</v>
      </c>
      <c r="AD4" s="1">
        <v>130.30000000000001</v>
      </c>
      <c r="AE4" s="1">
        <v>125.7</v>
      </c>
      <c r="AF4" s="1">
        <v>126.9</v>
      </c>
      <c r="AG4" s="1">
        <v>149.9</v>
      </c>
      <c r="AH4" s="1">
        <v>149.4</v>
      </c>
      <c r="AI4" s="1">
        <v>145.9</v>
      </c>
    </row>
    <row r="5" spans="1:35" x14ac:dyDescent="0.2">
      <c r="A5" s="4" t="s">
        <v>23</v>
      </c>
      <c r="B5" s="1">
        <v>159</v>
      </c>
      <c r="C5" s="1">
        <v>38.9</v>
      </c>
      <c r="D5" s="1">
        <v>44.5</v>
      </c>
      <c r="E5" s="1">
        <v>42</v>
      </c>
      <c r="F5" s="1">
        <v>58</v>
      </c>
      <c r="G5" s="1">
        <v>37.9</v>
      </c>
      <c r="H5" s="1">
        <v>22.1</v>
      </c>
      <c r="I5" s="1">
        <v>90.3</v>
      </c>
      <c r="J5" s="1">
        <v>88</v>
      </c>
      <c r="K5" s="1">
        <v>81.8</v>
      </c>
      <c r="L5" s="1">
        <v>70.599999999999994</v>
      </c>
      <c r="M5" s="1">
        <v>71</v>
      </c>
      <c r="N5" s="1">
        <v>70.599999999999994</v>
      </c>
      <c r="O5" s="1">
        <v>80</v>
      </c>
      <c r="P5" s="1">
        <v>75.900000000000006</v>
      </c>
      <c r="Q5" s="1">
        <v>80.400000000000006</v>
      </c>
      <c r="T5" s="1">
        <v>159</v>
      </c>
      <c r="U5" s="1">
        <v>24.2</v>
      </c>
      <c r="V5" s="1">
        <v>24.5</v>
      </c>
      <c r="W5" s="1">
        <v>28</v>
      </c>
      <c r="X5" s="1">
        <v>24.6</v>
      </c>
      <c r="Y5" s="1">
        <v>24.7</v>
      </c>
      <c r="Z5" s="1">
        <v>28.1</v>
      </c>
      <c r="AA5" s="1">
        <v>207.8</v>
      </c>
      <c r="AB5" s="1">
        <v>204.6</v>
      </c>
      <c r="AC5" s="1">
        <v>202.1</v>
      </c>
      <c r="AD5" s="1">
        <v>131.19999999999999</v>
      </c>
      <c r="AE5" s="1">
        <v>126.7</v>
      </c>
      <c r="AF5" s="1">
        <v>128.30000000000001</v>
      </c>
      <c r="AG5" s="1">
        <v>150.69999999999999</v>
      </c>
      <c r="AH5" s="1">
        <v>151.1</v>
      </c>
      <c r="AI5" s="1">
        <v>146.80000000000001</v>
      </c>
    </row>
    <row r="6" spans="1:35" x14ac:dyDescent="0.2">
      <c r="B6" s="1">
        <v>212</v>
      </c>
      <c r="C6" s="1">
        <v>39.700000000000003</v>
      </c>
      <c r="D6" s="1">
        <v>43.3</v>
      </c>
      <c r="E6" s="1">
        <v>40.1</v>
      </c>
      <c r="F6" s="1">
        <v>44.2</v>
      </c>
      <c r="G6" s="1">
        <v>33.200000000000003</v>
      </c>
      <c r="H6" s="1">
        <v>18.3</v>
      </c>
      <c r="I6" s="1">
        <v>95.7</v>
      </c>
      <c r="J6" s="1">
        <v>92.2</v>
      </c>
      <c r="K6" s="1">
        <v>85.6</v>
      </c>
      <c r="L6" s="1">
        <v>72.7</v>
      </c>
      <c r="M6" s="1">
        <v>72.900000000000006</v>
      </c>
      <c r="N6" s="1">
        <v>71.900000000000006</v>
      </c>
      <c r="O6" s="1">
        <v>82</v>
      </c>
      <c r="P6" s="1">
        <v>79.599999999999994</v>
      </c>
      <c r="Q6" s="1">
        <v>81.099999999999994</v>
      </c>
      <c r="T6" s="1">
        <v>212</v>
      </c>
      <c r="U6" s="1">
        <v>24.3</v>
      </c>
      <c r="V6" s="1">
        <v>23.4</v>
      </c>
      <c r="W6" s="1">
        <v>28.4</v>
      </c>
      <c r="X6" s="1">
        <v>22.7</v>
      </c>
      <c r="Y6" s="1">
        <v>24.9</v>
      </c>
      <c r="Z6" s="1">
        <v>26.8</v>
      </c>
      <c r="AA6" s="1">
        <v>207.9</v>
      </c>
      <c r="AB6" s="1">
        <v>203.7</v>
      </c>
      <c r="AC6" s="1">
        <v>201.7</v>
      </c>
      <c r="AD6" s="1">
        <v>130.80000000000001</v>
      </c>
      <c r="AE6" s="1">
        <v>126.4</v>
      </c>
      <c r="AF6" s="1">
        <v>127.2</v>
      </c>
      <c r="AG6" s="1">
        <v>152.80000000000001</v>
      </c>
      <c r="AH6" s="1">
        <v>152.80000000000001</v>
      </c>
      <c r="AI6" s="1">
        <v>147.80000000000001</v>
      </c>
    </row>
    <row r="7" spans="1:35" x14ac:dyDescent="0.2">
      <c r="B7" s="1">
        <v>265</v>
      </c>
      <c r="C7" s="1">
        <v>38.5</v>
      </c>
      <c r="D7" s="1">
        <v>42.5</v>
      </c>
      <c r="E7" s="1">
        <v>37.5</v>
      </c>
      <c r="F7" s="1">
        <v>33.700000000000003</v>
      </c>
      <c r="G7" s="1">
        <v>28.5</v>
      </c>
      <c r="H7" s="1">
        <v>16.8</v>
      </c>
      <c r="I7" s="1">
        <v>99.4</v>
      </c>
      <c r="J7" s="1">
        <v>96.3</v>
      </c>
      <c r="K7" s="1">
        <v>89</v>
      </c>
      <c r="L7" s="1">
        <v>74.3</v>
      </c>
      <c r="M7" s="1">
        <v>74.400000000000006</v>
      </c>
      <c r="N7" s="1">
        <v>74.3</v>
      </c>
      <c r="O7" s="1">
        <v>83.2</v>
      </c>
      <c r="P7" s="1">
        <v>80.5</v>
      </c>
      <c r="Q7" s="1">
        <v>83.2</v>
      </c>
      <c r="T7" s="1">
        <v>265</v>
      </c>
      <c r="U7" s="1">
        <v>23.5</v>
      </c>
      <c r="V7" s="1">
        <v>24.2</v>
      </c>
      <c r="W7" s="1">
        <v>26.1</v>
      </c>
      <c r="X7" s="1">
        <v>21.7</v>
      </c>
      <c r="Y7" s="1">
        <v>22.1</v>
      </c>
      <c r="Z7" s="1">
        <v>25.3</v>
      </c>
      <c r="AA7" s="1">
        <v>207</v>
      </c>
      <c r="AB7" s="1">
        <v>203.6</v>
      </c>
      <c r="AC7" s="1">
        <v>202.5</v>
      </c>
      <c r="AD7" s="1">
        <v>131.4</v>
      </c>
      <c r="AE7" s="1">
        <v>127.6</v>
      </c>
      <c r="AF7" s="1">
        <v>128</v>
      </c>
      <c r="AG7" s="1">
        <v>153.30000000000001</v>
      </c>
      <c r="AH7" s="1">
        <v>153</v>
      </c>
      <c r="AI7" s="1">
        <v>148.80000000000001</v>
      </c>
    </row>
    <row r="8" spans="1:35" x14ac:dyDescent="0.2">
      <c r="B8" s="1">
        <v>318</v>
      </c>
      <c r="C8" s="1">
        <v>34.6</v>
      </c>
      <c r="D8" s="1">
        <v>41</v>
      </c>
      <c r="E8" s="1">
        <v>35.6</v>
      </c>
      <c r="F8" s="1">
        <v>27.5</v>
      </c>
      <c r="G8" s="1">
        <v>25.3</v>
      </c>
      <c r="H8" s="1">
        <v>15.5</v>
      </c>
      <c r="I8" s="1">
        <v>103.7</v>
      </c>
      <c r="J8" s="1">
        <v>100.2</v>
      </c>
      <c r="K8" s="1">
        <v>93.6</v>
      </c>
      <c r="L8" s="1">
        <v>75.2</v>
      </c>
      <c r="M8" s="1">
        <v>75.8</v>
      </c>
      <c r="N8" s="1">
        <v>74.8</v>
      </c>
      <c r="O8" s="1">
        <v>84.7</v>
      </c>
      <c r="P8" s="1">
        <v>83.1</v>
      </c>
      <c r="Q8" s="1">
        <v>85.2</v>
      </c>
      <c r="T8" s="1">
        <v>318</v>
      </c>
      <c r="U8" s="1">
        <v>23.5</v>
      </c>
      <c r="V8" s="1">
        <v>25.1</v>
      </c>
      <c r="W8" s="1">
        <v>27</v>
      </c>
      <c r="X8" s="1">
        <v>21.3</v>
      </c>
      <c r="Y8" s="1">
        <v>22.7</v>
      </c>
      <c r="Z8" s="1">
        <v>23.8</v>
      </c>
      <c r="AA8" s="1">
        <v>206.7</v>
      </c>
      <c r="AB8" s="1">
        <v>203.4</v>
      </c>
      <c r="AC8" s="1">
        <v>201.4</v>
      </c>
      <c r="AD8" s="1">
        <v>132.4</v>
      </c>
      <c r="AE8" s="1">
        <v>128.5</v>
      </c>
      <c r="AF8" s="1">
        <v>128.4</v>
      </c>
      <c r="AG8" s="1">
        <v>155.30000000000001</v>
      </c>
      <c r="AH8" s="1">
        <v>154.30000000000001</v>
      </c>
      <c r="AI8" s="1">
        <v>150.1</v>
      </c>
    </row>
    <row r="9" spans="1:35" x14ac:dyDescent="0.2">
      <c r="B9" s="1">
        <v>371</v>
      </c>
      <c r="C9" s="1">
        <v>33.200000000000003</v>
      </c>
      <c r="D9" s="1">
        <v>39.700000000000003</v>
      </c>
      <c r="E9" s="1">
        <v>33.4</v>
      </c>
      <c r="F9" s="1">
        <v>25.4</v>
      </c>
      <c r="G9" s="1">
        <v>23.2</v>
      </c>
      <c r="H9" s="1">
        <v>14.5</v>
      </c>
      <c r="I9" s="1">
        <v>108.2</v>
      </c>
      <c r="J9" s="1">
        <v>104.5</v>
      </c>
      <c r="K9" s="1">
        <v>97.6</v>
      </c>
      <c r="L9" s="1">
        <v>78.5</v>
      </c>
      <c r="M9" s="1">
        <v>78.3</v>
      </c>
      <c r="N9" s="1">
        <v>77.3</v>
      </c>
      <c r="O9" s="1">
        <v>86</v>
      </c>
      <c r="P9" s="1">
        <v>83.9</v>
      </c>
      <c r="Q9" s="1">
        <v>86.3</v>
      </c>
      <c r="T9" s="1">
        <v>371</v>
      </c>
      <c r="U9" s="1">
        <v>23.3</v>
      </c>
      <c r="V9" s="1">
        <v>24.2</v>
      </c>
      <c r="W9" s="1">
        <v>27.2</v>
      </c>
      <c r="X9" s="1">
        <v>21</v>
      </c>
      <c r="Y9" s="1">
        <v>21.2</v>
      </c>
      <c r="Z9" s="1">
        <v>23.1</v>
      </c>
      <c r="AA9" s="1">
        <v>205.9</v>
      </c>
      <c r="AB9" s="1">
        <v>202.1</v>
      </c>
      <c r="AC9" s="1">
        <v>202.1</v>
      </c>
      <c r="AD9" s="1">
        <v>133.1</v>
      </c>
      <c r="AE9" s="1">
        <v>128.6</v>
      </c>
      <c r="AF9" s="1">
        <v>129.69999999999999</v>
      </c>
      <c r="AG9" s="1">
        <v>157.30000000000001</v>
      </c>
      <c r="AH9" s="1">
        <v>155.5</v>
      </c>
      <c r="AI9" s="1">
        <v>152.5</v>
      </c>
    </row>
    <row r="10" spans="1:35" x14ac:dyDescent="0.2">
      <c r="B10" s="1">
        <v>424</v>
      </c>
      <c r="C10" s="1">
        <v>31.3</v>
      </c>
      <c r="D10" s="1">
        <v>38.5</v>
      </c>
      <c r="E10" s="1">
        <v>33.799999999999997</v>
      </c>
      <c r="F10" s="1">
        <v>23.8</v>
      </c>
      <c r="G10" s="1">
        <v>21.1</v>
      </c>
      <c r="H10" s="1">
        <v>15.1</v>
      </c>
      <c r="I10" s="1">
        <v>111.1</v>
      </c>
      <c r="J10" s="1">
        <v>107.6</v>
      </c>
      <c r="K10" s="1">
        <v>100.9</v>
      </c>
      <c r="L10" s="1">
        <v>79.400000000000006</v>
      </c>
      <c r="M10" s="1">
        <v>79.900000000000006</v>
      </c>
      <c r="N10" s="1">
        <v>78</v>
      </c>
      <c r="O10" s="1">
        <v>88.6</v>
      </c>
      <c r="P10" s="1">
        <v>85</v>
      </c>
      <c r="Q10" s="1">
        <v>87.7</v>
      </c>
      <c r="T10" s="1">
        <v>424</v>
      </c>
      <c r="U10" s="1">
        <v>24.5</v>
      </c>
      <c r="V10" s="1">
        <v>24.7</v>
      </c>
      <c r="W10" s="1">
        <v>26.6</v>
      </c>
      <c r="X10" s="1">
        <v>21.2</v>
      </c>
      <c r="Y10" s="1">
        <v>21.6</v>
      </c>
      <c r="Z10" s="1">
        <v>23</v>
      </c>
      <c r="AA10" s="1">
        <v>206.8</v>
      </c>
      <c r="AB10" s="1">
        <v>202.4</v>
      </c>
      <c r="AC10" s="1">
        <v>202.1</v>
      </c>
      <c r="AD10" s="1">
        <v>133.80000000000001</v>
      </c>
      <c r="AE10" s="1">
        <v>128.9</v>
      </c>
      <c r="AF10" s="1">
        <v>130.69999999999999</v>
      </c>
      <c r="AG10" s="1">
        <v>158.6</v>
      </c>
      <c r="AH10" s="1">
        <v>157.5</v>
      </c>
      <c r="AI10" s="1">
        <v>152.80000000000001</v>
      </c>
    </row>
    <row r="11" spans="1:35" x14ac:dyDescent="0.2">
      <c r="B11" s="1">
        <v>477</v>
      </c>
      <c r="C11" s="1">
        <v>30.4</v>
      </c>
      <c r="D11" s="1">
        <v>35.1</v>
      </c>
      <c r="E11" s="1">
        <v>32.5</v>
      </c>
      <c r="F11" s="1">
        <v>23</v>
      </c>
      <c r="G11" s="1">
        <v>19.7</v>
      </c>
      <c r="H11" s="1">
        <v>14.1</v>
      </c>
      <c r="I11" s="1">
        <v>114.2</v>
      </c>
      <c r="J11" s="1">
        <v>109.6</v>
      </c>
      <c r="K11" s="1">
        <v>104.8</v>
      </c>
      <c r="L11" s="1">
        <v>80.400000000000006</v>
      </c>
      <c r="M11" s="1">
        <v>82</v>
      </c>
      <c r="N11" s="1">
        <v>79.8</v>
      </c>
      <c r="O11" s="1">
        <v>89.1</v>
      </c>
      <c r="P11" s="1">
        <v>86.5</v>
      </c>
      <c r="Q11" s="1">
        <v>89.4</v>
      </c>
      <c r="T11" s="1">
        <v>477</v>
      </c>
      <c r="U11" s="1">
        <v>23.4</v>
      </c>
      <c r="V11" s="1">
        <v>24.2</v>
      </c>
      <c r="W11" s="1">
        <v>25.9</v>
      </c>
      <c r="X11" s="1">
        <v>20.9</v>
      </c>
      <c r="Y11" s="1">
        <v>20.399999999999999</v>
      </c>
      <c r="Z11" s="1">
        <v>21.2</v>
      </c>
      <c r="AA11" s="1">
        <v>206.7</v>
      </c>
      <c r="AB11" s="1">
        <v>203.6</v>
      </c>
      <c r="AC11" s="1">
        <v>203.7</v>
      </c>
      <c r="AD11" s="1">
        <v>133.6</v>
      </c>
      <c r="AE11" s="1">
        <v>129.69999999999999</v>
      </c>
      <c r="AF11" s="1">
        <v>130.19999999999999</v>
      </c>
      <c r="AG11" s="1">
        <v>159.6</v>
      </c>
      <c r="AH11" s="1">
        <v>159.19999999999999</v>
      </c>
      <c r="AI11" s="1">
        <v>154.69999999999999</v>
      </c>
    </row>
    <row r="12" spans="1:35" x14ac:dyDescent="0.2">
      <c r="B12" s="1">
        <v>530</v>
      </c>
      <c r="C12" s="1">
        <v>31</v>
      </c>
      <c r="D12" s="1">
        <v>31.7</v>
      </c>
      <c r="E12" s="1">
        <v>30.9</v>
      </c>
      <c r="F12" s="1">
        <v>22.7</v>
      </c>
      <c r="G12" s="1">
        <v>17.899999999999999</v>
      </c>
      <c r="H12" s="1">
        <v>13.9</v>
      </c>
      <c r="I12" s="1">
        <v>117.9</v>
      </c>
      <c r="J12" s="1">
        <v>113.5</v>
      </c>
      <c r="K12" s="1">
        <v>108.1</v>
      </c>
      <c r="L12" s="1">
        <v>82.7</v>
      </c>
      <c r="M12" s="1">
        <v>82.7</v>
      </c>
      <c r="N12" s="1">
        <v>82.2</v>
      </c>
      <c r="O12" s="1">
        <v>90.5</v>
      </c>
      <c r="P12" s="1">
        <v>89.6</v>
      </c>
      <c r="Q12" s="1">
        <v>90.6</v>
      </c>
      <c r="T12" s="1">
        <v>530</v>
      </c>
      <c r="U12" s="1">
        <v>24.9</v>
      </c>
      <c r="V12" s="1">
        <v>25</v>
      </c>
      <c r="W12" s="1">
        <v>26.9</v>
      </c>
      <c r="X12" s="1">
        <v>20.6</v>
      </c>
      <c r="Y12" s="1">
        <v>20.100000000000001</v>
      </c>
      <c r="Z12" s="1">
        <v>21.1</v>
      </c>
      <c r="AA12" s="1">
        <v>207.6</v>
      </c>
      <c r="AB12" s="1">
        <v>203.3</v>
      </c>
      <c r="AC12" s="1">
        <v>201.9</v>
      </c>
      <c r="AD12" s="1">
        <v>135.5</v>
      </c>
      <c r="AE12" s="1">
        <v>130</v>
      </c>
      <c r="AF12" s="1">
        <v>131.19999999999999</v>
      </c>
      <c r="AG12" s="1">
        <v>161.9</v>
      </c>
      <c r="AH12" s="1">
        <v>162.9</v>
      </c>
      <c r="AI12" s="1">
        <v>154.5</v>
      </c>
    </row>
    <row r="13" spans="1:35" x14ac:dyDescent="0.2">
      <c r="B13" s="1">
        <v>583</v>
      </c>
      <c r="C13" s="1">
        <v>30.6</v>
      </c>
      <c r="D13" s="1">
        <v>32.200000000000003</v>
      </c>
      <c r="E13" s="1">
        <v>30.5</v>
      </c>
      <c r="F13" s="1">
        <v>21.6</v>
      </c>
      <c r="G13" s="1">
        <v>17.3</v>
      </c>
      <c r="H13" s="1">
        <v>13.1</v>
      </c>
      <c r="I13" s="1">
        <v>122.7</v>
      </c>
      <c r="J13" s="1">
        <v>115.2</v>
      </c>
      <c r="K13" s="1">
        <v>112.6</v>
      </c>
      <c r="L13" s="1">
        <v>84.8</v>
      </c>
      <c r="M13" s="1">
        <v>85.1</v>
      </c>
      <c r="N13" s="1">
        <v>81.900000000000006</v>
      </c>
      <c r="O13" s="1">
        <v>90.5</v>
      </c>
      <c r="P13" s="1">
        <v>89.8</v>
      </c>
      <c r="Q13" s="1">
        <v>91.7</v>
      </c>
      <c r="T13" s="1">
        <v>583</v>
      </c>
      <c r="U13" s="1">
        <v>24.6</v>
      </c>
      <c r="V13" s="1">
        <v>24</v>
      </c>
      <c r="W13" s="1">
        <v>26</v>
      </c>
      <c r="X13" s="1">
        <v>20.100000000000001</v>
      </c>
      <c r="Y13" s="1">
        <v>20.7</v>
      </c>
      <c r="Z13" s="1">
        <v>20.100000000000001</v>
      </c>
      <c r="AA13" s="1">
        <v>208.5</v>
      </c>
      <c r="AB13" s="1">
        <v>204.2</v>
      </c>
      <c r="AC13" s="1">
        <v>203.2</v>
      </c>
      <c r="AD13" s="1">
        <v>136.4</v>
      </c>
      <c r="AE13" s="1">
        <v>132.6</v>
      </c>
      <c r="AF13" s="1">
        <v>132</v>
      </c>
      <c r="AG13" s="1">
        <v>163.1</v>
      </c>
      <c r="AH13" s="1">
        <v>163.30000000000001</v>
      </c>
      <c r="AI13" s="1">
        <v>157.4</v>
      </c>
    </row>
    <row r="14" spans="1:35" x14ac:dyDescent="0.2">
      <c r="B14" s="1">
        <v>636</v>
      </c>
      <c r="C14" s="1">
        <v>28.2</v>
      </c>
      <c r="D14" s="1">
        <v>29.3</v>
      </c>
      <c r="E14" s="1">
        <v>29.6</v>
      </c>
      <c r="F14" s="1">
        <v>22</v>
      </c>
      <c r="G14" s="1">
        <v>17.2</v>
      </c>
      <c r="H14" s="1">
        <v>13.1</v>
      </c>
      <c r="I14" s="1">
        <v>125.1</v>
      </c>
      <c r="J14" s="1">
        <v>117.8</v>
      </c>
      <c r="K14" s="1">
        <v>115.4</v>
      </c>
      <c r="L14" s="1">
        <v>85.6</v>
      </c>
      <c r="M14" s="1">
        <v>87.3</v>
      </c>
      <c r="N14" s="1">
        <v>83.1</v>
      </c>
      <c r="O14" s="1">
        <v>90.1</v>
      </c>
      <c r="P14" s="1">
        <v>92.2</v>
      </c>
      <c r="Q14" s="1">
        <v>92.8</v>
      </c>
      <c r="T14" s="1">
        <v>636</v>
      </c>
      <c r="U14" s="1">
        <v>23.8</v>
      </c>
      <c r="V14" s="1">
        <v>23.5</v>
      </c>
      <c r="W14" s="1">
        <v>26.6</v>
      </c>
      <c r="X14" s="1">
        <v>19.100000000000001</v>
      </c>
      <c r="Y14" s="1">
        <v>19.100000000000001</v>
      </c>
      <c r="Z14" s="1">
        <v>21</v>
      </c>
      <c r="AA14" s="1">
        <v>207.1</v>
      </c>
      <c r="AB14" s="1">
        <v>204.1</v>
      </c>
      <c r="AC14" s="1">
        <v>203.1</v>
      </c>
      <c r="AD14" s="1">
        <v>136.30000000000001</v>
      </c>
      <c r="AE14" s="1">
        <v>132</v>
      </c>
      <c r="AF14" s="1">
        <v>132.4</v>
      </c>
      <c r="AG14" s="1">
        <v>165.2</v>
      </c>
      <c r="AH14" s="1">
        <v>165.5</v>
      </c>
      <c r="AI14" s="1">
        <v>158.69999999999999</v>
      </c>
    </row>
    <row r="15" spans="1:35" x14ac:dyDescent="0.2">
      <c r="B15" s="1">
        <v>689</v>
      </c>
      <c r="C15" s="1">
        <v>29</v>
      </c>
      <c r="D15" s="1">
        <v>27.3</v>
      </c>
      <c r="E15" s="1">
        <v>27.8</v>
      </c>
      <c r="F15" s="1">
        <v>21.2</v>
      </c>
      <c r="G15" s="1">
        <v>15.7</v>
      </c>
      <c r="H15" s="1">
        <v>12.9</v>
      </c>
      <c r="I15" s="1">
        <v>128.80000000000001</v>
      </c>
      <c r="J15" s="1">
        <v>122</v>
      </c>
      <c r="K15" s="1">
        <v>118.1</v>
      </c>
      <c r="L15" s="1">
        <v>87.6</v>
      </c>
      <c r="M15" s="1">
        <v>87.5</v>
      </c>
      <c r="N15" s="1">
        <v>84.3</v>
      </c>
      <c r="O15" s="1">
        <v>92</v>
      </c>
      <c r="P15" s="1">
        <v>93.2</v>
      </c>
      <c r="Q15" s="1">
        <v>93.8</v>
      </c>
      <c r="T15" s="1">
        <v>689</v>
      </c>
      <c r="U15" s="1">
        <v>23.1</v>
      </c>
      <c r="V15" s="1">
        <v>24.4</v>
      </c>
      <c r="W15" s="1">
        <v>27.4</v>
      </c>
      <c r="X15" s="1">
        <v>19.3</v>
      </c>
      <c r="Y15" s="1">
        <v>18.5</v>
      </c>
      <c r="Z15" s="1">
        <v>20.7</v>
      </c>
      <c r="AA15" s="1">
        <v>207.7</v>
      </c>
      <c r="AB15" s="1">
        <v>205</v>
      </c>
      <c r="AC15" s="1">
        <v>203.7</v>
      </c>
      <c r="AD15" s="1">
        <v>138.6</v>
      </c>
      <c r="AE15" s="1">
        <v>133.69999999999999</v>
      </c>
      <c r="AF15" s="1">
        <v>133.6</v>
      </c>
      <c r="AG15" s="1">
        <v>165.8</v>
      </c>
      <c r="AH15" s="1">
        <v>167.5</v>
      </c>
      <c r="AI15" s="1">
        <v>160</v>
      </c>
    </row>
    <row r="16" spans="1:35" x14ac:dyDescent="0.2">
      <c r="B16" s="1">
        <v>742</v>
      </c>
      <c r="C16" s="1">
        <v>27.2</v>
      </c>
      <c r="D16" s="1">
        <v>26.7</v>
      </c>
      <c r="E16" s="1">
        <v>27.7</v>
      </c>
      <c r="F16" s="1">
        <v>21.1</v>
      </c>
      <c r="G16" s="1">
        <v>15.2</v>
      </c>
      <c r="H16" s="1">
        <v>11.7</v>
      </c>
      <c r="I16" s="1">
        <v>131.6</v>
      </c>
      <c r="J16" s="1">
        <v>124.3</v>
      </c>
      <c r="K16" s="1">
        <v>119.4</v>
      </c>
      <c r="L16" s="1">
        <v>88.9</v>
      </c>
      <c r="M16" s="1">
        <v>88.1</v>
      </c>
      <c r="N16" s="1">
        <v>85.9</v>
      </c>
      <c r="O16" s="1">
        <v>92.8</v>
      </c>
      <c r="P16" s="1">
        <v>94.8</v>
      </c>
      <c r="Q16" s="1">
        <v>94.6</v>
      </c>
      <c r="T16" s="1">
        <v>742</v>
      </c>
      <c r="U16" s="1">
        <v>24.3</v>
      </c>
      <c r="V16" s="1">
        <v>23.9</v>
      </c>
      <c r="W16" s="1">
        <v>25.8</v>
      </c>
      <c r="X16" s="1">
        <v>20.2</v>
      </c>
      <c r="Y16" s="1">
        <v>18.5</v>
      </c>
      <c r="Z16" s="1">
        <v>18.5</v>
      </c>
      <c r="AA16" s="1">
        <v>208.5</v>
      </c>
      <c r="AB16" s="1">
        <v>203.2</v>
      </c>
      <c r="AC16" s="1">
        <v>203.3</v>
      </c>
      <c r="AD16" s="1">
        <v>138.30000000000001</v>
      </c>
      <c r="AE16" s="1">
        <v>134.5</v>
      </c>
      <c r="AF16" s="1">
        <v>133.6</v>
      </c>
      <c r="AG16" s="1">
        <v>168.7</v>
      </c>
      <c r="AH16" s="1">
        <v>168.1</v>
      </c>
      <c r="AI16" s="1">
        <v>162.5</v>
      </c>
    </row>
    <row r="17" spans="2:35" x14ac:dyDescent="0.2">
      <c r="B17" s="1">
        <v>795</v>
      </c>
      <c r="C17" s="1">
        <v>26.4</v>
      </c>
      <c r="D17" s="1">
        <v>28</v>
      </c>
      <c r="E17" s="1">
        <v>27.2</v>
      </c>
      <c r="F17" s="1">
        <v>21.6</v>
      </c>
      <c r="G17" s="1">
        <v>14</v>
      </c>
      <c r="H17" s="1">
        <v>11.1</v>
      </c>
      <c r="I17" s="1">
        <v>134.69999999999999</v>
      </c>
      <c r="J17" s="1">
        <v>128.6</v>
      </c>
      <c r="K17" s="1">
        <v>121.9</v>
      </c>
      <c r="L17" s="1">
        <v>89.4</v>
      </c>
      <c r="M17" s="1">
        <v>90.6</v>
      </c>
      <c r="N17" s="1">
        <v>87.8</v>
      </c>
      <c r="O17" s="1">
        <v>94.1</v>
      </c>
      <c r="P17" s="1">
        <v>96.2</v>
      </c>
      <c r="Q17" s="1">
        <v>95</v>
      </c>
      <c r="T17" s="1">
        <v>795</v>
      </c>
      <c r="U17" s="1">
        <v>23.9</v>
      </c>
      <c r="V17" s="1">
        <v>23.7</v>
      </c>
      <c r="W17" s="1">
        <v>26.3</v>
      </c>
      <c r="X17" s="1">
        <v>19.8</v>
      </c>
      <c r="Y17" s="1">
        <v>19.5</v>
      </c>
      <c r="Z17" s="1">
        <v>18.8</v>
      </c>
      <c r="AA17" s="1">
        <v>207.8</v>
      </c>
      <c r="AB17" s="1">
        <v>203.8</v>
      </c>
      <c r="AC17" s="1">
        <v>203.2</v>
      </c>
      <c r="AD17" s="1">
        <v>139.9</v>
      </c>
      <c r="AE17" s="1">
        <v>135.80000000000001</v>
      </c>
      <c r="AF17" s="1">
        <v>134.6</v>
      </c>
      <c r="AG17" s="1">
        <v>170.3</v>
      </c>
      <c r="AH17" s="1">
        <v>170.2</v>
      </c>
      <c r="AI17" s="1">
        <v>162.9</v>
      </c>
    </row>
    <row r="18" spans="2:35" x14ac:dyDescent="0.2">
      <c r="B18" s="1">
        <v>848</v>
      </c>
      <c r="C18" s="1">
        <v>25.1</v>
      </c>
      <c r="D18" s="1">
        <v>26.4</v>
      </c>
      <c r="E18" s="1">
        <v>27.1</v>
      </c>
      <c r="F18" s="1">
        <v>20.7</v>
      </c>
      <c r="G18" s="1">
        <v>15.9</v>
      </c>
      <c r="H18" s="1">
        <v>12.1</v>
      </c>
      <c r="I18" s="1">
        <v>138</v>
      </c>
      <c r="J18" s="1">
        <v>131.6</v>
      </c>
      <c r="K18" s="1">
        <v>125.3</v>
      </c>
      <c r="L18" s="1">
        <v>91.6</v>
      </c>
      <c r="M18" s="1">
        <v>91.6</v>
      </c>
      <c r="N18" s="1">
        <v>89.2</v>
      </c>
      <c r="O18" s="1">
        <v>95.1</v>
      </c>
      <c r="P18" s="1">
        <v>97.3</v>
      </c>
      <c r="Q18" s="1">
        <v>97.2</v>
      </c>
      <c r="T18" s="1">
        <v>848</v>
      </c>
      <c r="U18" s="1">
        <v>23.9</v>
      </c>
      <c r="V18" s="1">
        <v>24.5</v>
      </c>
      <c r="W18" s="1">
        <v>26.6</v>
      </c>
      <c r="X18" s="1">
        <v>19.399999999999999</v>
      </c>
      <c r="Y18" s="1">
        <v>18.399999999999999</v>
      </c>
      <c r="Z18" s="1">
        <v>18.600000000000001</v>
      </c>
      <c r="AA18" s="1">
        <v>208</v>
      </c>
      <c r="AB18" s="1">
        <v>204.3</v>
      </c>
      <c r="AC18" s="1">
        <v>203.2</v>
      </c>
      <c r="AD18" s="1">
        <v>140.19999999999999</v>
      </c>
      <c r="AE18" s="1">
        <v>136.1</v>
      </c>
      <c r="AF18" s="1">
        <v>135.1</v>
      </c>
      <c r="AG18" s="1">
        <v>171.8</v>
      </c>
      <c r="AH18" s="1">
        <v>172.5</v>
      </c>
      <c r="AI18" s="1">
        <v>164.6</v>
      </c>
    </row>
    <row r="19" spans="2:35" x14ac:dyDescent="0.2">
      <c r="B19" s="1">
        <v>901</v>
      </c>
      <c r="C19" s="1">
        <v>25.3</v>
      </c>
      <c r="D19" s="1">
        <v>24.9</v>
      </c>
      <c r="E19" s="1">
        <v>25.3</v>
      </c>
      <c r="F19" s="1">
        <v>21.9</v>
      </c>
      <c r="G19" s="1">
        <v>14.2</v>
      </c>
      <c r="H19" s="1">
        <v>12.9</v>
      </c>
      <c r="I19" s="1">
        <v>141.69999999999999</v>
      </c>
      <c r="J19" s="1">
        <v>133.80000000000001</v>
      </c>
      <c r="K19" s="1">
        <v>129.19999999999999</v>
      </c>
      <c r="L19" s="1">
        <v>92</v>
      </c>
      <c r="M19" s="1">
        <v>93.3</v>
      </c>
      <c r="N19" s="1">
        <v>89.7</v>
      </c>
      <c r="O19" s="1">
        <v>96.4</v>
      </c>
      <c r="P19" s="1">
        <v>97.8</v>
      </c>
      <c r="Q19" s="1">
        <v>98.3</v>
      </c>
      <c r="T19" s="1">
        <v>901</v>
      </c>
      <c r="U19" s="1">
        <v>23.4</v>
      </c>
      <c r="V19" s="1">
        <v>25.1</v>
      </c>
      <c r="W19" s="1">
        <v>26.1</v>
      </c>
      <c r="X19" s="1">
        <v>18.3</v>
      </c>
      <c r="Y19" s="1">
        <v>19.3</v>
      </c>
      <c r="Z19" s="1">
        <v>18.3</v>
      </c>
      <c r="AA19" s="1">
        <v>207.1</v>
      </c>
      <c r="AB19" s="1">
        <v>205.4</v>
      </c>
      <c r="AC19" s="1">
        <v>204</v>
      </c>
      <c r="AD19" s="1">
        <v>141.19999999999999</v>
      </c>
      <c r="AE19" s="1">
        <v>137.19999999999999</v>
      </c>
      <c r="AF19" s="1">
        <v>136.4</v>
      </c>
      <c r="AG19" s="1">
        <v>172.1</v>
      </c>
      <c r="AH19" s="1">
        <v>174.7</v>
      </c>
      <c r="AI19" s="1">
        <v>166.4</v>
      </c>
    </row>
    <row r="20" spans="2:35" x14ac:dyDescent="0.2">
      <c r="B20" s="1">
        <v>954</v>
      </c>
      <c r="C20" s="1">
        <v>24.5</v>
      </c>
      <c r="D20" s="1">
        <v>24.4</v>
      </c>
      <c r="E20" s="1">
        <v>24.9</v>
      </c>
      <c r="F20" s="1">
        <v>21.4</v>
      </c>
      <c r="G20" s="1">
        <v>14.3</v>
      </c>
      <c r="H20" s="1">
        <v>12</v>
      </c>
      <c r="I20" s="1">
        <v>144.9</v>
      </c>
      <c r="J20" s="1">
        <v>136.6</v>
      </c>
      <c r="K20" s="1">
        <v>130.69999999999999</v>
      </c>
      <c r="L20" s="1">
        <v>93.7</v>
      </c>
      <c r="M20" s="1">
        <v>93.5</v>
      </c>
      <c r="N20" s="1">
        <v>92.1</v>
      </c>
      <c r="O20" s="1">
        <v>97.9</v>
      </c>
      <c r="P20" s="1">
        <v>98.8</v>
      </c>
      <c r="Q20" s="1">
        <v>98.5</v>
      </c>
      <c r="T20" s="1">
        <v>954</v>
      </c>
      <c r="U20" s="1">
        <v>24.6</v>
      </c>
      <c r="V20" s="1">
        <v>24.3</v>
      </c>
      <c r="W20" s="1">
        <v>25.8</v>
      </c>
      <c r="X20" s="1">
        <v>19.100000000000001</v>
      </c>
      <c r="Y20" s="1">
        <v>18</v>
      </c>
      <c r="Z20" s="1">
        <v>19</v>
      </c>
      <c r="AA20" s="1">
        <v>208.8</v>
      </c>
      <c r="AB20" s="1">
        <v>205.9</v>
      </c>
      <c r="AC20" s="1">
        <v>203.9</v>
      </c>
      <c r="AD20" s="1">
        <v>141.9</v>
      </c>
      <c r="AE20" s="1">
        <v>138.30000000000001</v>
      </c>
      <c r="AF20" s="1">
        <v>137</v>
      </c>
      <c r="AG20" s="1">
        <v>174.1</v>
      </c>
      <c r="AH20" s="1">
        <v>176.2</v>
      </c>
      <c r="AI20" s="1">
        <v>168.7</v>
      </c>
    </row>
    <row r="21" spans="2:35" x14ac:dyDescent="0.2">
      <c r="B21" s="1">
        <v>1007</v>
      </c>
      <c r="C21" s="1">
        <v>24.2</v>
      </c>
      <c r="D21" s="1">
        <v>26.1</v>
      </c>
      <c r="E21" s="1">
        <v>24.7</v>
      </c>
      <c r="F21" s="1">
        <v>22.1</v>
      </c>
      <c r="G21" s="1">
        <v>14.6</v>
      </c>
      <c r="H21" s="1">
        <v>12.6</v>
      </c>
      <c r="I21" s="1">
        <v>148.80000000000001</v>
      </c>
      <c r="J21" s="1">
        <v>139.80000000000001</v>
      </c>
      <c r="K21" s="1">
        <v>133.30000000000001</v>
      </c>
      <c r="L21" s="1">
        <v>94.5</v>
      </c>
      <c r="M21" s="1">
        <v>94.1</v>
      </c>
      <c r="N21" s="1">
        <v>91.9</v>
      </c>
      <c r="O21" s="1">
        <v>98.7</v>
      </c>
      <c r="P21" s="1">
        <v>101</v>
      </c>
      <c r="Q21" s="1">
        <v>98.7</v>
      </c>
      <c r="T21" s="1">
        <v>1007</v>
      </c>
      <c r="U21" s="1">
        <v>23.2</v>
      </c>
      <c r="V21" s="1">
        <v>23.6</v>
      </c>
      <c r="W21" s="1">
        <v>26.2</v>
      </c>
      <c r="X21" s="1">
        <v>19.100000000000001</v>
      </c>
      <c r="Y21" s="1">
        <v>18</v>
      </c>
      <c r="Z21" s="1">
        <v>17.5</v>
      </c>
      <c r="AA21" s="1">
        <v>208.2</v>
      </c>
      <c r="AB21" s="1">
        <v>205.8</v>
      </c>
      <c r="AC21" s="1">
        <v>203.6</v>
      </c>
      <c r="AD21" s="1">
        <v>142.4</v>
      </c>
      <c r="AE21" s="1">
        <v>139</v>
      </c>
      <c r="AF21" s="1">
        <v>138.9</v>
      </c>
      <c r="AG21" s="1">
        <v>175.6</v>
      </c>
      <c r="AH21" s="1">
        <v>178.1</v>
      </c>
      <c r="AI21" s="1">
        <v>169.7</v>
      </c>
    </row>
    <row r="22" spans="2:35" x14ac:dyDescent="0.2">
      <c r="B22" s="1">
        <v>1060</v>
      </c>
      <c r="C22" s="1">
        <v>24.7</v>
      </c>
      <c r="D22" s="1">
        <v>27.8</v>
      </c>
      <c r="E22" s="1">
        <v>25.3</v>
      </c>
      <c r="F22" s="1">
        <v>22</v>
      </c>
      <c r="G22" s="1">
        <v>14.3</v>
      </c>
      <c r="H22" s="1">
        <v>11.9</v>
      </c>
      <c r="I22" s="1">
        <v>150.1</v>
      </c>
      <c r="J22" s="1">
        <v>142.69999999999999</v>
      </c>
      <c r="K22" s="1">
        <v>137.1</v>
      </c>
      <c r="L22" s="1">
        <v>95.1</v>
      </c>
      <c r="M22" s="1">
        <v>94.6</v>
      </c>
      <c r="N22" s="1">
        <v>93</v>
      </c>
      <c r="O22" s="1">
        <v>100.4</v>
      </c>
      <c r="P22" s="1">
        <v>101.9</v>
      </c>
      <c r="Q22" s="1">
        <v>101.3</v>
      </c>
      <c r="T22" s="1">
        <v>1060</v>
      </c>
      <c r="U22" s="1">
        <v>23.3</v>
      </c>
      <c r="V22" s="1">
        <v>23.6</v>
      </c>
      <c r="W22" s="1">
        <v>26.3</v>
      </c>
      <c r="X22" s="1">
        <v>18.8</v>
      </c>
      <c r="Y22" s="1">
        <v>17.600000000000001</v>
      </c>
      <c r="Z22" s="1">
        <v>19.100000000000001</v>
      </c>
      <c r="AA22" s="1">
        <v>208.5</v>
      </c>
      <c r="AB22" s="1">
        <v>206.1</v>
      </c>
      <c r="AC22" s="1">
        <v>203.3</v>
      </c>
      <c r="AD22" s="1">
        <v>143.30000000000001</v>
      </c>
      <c r="AE22" s="1">
        <v>139.30000000000001</v>
      </c>
      <c r="AF22" s="1">
        <v>138.9</v>
      </c>
      <c r="AG22" s="1">
        <v>177.7</v>
      </c>
      <c r="AH22" s="1">
        <v>179.1</v>
      </c>
      <c r="AI22" s="1">
        <v>170.4</v>
      </c>
    </row>
    <row r="23" spans="2:35" x14ac:dyDescent="0.2">
      <c r="B23" s="1">
        <v>1113</v>
      </c>
      <c r="C23" s="1">
        <v>24.4</v>
      </c>
      <c r="D23" s="1">
        <v>24.6</v>
      </c>
      <c r="E23" s="1">
        <v>24.6</v>
      </c>
      <c r="F23" s="1">
        <v>23.2</v>
      </c>
      <c r="G23" s="1">
        <v>14.8</v>
      </c>
      <c r="H23" s="1">
        <v>12.3</v>
      </c>
      <c r="I23" s="1">
        <v>153.30000000000001</v>
      </c>
      <c r="J23" s="1">
        <v>145.5</v>
      </c>
      <c r="K23" s="1">
        <v>138</v>
      </c>
      <c r="L23" s="1">
        <v>94.6</v>
      </c>
      <c r="M23" s="1">
        <v>97</v>
      </c>
      <c r="N23" s="1">
        <v>95.3</v>
      </c>
      <c r="O23" s="1">
        <v>101.8</v>
      </c>
      <c r="P23" s="1">
        <v>103.8</v>
      </c>
      <c r="Q23" s="1">
        <v>103</v>
      </c>
      <c r="T23" s="1">
        <v>1113</v>
      </c>
      <c r="U23" s="1">
        <v>24.1</v>
      </c>
      <c r="V23" s="1">
        <v>24.5</v>
      </c>
      <c r="W23" s="1">
        <v>26.4</v>
      </c>
      <c r="X23" s="1">
        <v>19</v>
      </c>
      <c r="Y23" s="1">
        <v>17.2</v>
      </c>
      <c r="Z23" s="1">
        <v>18.100000000000001</v>
      </c>
      <c r="AA23" s="1">
        <v>209.2</v>
      </c>
      <c r="AB23" s="1">
        <v>205.8</v>
      </c>
      <c r="AC23" s="1">
        <v>205.2</v>
      </c>
      <c r="AD23" s="1">
        <v>143.80000000000001</v>
      </c>
      <c r="AE23" s="1">
        <v>140.1</v>
      </c>
      <c r="AF23" s="1">
        <v>139.6</v>
      </c>
      <c r="AG23" s="1">
        <v>179.3</v>
      </c>
      <c r="AH23" s="1">
        <v>182.1</v>
      </c>
      <c r="AI23" s="1">
        <v>172.9</v>
      </c>
    </row>
    <row r="24" spans="2:35" x14ac:dyDescent="0.2">
      <c r="B24" s="1">
        <v>1166</v>
      </c>
      <c r="C24" s="1">
        <v>24.9</v>
      </c>
      <c r="D24" s="1">
        <v>24.4</v>
      </c>
      <c r="E24" s="1">
        <v>25.6</v>
      </c>
      <c r="F24" s="1">
        <v>22.8</v>
      </c>
      <c r="G24" s="1">
        <v>15.3</v>
      </c>
      <c r="H24" s="1">
        <v>13.2</v>
      </c>
      <c r="I24" s="1">
        <v>156.6</v>
      </c>
      <c r="J24" s="1">
        <v>147.19999999999999</v>
      </c>
      <c r="K24" s="1">
        <v>140.9</v>
      </c>
      <c r="L24" s="1">
        <v>97.9</v>
      </c>
      <c r="M24" s="1">
        <v>98.3</v>
      </c>
      <c r="N24" s="1">
        <v>95.6</v>
      </c>
      <c r="O24" s="1">
        <v>101.3</v>
      </c>
      <c r="P24" s="1">
        <v>104.2</v>
      </c>
      <c r="Q24" s="1">
        <v>102.8</v>
      </c>
      <c r="T24" s="1">
        <v>1166</v>
      </c>
      <c r="U24" s="1">
        <v>24.1</v>
      </c>
      <c r="V24" s="1">
        <v>23.5</v>
      </c>
      <c r="W24" s="1">
        <v>25.5</v>
      </c>
      <c r="X24" s="1">
        <v>18.600000000000001</v>
      </c>
      <c r="Y24" s="1">
        <v>17.8</v>
      </c>
      <c r="Z24" s="1">
        <v>17.8</v>
      </c>
      <c r="AA24" s="1">
        <v>209.4</v>
      </c>
      <c r="AB24" s="1">
        <v>205.3</v>
      </c>
      <c r="AC24" s="1">
        <v>205</v>
      </c>
      <c r="AD24" s="1">
        <v>145.19999999999999</v>
      </c>
      <c r="AE24" s="1">
        <v>141.30000000000001</v>
      </c>
      <c r="AF24" s="1">
        <v>140.80000000000001</v>
      </c>
      <c r="AG24" s="1">
        <v>180.2</v>
      </c>
      <c r="AH24" s="1">
        <v>183.2</v>
      </c>
      <c r="AI24" s="1">
        <v>174.9</v>
      </c>
    </row>
    <row r="25" spans="2:35" x14ac:dyDescent="0.2">
      <c r="B25" s="1">
        <v>1219</v>
      </c>
      <c r="C25" s="1">
        <v>23.8</v>
      </c>
      <c r="D25" s="1">
        <v>24.8</v>
      </c>
      <c r="E25" s="1">
        <v>25.2</v>
      </c>
      <c r="F25" s="1">
        <v>23.8</v>
      </c>
      <c r="G25" s="1">
        <v>15.3</v>
      </c>
      <c r="H25" s="1">
        <v>13.5</v>
      </c>
      <c r="I25" s="1">
        <v>159.30000000000001</v>
      </c>
      <c r="J25" s="1">
        <v>150</v>
      </c>
      <c r="K25" s="1">
        <v>144.69999999999999</v>
      </c>
      <c r="L25" s="1">
        <v>97.3</v>
      </c>
      <c r="M25" s="1">
        <v>99.6</v>
      </c>
      <c r="N25" s="1">
        <v>97.1</v>
      </c>
      <c r="O25" s="1">
        <v>102.9</v>
      </c>
      <c r="P25" s="1">
        <v>105.5</v>
      </c>
      <c r="Q25" s="1">
        <v>104.4</v>
      </c>
      <c r="T25" s="1">
        <v>1219</v>
      </c>
      <c r="U25" s="1">
        <v>25.4</v>
      </c>
      <c r="V25" s="1">
        <v>24.4</v>
      </c>
      <c r="W25" s="1">
        <v>25.7</v>
      </c>
      <c r="X25" s="1">
        <v>18.600000000000001</v>
      </c>
      <c r="Y25" s="1">
        <v>16.3</v>
      </c>
      <c r="Z25" s="1">
        <v>17.100000000000001</v>
      </c>
      <c r="AA25" s="1">
        <v>210.4</v>
      </c>
      <c r="AB25" s="1">
        <v>206.6</v>
      </c>
      <c r="AC25" s="1">
        <v>205.2</v>
      </c>
      <c r="AD25" s="1">
        <v>144.69999999999999</v>
      </c>
      <c r="AE25" s="1">
        <v>142.5</v>
      </c>
      <c r="AF25" s="1">
        <v>141.5</v>
      </c>
      <c r="AG25" s="1">
        <v>181.5</v>
      </c>
      <c r="AH25" s="1">
        <v>183.9</v>
      </c>
      <c r="AI25" s="1">
        <v>175</v>
      </c>
    </row>
    <row r="26" spans="2:35" x14ac:dyDescent="0.2">
      <c r="B26" s="1">
        <v>1272</v>
      </c>
      <c r="C26" s="1">
        <v>23.9</v>
      </c>
      <c r="D26" s="1">
        <v>23.6</v>
      </c>
      <c r="E26" s="1">
        <v>24.8</v>
      </c>
      <c r="F26" s="1">
        <v>23</v>
      </c>
      <c r="G26" s="1">
        <v>14.8</v>
      </c>
      <c r="H26" s="1">
        <v>12.8</v>
      </c>
      <c r="I26" s="1">
        <v>162.69999999999999</v>
      </c>
      <c r="J26" s="1">
        <v>152.5</v>
      </c>
      <c r="K26" s="1">
        <v>148.9</v>
      </c>
      <c r="L26" s="1">
        <v>99.7</v>
      </c>
      <c r="M26" s="1">
        <v>98.8</v>
      </c>
      <c r="N26" s="1">
        <v>97.6</v>
      </c>
      <c r="O26" s="1">
        <v>105.6</v>
      </c>
      <c r="P26" s="1">
        <v>107</v>
      </c>
      <c r="Q26" s="1">
        <v>106</v>
      </c>
      <c r="T26" s="1">
        <v>1272</v>
      </c>
      <c r="U26" s="1">
        <v>23.9</v>
      </c>
      <c r="V26" s="1">
        <v>23.4</v>
      </c>
      <c r="W26" s="1">
        <v>25.4</v>
      </c>
      <c r="X26" s="1">
        <v>18.3</v>
      </c>
      <c r="Y26" s="1">
        <v>17.3</v>
      </c>
      <c r="Z26" s="1">
        <v>17.8</v>
      </c>
      <c r="AA26" s="1">
        <v>210.3</v>
      </c>
      <c r="AB26" s="1">
        <v>206.6</v>
      </c>
      <c r="AC26" s="1">
        <v>205.6</v>
      </c>
      <c r="AD26" s="1">
        <v>146.80000000000001</v>
      </c>
      <c r="AE26" s="1">
        <v>142.30000000000001</v>
      </c>
      <c r="AF26" s="1">
        <v>142.1</v>
      </c>
      <c r="AG26" s="1">
        <v>181.9</v>
      </c>
      <c r="AH26" s="1">
        <v>185.4</v>
      </c>
      <c r="AI26" s="1">
        <v>177</v>
      </c>
    </row>
    <row r="27" spans="2:35" x14ac:dyDescent="0.2">
      <c r="B27" s="1">
        <v>1325</v>
      </c>
      <c r="C27" s="1">
        <v>23.3</v>
      </c>
      <c r="D27" s="1">
        <v>23.4</v>
      </c>
      <c r="E27" s="1">
        <v>25.5</v>
      </c>
      <c r="F27" s="1">
        <v>23.7</v>
      </c>
      <c r="G27" s="1">
        <v>16.3</v>
      </c>
      <c r="H27" s="1">
        <v>14.3</v>
      </c>
      <c r="I27" s="1">
        <v>164.2</v>
      </c>
      <c r="J27" s="1">
        <v>155.4</v>
      </c>
      <c r="K27" s="1">
        <v>150.6</v>
      </c>
      <c r="L27" s="1">
        <v>101.7</v>
      </c>
      <c r="M27" s="1">
        <v>100.2</v>
      </c>
      <c r="N27" s="1">
        <v>98.1</v>
      </c>
      <c r="O27" s="1">
        <v>106</v>
      </c>
      <c r="P27" s="1">
        <v>106.9</v>
      </c>
      <c r="Q27" s="1">
        <v>106.2</v>
      </c>
      <c r="T27" s="1">
        <v>1325</v>
      </c>
      <c r="U27" s="1">
        <v>24</v>
      </c>
      <c r="V27" s="1">
        <v>23.9</v>
      </c>
      <c r="W27" s="1">
        <v>26.1</v>
      </c>
      <c r="X27" s="1">
        <v>18</v>
      </c>
      <c r="Y27" s="1">
        <v>16.5</v>
      </c>
      <c r="Z27" s="1">
        <v>18.3</v>
      </c>
      <c r="AA27" s="1">
        <v>209.9</v>
      </c>
      <c r="AB27" s="1">
        <v>206.7</v>
      </c>
      <c r="AC27" s="1">
        <v>205.9</v>
      </c>
      <c r="AD27" s="1">
        <v>148</v>
      </c>
      <c r="AE27" s="1">
        <v>143.1</v>
      </c>
      <c r="AF27" s="1">
        <v>142.69999999999999</v>
      </c>
      <c r="AG27" s="1">
        <v>184.2</v>
      </c>
      <c r="AH27" s="1">
        <v>187.1</v>
      </c>
      <c r="AI27" s="1">
        <v>178</v>
      </c>
    </row>
    <row r="28" spans="2:35" x14ac:dyDescent="0.2">
      <c r="B28" s="1">
        <v>1378</v>
      </c>
      <c r="C28" s="1">
        <v>24.8</v>
      </c>
      <c r="D28" s="1">
        <v>22.1</v>
      </c>
      <c r="E28" s="1">
        <v>24.6</v>
      </c>
      <c r="F28" s="1">
        <v>23.5</v>
      </c>
      <c r="G28" s="1">
        <v>14.4</v>
      </c>
      <c r="H28" s="1">
        <v>13.2</v>
      </c>
      <c r="I28" s="1">
        <v>166.2</v>
      </c>
      <c r="J28" s="1">
        <v>158.6</v>
      </c>
      <c r="K28" s="1">
        <v>151.5</v>
      </c>
      <c r="L28" s="1">
        <v>102.5</v>
      </c>
      <c r="M28" s="1">
        <v>100.3</v>
      </c>
      <c r="N28" s="1">
        <v>98.4</v>
      </c>
      <c r="O28" s="1">
        <v>107.4</v>
      </c>
      <c r="P28" s="1">
        <v>108.6</v>
      </c>
      <c r="Q28" s="1">
        <v>106.3</v>
      </c>
      <c r="T28" s="1">
        <v>1378</v>
      </c>
      <c r="U28" s="1">
        <v>23.5</v>
      </c>
      <c r="V28" s="1">
        <v>23</v>
      </c>
      <c r="W28" s="1">
        <v>25.4</v>
      </c>
      <c r="X28" s="1">
        <v>18.2</v>
      </c>
      <c r="Y28" s="1">
        <v>16.600000000000001</v>
      </c>
      <c r="Z28" s="1">
        <v>17.7</v>
      </c>
      <c r="AA28" s="1">
        <v>211</v>
      </c>
      <c r="AB28" s="1">
        <v>207.1</v>
      </c>
      <c r="AC28" s="1">
        <v>206.6</v>
      </c>
      <c r="AD28" s="1">
        <v>148.80000000000001</v>
      </c>
      <c r="AE28" s="1">
        <v>144.1</v>
      </c>
      <c r="AF28" s="1">
        <v>142.4</v>
      </c>
      <c r="AG28" s="1">
        <v>186.5</v>
      </c>
      <c r="AH28" s="1">
        <v>188.7</v>
      </c>
      <c r="AI28" s="1">
        <v>180.3</v>
      </c>
    </row>
    <row r="29" spans="2:35" x14ac:dyDescent="0.2">
      <c r="B29" s="1">
        <v>1431</v>
      </c>
      <c r="C29" s="1">
        <v>22.8</v>
      </c>
      <c r="D29" s="1">
        <v>23.1</v>
      </c>
      <c r="E29" s="1">
        <v>24.4</v>
      </c>
      <c r="F29" s="1">
        <v>23.3</v>
      </c>
      <c r="G29" s="1">
        <v>15.3</v>
      </c>
      <c r="H29" s="1">
        <v>14.1</v>
      </c>
      <c r="I29" s="1">
        <v>168.4</v>
      </c>
      <c r="J29" s="1">
        <v>159.4</v>
      </c>
      <c r="K29" s="1">
        <v>154.9</v>
      </c>
      <c r="L29" s="1">
        <v>103</v>
      </c>
      <c r="M29" s="1">
        <v>100.3</v>
      </c>
      <c r="N29" s="1">
        <v>100.8</v>
      </c>
      <c r="O29" s="1">
        <v>107.9</v>
      </c>
      <c r="P29" s="1">
        <v>109</v>
      </c>
      <c r="Q29" s="1">
        <v>107.7</v>
      </c>
      <c r="T29" s="1">
        <v>1431</v>
      </c>
      <c r="U29" s="1">
        <v>23.6</v>
      </c>
      <c r="V29" s="1">
        <v>25</v>
      </c>
      <c r="W29" s="1">
        <v>25.8</v>
      </c>
      <c r="X29" s="1">
        <v>17.7</v>
      </c>
      <c r="Y29" s="1">
        <v>16.5</v>
      </c>
      <c r="Z29" s="1">
        <v>18</v>
      </c>
      <c r="AA29" s="1">
        <v>210.6</v>
      </c>
      <c r="AB29" s="1">
        <v>207.9</v>
      </c>
      <c r="AC29" s="1">
        <v>206.1</v>
      </c>
      <c r="AD29" s="1">
        <v>149.30000000000001</v>
      </c>
      <c r="AE29" s="1">
        <v>144.19999999999999</v>
      </c>
      <c r="AF29" s="1">
        <v>143.4</v>
      </c>
      <c r="AG29" s="1">
        <v>186.1</v>
      </c>
      <c r="AH29" s="1">
        <v>189.5</v>
      </c>
      <c r="AI29" s="1">
        <v>180.4</v>
      </c>
    </row>
    <row r="30" spans="2:35" x14ac:dyDescent="0.2">
      <c r="B30" s="1">
        <v>1484</v>
      </c>
      <c r="C30" s="1">
        <v>24</v>
      </c>
      <c r="D30" s="1">
        <v>22.9</v>
      </c>
      <c r="E30" s="1">
        <v>24.3</v>
      </c>
      <c r="F30" s="1">
        <v>23.1</v>
      </c>
      <c r="G30" s="1">
        <v>14.9</v>
      </c>
      <c r="H30" s="1">
        <v>14.5</v>
      </c>
      <c r="I30" s="1">
        <v>170.1</v>
      </c>
      <c r="J30" s="1">
        <v>161.19999999999999</v>
      </c>
      <c r="K30" s="1">
        <v>155.9</v>
      </c>
      <c r="L30" s="1">
        <v>104.6</v>
      </c>
      <c r="M30" s="1">
        <v>103.3</v>
      </c>
      <c r="N30" s="1">
        <v>101.5</v>
      </c>
      <c r="O30" s="1">
        <v>108.1</v>
      </c>
      <c r="P30" s="1">
        <v>110.9</v>
      </c>
      <c r="Q30" s="1">
        <v>110.9</v>
      </c>
      <c r="T30" s="1">
        <v>1484</v>
      </c>
      <c r="U30" s="1">
        <v>24.5</v>
      </c>
      <c r="V30" s="1">
        <v>24</v>
      </c>
      <c r="W30" s="1">
        <v>26.1</v>
      </c>
      <c r="X30" s="1">
        <v>18.2</v>
      </c>
      <c r="Y30" s="1">
        <v>17</v>
      </c>
      <c r="Z30" s="1">
        <v>18.399999999999999</v>
      </c>
      <c r="AA30" s="1">
        <v>211</v>
      </c>
      <c r="AB30" s="1">
        <v>207.4</v>
      </c>
      <c r="AC30" s="1">
        <v>206</v>
      </c>
      <c r="AD30" s="1">
        <v>149.30000000000001</v>
      </c>
      <c r="AE30" s="1">
        <v>146.19999999999999</v>
      </c>
      <c r="AF30" s="1">
        <v>144.6</v>
      </c>
      <c r="AG30" s="1">
        <v>188.9</v>
      </c>
      <c r="AH30" s="1">
        <v>192.3</v>
      </c>
      <c r="AI30" s="1">
        <v>181.5</v>
      </c>
    </row>
    <row r="31" spans="2:35" x14ac:dyDescent="0.2">
      <c r="B31" s="1">
        <v>1537</v>
      </c>
      <c r="C31" s="1">
        <v>23.9</v>
      </c>
      <c r="D31" s="1">
        <v>23.2</v>
      </c>
      <c r="E31" s="1">
        <v>23.5</v>
      </c>
      <c r="F31" s="1">
        <v>23.8</v>
      </c>
      <c r="G31" s="1">
        <v>15.6</v>
      </c>
      <c r="H31" s="1">
        <v>13.5</v>
      </c>
      <c r="I31" s="1">
        <v>171.5</v>
      </c>
      <c r="J31" s="1">
        <v>164.7</v>
      </c>
      <c r="K31" s="1">
        <v>157.6</v>
      </c>
      <c r="L31" s="1">
        <v>104.5</v>
      </c>
      <c r="M31" s="1">
        <v>103.7</v>
      </c>
      <c r="N31" s="1">
        <v>102.2</v>
      </c>
      <c r="O31" s="1">
        <v>110.4</v>
      </c>
      <c r="P31" s="1">
        <v>111.2</v>
      </c>
      <c r="Q31" s="1">
        <v>110.1</v>
      </c>
      <c r="T31" s="1">
        <v>1537</v>
      </c>
      <c r="U31" s="1">
        <v>23.2</v>
      </c>
      <c r="V31" s="1">
        <v>24.2</v>
      </c>
      <c r="W31" s="1">
        <v>25.5</v>
      </c>
      <c r="X31" s="1">
        <v>18.399999999999999</v>
      </c>
      <c r="Y31" s="1">
        <v>16.2</v>
      </c>
      <c r="Z31" s="1">
        <v>18.100000000000001</v>
      </c>
      <c r="AA31" s="1">
        <v>210.4</v>
      </c>
      <c r="AB31" s="1">
        <v>209.2</v>
      </c>
      <c r="AC31" s="1">
        <v>207.2</v>
      </c>
      <c r="AD31" s="1">
        <v>149.6</v>
      </c>
      <c r="AE31" s="1">
        <v>147.1</v>
      </c>
      <c r="AF31" s="1">
        <v>145.9</v>
      </c>
      <c r="AG31" s="1">
        <v>189.2</v>
      </c>
      <c r="AH31" s="1">
        <v>192.7</v>
      </c>
      <c r="AI31" s="1">
        <v>183.8</v>
      </c>
    </row>
    <row r="32" spans="2:35" x14ac:dyDescent="0.2">
      <c r="B32" s="1">
        <v>1590</v>
      </c>
      <c r="C32" s="1">
        <v>23.6</v>
      </c>
      <c r="D32" s="1">
        <v>23.7</v>
      </c>
      <c r="E32" s="1">
        <v>24</v>
      </c>
      <c r="F32" s="1">
        <v>23.7</v>
      </c>
      <c r="G32" s="1">
        <v>15.1</v>
      </c>
      <c r="H32" s="1">
        <v>13.6</v>
      </c>
      <c r="I32" s="1">
        <v>172.9</v>
      </c>
      <c r="J32" s="1">
        <v>166.3</v>
      </c>
      <c r="K32" s="1">
        <v>160.5</v>
      </c>
      <c r="L32" s="1">
        <v>105.4</v>
      </c>
      <c r="M32" s="1">
        <v>104.3</v>
      </c>
      <c r="N32" s="1">
        <v>102.2</v>
      </c>
      <c r="O32" s="1">
        <v>110.6</v>
      </c>
      <c r="P32" s="1">
        <v>113.6</v>
      </c>
      <c r="Q32" s="1">
        <v>111.4</v>
      </c>
      <c r="T32" s="1">
        <v>1590</v>
      </c>
      <c r="U32" s="1">
        <v>23.4</v>
      </c>
      <c r="V32" s="1">
        <v>24.2</v>
      </c>
      <c r="W32" s="1">
        <v>27.5</v>
      </c>
      <c r="X32" s="1">
        <v>17.899999999999999</v>
      </c>
      <c r="Y32" s="1">
        <v>15.9</v>
      </c>
      <c r="Z32" s="1">
        <v>17</v>
      </c>
      <c r="AA32" s="1">
        <v>210.7</v>
      </c>
      <c r="AB32" s="1">
        <v>208.4</v>
      </c>
      <c r="AC32" s="1">
        <v>207.5</v>
      </c>
      <c r="AD32" s="1">
        <v>152</v>
      </c>
      <c r="AE32" s="1">
        <v>147.80000000000001</v>
      </c>
      <c r="AF32" s="1">
        <v>146.80000000000001</v>
      </c>
      <c r="AG32" s="1">
        <v>190.5</v>
      </c>
      <c r="AH32" s="1">
        <v>193.8</v>
      </c>
      <c r="AI32" s="1">
        <v>184.7</v>
      </c>
    </row>
    <row r="33" spans="2:35" x14ac:dyDescent="0.2">
      <c r="B33" s="1">
        <v>1643</v>
      </c>
      <c r="C33" s="1">
        <v>23.6</v>
      </c>
      <c r="D33" s="1">
        <v>24.3</v>
      </c>
      <c r="E33" s="1">
        <v>23.4</v>
      </c>
      <c r="F33" s="1">
        <v>24</v>
      </c>
      <c r="G33" s="1">
        <v>16.100000000000001</v>
      </c>
      <c r="H33" s="1">
        <v>14.4</v>
      </c>
      <c r="I33" s="1">
        <v>174</v>
      </c>
      <c r="J33" s="1">
        <v>168.3</v>
      </c>
      <c r="K33" s="1">
        <v>161.9</v>
      </c>
      <c r="L33" s="1">
        <v>107</v>
      </c>
      <c r="M33" s="1">
        <v>105.3</v>
      </c>
      <c r="N33" s="1">
        <v>102.4</v>
      </c>
      <c r="O33" s="1">
        <v>112</v>
      </c>
      <c r="P33" s="1">
        <v>112.9</v>
      </c>
      <c r="Q33" s="1">
        <v>112.5</v>
      </c>
      <c r="T33" s="1">
        <v>1643</v>
      </c>
      <c r="U33" s="1">
        <v>23.3</v>
      </c>
      <c r="V33" s="1">
        <v>23.8</v>
      </c>
      <c r="W33" s="1">
        <v>25.3</v>
      </c>
      <c r="X33" s="1">
        <v>17.7</v>
      </c>
      <c r="Y33" s="1">
        <v>16</v>
      </c>
      <c r="Z33" s="1">
        <v>17.3</v>
      </c>
      <c r="AA33" s="1">
        <v>211.8</v>
      </c>
      <c r="AB33" s="1">
        <v>209.8</v>
      </c>
      <c r="AC33" s="1">
        <v>207.6</v>
      </c>
      <c r="AD33" s="1">
        <v>151.30000000000001</v>
      </c>
      <c r="AE33" s="1">
        <v>148.19999999999999</v>
      </c>
      <c r="AF33" s="1">
        <v>147</v>
      </c>
      <c r="AG33" s="1">
        <v>190.3</v>
      </c>
      <c r="AH33" s="1">
        <v>195.7</v>
      </c>
      <c r="AI33" s="1">
        <v>184.9</v>
      </c>
    </row>
    <row r="34" spans="2:35" x14ac:dyDescent="0.2">
      <c r="B34" s="1">
        <v>1696</v>
      </c>
      <c r="C34" s="1">
        <v>23.1</v>
      </c>
      <c r="D34" s="1">
        <v>24</v>
      </c>
      <c r="E34" s="1">
        <v>25</v>
      </c>
      <c r="F34" s="1">
        <v>23.6</v>
      </c>
      <c r="G34" s="1">
        <v>14.8</v>
      </c>
      <c r="H34" s="1">
        <v>13.7</v>
      </c>
      <c r="I34" s="1">
        <v>175.6</v>
      </c>
      <c r="J34" s="1">
        <v>170.6</v>
      </c>
      <c r="K34" s="1">
        <v>163.80000000000001</v>
      </c>
      <c r="L34" s="1">
        <v>107.5</v>
      </c>
      <c r="M34" s="1">
        <v>105.3</v>
      </c>
      <c r="N34" s="1">
        <v>103.4</v>
      </c>
      <c r="O34" s="1">
        <v>111.9</v>
      </c>
      <c r="P34" s="1">
        <v>113.2</v>
      </c>
      <c r="Q34" s="1">
        <v>112.8</v>
      </c>
      <c r="T34" s="1">
        <v>1696</v>
      </c>
      <c r="U34" s="1">
        <v>23.9</v>
      </c>
      <c r="V34" s="1">
        <v>23.7</v>
      </c>
      <c r="W34" s="1">
        <v>27</v>
      </c>
      <c r="X34" s="1">
        <v>18.5</v>
      </c>
      <c r="Y34" s="1">
        <v>16</v>
      </c>
      <c r="Z34" s="1">
        <v>16.600000000000001</v>
      </c>
      <c r="AA34" s="1">
        <v>212.9</v>
      </c>
      <c r="AB34" s="1">
        <v>208.9</v>
      </c>
      <c r="AC34" s="1">
        <v>208.6</v>
      </c>
      <c r="AD34" s="1">
        <v>152.69999999999999</v>
      </c>
      <c r="AE34" s="1">
        <v>148</v>
      </c>
      <c r="AF34" s="1">
        <v>147.5</v>
      </c>
      <c r="AG34" s="1">
        <v>191.9</v>
      </c>
      <c r="AH34" s="1">
        <v>197.2</v>
      </c>
      <c r="AI34" s="1">
        <v>186.3</v>
      </c>
    </row>
    <row r="35" spans="2:35" x14ac:dyDescent="0.2">
      <c r="B35" s="1">
        <v>1749</v>
      </c>
      <c r="C35" s="1">
        <v>23.7</v>
      </c>
      <c r="D35" s="1">
        <v>23.7</v>
      </c>
      <c r="E35" s="1">
        <v>24.7</v>
      </c>
      <c r="F35" s="1">
        <v>23.1</v>
      </c>
      <c r="G35" s="1">
        <v>16.399999999999999</v>
      </c>
      <c r="H35" s="1">
        <v>14.5</v>
      </c>
      <c r="I35" s="1">
        <v>176.4</v>
      </c>
      <c r="J35" s="1">
        <v>172.8</v>
      </c>
      <c r="K35" s="1">
        <v>165.1</v>
      </c>
      <c r="L35" s="1">
        <v>106.5</v>
      </c>
      <c r="M35" s="1">
        <v>105.8</v>
      </c>
      <c r="N35" s="1">
        <v>104.2</v>
      </c>
      <c r="O35" s="1">
        <v>113.1</v>
      </c>
      <c r="P35" s="1">
        <v>113.2</v>
      </c>
      <c r="Q35" s="1">
        <v>113</v>
      </c>
      <c r="T35" s="1">
        <v>1749</v>
      </c>
      <c r="U35" s="1">
        <v>25.1</v>
      </c>
      <c r="V35" s="1">
        <v>23.5</v>
      </c>
      <c r="W35" s="1">
        <v>26.4</v>
      </c>
      <c r="X35" s="1">
        <v>18.8</v>
      </c>
      <c r="Y35" s="1">
        <v>14.7</v>
      </c>
      <c r="Z35" s="1">
        <v>17.600000000000001</v>
      </c>
      <c r="AA35" s="1">
        <v>211.6</v>
      </c>
      <c r="AB35" s="1">
        <v>208.4</v>
      </c>
      <c r="AC35" s="1">
        <v>208.7</v>
      </c>
      <c r="AD35" s="1">
        <v>153.1</v>
      </c>
      <c r="AE35" s="1">
        <v>149.80000000000001</v>
      </c>
      <c r="AF35" s="1">
        <v>145.9</v>
      </c>
      <c r="AG35" s="1">
        <v>193.6</v>
      </c>
      <c r="AH35" s="1">
        <v>198.2</v>
      </c>
      <c r="AI35" s="1">
        <v>188.6</v>
      </c>
    </row>
    <row r="36" spans="2:35" x14ac:dyDescent="0.2">
      <c r="B36" s="1">
        <v>1802</v>
      </c>
      <c r="C36" s="1">
        <v>22.4</v>
      </c>
      <c r="D36" s="1">
        <v>23.3</v>
      </c>
      <c r="E36" s="1">
        <v>24.8</v>
      </c>
      <c r="F36" s="1">
        <v>23.6</v>
      </c>
      <c r="G36" s="1">
        <v>14.6</v>
      </c>
      <c r="H36" s="1">
        <v>14.3</v>
      </c>
      <c r="I36" s="1">
        <v>178.4</v>
      </c>
      <c r="J36" s="1">
        <v>173.6</v>
      </c>
      <c r="K36" s="1">
        <v>166.9</v>
      </c>
      <c r="L36" s="1">
        <v>109.1</v>
      </c>
      <c r="M36" s="1">
        <v>107.7</v>
      </c>
      <c r="N36" s="1">
        <v>103.8</v>
      </c>
      <c r="O36" s="1">
        <v>113.7</v>
      </c>
      <c r="P36" s="1">
        <v>115.1</v>
      </c>
      <c r="Q36" s="1">
        <v>113.3</v>
      </c>
      <c r="T36" s="1">
        <v>1802</v>
      </c>
      <c r="U36" s="1">
        <v>24.4</v>
      </c>
      <c r="V36" s="1">
        <v>22.6</v>
      </c>
      <c r="W36" s="1">
        <v>26.3</v>
      </c>
      <c r="X36" s="1">
        <v>18.2</v>
      </c>
      <c r="Y36" s="1">
        <v>16.399999999999999</v>
      </c>
      <c r="Z36" s="1">
        <v>17.2</v>
      </c>
      <c r="AA36" s="1">
        <v>212.6</v>
      </c>
      <c r="AB36" s="1">
        <v>208.6</v>
      </c>
      <c r="AC36" s="1">
        <v>208.8</v>
      </c>
      <c r="AD36" s="1">
        <v>152.6</v>
      </c>
      <c r="AE36" s="1">
        <v>149.1</v>
      </c>
      <c r="AF36" s="1">
        <v>148.30000000000001</v>
      </c>
      <c r="AG36" s="1">
        <v>194.5</v>
      </c>
      <c r="AH36" s="1">
        <v>199.1</v>
      </c>
      <c r="AI36" s="1">
        <v>189.3</v>
      </c>
    </row>
    <row r="37" spans="2:35" x14ac:dyDescent="0.2">
      <c r="B37" s="1">
        <v>1855</v>
      </c>
      <c r="C37" s="1">
        <v>22.8</v>
      </c>
      <c r="D37" s="1">
        <v>24.4</v>
      </c>
      <c r="E37" s="1">
        <v>25.1</v>
      </c>
      <c r="F37" s="1">
        <v>23.9</v>
      </c>
      <c r="G37" s="1">
        <v>15.8</v>
      </c>
      <c r="H37" s="1">
        <v>15</v>
      </c>
      <c r="I37" s="1">
        <v>179.3</v>
      </c>
      <c r="J37" s="1">
        <v>174.4</v>
      </c>
      <c r="K37" s="1">
        <v>168.4</v>
      </c>
      <c r="L37" s="1">
        <v>109.7</v>
      </c>
      <c r="M37" s="1">
        <v>108.1</v>
      </c>
      <c r="N37" s="1">
        <v>105.4</v>
      </c>
      <c r="O37" s="1">
        <v>114.2</v>
      </c>
      <c r="P37" s="1">
        <v>115</v>
      </c>
      <c r="Q37" s="1">
        <v>114.7</v>
      </c>
      <c r="T37" s="1">
        <v>1855</v>
      </c>
      <c r="U37" s="1">
        <v>24.1</v>
      </c>
      <c r="V37" s="1">
        <v>24.2</v>
      </c>
      <c r="W37" s="1">
        <v>26.4</v>
      </c>
      <c r="X37" s="1">
        <v>18.399999999999999</v>
      </c>
      <c r="Y37" s="1">
        <v>17.5</v>
      </c>
      <c r="Z37" s="1">
        <v>17.100000000000001</v>
      </c>
      <c r="AA37" s="1">
        <v>213.5</v>
      </c>
      <c r="AB37" s="1">
        <v>209.8</v>
      </c>
      <c r="AC37" s="1">
        <v>208.1</v>
      </c>
      <c r="AD37" s="1">
        <v>153.30000000000001</v>
      </c>
      <c r="AE37" s="1">
        <v>150.4</v>
      </c>
      <c r="AF37" s="1">
        <v>148.9</v>
      </c>
      <c r="AG37" s="1">
        <v>195.2</v>
      </c>
      <c r="AH37" s="1">
        <v>200.2</v>
      </c>
      <c r="AI37" s="1">
        <v>189.5</v>
      </c>
    </row>
    <row r="38" spans="2:35" x14ac:dyDescent="0.2">
      <c r="B38" s="1">
        <v>1908</v>
      </c>
      <c r="C38" s="1">
        <v>22.9</v>
      </c>
      <c r="D38" s="1">
        <v>23.5</v>
      </c>
      <c r="E38" s="1">
        <v>24.2</v>
      </c>
      <c r="F38" s="1">
        <v>23.7</v>
      </c>
      <c r="G38" s="1">
        <v>15.9</v>
      </c>
      <c r="H38" s="1">
        <v>15.1</v>
      </c>
      <c r="I38" s="1">
        <v>180.6</v>
      </c>
      <c r="J38" s="1">
        <v>176.1</v>
      </c>
      <c r="K38" s="1">
        <v>168.9</v>
      </c>
      <c r="L38" s="1">
        <v>109.1</v>
      </c>
      <c r="M38" s="1">
        <v>108.6</v>
      </c>
      <c r="N38" s="1">
        <v>106</v>
      </c>
      <c r="O38" s="1">
        <v>114.4</v>
      </c>
      <c r="P38" s="1">
        <v>117.2</v>
      </c>
      <c r="Q38" s="1">
        <v>115.6</v>
      </c>
      <c r="T38" s="1">
        <v>1908</v>
      </c>
      <c r="U38" s="1">
        <v>22.6</v>
      </c>
      <c r="V38" s="1">
        <v>24.6</v>
      </c>
      <c r="W38" s="1">
        <v>25.1</v>
      </c>
      <c r="X38" s="1">
        <v>18.2</v>
      </c>
      <c r="Y38" s="1">
        <v>16.600000000000001</v>
      </c>
      <c r="Z38" s="1">
        <v>17.100000000000001</v>
      </c>
      <c r="AA38" s="1">
        <v>213.1</v>
      </c>
      <c r="AB38" s="1">
        <v>209.9</v>
      </c>
      <c r="AC38" s="1">
        <v>209.3</v>
      </c>
      <c r="AD38" s="1">
        <v>154.1</v>
      </c>
      <c r="AE38" s="1">
        <v>150.4</v>
      </c>
      <c r="AF38" s="1">
        <v>149.19999999999999</v>
      </c>
      <c r="AG38" s="1">
        <v>197.4</v>
      </c>
      <c r="AH38" s="1">
        <v>201</v>
      </c>
      <c r="AI38" s="1">
        <v>189.9</v>
      </c>
    </row>
    <row r="39" spans="2:35" x14ac:dyDescent="0.2">
      <c r="B39" s="1">
        <v>1961</v>
      </c>
      <c r="C39" s="1">
        <v>22.2</v>
      </c>
      <c r="D39" s="1">
        <v>24.1</v>
      </c>
      <c r="E39" s="1">
        <v>24.7</v>
      </c>
      <c r="F39" s="1">
        <v>23.6</v>
      </c>
      <c r="G39" s="1">
        <v>15.9</v>
      </c>
      <c r="H39" s="1">
        <v>15</v>
      </c>
      <c r="I39" s="1">
        <v>182.2</v>
      </c>
      <c r="J39" s="1">
        <v>176.3</v>
      </c>
      <c r="K39" s="1">
        <v>170.6</v>
      </c>
      <c r="L39" s="1">
        <v>110.4</v>
      </c>
      <c r="M39" s="1">
        <v>108.8</v>
      </c>
      <c r="N39" s="1">
        <v>106.3</v>
      </c>
      <c r="O39" s="1">
        <v>117.5</v>
      </c>
      <c r="P39" s="1">
        <v>116.1</v>
      </c>
      <c r="Q39" s="1">
        <v>115.7</v>
      </c>
      <c r="T39" s="1">
        <v>1961</v>
      </c>
      <c r="U39" s="1">
        <v>24.8</v>
      </c>
      <c r="V39" s="1">
        <v>24.1</v>
      </c>
      <c r="W39" s="1">
        <v>26.4</v>
      </c>
      <c r="X39" s="1">
        <v>18</v>
      </c>
      <c r="Y39" s="1">
        <v>14.9</v>
      </c>
      <c r="Z39" s="1">
        <v>17</v>
      </c>
      <c r="AA39" s="1">
        <v>213.9</v>
      </c>
      <c r="AB39" s="1">
        <v>209.9</v>
      </c>
      <c r="AC39" s="1">
        <v>208.8</v>
      </c>
      <c r="AD39" s="1">
        <v>154.19999999999999</v>
      </c>
      <c r="AE39" s="1">
        <v>151.69999999999999</v>
      </c>
      <c r="AF39" s="1">
        <v>150.9</v>
      </c>
      <c r="AG39" s="1">
        <v>197.3</v>
      </c>
      <c r="AH39" s="1">
        <v>202.4</v>
      </c>
      <c r="AI39" s="1">
        <v>191.3</v>
      </c>
    </row>
    <row r="40" spans="2:35" x14ac:dyDescent="0.2">
      <c r="B40" s="1">
        <v>2014</v>
      </c>
      <c r="C40" s="1">
        <v>22.2</v>
      </c>
      <c r="D40" s="1">
        <v>24.7</v>
      </c>
      <c r="E40" s="1">
        <v>23.7</v>
      </c>
      <c r="F40" s="1">
        <v>24</v>
      </c>
      <c r="G40" s="1">
        <v>16.399999999999999</v>
      </c>
      <c r="H40" s="1">
        <v>15.3</v>
      </c>
      <c r="I40" s="1">
        <v>182.3</v>
      </c>
      <c r="J40" s="1">
        <v>177.7</v>
      </c>
      <c r="K40" s="1">
        <v>171.2</v>
      </c>
      <c r="L40" s="1">
        <v>111.3</v>
      </c>
      <c r="M40" s="1">
        <v>110.5</v>
      </c>
      <c r="N40" s="1">
        <v>107</v>
      </c>
      <c r="O40" s="1">
        <v>117.5</v>
      </c>
      <c r="P40" s="1">
        <v>117.2</v>
      </c>
      <c r="Q40" s="1">
        <v>116.8</v>
      </c>
      <c r="T40" s="1">
        <v>2014</v>
      </c>
      <c r="U40" s="1">
        <v>24.2</v>
      </c>
      <c r="V40" s="1">
        <v>25.1</v>
      </c>
      <c r="W40" s="1">
        <v>25.7</v>
      </c>
      <c r="X40" s="1">
        <v>17.8</v>
      </c>
      <c r="Y40" s="1">
        <v>16.399999999999999</v>
      </c>
      <c r="Z40" s="1">
        <v>16.8</v>
      </c>
      <c r="AA40" s="1">
        <v>213.4</v>
      </c>
      <c r="AB40" s="1">
        <v>210.3</v>
      </c>
      <c r="AC40" s="1">
        <v>208.6</v>
      </c>
      <c r="AD40" s="1">
        <v>154</v>
      </c>
      <c r="AE40" s="1">
        <v>153.19999999999999</v>
      </c>
      <c r="AF40" s="1">
        <v>149.4</v>
      </c>
      <c r="AG40" s="1">
        <v>198.1</v>
      </c>
      <c r="AH40" s="1">
        <v>203</v>
      </c>
      <c r="AI40" s="1">
        <v>191.3</v>
      </c>
    </row>
    <row r="41" spans="2:35" x14ac:dyDescent="0.2">
      <c r="B41" s="1">
        <v>2067</v>
      </c>
      <c r="C41" s="1">
        <v>22.1</v>
      </c>
      <c r="D41" s="1">
        <v>22.6</v>
      </c>
      <c r="E41" s="1">
        <v>23.9</v>
      </c>
      <c r="F41" s="1">
        <v>24.2</v>
      </c>
      <c r="G41" s="1">
        <v>15.6</v>
      </c>
      <c r="H41" s="1">
        <v>14.2</v>
      </c>
      <c r="I41" s="1">
        <v>184.4</v>
      </c>
      <c r="J41" s="1">
        <v>177.6</v>
      </c>
      <c r="K41" s="1">
        <v>173.2</v>
      </c>
      <c r="L41" s="1">
        <v>111</v>
      </c>
      <c r="M41" s="1">
        <v>109.8</v>
      </c>
      <c r="N41" s="1">
        <v>107.9</v>
      </c>
      <c r="O41" s="1">
        <v>117</v>
      </c>
      <c r="P41" s="1">
        <v>117.5</v>
      </c>
      <c r="Q41" s="1">
        <v>118.1</v>
      </c>
      <c r="T41" s="1">
        <v>2067</v>
      </c>
      <c r="U41" s="1">
        <v>23.7</v>
      </c>
      <c r="V41" s="1">
        <v>24.1</v>
      </c>
      <c r="W41" s="1">
        <v>26.7</v>
      </c>
      <c r="X41" s="1">
        <v>16.5</v>
      </c>
      <c r="Y41" s="1">
        <v>15.5</v>
      </c>
      <c r="Z41" s="1">
        <v>17</v>
      </c>
      <c r="AA41" s="1">
        <v>213.6</v>
      </c>
      <c r="AB41" s="1">
        <v>211.3</v>
      </c>
      <c r="AC41" s="1">
        <v>209.4</v>
      </c>
      <c r="AD41" s="1">
        <v>155.4</v>
      </c>
      <c r="AE41" s="1">
        <v>152.80000000000001</v>
      </c>
      <c r="AF41" s="1">
        <v>150.1</v>
      </c>
      <c r="AG41" s="1">
        <v>198.9</v>
      </c>
      <c r="AH41" s="1">
        <v>203.2</v>
      </c>
      <c r="AI41" s="1">
        <v>193.7</v>
      </c>
    </row>
    <row r="42" spans="2:35" x14ac:dyDescent="0.2">
      <c r="B42" s="1">
        <v>2120</v>
      </c>
      <c r="C42" s="1">
        <v>22.7</v>
      </c>
      <c r="D42" s="1">
        <v>24.4</v>
      </c>
      <c r="E42" s="1">
        <v>23.7</v>
      </c>
      <c r="F42" s="1">
        <v>24.5</v>
      </c>
      <c r="G42" s="1">
        <v>16.100000000000001</v>
      </c>
      <c r="H42" s="1">
        <v>16</v>
      </c>
      <c r="I42" s="1">
        <v>185.4</v>
      </c>
      <c r="J42" s="1">
        <v>179</v>
      </c>
      <c r="K42" s="1">
        <v>173.9</v>
      </c>
      <c r="L42" s="1">
        <v>112.9</v>
      </c>
      <c r="M42" s="1">
        <v>111.6</v>
      </c>
      <c r="N42" s="1">
        <v>108.3</v>
      </c>
      <c r="O42" s="1">
        <v>118.7</v>
      </c>
      <c r="P42" s="1">
        <v>119.6</v>
      </c>
      <c r="Q42" s="1">
        <v>117.3</v>
      </c>
      <c r="T42" s="1">
        <v>2120</v>
      </c>
      <c r="U42" s="1">
        <v>24</v>
      </c>
      <c r="V42" s="1">
        <v>24.1</v>
      </c>
      <c r="W42" s="1">
        <v>27.3</v>
      </c>
      <c r="X42" s="1">
        <v>17.899999999999999</v>
      </c>
      <c r="Y42" s="1">
        <v>15.4</v>
      </c>
      <c r="Z42" s="1">
        <v>17</v>
      </c>
      <c r="AA42" s="1">
        <v>213.3</v>
      </c>
      <c r="AB42" s="1">
        <v>210.3</v>
      </c>
      <c r="AC42" s="1">
        <v>209.4</v>
      </c>
      <c r="AD42" s="1">
        <v>155.1</v>
      </c>
      <c r="AE42" s="1">
        <v>153.4</v>
      </c>
      <c r="AF42" s="1">
        <v>151.6</v>
      </c>
      <c r="AG42" s="1">
        <v>198.9</v>
      </c>
      <c r="AH42" s="1">
        <v>204.5</v>
      </c>
      <c r="AI42" s="1">
        <v>194.3</v>
      </c>
    </row>
    <row r="43" spans="2:35" x14ac:dyDescent="0.2">
      <c r="B43" s="1">
        <v>2173</v>
      </c>
      <c r="C43" s="1">
        <v>22.2</v>
      </c>
      <c r="D43" s="1">
        <v>23</v>
      </c>
      <c r="E43" s="1">
        <v>24.2</v>
      </c>
      <c r="F43" s="1">
        <v>25.1</v>
      </c>
      <c r="G43" s="1">
        <v>16.100000000000001</v>
      </c>
      <c r="H43" s="1">
        <v>14.4</v>
      </c>
      <c r="I43" s="1">
        <v>186.4</v>
      </c>
      <c r="J43" s="1">
        <v>179.4</v>
      </c>
      <c r="K43" s="1">
        <v>175.2</v>
      </c>
      <c r="L43" s="1">
        <v>112.3</v>
      </c>
      <c r="M43" s="1">
        <v>111</v>
      </c>
      <c r="N43" s="1">
        <v>108.4</v>
      </c>
      <c r="O43" s="1">
        <v>118.5</v>
      </c>
      <c r="P43" s="1">
        <v>119.1</v>
      </c>
      <c r="Q43" s="1">
        <v>119.2</v>
      </c>
      <c r="T43" s="1">
        <v>2173</v>
      </c>
      <c r="U43" s="1">
        <v>24.6</v>
      </c>
      <c r="V43" s="1">
        <v>25</v>
      </c>
      <c r="W43" s="1">
        <v>26</v>
      </c>
      <c r="X43" s="1">
        <v>17.399999999999999</v>
      </c>
      <c r="Y43" s="1">
        <v>14.8</v>
      </c>
      <c r="Z43" s="1">
        <v>17.2</v>
      </c>
      <c r="AA43" s="1">
        <v>214.3</v>
      </c>
      <c r="AB43" s="1">
        <v>211.3</v>
      </c>
      <c r="AC43" s="1">
        <v>209.9</v>
      </c>
      <c r="AD43" s="1">
        <v>155.80000000000001</v>
      </c>
      <c r="AE43" s="1">
        <v>153.30000000000001</v>
      </c>
      <c r="AF43" s="1">
        <v>151.6</v>
      </c>
      <c r="AG43" s="1">
        <v>199.2</v>
      </c>
      <c r="AH43" s="1">
        <v>205.1</v>
      </c>
      <c r="AI43" s="1">
        <v>196.5</v>
      </c>
    </row>
    <row r="44" spans="2:35" x14ac:dyDescent="0.2">
      <c r="B44" s="1">
        <v>2226</v>
      </c>
      <c r="C44" s="1">
        <v>21.4</v>
      </c>
      <c r="D44" s="1">
        <v>24.5</v>
      </c>
      <c r="E44" s="1">
        <v>23.8</v>
      </c>
      <c r="F44" s="1">
        <v>24</v>
      </c>
      <c r="G44" s="1">
        <v>15.9</v>
      </c>
      <c r="H44" s="1">
        <v>15.4</v>
      </c>
      <c r="I44" s="1">
        <v>187.5</v>
      </c>
      <c r="J44" s="1">
        <v>181.2</v>
      </c>
      <c r="K44" s="1">
        <v>176.4</v>
      </c>
      <c r="L44" s="1">
        <v>114.1</v>
      </c>
      <c r="M44" s="1">
        <v>111.2</v>
      </c>
      <c r="N44" s="1">
        <v>108.8</v>
      </c>
      <c r="O44" s="1">
        <v>119.9</v>
      </c>
      <c r="P44" s="1">
        <v>120.3</v>
      </c>
      <c r="Q44" s="1">
        <v>119.5</v>
      </c>
      <c r="T44" s="1">
        <v>2226</v>
      </c>
      <c r="U44" s="1">
        <v>25.5</v>
      </c>
      <c r="V44" s="1">
        <v>24.7</v>
      </c>
      <c r="W44" s="1">
        <v>26.4</v>
      </c>
      <c r="X44" s="1">
        <v>16.8</v>
      </c>
      <c r="Y44" s="1">
        <v>16.5</v>
      </c>
      <c r="Z44" s="1">
        <v>17.5</v>
      </c>
      <c r="AA44" s="1">
        <v>213.5</v>
      </c>
      <c r="AB44" s="1">
        <v>211</v>
      </c>
      <c r="AC44" s="1">
        <v>208.9</v>
      </c>
      <c r="AD44" s="1">
        <v>156.5</v>
      </c>
      <c r="AE44" s="1">
        <v>153.1</v>
      </c>
      <c r="AF44" s="1">
        <v>151.5</v>
      </c>
      <c r="AG44" s="1">
        <v>201.2</v>
      </c>
      <c r="AH44" s="1">
        <v>204.6</v>
      </c>
      <c r="AI44" s="1">
        <v>197</v>
      </c>
    </row>
    <row r="45" spans="2:35" x14ac:dyDescent="0.2">
      <c r="B45" s="1">
        <v>2279</v>
      </c>
      <c r="C45" s="1">
        <v>21.4</v>
      </c>
      <c r="D45" s="1">
        <v>23.7</v>
      </c>
      <c r="E45" s="1">
        <v>24.6</v>
      </c>
      <c r="F45" s="1">
        <v>24.7</v>
      </c>
      <c r="G45" s="1">
        <v>16.2</v>
      </c>
      <c r="H45" s="1">
        <v>14.9</v>
      </c>
      <c r="I45" s="1">
        <v>187.5</v>
      </c>
      <c r="J45" s="1">
        <v>180.8</v>
      </c>
      <c r="K45" s="1">
        <v>177.2</v>
      </c>
      <c r="L45" s="1">
        <v>113.6</v>
      </c>
      <c r="M45" s="1">
        <v>110.5</v>
      </c>
      <c r="N45" s="1">
        <v>109</v>
      </c>
      <c r="O45" s="1">
        <v>120.3</v>
      </c>
      <c r="P45" s="1">
        <v>121.7</v>
      </c>
      <c r="Q45" s="1">
        <v>120.7</v>
      </c>
      <c r="T45" s="1">
        <v>2279</v>
      </c>
      <c r="U45" s="1">
        <v>23.8</v>
      </c>
      <c r="V45" s="1">
        <v>23.8</v>
      </c>
      <c r="W45" s="1">
        <v>26</v>
      </c>
      <c r="X45" s="1">
        <v>17.2</v>
      </c>
      <c r="Y45" s="1">
        <v>15.9</v>
      </c>
      <c r="Z45" s="1">
        <v>18.100000000000001</v>
      </c>
      <c r="AA45" s="1">
        <v>213.8</v>
      </c>
      <c r="AB45" s="1">
        <v>211.2</v>
      </c>
      <c r="AC45" s="1">
        <v>209.6</v>
      </c>
      <c r="AD45" s="1">
        <v>156.69999999999999</v>
      </c>
      <c r="AE45" s="1">
        <v>153.80000000000001</v>
      </c>
      <c r="AF45" s="1">
        <v>151.9</v>
      </c>
      <c r="AG45" s="1">
        <v>201.9</v>
      </c>
      <c r="AH45" s="1">
        <v>207.5</v>
      </c>
      <c r="AI45" s="1">
        <v>198</v>
      </c>
    </row>
    <row r="46" spans="2:35" x14ac:dyDescent="0.2">
      <c r="B46" s="1">
        <v>2332</v>
      </c>
      <c r="C46" s="1">
        <v>21.7</v>
      </c>
      <c r="D46" s="1">
        <v>23.6</v>
      </c>
      <c r="E46" s="1">
        <v>25.5</v>
      </c>
      <c r="F46" s="1">
        <v>23.6</v>
      </c>
      <c r="G46" s="1">
        <v>16.2</v>
      </c>
      <c r="H46" s="1">
        <v>15.3</v>
      </c>
      <c r="I46" s="1">
        <v>188.8</v>
      </c>
      <c r="J46" s="1">
        <v>181.6</v>
      </c>
      <c r="K46" s="1">
        <v>178.7</v>
      </c>
      <c r="L46" s="1">
        <v>114.3</v>
      </c>
      <c r="M46" s="1">
        <v>113.7</v>
      </c>
      <c r="N46" s="1">
        <v>111</v>
      </c>
      <c r="O46" s="1">
        <v>121.1</v>
      </c>
      <c r="P46" s="1">
        <v>121.8</v>
      </c>
      <c r="Q46" s="1">
        <v>120.1</v>
      </c>
      <c r="T46" s="1">
        <v>2332</v>
      </c>
      <c r="U46" s="1">
        <v>23.9</v>
      </c>
      <c r="V46" s="1">
        <v>23.4</v>
      </c>
      <c r="W46" s="1">
        <v>25.9</v>
      </c>
      <c r="X46" s="1">
        <v>18.2</v>
      </c>
      <c r="Y46" s="1">
        <v>15.5</v>
      </c>
      <c r="Z46" s="1">
        <v>16.5</v>
      </c>
      <c r="AA46" s="1">
        <v>214.8</v>
      </c>
      <c r="AB46" s="1">
        <v>211.7</v>
      </c>
      <c r="AC46" s="1">
        <v>210.4</v>
      </c>
      <c r="AD46" s="1">
        <v>157.1</v>
      </c>
      <c r="AE46" s="1">
        <v>154.5</v>
      </c>
      <c r="AF46" s="1">
        <v>152.4</v>
      </c>
      <c r="AG46" s="1">
        <v>202.9</v>
      </c>
      <c r="AH46" s="1">
        <v>207.9</v>
      </c>
      <c r="AI46" s="1">
        <v>197.8</v>
      </c>
    </row>
    <row r="47" spans="2:35" x14ac:dyDescent="0.2">
      <c r="B47" s="1">
        <v>2385</v>
      </c>
      <c r="C47" s="1">
        <v>22.2</v>
      </c>
      <c r="D47" s="1">
        <v>23.5</v>
      </c>
      <c r="E47" s="1">
        <v>23.6</v>
      </c>
      <c r="F47" s="1">
        <v>22.9</v>
      </c>
      <c r="G47" s="1">
        <v>15.7</v>
      </c>
      <c r="H47" s="1">
        <v>15.7</v>
      </c>
      <c r="I47" s="1">
        <v>190.2</v>
      </c>
      <c r="J47" s="1">
        <v>182.1</v>
      </c>
      <c r="K47" s="1">
        <v>178.8</v>
      </c>
      <c r="L47" s="1">
        <v>115</v>
      </c>
      <c r="M47" s="1">
        <v>112.5</v>
      </c>
      <c r="N47" s="1">
        <v>111</v>
      </c>
      <c r="O47" s="1">
        <v>121.5</v>
      </c>
      <c r="P47" s="1">
        <v>122.6</v>
      </c>
      <c r="Q47" s="1">
        <v>120.8</v>
      </c>
      <c r="T47" s="1">
        <v>2385</v>
      </c>
      <c r="U47" s="1">
        <v>25.3</v>
      </c>
      <c r="V47" s="1">
        <v>23.9</v>
      </c>
      <c r="W47" s="1">
        <v>25.8</v>
      </c>
      <c r="X47" s="1">
        <v>16.899999999999999</v>
      </c>
      <c r="Y47" s="1">
        <v>15.7</v>
      </c>
      <c r="Z47" s="1">
        <v>17.100000000000001</v>
      </c>
      <c r="AA47" s="1">
        <v>213.8</v>
      </c>
      <c r="AB47" s="1">
        <v>212.1</v>
      </c>
      <c r="AC47" s="1">
        <v>209.7</v>
      </c>
      <c r="AD47" s="1">
        <v>158.5</v>
      </c>
      <c r="AE47" s="1">
        <v>155.4</v>
      </c>
      <c r="AF47" s="1">
        <v>151</v>
      </c>
      <c r="AG47" s="1">
        <v>203.6</v>
      </c>
      <c r="AH47" s="1">
        <v>208.5</v>
      </c>
      <c r="AI47" s="1">
        <v>198.4</v>
      </c>
    </row>
    <row r="48" spans="2:35" x14ac:dyDescent="0.2">
      <c r="B48" s="1">
        <v>2438</v>
      </c>
      <c r="C48" s="1">
        <v>21.4</v>
      </c>
      <c r="D48" s="1">
        <v>24</v>
      </c>
      <c r="E48" s="1">
        <v>23</v>
      </c>
      <c r="F48" s="1">
        <v>24</v>
      </c>
      <c r="G48" s="1">
        <v>17.600000000000001</v>
      </c>
      <c r="H48" s="1">
        <v>15.7</v>
      </c>
      <c r="I48" s="1">
        <v>190.8</v>
      </c>
      <c r="J48" s="1">
        <v>183.6</v>
      </c>
      <c r="K48" s="1">
        <v>180.1</v>
      </c>
      <c r="L48" s="1">
        <v>115.2</v>
      </c>
      <c r="M48" s="1">
        <v>112.4</v>
      </c>
      <c r="N48" s="1">
        <v>111.4</v>
      </c>
      <c r="O48" s="1">
        <v>122.7</v>
      </c>
      <c r="P48" s="1">
        <v>123.5</v>
      </c>
      <c r="Q48" s="1">
        <v>121.9</v>
      </c>
      <c r="T48" s="1">
        <v>2438</v>
      </c>
      <c r="U48" s="1">
        <v>25</v>
      </c>
      <c r="V48" s="1">
        <v>24.2</v>
      </c>
      <c r="W48" s="1">
        <v>26</v>
      </c>
      <c r="X48" s="1">
        <v>17.100000000000001</v>
      </c>
      <c r="Y48" s="1">
        <v>16.5</v>
      </c>
      <c r="Z48" s="1">
        <v>17</v>
      </c>
      <c r="AA48" s="1">
        <v>214.5</v>
      </c>
      <c r="AB48" s="1">
        <v>212.3</v>
      </c>
      <c r="AC48" s="1">
        <v>210.9</v>
      </c>
      <c r="AD48" s="1">
        <v>157.69999999999999</v>
      </c>
      <c r="AE48" s="1">
        <v>155</v>
      </c>
      <c r="AF48" s="1">
        <v>152.69999999999999</v>
      </c>
      <c r="AG48" s="1">
        <v>203.5</v>
      </c>
      <c r="AH48" s="1">
        <v>210.6</v>
      </c>
      <c r="AI48" s="1">
        <v>199.9</v>
      </c>
    </row>
    <row r="49" spans="2:35" x14ac:dyDescent="0.2">
      <c r="B49" s="1">
        <v>2491</v>
      </c>
      <c r="C49" s="1">
        <v>20.9</v>
      </c>
      <c r="D49" s="1">
        <v>23.8</v>
      </c>
      <c r="E49" s="1">
        <v>24.3</v>
      </c>
      <c r="F49" s="1">
        <v>23.4</v>
      </c>
      <c r="G49" s="1">
        <v>16.7</v>
      </c>
      <c r="H49" s="1">
        <v>16</v>
      </c>
      <c r="I49" s="1">
        <v>191.6</v>
      </c>
      <c r="J49" s="1">
        <v>183.8</v>
      </c>
      <c r="K49" s="1">
        <v>180.9</v>
      </c>
      <c r="L49" s="1">
        <v>115.6</v>
      </c>
      <c r="M49" s="1">
        <v>115</v>
      </c>
      <c r="N49" s="1">
        <v>112.1</v>
      </c>
      <c r="O49" s="1">
        <v>123.1</v>
      </c>
      <c r="P49" s="1">
        <v>124.1</v>
      </c>
      <c r="Q49" s="1">
        <v>121.9</v>
      </c>
      <c r="T49" s="1">
        <v>2491</v>
      </c>
      <c r="U49" s="1">
        <v>23.6</v>
      </c>
      <c r="V49" s="1">
        <v>24.1</v>
      </c>
      <c r="W49" s="1">
        <v>27</v>
      </c>
      <c r="X49" s="1">
        <v>18.2</v>
      </c>
      <c r="Y49" s="1">
        <v>16.3</v>
      </c>
      <c r="Z49" s="1">
        <v>15.9</v>
      </c>
      <c r="AA49" s="1">
        <v>214.3</v>
      </c>
      <c r="AB49" s="1">
        <v>212.3</v>
      </c>
      <c r="AC49" s="1">
        <v>211.2</v>
      </c>
      <c r="AD49" s="1">
        <v>157</v>
      </c>
      <c r="AE49" s="1">
        <v>155.30000000000001</v>
      </c>
      <c r="AF49" s="1">
        <v>153.4</v>
      </c>
      <c r="AG49" s="1">
        <v>203.5</v>
      </c>
      <c r="AH49" s="1">
        <v>210</v>
      </c>
      <c r="AI49" s="1">
        <v>200.4</v>
      </c>
    </row>
    <row r="50" spans="2:35" x14ac:dyDescent="0.2">
      <c r="B50" s="1">
        <v>2544</v>
      </c>
      <c r="C50" s="1">
        <v>21.9</v>
      </c>
      <c r="D50" s="1">
        <v>23.4</v>
      </c>
      <c r="E50" s="1">
        <v>23</v>
      </c>
      <c r="F50" s="1">
        <v>24.3</v>
      </c>
      <c r="G50" s="1">
        <v>16.899999999999999</v>
      </c>
      <c r="H50" s="1">
        <v>14.8</v>
      </c>
      <c r="I50" s="1">
        <v>191.9</v>
      </c>
      <c r="J50" s="1">
        <v>184.5</v>
      </c>
      <c r="K50" s="1">
        <v>181.8</v>
      </c>
      <c r="L50" s="1">
        <v>116.4</v>
      </c>
      <c r="M50" s="1">
        <v>114.2</v>
      </c>
      <c r="N50" s="1">
        <v>111.4</v>
      </c>
      <c r="O50" s="1">
        <v>124.7</v>
      </c>
      <c r="P50" s="1">
        <v>124.5</v>
      </c>
      <c r="Q50" s="1">
        <v>124.2</v>
      </c>
      <c r="T50" s="1">
        <v>2544</v>
      </c>
      <c r="U50" s="1">
        <v>24.1</v>
      </c>
      <c r="V50" s="1">
        <v>23.5</v>
      </c>
      <c r="W50" s="1">
        <v>26</v>
      </c>
      <c r="X50" s="1">
        <v>17.399999999999999</v>
      </c>
      <c r="Y50" s="1">
        <v>16.5</v>
      </c>
      <c r="Z50" s="1">
        <v>17.5</v>
      </c>
      <c r="AA50" s="1">
        <v>214.3</v>
      </c>
      <c r="AB50" s="1">
        <v>211.3</v>
      </c>
      <c r="AC50" s="1">
        <v>210.3</v>
      </c>
      <c r="AD50" s="1">
        <v>157.9</v>
      </c>
      <c r="AE50" s="1">
        <v>155.69999999999999</v>
      </c>
      <c r="AF50" s="1">
        <v>153.6</v>
      </c>
      <c r="AG50" s="1">
        <v>204.1</v>
      </c>
      <c r="AH50" s="1">
        <v>210.7</v>
      </c>
      <c r="AI50" s="1">
        <v>200.1</v>
      </c>
    </row>
    <row r="51" spans="2:35" x14ac:dyDescent="0.2">
      <c r="B51" s="1">
        <v>2597</v>
      </c>
      <c r="C51" s="1">
        <v>20.399999999999999</v>
      </c>
      <c r="D51" s="1">
        <v>24.4</v>
      </c>
      <c r="E51" s="1">
        <v>23.3</v>
      </c>
      <c r="F51" s="1">
        <v>24.5</v>
      </c>
      <c r="G51" s="1">
        <v>16.600000000000001</v>
      </c>
      <c r="H51" s="1">
        <v>16.399999999999999</v>
      </c>
      <c r="I51" s="1">
        <v>192.8</v>
      </c>
      <c r="J51" s="1">
        <v>184.9</v>
      </c>
      <c r="K51" s="1">
        <v>182.8</v>
      </c>
      <c r="L51" s="1">
        <v>117.3</v>
      </c>
      <c r="M51" s="1">
        <v>115.2</v>
      </c>
      <c r="N51" s="1">
        <v>112</v>
      </c>
      <c r="O51" s="1">
        <v>123.8</v>
      </c>
      <c r="P51" s="1">
        <v>124.8</v>
      </c>
      <c r="Q51" s="1">
        <v>124.4</v>
      </c>
      <c r="T51" s="1">
        <v>2597</v>
      </c>
      <c r="U51" s="1">
        <v>24.6</v>
      </c>
      <c r="V51" s="1">
        <v>24.6</v>
      </c>
      <c r="W51" s="1">
        <v>25.9</v>
      </c>
      <c r="X51" s="1">
        <v>17.100000000000001</v>
      </c>
      <c r="Y51" s="1">
        <v>15.9</v>
      </c>
      <c r="Z51" s="1">
        <v>16.399999999999999</v>
      </c>
      <c r="AA51" s="1">
        <v>215.5</v>
      </c>
      <c r="AB51" s="1">
        <v>213.1</v>
      </c>
      <c r="AC51" s="1">
        <v>211.3</v>
      </c>
      <c r="AD51" s="1">
        <v>157.4</v>
      </c>
      <c r="AE51" s="1">
        <v>154.6</v>
      </c>
      <c r="AF51" s="1">
        <v>152.80000000000001</v>
      </c>
      <c r="AG51" s="1">
        <v>206</v>
      </c>
      <c r="AH51" s="1">
        <v>211.6</v>
      </c>
      <c r="AI51" s="1">
        <v>201.5</v>
      </c>
    </row>
    <row r="52" spans="2:35" x14ac:dyDescent="0.2">
      <c r="B52" s="1">
        <v>2650</v>
      </c>
      <c r="C52" s="1">
        <v>21.8</v>
      </c>
      <c r="D52" s="1">
        <v>23.5</v>
      </c>
      <c r="E52" s="1">
        <v>22.5</v>
      </c>
      <c r="F52" s="1">
        <v>24.1</v>
      </c>
      <c r="G52" s="1">
        <v>17.100000000000001</v>
      </c>
      <c r="H52" s="1">
        <v>15.8</v>
      </c>
      <c r="I52" s="1">
        <v>193.5</v>
      </c>
      <c r="J52" s="1">
        <v>185.3</v>
      </c>
      <c r="K52" s="1">
        <v>182.8</v>
      </c>
      <c r="L52" s="1">
        <v>116.8</v>
      </c>
      <c r="M52" s="1">
        <v>114.4</v>
      </c>
      <c r="N52" s="1">
        <v>113.2</v>
      </c>
      <c r="O52" s="1">
        <v>125.3</v>
      </c>
      <c r="P52" s="1">
        <v>125.8</v>
      </c>
      <c r="Q52" s="1">
        <v>123.7</v>
      </c>
      <c r="T52" s="1">
        <v>2650</v>
      </c>
      <c r="U52" s="1">
        <v>24.2</v>
      </c>
      <c r="V52" s="1">
        <v>23.7</v>
      </c>
      <c r="W52" s="1">
        <v>26</v>
      </c>
      <c r="X52" s="1">
        <v>17.399999999999999</v>
      </c>
      <c r="Y52" s="1">
        <v>15.6</v>
      </c>
      <c r="Z52" s="1">
        <v>17.3</v>
      </c>
      <c r="AA52" s="1">
        <v>214.4</v>
      </c>
      <c r="AB52" s="1">
        <v>212.2</v>
      </c>
      <c r="AC52" s="1">
        <v>210.7</v>
      </c>
      <c r="AD52" s="1">
        <v>157.80000000000001</v>
      </c>
      <c r="AE52" s="1">
        <v>155.80000000000001</v>
      </c>
      <c r="AF52" s="1">
        <v>154.5</v>
      </c>
      <c r="AG52" s="1">
        <v>205.6</v>
      </c>
      <c r="AH52" s="1">
        <v>211.9</v>
      </c>
      <c r="AI52" s="1">
        <v>201.8</v>
      </c>
    </row>
    <row r="53" spans="2:35" x14ac:dyDescent="0.2">
      <c r="B53" s="1">
        <v>2703</v>
      </c>
      <c r="C53" s="1">
        <v>21.2</v>
      </c>
      <c r="D53" s="1">
        <v>23.3</v>
      </c>
      <c r="E53" s="1">
        <v>24.5</v>
      </c>
      <c r="F53" s="1">
        <v>23.8</v>
      </c>
      <c r="G53" s="1">
        <v>16.7</v>
      </c>
      <c r="H53" s="1">
        <v>15.8</v>
      </c>
      <c r="I53" s="1">
        <v>193</v>
      </c>
      <c r="J53" s="1">
        <v>186.7</v>
      </c>
      <c r="K53" s="1">
        <v>183.3</v>
      </c>
      <c r="L53" s="1">
        <v>117.3</v>
      </c>
      <c r="M53" s="1">
        <v>114.4</v>
      </c>
      <c r="N53" s="1">
        <v>112.9</v>
      </c>
      <c r="O53" s="1">
        <v>125</v>
      </c>
      <c r="P53" s="1">
        <v>125.3</v>
      </c>
      <c r="Q53" s="1">
        <v>124</v>
      </c>
      <c r="T53" s="1">
        <v>2703</v>
      </c>
      <c r="U53" s="1">
        <v>24.8</v>
      </c>
      <c r="V53" s="1">
        <v>24.4</v>
      </c>
      <c r="W53" s="1">
        <v>26.2</v>
      </c>
      <c r="X53" s="1">
        <v>17</v>
      </c>
      <c r="Y53" s="1">
        <v>15.7</v>
      </c>
      <c r="Z53" s="1">
        <v>16</v>
      </c>
      <c r="AA53" s="1">
        <v>215.7</v>
      </c>
      <c r="AB53" s="1">
        <v>210.9</v>
      </c>
      <c r="AC53" s="1">
        <v>210.9</v>
      </c>
      <c r="AD53" s="1">
        <v>157.5</v>
      </c>
      <c r="AE53" s="1">
        <v>156.30000000000001</v>
      </c>
      <c r="AF53" s="1">
        <v>155.19999999999999</v>
      </c>
      <c r="AG53" s="1">
        <v>207.2</v>
      </c>
      <c r="AH53" s="1">
        <v>212.4</v>
      </c>
      <c r="AI53" s="1">
        <v>202.2</v>
      </c>
    </row>
    <row r="54" spans="2:35" x14ac:dyDescent="0.2">
      <c r="B54" s="1">
        <v>2756</v>
      </c>
      <c r="C54" s="1">
        <v>22</v>
      </c>
      <c r="D54" s="1">
        <v>22.8</v>
      </c>
      <c r="E54" s="1">
        <v>23.9</v>
      </c>
      <c r="F54" s="1">
        <v>24.3</v>
      </c>
      <c r="G54" s="1">
        <v>17.100000000000001</v>
      </c>
      <c r="H54" s="1">
        <v>16.399999999999999</v>
      </c>
      <c r="I54" s="1">
        <v>193.8</v>
      </c>
      <c r="J54" s="1">
        <v>186</v>
      </c>
      <c r="K54" s="1">
        <v>183.7</v>
      </c>
      <c r="L54" s="1">
        <v>118</v>
      </c>
      <c r="M54" s="1">
        <v>115</v>
      </c>
      <c r="N54" s="1">
        <v>112.4</v>
      </c>
      <c r="O54" s="1">
        <v>125.6</v>
      </c>
      <c r="P54" s="1">
        <v>126.4</v>
      </c>
      <c r="Q54" s="1">
        <v>124</v>
      </c>
      <c r="T54" s="1">
        <v>2756</v>
      </c>
      <c r="U54" s="1">
        <v>24.9</v>
      </c>
      <c r="V54" s="1">
        <v>22.6</v>
      </c>
      <c r="W54" s="1">
        <v>27.1</v>
      </c>
      <c r="X54" s="1">
        <v>17.2</v>
      </c>
      <c r="Y54" s="1">
        <v>16.100000000000001</v>
      </c>
      <c r="Z54" s="1">
        <v>16.5</v>
      </c>
      <c r="AA54" s="1">
        <v>215.3</v>
      </c>
      <c r="AB54" s="1">
        <v>213.1</v>
      </c>
      <c r="AC54" s="1">
        <v>211.2</v>
      </c>
      <c r="AD54" s="1">
        <v>159.19999999999999</v>
      </c>
      <c r="AE54" s="1">
        <v>156.9</v>
      </c>
      <c r="AF54" s="1">
        <v>154.19999999999999</v>
      </c>
      <c r="AG54" s="1">
        <v>207.4</v>
      </c>
      <c r="AH54" s="1">
        <v>213.3</v>
      </c>
      <c r="AI54" s="1">
        <v>203.9</v>
      </c>
    </row>
    <row r="55" spans="2:35" x14ac:dyDescent="0.2">
      <c r="B55" s="1">
        <v>2809</v>
      </c>
      <c r="C55" s="1">
        <v>20.2</v>
      </c>
      <c r="D55" s="1">
        <v>23.1</v>
      </c>
      <c r="E55" s="1">
        <v>23.9</v>
      </c>
      <c r="F55" s="1">
        <v>24.7</v>
      </c>
      <c r="G55" s="1">
        <v>17.100000000000001</v>
      </c>
      <c r="H55" s="1">
        <v>15.7</v>
      </c>
      <c r="I55" s="1">
        <v>194.8</v>
      </c>
      <c r="J55" s="1">
        <v>187.5</v>
      </c>
      <c r="K55" s="1">
        <v>184.4</v>
      </c>
      <c r="L55" s="1">
        <v>117.9</v>
      </c>
      <c r="M55" s="1">
        <v>116.3</v>
      </c>
      <c r="N55" s="1">
        <v>113.3</v>
      </c>
      <c r="O55" s="1">
        <v>126.1</v>
      </c>
      <c r="P55" s="1">
        <v>126.9</v>
      </c>
      <c r="Q55" s="1">
        <v>124.6</v>
      </c>
      <c r="T55" s="1">
        <v>2809</v>
      </c>
      <c r="U55" s="1">
        <v>23.8</v>
      </c>
      <c r="V55" s="1">
        <v>24.5</v>
      </c>
      <c r="W55" s="1">
        <v>27.4</v>
      </c>
      <c r="X55" s="1">
        <v>17.3</v>
      </c>
      <c r="Y55" s="1">
        <v>15.9</v>
      </c>
      <c r="Z55" s="1">
        <v>16</v>
      </c>
      <c r="AA55" s="1">
        <v>214.9</v>
      </c>
      <c r="AB55" s="1">
        <v>212.8</v>
      </c>
      <c r="AC55" s="1">
        <v>211</v>
      </c>
      <c r="AD55" s="1">
        <v>158.19999999999999</v>
      </c>
      <c r="AE55" s="1">
        <v>156.9</v>
      </c>
      <c r="AF55" s="1">
        <v>154.6</v>
      </c>
      <c r="AG55" s="1">
        <v>207.6</v>
      </c>
      <c r="AH55" s="1">
        <v>213.3</v>
      </c>
      <c r="AI55" s="1">
        <v>204.2</v>
      </c>
    </row>
    <row r="56" spans="2:35" x14ac:dyDescent="0.2">
      <c r="B56" s="1">
        <v>2862</v>
      </c>
      <c r="C56" s="1">
        <v>21.2</v>
      </c>
      <c r="D56" s="1">
        <v>22.4</v>
      </c>
      <c r="E56" s="1">
        <v>23.5</v>
      </c>
      <c r="F56" s="1">
        <v>24.1</v>
      </c>
      <c r="G56" s="1">
        <v>16.5</v>
      </c>
      <c r="H56" s="1">
        <v>15.9</v>
      </c>
      <c r="I56" s="1">
        <v>194.7</v>
      </c>
      <c r="J56" s="1">
        <v>187.9</v>
      </c>
      <c r="K56" s="1">
        <v>185.5</v>
      </c>
      <c r="L56" s="1">
        <v>118.4</v>
      </c>
      <c r="M56" s="1">
        <v>115.3</v>
      </c>
      <c r="N56" s="1">
        <v>115</v>
      </c>
      <c r="O56" s="1">
        <v>126.5</v>
      </c>
      <c r="P56" s="1">
        <v>127.9</v>
      </c>
      <c r="Q56" s="1">
        <v>126.3</v>
      </c>
      <c r="T56" s="1">
        <v>2862</v>
      </c>
      <c r="U56" s="1">
        <v>25.1</v>
      </c>
      <c r="V56" s="1">
        <v>23.8</v>
      </c>
      <c r="W56" s="1">
        <v>25.9</v>
      </c>
      <c r="X56" s="1">
        <v>18.399999999999999</v>
      </c>
      <c r="Y56" s="1">
        <v>15.1</v>
      </c>
      <c r="Z56" s="1">
        <v>16.8</v>
      </c>
      <c r="AA56" s="1">
        <v>214.9</v>
      </c>
      <c r="AB56" s="1">
        <v>213.2</v>
      </c>
      <c r="AC56" s="1">
        <v>211.5</v>
      </c>
      <c r="AD56" s="1">
        <v>157.80000000000001</v>
      </c>
      <c r="AE56" s="1">
        <v>156</v>
      </c>
      <c r="AF56" s="1">
        <v>155.1</v>
      </c>
      <c r="AG56" s="1">
        <v>208.2</v>
      </c>
      <c r="AH56" s="1">
        <v>214.7</v>
      </c>
      <c r="AI56" s="1">
        <v>205</v>
      </c>
    </row>
    <row r="57" spans="2:35" x14ac:dyDescent="0.2">
      <c r="B57" s="1">
        <v>2915</v>
      </c>
      <c r="C57" s="1">
        <v>22.3</v>
      </c>
      <c r="D57" s="1">
        <v>22.3</v>
      </c>
      <c r="E57" s="1">
        <v>23.3</v>
      </c>
      <c r="F57" s="1">
        <v>23.9</v>
      </c>
      <c r="G57" s="1">
        <v>16.8</v>
      </c>
      <c r="H57" s="1">
        <v>15.9</v>
      </c>
      <c r="I57" s="1">
        <v>196.1</v>
      </c>
      <c r="J57" s="1">
        <v>187.5</v>
      </c>
      <c r="K57" s="1">
        <v>187</v>
      </c>
      <c r="L57" s="1">
        <v>119.2</v>
      </c>
      <c r="M57" s="1">
        <v>115.5</v>
      </c>
      <c r="N57" s="1">
        <v>113.2</v>
      </c>
      <c r="O57" s="1">
        <v>126.9</v>
      </c>
      <c r="P57" s="1">
        <v>128.19999999999999</v>
      </c>
      <c r="Q57" s="1">
        <v>126.5</v>
      </c>
      <c r="T57" s="1">
        <v>2915</v>
      </c>
      <c r="U57" s="1">
        <v>25.2</v>
      </c>
      <c r="V57" s="1">
        <v>24.7</v>
      </c>
      <c r="W57" s="1">
        <v>26.4</v>
      </c>
      <c r="X57" s="1">
        <v>17.899999999999999</v>
      </c>
      <c r="Y57" s="1">
        <v>16.3</v>
      </c>
      <c r="Z57" s="1">
        <v>17.600000000000001</v>
      </c>
      <c r="AA57" s="1">
        <v>214.8</v>
      </c>
      <c r="AB57" s="1">
        <v>213.2</v>
      </c>
      <c r="AC57" s="1">
        <v>211.6</v>
      </c>
      <c r="AD57" s="1">
        <v>158.9</v>
      </c>
      <c r="AE57" s="1">
        <v>156.6</v>
      </c>
      <c r="AF57" s="1">
        <v>154.9</v>
      </c>
      <c r="AG57" s="1">
        <v>209.2</v>
      </c>
      <c r="AH57" s="1">
        <v>216</v>
      </c>
      <c r="AI57" s="1">
        <v>205.7</v>
      </c>
    </row>
    <row r="58" spans="2:35" x14ac:dyDescent="0.2">
      <c r="B58" s="1">
        <v>2968</v>
      </c>
      <c r="C58" s="1">
        <v>21.2</v>
      </c>
      <c r="D58" s="1">
        <v>23</v>
      </c>
      <c r="E58" s="1">
        <v>23.1</v>
      </c>
      <c r="F58" s="1">
        <v>24.5</v>
      </c>
      <c r="G58" s="1">
        <v>16.7</v>
      </c>
      <c r="H58" s="1">
        <v>15.6</v>
      </c>
      <c r="I58" s="1">
        <v>195.8</v>
      </c>
      <c r="J58" s="1">
        <v>188.6</v>
      </c>
      <c r="K58" s="1">
        <v>186.4</v>
      </c>
      <c r="L58" s="1">
        <v>119.2</v>
      </c>
      <c r="M58" s="1">
        <v>115.7</v>
      </c>
      <c r="N58" s="1">
        <v>115.1</v>
      </c>
      <c r="O58" s="1">
        <v>126.7</v>
      </c>
      <c r="P58" s="1">
        <v>127.8</v>
      </c>
      <c r="Q58" s="1">
        <v>126.4</v>
      </c>
      <c r="T58" s="1">
        <v>2968</v>
      </c>
      <c r="U58" s="1">
        <v>24.3</v>
      </c>
      <c r="V58" s="1">
        <v>24</v>
      </c>
      <c r="W58" s="1">
        <v>27.7</v>
      </c>
      <c r="X58" s="1">
        <v>17.5</v>
      </c>
      <c r="Y58" s="1">
        <v>16.2</v>
      </c>
      <c r="Z58" s="1">
        <v>16.600000000000001</v>
      </c>
      <c r="AA58" s="1">
        <v>216</v>
      </c>
      <c r="AB58" s="1">
        <v>212.8</v>
      </c>
      <c r="AC58" s="1">
        <v>211.4</v>
      </c>
      <c r="AD58" s="1">
        <v>158.30000000000001</v>
      </c>
      <c r="AE58" s="1">
        <v>156.80000000000001</v>
      </c>
      <c r="AF58" s="1">
        <v>154.6</v>
      </c>
      <c r="AG58" s="1">
        <v>210.2</v>
      </c>
      <c r="AH58" s="1">
        <v>214.4</v>
      </c>
      <c r="AI58" s="1">
        <v>207.1</v>
      </c>
    </row>
    <row r="59" spans="2:35" x14ac:dyDescent="0.2">
      <c r="B59" s="1">
        <v>3021</v>
      </c>
      <c r="C59" s="1">
        <v>21.7</v>
      </c>
      <c r="D59" s="1">
        <v>22.6</v>
      </c>
      <c r="E59" s="1">
        <v>24.5</v>
      </c>
      <c r="F59" s="1">
        <v>24.5</v>
      </c>
      <c r="G59" s="1">
        <v>16.5</v>
      </c>
      <c r="H59" s="1">
        <v>15.8</v>
      </c>
      <c r="I59" s="1">
        <v>196.3</v>
      </c>
      <c r="J59" s="1">
        <v>188.9</v>
      </c>
      <c r="K59" s="1">
        <v>186.6</v>
      </c>
      <c r="L59" s="1">
        <v>119.2</v>
      </c>
      <c r="M59" s="1">
        <v>116.3</v>
      </c>
      <c r="N59" s="1">
        <v>115.8</v>
      </c>
      <c r="O59" s="1">
        <v>128.9</v>
      </c>
      <c r="P59" s="1">
        <v>129.4</v>
      </c>
      <c r="Q59" s="1">
        <v>126.3</v>
      </c>
      <c r="T59" s="1">
        <v>3021</v>
      </c>
      <c r="U59" s="1">
        <v>26</v>
      </c>
      <c r="V59" s="1">
        <v>24.4</v>
      </c>
      <c r="W59" s="1">
        <v>26.8</v>
      </c>
      <c r="X59" s="1">
        <v>17.8</v>
      </c>
      <c r="Y59" s="1">
        <v>14.8</v>
      </c>
      <c r="Z59" s="1">
        <v>16.100000000000001</v>
      </c>
      <c r="AA59" s="1">
        <v>216.3</v>
      </c>
      <c r="AB59" s="1">
        <v>213.1</v>
      </c>
      <c r="AC59" s="1">
        <v>211.5</v>
      </c>
      <c r="AD59" s="1">
        <v>159.30000000000001</v>
      </c>
      <c r="AE59" s="1">
        <v>156.9</v>
      </c>
      <c r="AF59" s="1">
        <v>155.19999999999999</v>
      </c>
      <c r="AG59" s="1">
        <v>210.1</v>
      </c>
      <c r="AH59" s="1">
        <v>216.6</v>
      </c>
      <c r="AI59" s="1">
        <v>207</v>
      </c>
    </row>
    <row r="60" spans="2:35" x14ac:dyDescent="0.2">
      <c r="B60" s="1">
        <v>3074</v>
      </c>
      <c r="C60" s="1">
        <v>21.6</v>
      </c>
      <c r="D60" s="1">
        <v>22.9</v>
      </c>
      <c r="E60" s="1">
        <v>24.3</v>
      </c>
      <c r="F60" s="1">
        <v>24.9</v>
      </c>
      <c r="G60" s="1">
        <v>16.8</v>
      </c>
      <c r="H60" s="1">
        <v>15.7</v>
      </c>
      <c r="I60" s="1">
        <v>196.3</v>
      </c>
      <c r="J60" s="1">
        <v>190.7</v>
      </c>
      <c r="K60" s="1">
        <v>186.8</v>
      </c>
      <c r="L60" s="1">
        <v>119.8</v>
      </c>
      <c r="M60" s="1">
        <v>117.4</v>
      </c>
      <c r="N60" s="1">
        <v>115.3</v>
      </c>
      <c r="O60" s="1">
        <v>128.80000000000001</v>
      </c>
      <c r="P60" s="1">
        <v>129.30000000000001</v>
      </c>
      <c r="Q60" s="1">
        <v>126.5</v>
      </c>
      <c r="T60" s="1">
        <v>3074</v>
      </c>
      <c r="U60" s="1">
        <v>25.2</v>
      </c>
      <c r="V60" s="1">
        <v>25</v>
      </c>
      <c r="W60" s="1">
        <v>27.4</v>
      </c>
      <c r="X60" s="1">
        <v>18</v>
      </c>
      <c r="Y60" s="1">
        <v>15.7</v>
      </c>
      <c r="Z60" s="1">
        <v>16.2</v>
      </c>
      <c r="AA60" s="1">
        <v>215</v>
      </c>
      <c r="AB60" s="1">
        <v>212.9</v>
      </c>
      <c r="AC60" s="1">
        <v>211.4</v>
      </c>
      <c r="AD60" s="1">
        <v>159.5</v>
      </c>
      <c r="AE60" s="1">
        <v>158</v>
      </c>
      <c r="AF60" s="1">
        <v>155.4</v>
      </c>
      <c r="AG60" s="1">
        <v>212</v>
      </c>
      <c r="AH60" s="1">
        <v>217.5</v>
      </c>
      <c r="AI60" s="1">
        <v>207.8</v>
      </c>
    </row>
    <row r="61" spans="2:35" x14ac:dyDescent="0.2">
      <c r="B61" s="1">
        <v>3127</v>
      </c>
      <c r="C61" s="1">
        <v>21.8</v>
      </c>
      <c r="D61" s="1">
        <v>22.1</v>
      </c>
      <c r="E61" s="1">
        <v>23.5</v>
      </c>
      <c r="F61" s="1">
        <v>23.8</v>
      </c>
      <c r="G61" s="1">
        <v>17.8</v>
      </c>
      <c r="H61" s="1">
        <v>17.600000000000001</v>
      </c>
      <c r="I61" s="1">
        <v>197.4</v>
      </c>
      <c r="J61" s="1">
        <v>191.1</v>
      </c>
      <c r="K61" s="1">
        <v>188.2</v>
      </c>
      <c r="L61" s="1">
        <v>119.9</v>
      </c>
      <c r="M61" s="1">
        <v>117.9</v>
      </c>
      <c r="N61" s="1">
        <v>115.3</v>
      </c>
      <c r="O61" s="1">
        <v>129</v>
      </c>
      <c r="P61" s="1">
        <v>130</v>
      </c>
      <c r="Q61" s="1">
        <v>127</v>
      </c>
      <c r="T61" s="1">
        <v>3127</v>
      </c>
      <c r="U61" s="1">
        <v>25.2</v>
      </c>
      <c r="V61" s="1">
        <v>24.1</v>
      </c>
      <c r="W61" s="1">
        <v>27.4</v>
      </c>
      <c r="X61" s="1">
        <v>16.8</v>
      </c>
      <c r="Y61" s="1">
        <v>15.9</v>
      </c>
      <c r="Z61" s="1">
        <v>17.5</v>
      </c>
      <c r="AA61" s="1">
        <v>215</v>
      </c>
      <c r="AB61" s="1">
        <v>212.3</v>
      </c>
      <c r="AC61" s="1">
        <v>211.7</v>
      </c>
      <c r="AD61" s="1">
        <v>158</v>
      </c>
      <c r="AE61" s="1">
        <v>157.80000000000001</v>
      </c>
      <c r="AF61" s="1">
        <v>155</v>
      </c>
      <c r="AG61" s="1">
        <v>211.2</v>
      </c>
      <c r="AH61" s="1">
        <v>217.7</v>
      </c>
      <c r="AI61" s="1">
        <v>207.2</v>
      </c>
    </row>
    <row r="62" spans="2:35" x14ac:dyDescent="0.2">
      <c r="B62" s="1">
        <v>3180</v>
      </c>
      <c r="C62" s="1">
        <v>20.100000000000001</v>
      </c>
      <c r="D62" s="1">
        <v>22.7</v>
      </c>
      <c r="E62" s="1">
        <v>23.2</v>
      </c>
      <c r="F62" s="1">
        <v>23.8</v>
      </c>
      <c r="G62" s="1">
        <v>16.399999999999999</v>
      </c>
      <c r="H62" s="1">
        <v>15.9</v>
      </c>
      <c r="I62" s="1">
        <v>196.6</v>
      </c>
      <c r="J62" s="1">
        <v>191.1</v>
      </c>
      <c r="K62" s="1">
        <v>187.9</v>
      </c>
      <c r="L62" s="1">
        <v>121.2</v>
      </c>
      <c r="M62" s="1">
        <v>117.7</v>
      </c>
      <c r="N62" s="1">
        <v>115.6</v>
      </c>
      <c r="O62" s="1">
        <v>129.80000000000001</v>
      </c>
      <c r="P62" s="1">
        <v>130.19999999999999</v>
      </c>
      <c r="Q62" s="1">
        <v>128</v>
      </c>
      <c r="T62" s="1">
        <v>3180</v>
      </c>
      <c r="U62" s="1">
        <v>24.9</v>
      </c>
      <c r="V62" s="1">
        <v>24.9</v>
      </c>
      <c r="W62" s="1">
        <v>26.1</v>
      </c>
      <c r="X62" s="1">
        <v>17.5</v>
      </c>
      <c r="Y62" s="1">
        <v>16.3</v>
      </c>
      <c r="Z62" s="1">
        <v>16.100000000000001</v>
      </c>
      <c r="AA62" s="1">
        <v>216</v>
      </c>
      <c r="AB62" s="1">
        <v>213.2</v>
      </c>
      <c r="AC62" s="1">
        <v>211</v>
      </c>
      <c r="AD62" s="1">
        <v>158.69999999999999</v>
      </c>
      <c r="AE62" s="1">
        <v>157.80000000000001</v>
      </c>
      <c r="AF62" s="1">
        <v>156.1</v>
      </c>
      <c r="AG62" s="1">
        <v>213.1</v>
      </c>
      <c r="AH62" s="1">
        <v>218.2</v>
      </c>
      <c r="AI62" s="1">
        <v>208.3</v>
      </c>
    </row>
    <row r="63" spans="2:35" x14ac:dyDescent="0.2">
      <c r="B63" s="1">
        <v>3233</v>
      </c>
      <c r="C63" s="1">
        <v>21.3</v>
      </c>
      <c r="D63" s="1">
        <v>22.2</v>
      </c>
      <c r="E63" s="1">
        <v>23.3</v>
      </c>
      <c r="F63" s="1">
        <v>24.2</v>
      </c>
      <c r="G63" s="1">
        <v>17.399999999999999</v>
      </c>
      <c r="H63" s="1">
        <v>15.4</v>
      </c>
      <c r="I63" s="1">
        <v>198.4</v>
      </c>
      <c r="J63" s="1">
        <v>191.5</v>
      </c>
      <c r="K63" s="1">
        <v>188.4</v>
      </c>
      <c r="L63" s="1">
        <v>120.3</v>
      </c>
      <c r="M63" s="1">
        <v>117.4</v>
      </c>
      <c r="N63" s="1">
        <v>116.1</v>
      </c>
      <c r="O63" s="1">
        <v>130.1</v>
      </c>
      <c r="P63" s="1">
        <v>130.80000000000001</v>
      </c>
      <c r="Q63" s="1">
        <v>128.5</v>
      </c>
      <c r="T63" s="1">
        <v>3233</v>
      </c>
      <c r="U63" s="1">
        <v>25.4</v>
      </c>
      <c r="V63" s="1">
        <v>24</v>
      </c>
      <c r="W63" s="1">
        <v>26.1</v>
      </c>
      <c r="X63" s="1">
        <v>17</v>
      </c>
      <c r="Y63" s="1">
        <v>14.6</v>
      </c>
      <c r="Z63" s="1">
        <v>16.5</v>
      </c>
      <c r="AA63" s="1">
        <v>214.8</v>
      </c>
      <c r="AB63" s="1">
        <v>213.8</v>
      </c>
      <c r="AC63" s="1">
        <v>211.9</v>
      </c>
      <c r="AD63" s="1">
        <v>159.1</v>
      </c>
      <c r="AE63" s="1">
        <v>157.1</v>
      </c>
      <c r="AF63" s="1">
        <v>155.19999999999999</v>
      </c>
      <c r="AG63" s="1">
        <v>212.6</v>
      </c>
      <c r="AH63" s="1">
        <v>219</v>
      </c>
      <c r="AI63" s="1">
        <v>208.7</v>
      </c>
    </row>
    <row r="64" spans="2:35" x14ac:dyDescent="0.2">
      <c r="B64" s="1">
        <v>3286</v>
      </c>
      <c r="C64" s="1">
        <v>21.4</v>
      </c>
      <c r="D64" s="1">
        <v>22.8</v>
      </c>
      <c r="E64" s="1">
        <v>24</v>
      </c>
      <c r="F64" s="1">
        <v>24.8</v>
      </c>
      <c r="G64" s="1">
        <v>17.3</v>
      </c>
      <c r="H64" s="1">
        <v>16.5</v>
      </c>
      <c r="I64" s="1">
        <v>197.4</v>
      </c>
      <c r="J64" s="1">
        <v>192.3</v>
      </c>
      <c r="K64" s="1">
        <v>189.4</v>
      </c>
      <c r="L64" s="1">
        <v>120.2</v>
      </c>
      <c r="M64" s="1">
        <v>118.9</v>
      </c>
      <c r="N64" s="1">
        <v>116.8</v>
      </c>
      <c r="O64" s="1">
        <v>130</v>
      </c>
      <c r="P64" s="1">
        <v>131.6</v>
      </c>
      <c r="Q64" s="1">
        <v>129.30000000000001</v>
      </c>
      <c r="T64" s="1">
        <v>3286</v>
      </c>
      <c r="U64" s="1">
        <v>25.6</v>
      </c>
      <c r="V64" s="1">
        <v>24.4</v>
      </c>
      <c r="W64" s="1">
        <v>26.9</v>
      </c>
      <c r="X64" s="1">
        <v>18</v>
      </c>
      <c r="Y64" s="1">
        <v>15.9</v>
      </c>
      <c r="Z64" s="1">
        <v>15.9</v>
      </c>
      <c r="AA64" s="1">
        <v>215.4</v>
      </c>
      <c r="AB64" s="1">
        <v>214.1</v>
      </c>
      <c r="AC64" s="1">
        <v>211.4</v>
      </c>
      <c r="AD64" s="1">
        <v>159.9</v>
      </c>
      <c r="AE64" s="1">
        <v>158.30000000000001</v>
      </c>
      <c r="AF64" s="1">
        <v>155.19999999999999</v>
      </c>
      <c r="AG64" s="1">
        <v>212.2</v>
      </c>
      <c r="AH64" s="1">
        <v>219.1</v>
      </c>
      <c r="AI64" s="1">
        <v>209.4</v>
      </c>
    </row>
    <row r="65" spans="2:35" x14ac:dyDescent="0.2">
      <c r="B65" s="1">
        <v>3339</v>
      </c>
      <c r="C65" s="1">
        <v>20.2</v>
      </c>
      <c r="D65" s="1">
        <v>23.3</v>
      </c>
      <c r="E65" s="1">
        <v>25</v>
      </c>
      <c r="F65" s="1">
        <v>24.3</v>
      </c>
      <c r="G65" s="1">
        <v>16.399999999999999</v>
      </c>
      <c r="H65" s="1">
        <v>16.899999999999999</v>
      </c>
      <c r="I65" s="1">
        <v>198.4</v>
      </c>
      <c r="J65" s="1">
        <v>191.2</v>
      </c>
      <c r="K65" s="1">
        <v>188.8</v>
      </c>
      <c r="L65" s="1">
        <v>121.5</v>
      </c>
      <c r="M65" s="1">
        <v>118.4</v>
      </c>
      <c r="N65" s="1">
        <v>116.6</v>
      </c>
      <c r="O65" s="1">
        <v>131.1</v>
      </c>
      <c r="P65" s="1">
        <v>131.30000000000001</v>
      </c>
      <c r="Q65" s="1">
        <v>129.30000000000001</v>
      </c>
      <c r="T65" s="1">
        <v>3339</v>
      </c>
      <c r="U65" s="1">
        <v>25</v>
      </c>
      <c r="V65" s="1">
        <v>25</v>
      </c>
      <c r="W65" s="1">
        <v>28.5</v>
      </c>
      <c r="X65" s="1">
        <v>17</v>
      </c>
      <c r="Y65" s="1">
        <v>16.3</v>
      </c>
      <c r="Z65" s="1">
        <v>16.399999999999999</v>
      </c>
      <c r="AA65" s="1">
        <v>215.9</v>
      </c>
      <c r="AB65" s="1">
        <v>213.7</v>
      </c>
      <c r="AC65" s="1">
        <v>212.9</v>
      </c>
      <c r="AD65" s="1">
        <v>158.4</v>
      </c>
      <c r="AE65" s="1">
        <v>157.6</v>
      </c>
      <c r="AF65" s="1">
        <v>157</v>
      </c>
      <c r="AG65" s="1">
        <v>213.7</v>
      </c>
      <c r="AH65" s="1">
        <v>219.8</v>
      </c>
      <c r="AI65" s="1">
        <v>210.1</v>
      </c>
    </row>
    <row r="66" spans="2:35" x14ac:dyDescent="0.2">
      <c r="B66" s="1">
        <v>3392</v>
      </c>
      <c r="C66" s="1">
        <v>21.2</v>
      </c>
      <c r="D66" s="1">
        <v>22.7</v>
      </c>
      <c r="E66" s="1">
        <v>22.9</v>
      </c>
      <c r="F66" s="1">
        <v>24</v>
      </c>
      <c r="G66" s="1">
        <v>17.100000000000001</v>
      </c>
      <c r="H66" s="1">
        <v>17</v>
      </c>
      <c r="I66" s="1">
        <v>197.9</v>
      </c>
      <c r="J66" s="1">
        <v>192.2</v>
      </c>
      <c r="K66" s="1">
        <v>189.4</v>
      </c>
      <c r="L66" s="1">
        <v>120.5</v>
      </c>
      <c r="M66" s="1">
        <v>117.6</v>
      </c>
      <c r="N66" s="1">
        <v>116.8</v>
      </c>
      <c r="O66" s="1">
        <v>132.4</v>
      </c>
      <c r="P66" s="1">
        <v>131.4</v>
      </c>
      <c r="Q66" s="1">
        <v>129.30000000000001</v>
      </c>
      <c r="T66" s="1">
        <v>3392</v>
      </c>
      <c r="U66" s="1">
        <v>25.6</v>
      </c>
      <c r="V66" s="1">
        <v>24.4</v>
      </c>
      <c r="W66" s="1">
        <v>27</v>
      </c>
      <c r="X66" s="1">
        <v>17.3</v>
      </c>
      <c r="Y66" s="1">
        <v>15</v>
      </c>
      <c r="Z66" s="1">
        <v>16.100000000000001</v>
      </c>
      <c r="AA66" s="1">
        <v>215.3</v>
      </c>
      <c r="AB66" s="1">
        <v>213.5</v>
      </c>
      <c r="AC66" s="1">
        <v>211.4</v>
      </c>
      <c r="AD66" s="1">
        <v>158.19999999999999</v>
      </c>
      <c r="AE66" s="1">
        <v>157.19999999999999</v>
      </c>
      <c r="AF66" s="1">
        <v>155.30000000000001</v>
      </c>
      <c r="AG66" s="1">
        <v>213.8</v>
      </c>
      <c r="AH66" s="1">
        <v>221.3</v>
      </c>
      <c r="AI66" s="1">
        <v>210.9</v>
      </c>
    </row>
    <row r="67" spans="2:35" x14ac:dyDescent="0.2">
      <c r="B67" s="1">
        <v>3445</v>
      </c>
      <c r="C67" s="1">
        <v>21.3</v>
      </c>
      <c r="D67" s="1">
        <v>23.1</v>
      </c>
      <c r="E67" s="1">
        <v>23.5</v>
      </c>
      <c r="F67" s="1">
        <v>23.1</v>
      </c>
      <c r="G67" s="1">
        <v>17.7</v>
      </c>
      <c r="H67" s="1">
        <v>16.2</v>
      </c>
      <c r="I67" s="1">
        <v>198.6</v>
      </c>
      <c r="J67" s="1">
        <v>192.3</v>
      </c>
      <c r="K67" s="1">
        <v>190.2</v>
      </c>
      <c r="L67" s="1">
        <v>120.2</v>
      </c>
      <c r="M67" s="1">
        <v>117</v>
      </c>
      <c r="N67" s="1">
        <v>116.5</v>
      </c>
      <c r="O67" s="1">
        <v>131.30000000000001</v>
      </c>
      <c r="P67" s="1">
        <v>132.6</v>
      </c>
      <c r="Q67" s="1">
        <v>129.9</v>
      </c>
      <c r="T67" s="1">
        <v>3445</v>
      </c>
      <c r="U67" s="1">
        <v>25.9</v>
      </c>
      <c r="V67" s="1">
        <v>23.8</v>
      </c>
      <c r="W67" s="1">
        <v>25.3</v>
      </c>
      <c r="X67" s="1">
        <v>16.600000000000001</v>
      </c>
      <c r="Y67" s="1">
        <v>15.1</v>
      </c>
      <c r="Z67" s="1">
        <v>17</v>
      </c>
      <c r="AA67" s="1">
        <v>214.7</v>
      </c>
      <c r="AB67" s="1">
        <v>212.8</v>
      </c>
      <c r="AC67" s="1">
        <v>210.6</v>
      </c>
      <c r="AD67" s="1">
        <v>159.4</v>
      </c>
      <c r="AE67" s="1">
        <v>157.80000000000001</v>
      </c>
      <c r="AF67" s="1">
        <v>155.80000000000001</v>
      </c>
      <c r="AG67" s="1">
        <v>215.7</v>
      </c>
      <c r="AH67" s="1">
        <v>220.4</v>
      </c>
      <c r="AI67" s="1">
        <v>211.8</v>
      </c>
    </row>
    <row r="68" spans="2:35" x14ac:dyDescent="0.2">
      <c r="B68" s="1">
        <v>3498</v>
      </c>
      <c r="C68" s="1">
        <v>22.3</v>
      </c>
      <c r="D68" s="1">
        <v>22.6</v>
      </c>
      <c r="E68" s="1">
        <v>22</v>
      </c>
      <c r="F68" s="1">
        <v>24.1</v>
      </c>
      <c r="G68" s="1">
        <v>17.100000000000001</v>
      </c>
      <c r="H68" s="1">
        <v>16.5</v>
      </c>
      <c r="I68" s="1">
        <v>199.1</v>
      </c>
      <c r="J68" s="1">
        <v>193.6</v>
      </c>
      <c r="K68" s="1">
        <v>190.9</v>
      </c>
      <c r="L68" s="1">
        <v>121.2</v>
      </c>
      <c r="M68" s="1">
        <v>119.1</v>
      </c>
      <c r="N68" s="1">
        <v>117.8</v>
      </c>
      <c r="O68" s="1">
        <v>131.6</v>
      </c>
      <c r="P68" s="1">
        <v>132.80000000000001</v>
      </c>
      <c r="Q68" s="1">
        <v>129.4</v>
      </c>
      <c r="T68" s="1">
        <v>3498</v>
      </c>
      <c r="U68" s="1">
        <v>25.4</v>
      </c>
      <c r="V68" s="1">
        <v>24.6</v>
      </c>
      <c r="W68" s="1">
        <v>27.9</v>
      </c>
      <c r="X68" s="1">
        <v>16.899999999999999</v>
      </c>
      <c r="Y68" s="1">
        <v>15</v>
      </c>
      <c r="Z68" s="1">
        <v>16.7</v>
      </c>
      <c r="AA68" s="1">
        <v>215.6</v>
      </c>
      <c r="AB68" s="1">
        <v>212.9</v>
      </c>
      <c r="AC68" s="1">
        <v>211.1</v>
      </c>
      <c r="AD68" s="1">
        <v>159.30000000000001</v>
      </c>
      <c r="AE68" s="1">
        <v>157.6</v>
      </c>
      <c r="AF68" s="1">
        <v>155.5</v>
      </c>
      <c r="AG68" s="1">
        <v>214.3</v>
      </c>
      <c r="AH68" s="1">
        <v>220.9</v>
      </c>
      <c r="AI68" s="1">
        <v>211.3</v>
      </c>
    </row>
    <row r="69" spans="2:35" x14ac:dyDescent="0.2">
      <c r="B69" s="1">
        <v>3551</v>
      </c>
      <c r="C69" s="1">
        <v>20.2</v>
      </c>
      <c r="D69" s="1">
        <v>21.9</v>
      </c>
      <c r="E69" s="1">
        <v>24.1</v>
      </c>
      <c r="F69" s="1">
        <v>23.9</v>
      </c>
      <c r="G69" s="1">
        <v>17.399999999999999</v>
      </c>
      <c r="H69" s="1">
        <v>16.100000000000001</v>
      </c>
      <c r="I69" s="1">
        <v>198.2</v>
      </c>
      <c r="J69" s="1">
        <v>192.9</v>
      </c>
      <c r="K69" s="1">
        <v>190.4</v>
      </c>
      <c r="L69" s="1">
        <v>121.1</v>
      </c>
      <c r="M69" s="1">
        <v>119</v>
      </c>
      <c r="N69" s="1">
        <v>117.4</v>
      </c>
      <c r="O69" s="1">
        <v>132.30000000000001</v>
      </c>
      <c r="P69" s="1">
        <v>132.69999999999999</v>
      </c>
      <c r="Q69" s="1">
        <v>131.9</v>
      </c>
      <c r="T69" s="1">
        <v>3551</v>
      </c>
      <c r="U69" s="1">
        <v>24.7</v>
      </c>
      <c r="V69" s="1">
        <v>25.3</v>
      </c>
      <c r="W69" s="1">
        <v>27.4</v>
      </c>
      <c r="X69" s="1">
        <v>17.5</v>
      </c>
      <c r="Y69" s="1">
        <v>14.6</v>
      </c>
      <c r="Z69" s="1">
        <v>15.7</v>
      </c>
      <c r="AA69" s="1">
        <v>216.1</v>
      </c>
      <c r="AB69" s="1">
        <v>213.5</v>
      </c>
      <c r="AC69" s="1">
        <v>211.6</v>
      </c>
      <c r="AD69" s="1">
        <v>159</v>
      </c>
      <c r="AE69" s="1">
        <v>158</v>
      </c>
      <c r="AF69" s="1">
        <v>155.6</v>
      </c>
      <c r="AG69" s="1">
        <v>215.7</v>
      </c>
      <c r="AH69" s="1">
        <v>222.1</v>
      </c>
      <c r="AI69" s="1">
        <v>211.4</v>
      </c>
    </row>
    <row r="70" spans="2:35" x14ac:dyDescent="0.2">
      <c r="B70" s="1">
        <v>3604</v>
      </c>
      <c r="C70" s="1">
        <v>21.2</v>
      </c>
      <c r="D70" s="1">
        <v>21.7</v>
      </c>
      <c r="E70" s="1">
        <v>22.5</v>
      </c>
      <c r="F70" s="1">
        <v>23.6</v>
      </c>
      <c r="G70" s="1">
        <v>17.600000000000001</v>
      </c>
      <c r="H70" s="1">
        <v>16.3</v>
      </c>
      <c r="I70" s="1">
        <v>199.2</v>
      </c>
      <c r="J70" s="1">
        <v>193.7</v>
      </c>
      <c r="K70" s="1">
        <v>190.8</v>
      </c>
      <c r="L70" s="1">
        <v>121.7</v>
      </c>
      <c r="M70" s="1">
        <v>119</v>
      </c>
      <c r="N70" s="1">
        <v>117.4</v>
      </c>
      <c r="O70" s="1">
        <v>132.30000000000001</v>
      </c>
      <c r="P70" s="1">
        <v>133</v>
      </c>
      <c r="Q70" s="1">
        <v>131.19999999999999</v>
      </c>
      <c r="T70" s="1">
        <v>3604</v>
      </c>
      <c r="U70" s="1">
        <v>25</v>
      </c>
      <c r="V70" s="1">
        <v>23.7</v>
      </c>
      <c r="W70" s="1">
        <v>26.3</v>
      </c>
      <c r="X70" s="1">
        <v>17.2</v>
      </c>
      <c r="Y70" s="1">
        <v>15.1</v>
      </c>
      <c r="Z70" s="1">
        <v>15.9</v>
      </c>
      <c r="AA70" s="1">
        <v>214.5</v>
      </c>
      <c r="AB70" s="1">
        <v>213.1</v>
      </c>
      <c r="AC70" s="1">
        <v>212.2</v>
      </c>
      <c r="AD70" s="1">
        <v>159.4</v>
      </c>
      <c r="AE70" s="1">
        <v>158.4</v>
      </c>
      <c r="AF70" s="1">
        <v>156.1</v>
      </c>
      <c r="AG70" s="1">
        <v>215.4</v>
      </c>
      <c r="AH70" s="1">
        <v>221.9</v>
      </c>
      <c r="AI70" s="1">
        <v>211.3</v>
      </c>
    </row>
    <row r="71" spans="2:35" x14ac:dyDescent="0.2">
      <c r="B71" s="1">
        <v>3657</v>
      </c>
      <c r="C71" s="1">
        <v>21</v>
      </c>
      <c r="D71" s="1">
        <v>21.8</v>
      </c>
      <c r="E71" s="1">
        <v>22.6</v>
      </c>
      <c r="F71" s="1">
        <v>24.7</v>
      </c>
      <c r="G71" s="1">
        <v>18.5</v>
      </c>
      <c r="H71" s="1">
        <v>17</v>
      </c>
      <c r="I71" s="1">
        <v>199</v>
      </c>
      <c r="J71" s="1">
        <v>193.9</v>
      </c>
      <c r="K71" s="1">
        <v>192</v>
      </c>
      <c r="L71" s="1">
        <v>120.7</v>
      </c>
      <c r="M71" s="1">
        <v>119.7</v>
      </c>
      <c r="N71" s="1">
        <v>118</v>
      </c>
      <c r="O71" s="1">
        <v>132.6</v>
      </c>
      <c r="P71" s="1">
        <v>133.69999999999999</v>
      </c>
      <c r="Q71" s="1">
        <v>130.1</v>
      </c>
      <c r="T71" s="1">
        <v>3657</v>
      </c>
      <c r="U71" s="1">
        <v>25.7</v>
      </c>
      <c r="V71" s="1">
        <v>23.8</v>
      </c>
      <c r="W71" s="1">
        <v>27.3</v>
      </c>
      <c r="X71" s="1">
        <v>16.899999999999999</v>
      </c>
      <c r="Y71" s="1">
        <v>15.2</v>
      </c>
      <c r="Z71" s="1">
        <v>15.6</v>
      </c>
      <c r="AA71" s="1">
        <v>215.1</v>
      </c>
      <c r="AB71" s="1">
        <v>212.9</v>
      </c>
      <c r="AC71" s="1">
        <v>211.6</v>
      </c>
      <c r="AD71" s="1">
        <v>159</v>
      </c>
      <c r="AE71" s="1">
        <v>156.69999999999999</v>
      </c>
      <c r="AF71" s="1">
        <v>155.80000000000001</v>
      </c>
      <c r="AG71" s="1">
        <v>216.6</v>
      </c>
      <c r="AH71" s="1">
        <v>223.2</v>
      </c>
      <c r="AI71" s="1">
        <v>212.8</v>
      </c>
    </row>
    <row r="72" spans="2:35" x14ac:dyDescent="0.2">
      <c r="B72" s="1">
        <v>3710</v>
      </c>
      <c r="C72" s="1">
        <v>21.4</v>
      </c>
      <c r="D72" s="1">
        <v>22.2</v>
      </c>
      <c r="E72" s="1">
        <v>22.9</v>
      </c>
      <c r="F72" s="1">
        <v>24.5</v>
      </c>
      <c r="G72" s="1">
        <v>16.8</v>
      </c>
      <c r="H72" s="1">
        <v>17</v>
      </c>
      <c r="I72" s="1">
        <v>198.9</v>
      </c>
      <c r="J72" s="1">
        <v>193.5</v>
      </c>
      <c r="K72" s="1">
        <v>191</v>
      </c>
      <c r="L72" s="1">
        <v>122.3</v>
      </c>
      <c r="M72" s="1">
        <v>118.7</v>
      </c>
      <c r="N72" s="1">
        <v>118.6</v>
      </c>
      <c r="O72" s="1">
        <v>133.4</v>
      </c>
      <c r="P72" s="1">
        <v>133.6</v>
      </c>
      <c r="Q72" s="1">
        <v>131.30000000000001</v>
      </c>
      <c r="T72" s="1">
        <v>3710</v>
      </c>
      <c r="U72" s="1">
        <v>25</v>
      </c>
      <c r="V72" s="1">
        <v>24.7</v>
      </c>
      <c r="W72" s="1">
        <v>27.4</v>
      </c>
      <c r="X72" s="1">
        <v>16.899999999999999</v>
      </c>
      <c r="Y72" s="1">
        <v>15.7</v>
      </c>
      <c r="Z72" s="1">
        <v>15.9</v>
      </c>
      <c r="AA72" s="1">
        <v>214.9</v>
      </c>
      <c r="AB72" s="1">
        <v>213.7</v>
      </c>
      <c r="AC72" s="1">
        <v>210.8</v>
      </c>
      <c r="AD72" s="1">
        <v>159.4</v>
      </c>
      <c r="AE72" s="1">
        <v>158</v>
      </c>
      <c r="AF72" s="1">
        <v>156</v>
      </c>
      <c r="AG72" s="1">
        <v>217.2</v>
      </c>
      <c r="AH72" s="1">
        <v>222.9</v>
      </c>
      <c r="AI72" s="1">
        <v>213.5</v>
      </c>
    </row>
    <row r="73" spans="2:35" x14ac:dyDescent="0.2">
      <c r="B73" s="1">
        <v>3763</v>
      </c>
      <c r="C73" s="1">
        <v>20.7</v>
      </c>
      <c r="D73" s="1">
        <v>21.3</v>
      </c>
      <c r="E73" s="1">
        <v>22</v>
      </c>
      <c r="F73" s="1">
        <v>23.5</v>
      </c>
      <c r="G73" s="1">
        <v>17.7</v>
      </c>
      <c r="H73" s="1">
        <v>17.7</v>
      </c>
      <c r="I73" s="1">
        <v>199.7</v>
      </c>
      <c r="J73" s="1">
        <v>193.6</v>
      </c>
      <c r="K73" s="1">
        <v>191.5</v>
      </c>
      <c r="L73" s="1">
        <v>122.7</v>
      </c>
      <c r="M73" s="1">
        <v>119</v>
      </c>
      <c r="N73" s="1">
        <v>117.5</v>
      </c>
      <c r="O73" s="1">
        <v>134.19999999999999</v>
      </c>
      <c r="P73" s="1">
        <v>133.80000000000001</v>
      </c>
      <c r="Q73" s="1">
        <v>132.30000000000001</v>
      </c>
      <c r="T73" s="1">
        <v>3763</v>
      </c>
      <c r="U73" s="1">
        <v>25.2</v>
      </c>
      <c r="V73" s="1">
        <v>24.5</v>
      </c>
      <c r="W73" s="1">
        <v>26.2</v>
      </c>
      <c r="X73" s="1">
        <v>17</v>
      </c>
      <c r="Y73" s="1">
        <v>16.3</v>
      </c>
      <c r="Z73" s="1">
        <v>15.3</v>
      </c>
      <c r="AA73" s="1">
        <v>214.9</v>
      </c>
      <c r="AB73" s="1">
        <v>213.2</v>
      </c>
      <c r="AC73" s="1">
        <v>211</v>
      </c>
      <c r="AD73" s="1">
        <v>159.30000000000001</v>
      </c>
      <c r="AE73" s="1">
        <v>156.6</v>
      </c>
      <c r="AF73" s="1">
        <v>156.19999999999999</v>
      </c>
      <c r="AG73" s="1">
        <v>217.9</v>
      </c>
      <c r="AH73" s="1">
        <v>223.9</v>
      </c>
      <c r="AI73" s="1">
        <v>215.2</v>
      </c>
    </row>
    <row r="74" spans="2:35" x14ac:dyDescent="0.2">
      <c r="B74" s="1">
        <v>3816</v>
      </c>
      <c r="C74" s="1">
        <v>21</v>
      </c>
      <c r="D74" s="1">
        <v>22</v>
      </c>
      <c r="E74" s="1">
        <v>22</v>
      </c>
      <c r="F74" s="1">
        <v>24.5</v>
      </c>
      <c r="G74" s="1">
        <v>17.2</v>
      </c>
      <c r="H74" s="1">
        <v>16.399999999999999</v>
      </c>
      <c r="I74" s="1">
        <v>200.1</v>
      </c>
      <c r="J74" s="1">
        <v>194.1</v>
      </c>
      <c r="K74" s="1">
        <v>191.9</v>
      </c>
      <c r="L74" s="1">
        <v>121.8</v>
      </c>
      <c r="M74" s="1">
        <v>118.9</v>
      </c>
      <c r="N74" s="1">
        <v>117.8</v>
      </c>
      <c r="O74" s="1">
        <v>134</v>
      </c>
      <c r="P74" s="1">
        <v>133.9</v>
      </c>
      <c r="Q74" s="1">
        <v>131.80000000000001</v>
      </c>
      <c r="T74" s="1">
        <v>3816</v>
      </c>
      <c r="U74" s="1">
        <v>25.2</v>
      </c>
      <c r="V74" s="1">
        <v>23.8</v>
      </c>
      <c r="W74" s="1">
        <v>26.1</v>
      </c>
      <c r="X74" s="1">
        <v>17.3</v>
      </c>
      <c r="Y74" s="1">
        <v>15.1</v>
      </c>
      <c r="Z74" s="1">
        <v>15.9</v>
      </c>
      <c r="AA74" s="1">
        <v>214.8</v>
      </c>
      <c r="AB74" s="1">
        <v>212.5</v>
      </c>
      <c r="AC74" s="1">
        <v>211.5</v>
      </c>
      <c r="AD74" s="1">
        <v>159</v>
      </c>
      <c r="AE74" s="1">
        <v>156.6</v>
      </c>
      <c r="AF74" s="1">
        <v>156</v>
      </c>
      <c r="AG74" s="1">
        <v>217.4</v>
      </c>
      <c r="AH74" s="1">
        <v>223.8</v>
      </c>
      <c r="AI74" s="1">
        <v>214.3</v>
      </c>
    </row>
    <row r="75" spans="2:35" x14ac:dyDescent="0.2">
      <c r="B75" s="1">
        <v>3869</v>
      </c>
      <c r="C75" s="1">
        <v>21</v>
      </c>
      <c r="D75" s="1">
        <v>21.5</v>
      </c>
      <c r="E75" s="1">
        <v>23.1</v>
      </c>
      <c r="F75" s="1">
        <v>23.4</v>
      </c>
      <c r="G75" s="1">
        <v>17.5</v>
      </c>
      <c r="H75" s="1">
        <v>16.5</v>
      </c>
      <c r="I75" s="1">
        <v>199.4</v>
      </c>
      <c r="J75" s="1">
        <v>195</v>
      </c>
      <c r="K75" s="1">
        <v>191.2</v>
      </c>
      <c r="L75" s="1">
        <v>123.5</v>
      </c>
      <c r="M75" s="1">
        <v>120</v>
      </c>
      <c r="N75" s="1">
        <v>118.2</v>
      </c>
      <c r="O75" s="1">
        <v>133.9</v>
      </c>
      <c r="P75" s="1">
        <v>134</v>
      </c>
      <c r="Q75" s="1">
        <v>132.69999999999999</v>
      </c>
      <c r="T75" s="1">
        <v>3869</v>
      </c>
      <c r="U75" s="1">
        <v>25.6</v>
      </c>
      <c r="V75" s="1">
        <v>24.1</v>
      </c>
      <c r="W75" s="1">
        <v>27.1</v>
      </c>
      <c r="X75" s="1">
        <v>17.3</v>
      </c>
      <c r="Y75" s="1">
        <v>16.2</v>
      </c>
      <c r="Z75" s="1">
        <v>16.399999999999999</v>
      </c>
      <c r="AA75" s="1">
        <v>216</v>
      </c>
      <c r="AB75" s="1">
        <v>212.7</v>
      </c>
      <c r="AC75" s="1">
        <v>211.5</v>
      </c>
      <c r="AD75" s="1">
        <v>160.5</v>
      </c>
      <c r="AE75" s="1">
        <v>157</v>
      </c>
      <c r="AF75" s="1">
        <v>155.69999999999999</v>
      </c>
      <c r="AG75" s="1">
        <v>217.8</v>
      </c>
      <c r="AH75" s="1">
        <v>224.5</v>
      </c>
      <c r="AI75" s="1">
        <v>214.3</v>
      </c>
    </row>
    <row r="76" spans="2:35" x14ac:dyDescent="0.2">
      <c r="B76" s="1">
        <v>3922</v>
      </c>
      <c r="C76" s="1">
        <v>21.4</v>
      </c>
      <c r="D76" s="1">
        <v>23.6</v>
      </c>
      <c r="E76" s="1">
        <v>23.5</v>
      </c>
      <c r="F76" s="1">
        <v>24.3</v>
      </c>
      <c r="G76" s="1">
        <v>17.399999999999999</v>
      </c>
      <c r="H76" s="1">
        <v>17</v>
      </c>
      <c r="I76" s="1">
        <v>198.9</v>
      </c>
      <c r="J76" s="1">
        <v>193.9</v>
      </c>
      <c r="K76" s="1">
        <v>192.9</v>
      </c>
      <c r="L76" s="1">
        <v>122.4</v>
      </c>
      <c r="M76" s="1">
        <v>119.3</v>
      </c>
      <c r="N76" s="1">
        <v>117.7</v>
      </c>
      <c r="O76" s="1">
        <v>134.30000000000001</v>
      </c>
      <c r="P76" s="1">
        <v>134.5</v>
      </c>
      <c r="Q76" s="1">
        <v>131.4</v>
      </c>
      <c r="T76" s="1">
        <v>3922</v>
      </c>
      <c r="U76" s="1">
        <v>25.6</v>
      </c>
      <c r="V76" s="1">
        <v>24.3</v>
      </c>
      <c r="W76" s="1">
        <v>26.2</v>
      </c>
      <c r="X76" s="1">
        <v>16.3</v>
      </c>
      <c r="Y76" s="1">
        <v>15.3</v>
      </c>
      <c r="Z76" s="1">
        <v>15.9</v>
      </c>
      <c r="AA76" s="1">
        <v>215.4</v>
      </c>
      <c r="AB76" s="1">
        <v>212.7</v>
      </c>
      <c r="AC76" s="1">
        <v>211.6</v>
      </c>
      <c r="AD76" s="1">
        <v>159.1</v>
      </c>
      <c r="AE76" s="1">
        <v>157.69999999999999</v>
      </c>
      <c r="AF76" s="1">
        <v>155.5</v>
      </c>
      <c r="AG76" s="1">
        <v>219.1</v>
      </c>
      <c r="AH76" s="1">
        <v>225.9</v>
      </c>
      <c r="AI76" s="1">
        <v>215.9</v>
      </c>
    </row>
    <row r="77" spans="2:35" x14ac:dyDescent="0.2">
      <c r="B77" s="1">
        <v>3975</v>
      </c>
      <c r="C77" s="1">
        <v>20.399999999999999</v>
      </c>
      <c r="D77" s="1">
        <v>22.7</v>
      </c>
      <c r="E77" s="1">
        <v>23.3</v>
      </c>
      <c r="F77" s="1">
        <v>24</v>
      </c>
      <c r="G77" s="1">
        <v>17</v>
      </c>
      <c r="H77" s="1">
        <v>17.7</v>
      </c>
      <c r="I77" s="1">
        <v>199.1</v>
      </c>
      <c r="J77" s="1">
        <v>194.3</v>
      </c>
      <c r="K77" s="1">
        <v>192.4</v>
      </c>
      <c r="L77" s="1">
        <v>123.3</v>
      </c>
      <c r="M77" s="1">
        <v>119.2</v>
      </c>
      <c r="N77" s="1">
        <v>118.5</v>
      </c>
      <c r="O77" s="1">
        <v>134.6</v>
      </c>
      <c r="P77" s="1">
        <v>134.19999999999999</v>
      </c>
      <c r="Q77" s="1">
        <v>132.30000000000001</v>
      </c>
      <c r="T77" s="1">
        <v>3975</v>
      </c>
      <c r="U77" s="1">
        <v>24</v>
      </c>
      <c r="V77" s="1">
        <v>23.8</v>
      </c>
      <c r="W77" s="1">
        <v>26.3</v>
      </c>
      <c r="X77" s="1">
        <v>17.899999999999999</v>
      </c>
      <c r="Y77" s="1">
        <v>15.1</v>
      </c>
      <c r="Z77" s="1">
        <v>16.2</v>
      </c>
      <c r="AA77" s="1">
        <v>216.4</v>
      </c>
      <c r="AB77" s="1">
        <v>212.5</v>
      </c>
      <c r="AC77" s="1">
        <v>211.7</v>
      </c>
      <c r="AD77" s="1">
        <v>159.1</v>
      </c>
      <c r="AE77" s="1">
        <v>158.1</v>
      </c>
      <c r="AF77" s="1">
        <v>155.4</v>
      </c>
      <c r="AG77" s="1">
        <v>218.9</v>
      </c>
      <c r="AH77" s="1">
        <v>226.1</v>
      </c>
      <c r="AI77" s="1">
        <v>215.7</v>
      </c>
    </row>
    <row r="78" spans="2:35" x14ac:dyDescent="0.2">
      <c r="B78" s="1">
        <v>4028</v>
      </c>
      <c r="C78" s="1">
        <v>21.6</v>
      </c>
      <c r="D78" s="1">
        <v>23.2</v>
      </c>
      <c r="E78" s="1">
        <v>22.6</v>
      </c>
      <c r="F78" s="1">
        <v>24.3</v>
      </c>
      <c r="G78" s="1">
        <v>16.8</v>
      </c>
      <c r="H78" s="1">
        <v>17.100000000000001</v>
      </c>
      <c r="I78" s="1">
        <v>199.8</v>
      </c>
      <c r="J78" s="1">
        <v>195.7</v>
      </c>
      <c r="K78" s="1">
        <v>193.3</v>
      </c>
      <c r="L78" s="1">
        <v>123.1</v>
      </c>
      <c r="M78" s="1">
        <v>120.2</v>
      </c>
      <c r="N78" s="1">
        <v>118.9</v>
      </c>
      <c r="O78" s="1">
        <v>135.19999999999999</v>
      </c>
      <c r="P78" s="1">
        <v>135.80000000000001</v>
      </c>
      <c r="Q78" s="1">
        <v>132.9</v>
      </c>
      <c r="T78" s="1">
        <v>4028</v>
      </c>
      <c r="U78" s="1">
        <v>24.9</v>
      </c>
      <c r="V78" s="1">
        <v>24.1</v>
      </c>
      <c r="W78" s="1">
        <v>27</v>
      </c>
      <c r="X78" s="1">
        <v>17.8</v>
      </c>
      <c r="Y78" s="1">
        <v>14.9</v>
      </c>
      <c r="Z78" s="1">
        <v>15.9</v>
      </c>
      <c r="AA78" s="1">
        <v>216.1</v>
      </c>
      <c r="AB78" s="1">
        <v>212.1</v>
      </c>
      <c r="AC78" s="1">
        <v>212.1</v>
      </c>
      <c r="AD78" s="1">
        <v>159.19999999999999</v>
      </c>
      <c r="AE78" s="1">
        <v>157.9</v>
      </c>
      <c r="AF78" s="1">
        <v>155.9</v>
      </c>
      <c r="AG78" s="1">
        <v>219.2</v>
      </c>
      <c r="AH78" s="1">
        <v>225.7</v>
      </c>
      <c r="AI78" s="1">
        <v>216.9</v>
      </c>
    </row>
    <row r="79" spans="2:35" x14ac:dyDescent="0.2">
      <c r="B79" s="1">
        <v>4081</v>
      </c>
      <c r="C79" s="1">
        <v>20.5</v>
      </c>
      <c r="D79" s="1">
        <v>23.3</v>
      </c>
      <c r="E79" s="1">
        <v>21.6</v>
      </c>
      <c r="F79" s="1">
        <v>25.1</v>
      </c>
      <c r="G79" s="1">
        <v>17.7</v>
      </c>
      <c r="H79" s="1">
        <v>16.5</v>
      </c>
      <c r="I79" s="1">
        <v>199.7</v>
      </c>
      <c r="J79" s="1">
        <v>195.3</v>
      </c>
      <c r="K79" s="1">
        <v>192.1</v>
      </c>
      <c r="L79" s="1">
        <v>123.5</v>
      </c>
      <c r="M79" s="1">
        <v>120.2</v>
      </c>
      <c r="N79" s="1">
        <v>119</v>
      </c>
      <c r="O79" s="1">
        <v>135.5</v>
      </c>
      <c r="P79" s="1">
        <v>136</v>
      </c>
      <c r="Q79" s="1">
        <v>133.5</v>
      </c>
      <c r="T79" s="1">
        <v>4081</v>
      </c>
      <c r="U79" s="1">
        <v>25.3</v>
      </c>
      <c r="V79" s="1">
        <v>24.5</v>
      </c>
      <c r="W79" s="1">
        <v>26.8</v>
      </c>
      <c r="X79" s="1">
        <v>18</v>
      </c>
      <c r="Y79" s="1">
        <v>15.9</v>
      </c>
      <c r="Z79" s="1">
        <v>16.2</v>
      </c>
      <c r="AA79" s="1">
        <v>215.4</v>
      </c>
      <c r="AB79" s="1">
        <v>212.4</v>
      </c>
      <c r="AC79" s="1">
        <v>212.6</v>
      </c>
      <c r="AD79" s="1">
        <v>159.5</v>
      </c>
      <c r="AE79" s="1">
        <v>158.4</v>
      </c>
      <c r="AF79" s="1">
        <v>156.1</v>
      </c>
      <c r="AG79" s="1">
        <v>219.9</v>
      </c>
      <c r="AH79" s="1">
        <v>226.3</v>
      </c>
      <c r="AI79" s="1">
        <v>216.5</v>
      </c>
    </row>
    <row r="80" spans="2:35" x14ac:dyDescent="0.2">
      <c r="B80" s="1">
        <v>4134</v>
      </c>
      <c r="C80" s="1">
        <v>21.1</v>
      </c>
      <c r="D80" s="1">
        <v>21.2</v>
      </c>
      <c r="E80" s="1">
        <v>22.5</v>
      </c>
      <c r="F80" s="1">
        <v>24</v>
      </c>
      <c r="G80" s="1">
        <v>18</v>
      </c>
      <c r="H80" s="1">
        <v>17</v>
      </c>
      <c r="I80" s="1">
        <v>200.6</v>
      </c>
      <c r="J80" s="1">
        <v>195.9</v>
      </c>
      <c r="K80" s="1">
        <v>192</v>
      </c>
      <c r="L80" s="1">
        <v>123.2</v>
      </c>
      <c r="M80" s="1">
        <v>118.9</v>
      </c>
      <c r="N80" s="1">
        <v>118.9</v>
      </c>
      <c r="O80" s="1">
        <v>135.80000000000001</v>
      </c>
      <c r="P80" s="1">
        <v>135.69999999999999</v>
      </c>
      <c r="Q80" s="1">
        <v>132.5</v>
      </c>
      <c r="T80" s="1">
        <v>4134</v>
      </c>
      <c r="U80" s="1">
        <v>25.2</v>
      </c>
      <c r="V80" s="1">
        <v>25</v>
      </c>
      <c r="W80" s="1">
        <v>26.1</v>
      </c>
      <c r="X80" s="1">
        <v>16.899999999999999</v>
      </c>
      <c r="Y80" s="1">
        <v>14.6</v>
      </c>
      <c r="Z80" s="1">
        <v>15.5</v>
      </c>
      <c r="AA80" s="1">
        <v>215.8</v>
      </c>
      <c r="AB80" s="1">
        <v>213.2</v>
      </c>
      <c r="AC80" s="1">
        <v>211.8</v>
      </c>
      <c r="AD80" s="1">
        <v>160.1</v>
      </c>
      <c r="AE80" s="1">
        <v>157.9</v>
      </c>
      <c r="AF80" s="1">
        <v>156.9</v>
      </c>
      <c r="AG80" s="1">
        <v>220.3</v>
      </c>
      <c r="AH80" s="1">
        <v>226.8</v>
      </c>
      <c r="AI80" s="1">
        <v>216.8</v>
      </c>
    </row>
    <row r="81" spans="2:35" x14ac:dyDescent="0.2">
      <c r="B81" s="1">
        <v>4187</v>
      </c>
      <c r="C81" s="1">
        <v>20.2</v>
      </c>
      <c r="D81" s="1">
        <v>22.1</v>
      </c>
      <c r="E81" s="1">
        <v>22.1</v>
      </c>
      <c r="F81" s="1">
        <v>24.3</v>
      </c>
      <c r="G81" s="1">
        <v>17.5</v>
      </c>
      <c r="H81" s="1">
        <v>16.3</v>
      </c>
      <c r="I81" s="1">
        <v>200.3</v>
      </c>
      <c r="J81" s="1">
        <v>195.5</v>
      </c>
      <c r="K81" s="1">
        <v>192.4</v>
      </c>
      <c r="L81" s="1">
        <v>123</v>
      </c>
      <c r="M81" s="1">
        <v>120.5</v>
      </c>
      <c r="N81" s="1">
        <v>119.8</v>
      </c>
      <c r="O81" s="1">
        <v>135.9</v>
      </c>
      <c r="P81" s="1">
        <v>136.19999999999999</v>
      </c>
      <c r="Q81" s="1">
        <v>133.6</v>
      </c>
      <c r="T81" s="1">
        <v>4187</v>
      </c>
      <c r="U81" s="1">
        <v>25</v>
      </c>
      <c r="V81" s="1">
        <v>24.4</v>
      </c>
      <c r="W81" s="1">
        <v>26.6</v>
      </c>
      <c r="X81" s="1">
        <v>17.2</v>
      </c>
      <c r="Y81" s="1">
        <v>15.4</v>
      </c>
      <c r="Z81" s="1">
        <v>15.9</v>
      </c>
      <c r="AA81" s="1">
        <v>216.2</v>
      </c>
      <c r="AB81" s="1">
        <v>213</v>
      </c>
      <c r="AC81" s="1">
        <v>212</v>
      </c>
      <c r="AD81" s="1">
        <v>159.6</v>
      </c>
      <c r="AE81" s="1">
        <v>156.6</v>
      </c>
      <c r="AF81" s="1">
        <v>156.5</v>
      </c>
      <c r="AG81" s="1">
        <v>221.3</v>
      </c>
      <c r="AH81" s="1">
        <v>227.4</v>
      </c>
      <c r="AI81" s="1">
        <v>216.6</v>
      </c>
    </row>
    <row r="82" spans="2:35" x14ac:dyDescent="0.2">
      <c r="B82" s="1">
        <v>4240</v>
      </c>
      <c r="C82" s="1">
        <v>20.7</v>
      </c>
      <c r="D82" s="1">
        <v>21.5</v>
      </c>
      <c r="E82" s="1">
        <v>23.2</v>
      </c>
      <c r="F82" s="1">
        <v>24.1</v>
      </c>
      <c r="G82" s="1">
        <v>18</v>
      </c>
      <c r="H82" s="1">
        <v>17.5</v>
      </c>
      <c r="I82" s="1">
        <v>200</v>
      </c>
      <c r="J82" s="1">
        <v>195</v>
      </c>
      <c r="K82" s="1">
        <v>192.7</v>
      </c>
      <c r="L82" s="1">
        <v>123.7</v>
      </c>
      <c r="M82" s="1">
        <v>120.1</v>
      </c>
      <c r="N82" s="1">
        <v>119.4</v>
      </c>
      <c r="O82" s="1">
        <v>136.80000000000001</v>
      </c>
      <c r="P82" s="1">
        <v>136</v>
      </c>
      <c r="Q82" s="1">
        <v>133.19999999999999</v>
      </c>
      <c r="T82" s="1">
        <v>4240</v>
      </c>
      <c r="U82" s="1">
        <v>25.3</v>
      </c>
      <c r="V82" s="1">
        <v>24.8</v>
      </c>
      <c r="W82" s="1">
        <v>26.6</v>
      </c>
      <c r="X82" s="1">
        <v>16.600000000000001</v>
      </c>
      <c r="Y82" s="1">
        <v>15</v>
      </c>
      <c r="Z82" s="1">
        <v>15.4</v>
      </c>
      <c r="AA82" s="1">
        <v>216</v>
      </c>
      <c r="AB82" s="1">
        <v>212.6</v>
      </c>
      <c r="AC82" s="1">
        <v>212</v>
      </c>
      <c r="AD82" s="1">
        <v>160.6</v>
      </c>
      <c r="AE82" s="1">
        <v>157.5</v>
      </c>
      <c r="AF82" s="1">
        <v>157.1</v>
      </c>
      <c r="AG82" s="1">
        <v>221.1</v>
      </c>
      <c r="AH82" s="1">
        <v>227.2</v>
      </c>
      <c r="AI82" s="1">
        <v>217.8</v>
      </c>
    </row>
    <row r="83" spans="2:35" x14ac:dyDescent="0.2">
      <c r="B83" s="1">
        <v>4293</v>
      </c>
      <c r="C83" s="1">
        <v>20.6</v>
      </c>
      <c r="D83" s="1">
        <v>21.8</v>
      </c>
      <c r="E83" s="1">
        <v>22.9</v>
      </c>
      <c r="F83" s="1">
        <v>25.1</v>
      </c>
      <c r="G83" s="1">
        <v>17.2</v>
      </c>
      <c r="H83" s="1">
        <v>15.8</v>
      </c>
      <c r="I83" s="1">
        <v>201</v>
      </c>
      <c r="J83" s="1">
        <v>196</v>
      </c>
      <c r="K83" s="1">
        <v>192.8</v>
      </c>
      <c r="L83" s="1">
        <v>123.2</v>
      </c>
      <c r="M83" s="1">
        <v>120</v>
      </c>
      <c r="N83" s="1">
        <v>120.8</v>
      </c>
      <c r="O83" s="1">
        <v>136.1</v>
      </c>
      <c r="P83" s="1">
        <v>136.80000000000001</v>
      </c>
      <c r="Q83" s="1">
        <v>133.9</v>
      </c>
      <c r="T83" s="1">
        <v>4293</v>
      </c>
      <c r="U83" s="1">
        <v>25.8</v>
      </c>
      <c r="V83" s="1">
        <v>24.4</v>
      </c>
      <c r="W83" s="1">
        <v>26.8</v>
      </c>
      <c r="X83" s="1">
        <v>18.600000000000001</v>
      </c>
      <c r="Y83" s="1">
        <v>15.7</v>
      </c>
      <c r="Z83" s="1">
        <v>16.399999999999999</v>
      </c>
      <c r="AA83" s="1">
        <v>215.9</v>
      </c>
      <c r="AB83" s="1">
        <v>212.6</v>
      </c>
      <c r="AC83" s="1">
        <v>212.2</v>
      </c>
      <c r="AD83" s="1">
        <v>160.19999999999999</v>
      </c>
      <c r="AE83" s="1">
        <v>159.19999999999999</v>
      </c>
      <c r="AF83" s="1">
        <v>157.19999999999999</v>
      </c>
      <c r="AG83" s="1">
        <v>221.2</v>
      </c>
      <c r="AH83" s="1">
        <v>227.9</v>
      </c>
      <c r="AI83" s="1">
        <v>218.2</v>
      </c>
    </row>
    <row r="84" spans="2:35" x14ac:dyDescent="0.2">
      <c r="B84" s="1">
        <v>4346</v>
      </c>
      <c r="C84" s="1">
        <v>20.399999999999999</v>
      </c>
      <c r="D84" s="1">
        <v>22</v>
      </c>
      <c r="E84" s="1">
        <v>23</v>
      </c>
      <c r="F84" s="1">
        <v>24</v>
      </c>
      <c r="G84" s="1">
        <v>18.399999999999999</v>
      </c>
      <c r="H84" s="1">
        <v>17.600000000000001</v>
      </c>
      <c r="I84" s="1">
        <v>199.8</v>
      </c>
      <c r="J84" s="1">
        <v>195.8</v>
      </c>
      <c r="K84" s="1">
        <v>193.2</v>
      </c>
      <c r="L84" s="1">
        <v>123.9</v>
      </c>
      <c r="M84" s="1">
        <v>119.9</v>
      </c>
      <c r="N84" s="1">
        <v>119.7</v>
      </c>
      <c r="O84" s="1">
        <v>136.69999999999999</v>
      </c>
      <c r="P84" s="1">
        <v>136.1</v>
      </c>
      <c r="Q84" s="1">
        <v>133.1</v>
      </c>
      <c r="T84" s="1">
        <v>4346</v>
      </c>
      <c r="U84" s="1">
        <v>26.1</v>
      </c>
      <c r="V84" s="1">
        <v>24.6</v>
      </c>
      <c r="W84" s="1">
        <v>27.7</v>
      </c>
      <c r="X84" s="1">
        <v>17.100000000000001</v>
      </c>
      <c r="Y84" s="1">
        <v>15</v>
      </c>
      <c r="Z84" s="1">
        <v>16</v>
      </c>
      <c r="AA84" s="1">
        <v>215.9</v>
      </c>
      <c r="AB84" s="1">
        <v>213.3</v>
      </c>
      <c r="AC84" s="1">
        <v>212.6</v>
      </c>
      <c r="AD84" s="1">
        <v>160.30000000000001</v>
      </c>
      <c r="AE84" s="1">
        <v>158.1</v>
      </c>
      <c r="AF84" s="1">
        <v>156.30000000000001</v>
      </c>
      <c r="AG84" s="1">
        <v>221.7</v>
      </c>
      <c r="AH84" s="1">
        <v>228.6</v>
      </c>
      <c r="AI84" s="1">
        <v>217.9</v>
      </c>
    </row>
    <row r="85" spans="2:35" x14ac:dyDescent="0.2">
      <c r="B85" s="1">
        <v>4399</v>
      </c>
      <c r="C85" s="1">
        <v>20.6</v>
      </c>
      <c r="D85" s="1">
        <v>20.7</v>
      </c>
      <c r="E85" s="1">
        <v>21.7</v>
      </c>
      <c r="F85" s="1">
        <v>23.8</v>
      </c>
      <c r="G85" s="1">
        <v>17.5</v>
      </c>
      <c r="H85" s="1">
        <v>16.8</v>
      </c>
      <c r="I85" s="1">
        <v>201</v>
      </c>
      <c r="J85" s="1">
        <v>196</v>
      </c>
      <c r="K85" s="1">
        <v>194</v>
      </c>
      <c r="L85" s="1">
        <v>122.4</v>
      </c>
      <c r="M85" s="1">
        <v>119.3</v>
      </c>
      <c r="N85" s="1">
        <v>120.4</v>
      </c>
      <c r="O85" s="1">
        <v>136.6</v>
      </c>
      <c r="P85" s="1">
        <v>136.9</v>
      </c>
      <c r="Q85" s="1">
        <v>135</v>
      </c>
      <c r="T85" s="1">
        <v>4399</v>
      </c>
      <c r="U85" s="1">
        <v>24.4</v>
      </c>
      <c r="V85" s="1">
        <v>23.5</v>
      </c>
      <c r="W85" s="1">
        <v>27.6</v>
      </c>
      <c r="X85" s="1">
        <v>16.8</v>
      </c>
      <c r="Y85" s="1">
        <v>14.9</v>
      </c>
      <c r="Z85" s="1">
        <v>15.7</v>
      </c>
      <c r="AA85" s="1">
        <v>216</v>
      </c>
      <c r="AB85" s="1">
        <v>212.7</v>
      </c>
      <c r="AC85" s="1">
        <v>211.5</v>
      </c>
      <c r="AD85" s="1">
        <v>158.9</v>
      </c>
      <c r="AE85" s="1">
        <v>159</v>
      </c>
      <c r="AF85" s="1">
        <v>156.1</v>
      </c>
      <c r="AG85" s="1">
        <v>221.3</v>
      </c>
      <c r="AH85" s="1">
        <v>228.3</v>
      </c>
      <c r="AI85" s="1">
        <v>219.4</v>
      </c>
    </row>
    <row r="86" spans="2:35" x14ac:dyDescent="0.2">
      <c r="B86" s="1">
        <v>4452</v>
      </c>
      <c r="C86" s="1">
        <v>20.3</v>
      </c>
      <c r="D86" s="1">
        <v>21.5</v>
      </c>
      <c r="E86" s="1">
        <v>21.8</v>
      </c>
      <c r="F86" s="1">
        <v>23.9</v>
      </c>
      <c r="G86" s="1">
        <v>16.2</v>
      </c>
      <c r="H86" s="1">
        <v>17.600000000000001</v>
      </c>
      <c r="I86" s="1">
        <v>200.3</v>
      </c>
      <c r="J86" s="1">
        <v>195</v>
      </c>
      <c r="K86" s="1">
        <v>193.9</v>
      </c>
      <c r="L86" s="1">
        <v>123.3</v>
      </c>
      <c r="M86" s="1">
        <v>121</v>
      </c>
      <c r="N86" s="1">
        <v>121.3</v>
      </c>
      <c r="O86" s="1">
        <v>137.30000000000001</v>
      </c>
      <c r="P86" s="1">
        <v>136.30000000000001</v>
      </c>
      <c r="Q86" s="1">
        <v>134.1</v>
      </c>
      <c r="T86" s="1">
        <v>4452</v>
      </c>
      <c r="U86" s="1">
        <v>24.7</v>
      </c>
      <c r="V86" s="1">
        <v>24.8</v>
      </c>
      <c r="W86" s="1">
        <v>26</v>
      </c>
      <c r="X86" s="1">
        <v>16.899999999999999</v>
      </c>
      <c r="Y86" s="1">
        <v>15.5</v>
      </c>
      <c r="Z86" s="1">
        <v>17.399999999999999</v>
      </c>
      <c r="AA86" s="1">
        <v>216.4</v>
      </c>
      <c r="AB86" s="1">
        <v>213</v>
      </c>
      <c r="AC86" s="1">
        <v>212.9</v>
      </c>
      <c r="AD86" s="1">
        <v>159.4</v>
      </c>
      <c r="AE86" s="1">
        <v>157.6</v>
      </c>
      <c r="AF86" s="1">
        <v>156.5</v>
      </c>
      <c r="AG86" s="1">
        <v>223.4</v>
      </c>
      <c r="AH86" s="1">
        <v>229.7</v>
      </c>
      <c r="AI86" s="1">
        <v>220.8</v>
      </c>
    </row>
    <row r="87" spans="2:35" x14ac:dyDescent="0.2">
      <c r="B87" s="1">
        <v>4505</v>
      </c>
      <c r="C87" s="1">
        <v>20.6</v>
      </c>
      <c r="D87" s="1">
        <v>21</v>
      </c>
      <c r="E87" s="1">
        <v>21.7</v>
      </c>
      <c r="F87" s="1">
        <v>24.4</v>
      </c>
      <c r="G87" s="1">
        <v>18.5</v>
      </c>
      <c r="H87" s="1">
        <v>17.2</v>
      </c>
      <c r="I87" s="1">
        <v>200.4</v>
      </c>
      <c r="J87" s="1">
        <v>195.3</v>
      </c>
      <c r="K87" s="1">
        <v>193.8</v>
      </c>
      <c r="L87" s="1">
        <v>124.4</v>
      </c>
      <c r="M87" s="1">
        <v>119.1</v>
      </c>
      <c r="N87" s="1">
        <v>119.9</v>
      </c>
      <c r="O87" s="1">
        <v>137.6</v>
      </c>
      <c r="P87" s="1">
        <v>137.6</v>
      </c>
      <c r="Q87" s="1">
        <v>134.9</v>
      </c>
      <c r="T87" s="1">
        <v>4505</v>
      </c>
      <c r="U87" s="1">
        <v>24.5</v>
      </c>
      <c r="V87" s="1">
        <v>24.9</v>
      </c>
      <c r="W87" s="1">
        <v>26.2</v>
      </c>
      <c r="X87" s="1">
        <v>18.100000000000001</v>
      </c>
      <c r="Y87" s="1">
        <v>15.1</v>
      </c>
      <c r="Z87" s="1">
        <v>16.5</v>
      </c>
      <c r="AA87" s="1">
        <v>215.8</v>
      </c>
      <c r="AB87" s="1">
        <v>212.8</v>
      </c>
      <c r="AC87" s="1">
        <v>213</v>
      </c>
      <c r="AD87" s="1">
        <v>159.5</v>
      </c>
      <c r="AE87" s="1">
        <v>156.80000000000001</v>
      </c>
      <c r="AF87" s="1">
        <v>156.9</v>
      </c>
      <c r="AG87" s="1">
        <v>222.3</v>
      </c>
      <c r="AH87" s="1">
        <v>229.6</v>
      </c>
      <c r="AI87" s="1">
        <v>220.2</v>
      </c>
    </row>
    <row r="88" spans="2:35" x14ac:dyDescent="0.2">
      <c r="B88" s="1">
        <v>4558</v>
      </c>
      <c r="C88" s="1">
        <v>19.8</v>
      </c>
      <c r="D88" s="1">
        <v>21.9</v>
      </c>
      <c r="E88" s="1">
        <v>22</v>
      </c>
      <c r="F88" s="1">
        <v>24.2</v>
      </c>
      <c r="G88" s="1">
        <v>17</v>
      </c>
      <c r="H88" s="1">
        <v>17.399999999999999</v>
      </c>
      <c r="I88" s="1">
        <v>201.4</v>
      </c>
      <c r="J88" s="1">
        <v>195.3</v>
      </c>
      <c r="K88" s="1">
        <v>194.3</v>
      </c>
      <c r="L88" s="1">
        <v>123.2</v>
      </c>
      <c r="M88" s="1">
        <v>119.6</v>
      </c>
      <c r="N88" s="1">
        <v>120.8</v>
      </c>
      <c r="O88" s="1">
        <v>136.9</v>
      </c>
      <c r="P88" s="1">
        <v>136.4</v>
      </c>
      <c r="Q88" s="1">
        <v>134.9</v>
      </c>
      <c r="T88" s="1">
        <v>4558</v>
      </c>
      <c r="U88" s="1">
        <v>25</v>
      </c>
      <c r="V88" s="1">
        <v>24.8</v>
      </c>
      <c r="W88" s="1">
        <v>26.2</v>
      </c>
      <c r="X88" s="1">
        <v>17.399999999999999</v>
      </c>
      <c r="Y88" s="1">
        <v>15.3</v>
      </c>
      <c r="Z88" s="1">
        <v>16.5</v>
      </c>
      <c r="AA88" s="1">
        <v>216</v>
      </c>
      <c r="AB88" s="1">
        <v>214.6</v>
      </c>
      <c r="AC88" s="1">
        <v>212.2</v>
      </c>
      <c r="AD88" s="1">
        <v>159.6</v>
      </c>
      <c r="AE88" s="1">
        <v>157.80000000000001</v>
      </c>
      <c r="AF88" s="1">
        <v>157.9</v>
      </c>
      <c r="AG88" s="1">
        <v>223</v>
      </c>
      <c r="AH88" s="1">
        <v>230.4</v>
      </c>
      <c r="AI88" s="1">
        <v>220.3</v>
      </c>
    </row>
    <row r="89" spans="2:35" x14ac:dyDescent="0.2">
      <c r="B89" s="1">
        <v>4611</v>
      </c>
      <c r="C89" s="1">
        <v>20.9</v>
      </c>
      <c r="D89" s="1">
        <v>22.4</v>
      </c>
      <c r="E89" s="1">
        <v>22.2</v>
      </c>
      <c r="F89" s="1">
        <v>24.2</v>
      </c>
      <c r="G89" s="1">
        <v>17.2</v>
      </c>
      <c r="H89" s="1">
        <v>18.2</v>
      </c>
      <c r="I89" s="1">
        <v>200.5</v>
      </c>
      <c r="J89" s="1">
        <v>196.2</v>
      </c>
      <c r="K89" s="1">
        <v>194.7</v>
      </c>
      <c r="L89" s="1">
        <v>123.5</v>
      </c>
      <c r="M89" s="1">
        <v>120.1</v>
      </c>
      <c r="N89" s="1">
        <v>120.5</v>
      </c>
      <c r="O89" s="1">
        <v>137.30000000000001</v>
      </c>
      <c r="P89" s="1">
        <v>137.5</v>
      </c>
      <c r="Q89" s="1">
        <v>136.4</v>
      </c>
      <c r="T89" s="1">
        <v>4611</v>
      </c>
      <c r="U89" s="1">
        <v>24.8</v>
      </c>
      <c r="V89" s="1">
        <v>24.2</v>
      </c>
      <c r="W89" s="1">
        <v>26.4</v>
      </c>
      <c r="X89" s="1">
        <v>17.5</v>
      </c>
      <c r="Y89" s="1">
        <v>14.4</v>
      </c>
      <c r="Z89" s="1">
        <v>15.3</v>
      </c>
      <c r="AA89" s="1">
        <v>215.5</v>
      </c>
      <c r="AB89" s="1">
        <v>213.5</v>
      </c>
      <c r="AC89" s="1">
        <v>212.9</v>
      </c>
      <c r="AD89" s="1">
        <v>160.30000000000001</v>
      </c>
      <c r="AE89" s="1">
        <v>158.5</v>
      </c>
      <c r="AF89" s="1">
        <v>156.80000000000001</v>
      </c>
      <c r="AG89" s="1">
        <v>224.4</v>
      </c>
      <c r="AH89" s="1">
        <v>231.5</v>
      </c>
      <c r="AI89" s="1">
        <v>220.7</v>
      </c>
    </row>
    <row r="90" spans="2:35" x14ac:dyDescent="0.2">
      <c r="B90" s="1">
        <v>4664</v>
      </c>
      <c r="C90" s="1">
        <v>20.5</v>
      </c>
      <c r="D90" s="1">
        <v>21.4</v>
      </c>
      <c r="E90" s="1">
        <v>21.6</v>
      </c>
      <c r="F90" s="1">
        <v>23.3</v>
      </c>
      <c r="G90" s="1">
        <v>17.600000000000001</v>
      </c>
      <c r="H90" s="1">
        <v>17.399999999999999</v>
      </c>
      <c r="I90" s="1">
        <v>201.3</v>
      </c>
      <c r="J90" s="1">
        <v>196.5</v>
      </c>
      <c r="K90" s="1">
        <v>194.3</v>
      </c>
      <c r="L90" s="1">
        <v>123.6</v>
      </c>
      <c r="M90" s="1">
        <v>120.2</v>
      </c>
      <c r="N90" s="1">
        <v>122</v>
      </c>
      <c r="O90" s="1">
        <v>137.80000000000001</v>
      </c>
      <c r="P90" s="1">
        <v>137.80000000000001</v>
      </c>
      <c r="Q90" s="1">
        <v>135.69999999999999</v>
      </c>
      <c r="T90" s="1">
        <v>4664</v>
      </c>
      <c r="U90" s="1">
        <v>24.5</v>
      </c>
      <c r="V90" s="1">
        <v>24</v>
      </c>
      <c r="W90" s="1">
        <v>26.7</v>
      </c>
      <c r="X90" s="1">
        <v>17.8</v>
      </c>
      <c r="Y90" s="1">
        <v>14.8</v>
      </c>
      <c r="Z90" s="1">
        <v>16.5</v>
      </c>
      <c r="AA90" s="1">
        <v>216.4</v>
      </c>
      <c r="AB90" s="1">
        <v>213</v>
      </c>
      <c r="AC90" s="1">
        <v>212.7</v>
      </c>
      <c r="AD90" s="1">
        <v>159.4</v>
      </c>
      <c r="AE90" s="1">
        <v>157.69999999999999</v>
      </c>
      <c r="AF90" s="1">
        <v>156.30000000000001</v>
      </c>
      <c r="AG90" s="1">
        <v>223.1</v>
      </c>
      <c r="AH90" s="1">
        <v>231.2</v>
      </c>
      <c r="AI90" s="1">
        <v>221</v>
      </c>
    </row>
    <row r="91" spans="2:35" x14ac:dyDescent="0.2">
      <c r="B91" s="1">
        <v>4717</v>
      </c>
      <c r="C91" s="1">
        <v>20.5</v>
      </c>
      <c r="D91" s="1">
        <v>21.5</v>
      </c>
      <c r="E91" s="1">
        <v>21.9</v>
      </c>
      <c r="F91" s="1">
        <v>24.3</v>
      </c>
      <c r="G91" s="1">
        <v>17.7</v>
      </c>
      <c r="H91" s="1">
        <v>17.5</v>
      </c>
      <c r="I91" s="1">
        <v>200.7</v>
      </c>
      <c r="J91" s="1">
        <v>196.2</v>
      </c>
      <c r="K91" s="1">
        <v>195</v>
      </c>
      <c r="L91" s="1">
        <v>124.6</v>
      </c>
      <c r="M91" s="1">
        <v>120.9</v>
      </c>
      <c r="N91" s="1">
        <v>120.2</v>
      </c>
      <c r="O91" s="1">
        <v>138.1</v>
      </c>
      <c r="P91" s="1">
        <v>137</v>
      </c>
      <c r="Q91" s="1">
        <v>134.9</v>
      </c>
      <c r="T91" s="1">
        <v>4717</v>
      </c>
      <c r="U91" s="1">
        <v>24.6</v>
      </c>
      <c r="V91" s="1">
        <v>23.8</v>
      </c>
      <c r="W91" s="1">
        <v>26.1</v>
      </c>
      <c r="X91" s="1">
        <v>17.899999999999999</v>
      </c>
      <c r="Y91" s="1">
        <v>15.9</v>
      </c>
      <c r="Z91" s="1">
        <v>16.7</v>
      </c>
      <c r="AA91" s="1">
        <v>216.9</v>
      </c>
      <c r="AB91" s="1">
        <v>212.6</v>
      </c>
      <c r="AC91" s="1">
        <v>212.1</v>
      </c>
      <c r="AD91" s="1">
        <v>160.30000000000001</v>
      </c>
      <c r="AE91" s="1">
        <v>157.5</v>
      </c>
      <c r="AF91" s="1">
        <v>157.30000000000001</v>
      </c>
      <c r="AG91" s="1">
        <v>224.7</v>
      </c>
      <c r="AH91" s="1">
        <v>230.9</v>
      </c>
      <c r="AI91" s="1">
        <v>222</v>
      </c>
    </row>
    <row r="92" spans="2:35" x14ac:dyDescent="0.2">
      <c r="B92" s="1">
        <v>4770</v>
      </c>
      <c r="C92" s="1">
        <v>21.6</v>
      </c>
      <c r="D92" s="1">
        <v>21.2</v>
      </c>
      <c r="E92" s="1">
        <v>22.2</v>
      </c>
      <c r="F92" s="1">
        <v>23.6</v>
      </c>
      <c r="G92" s="1">
        <v>17.2</v>
      </c>
      <c r="H92" s="1">
        <v>16.899999999999999</v>
      </c>
      <c r="I92" s="1">
        <v>201.6</v>
      </c>
      <c r="J92" s="1">
        <v>196.8</v>
      </c>
      <c r="K92" s="1">
        <v>193.4</v>
      </c>
      <c r="L92" s="1">
        <v>125.5</v>
      </c>
      <c r="M92" s="1">
        <v>119.8</v>
      </c>
      <c r="N92" s="1">
        <v>120.6</v>
      </c>
      <c r="O92" s="1">
        <v>138.30000000000001</v>
      </c>
      <c r="P92" s="1">
        <v>137.5</v>
      </c>
      <c r="Q92" s="1">
        <v>135.9</v>
      </c>
      <c r="T92" s="1">
        <v>4770</v>
      </c>
      <c r="U92" s="1">
        <v>24.8</v>
      </c>
      <c r="V92" s="1">
        <v>24.1</v>
      </c>
      <c r="W92" s="1">
        <v>26.3</v>
      </c>
      <c r="X92" s="1">
        <v>16.8</v>
      </c>
      <c r="Y92" s="1">
        <v>14.9</v>
      </c>
      <c r="Z92" s="1">
        <v>15.9</v>
      </c>
      <c r="AA92" s="1">
        <v>216.5</v>
      </c>
      <c r="AB92" s="1">
        <v>213.8</v>
      </c>
      <c r="AC92" s="1">
        <v>213</v>
      </c>
      <c r="AD92" s="1">
        <v>160.4</v>
      </c>
      <c r="AE92" s="1">
        <v>158.19999999999999</v>
      </c>
      <c r="AF92" s="1">
        <v>157.19999999999999</v>
      </c>
      <c r="AG92" s="1">
        <v>224.6</v>
      </c>
      <c r="AH92" s="1">
        <v>231.3</v>
      </c>
      <c r="AI92" s="1">
        <v>221.6</v>
      </c>
    </row>
    <row r="93" spans="2:35" x14ac:dyDescent="0.2">
      <c r="B93" s="1">
        <v>4823</v>
      </c>
      <c r="C93" s="1">
        <v>20.3</v>
      </c>
      <c r="D93" s="1">
        <v>21.1</v>
      </c>
      <c r="E93" s="1">
        <v>21.8</v>
      </c>
      <c r="F93" s="1">
        <v>24.6</v>
      </c>
      <c r="G93" s="1">
        <v>16.8</v>
      </c>
      <c r="H93" s="1">
        <v>17.100000000000001</v>
      </c>
      <c r="I93" s="1">
        <v>200.3</v>
      </c>
      <c r="J93" s="1">
        <v>197.2</v>
      </c>
      <c r="K93" s="1">
        <v>194.3</v>
      </c>
      <c r="L93" s="1">
        <v>124.7</v>
      </c>
      <c r="M93" s="1">
        <v>120.2</v>
      </c>
      <c r="N93" s="1">
        <v>122.3</v>
      </c>
      <c r="O93" s="1">
        <v>138.9</v>
      </c>
      <c r="P93" s="1">
        <v>138.5</v>
      </c>
      <c r="Q93" s="1">
        <v>136.9</v>
      </c>
      <c r="T93" s="1">
        <v>4823</v>
      </c>
      <c r="U93" s="1">
        <v>25.4</v>
      </c>
      <c r="V93" s="1">
        <v>24.6</v>
      </c>
      <c r="W93" s="1">
        <v>26.4</v>
      </c>
      <c r="X93" s="1">
        <v>18.100000000000001</v>
      </c>
      <c r="Y93" s="1">
        <v>15.5</v>
      </c>
      <c r="Z93" s="1">
        <v>15.9</v>
      </c>
      <c r="AA93" s="1">
        <v>216.7</v>
      </c>
      <c r="AB93" s="1">
        <v>214</v>
      </c>
      <c r="AC93" s="1">
        <v>212.6</v>
      </c>
      <c r="AD93" s="1">
        <v>159.19999999999999</v>
      </c>
      <c r="AE93" s="1">
        <v>157.69999999999999</v>
      </c>
      <c r="AF93" s="1">
        <v>156.19999999999999</v>
      </c>
      <c r="AG93" s="1">
        <v>224</v>
      </c>
      <c r="AH93" s="1">
        <v>231.2</v>
      </c>
      <c r="AI93" s="1">
        <v>222.9</v>
      </c>
    </row>
    <row r="94" spans="2:35" x14ac:dyDescent="0.2">
      <c r="B94" s="1">
        <v>4876</v>
      </c>
      <c r="C94" s="1">
        <v>19.7</v>
      </c>
      <c r="D94" s="1">
        <v>20.5</v>
      </c>
      <c r="E94" s="1">
        <v>22.3</v>
      </c>
      <c r="F94" s="1">
        <v>24.7</v>
      </c>
      <c r="G94" s="1">
        <v>17.7</v>
      </c>
      <c r="H94" s="1">
        <v>17.100000000000001</v>
      </c>
      <c r="I94" s="1">
        <v>200.4</v>
      </c>
      <c r="J94" s="1">
        <v>195.9</v>
      </c>
      <c r="K94" s="1">
        <v>194.5</v>
      </c>
      <c r="L94" s="1">
        <v>123.5</v>
      </c>
      <c r="M94" s="1">
        <v>119.7</v>
      </c>
      <c r="N94" s="1">
        <v>120.9</v>
      </c>
      <c r="O94" s="1">
        <v>137.5</v>
      </c>
      <c r="P94" s="1">
        <v>139.1</v>
      </c>
      <c r="Q94" s="1">
        <v>136.80000000000001</v>
      </c>
      <c r="T94" s="1">
        <v>4876</v>
      </c>
      <c r="U94" s="1">
        <v>25.1</v>
      </c>
      <c r="V94" s="1">
        <v>24.4</v>
      </c>
      <c r="W94" s="1">
        <v>26.4</v>
      </c>
      <c r="X94" s="1">
        <v>17.399999999999999</v>
      </c>
      <c r="Y94" s="1">
        <v>15.2</v>
      </c>
      <c r="Z94" s="1">
        <v>16</v>
      </c>
      <c r="AA94" s="1">
        <v>216.3</v>
      </c>
      <c r="AB94" s="1">
        <v>214</v>
      </c>
      <c r="AC94" s="1">
        <v>212.2</v>
      </c>
      <c r="AD94" s="1">
        <v>159.6</v>
      </c>
      <c r="AE94" s="1">
        <v>157.9</v>
      </c>
      <c r="AF94" s="1">
        <v>156.80000000000001</v>
      </c>
      <c r="AG94" s="1">
        <v>225.9</v>
      </c>
      <c r="AH94" s="1">
        <v>232.4</v>
      </c>
      <c r="AI94" s="1">
        <v>223.8</v>
      </c>
    </row>
    <row r="95" spans="2:35" x14ac:dyDescent="0.2">
      <c r="B95" s="1">
        <v>4929</v>
      </c>
      <c r="C95" s="1">
        <v>19.7</v>
      </c>
      <c r="D95" s="1">
        <v>19.399999999999999</v>
      </c>
      <c r="E95" s="1">
        <v>21.8</v>
      </c>
      <c r="F95" s="1">
        <v>23</v>
      </c>
      <c r="G95" s="1">
        <v>17.8</v>
      </c>
      <c r="H95" s="1">
        <v>16.899999999999999</v>
      </c>
      <c r="I95" s="1">
        <v>201.7</v>
      </c>
      <c r="J95" s="1">
        <v>197.3</v>
      </c>
      <c r="K95" s="1">
        <v>194.4</v>
      </c>
      <c r="L95" s="1">
        <v>124.3</v>
      </c>
      <c r="M95" s="1">
        <v>119.6</v>
      </c>
      <c r="N95" s="1">
        <v>120.9</v>
      </c>
      <c r="O95" s="1">
        <v>138.69999999999999</v>
      </c>
      <c r="P95" s="1">
        <v>139.19999999999999</v>
      </c>
      <c r="Q95" s="1">
        <v>136.69999999999999</v>
      </c>
      <c r="T95" s="1">
        <v>4929</v>
      </c>
      <c r="U95" s="1">
        <v>24.9</v>
      </c>
      <c r="V95" s="1">
        <v>24.2</v>
      </c>
      <c r="W95" s="1">
        <v>27.6</v>
      </c>
      <c r="X95" s="1">
        <v>17.600000000000001</v>
      </c>
      <c r="Y95" s="1">
        <v>15</v>
      </c>
      <c r="Z95" s="1">
        <v>16.3</v>
      </c>
      <c r="AA95" s="1">
        <v>217.6</v>
      </c>
      <c r="AB95" s="1">
        <v>213.8</v>
      </c>
      <c r="AC95" s="1">
        <v>214.1</v>
      </c>
      <c r="AD95" s="1">
        <v>159.9</v>
      </c>
      <c r="AE95" s="1">
        <v>159</v>
      </c>
      <c r="AF95" s="1">
        <v>156.19999999999999</v>
      </c>
      <c r="AG95" s="1">
        <v>225.5</v>
      </c>
      <c r="AH95" s="1">
        <v>232.4</v>
      </c>
      <c r="AI95" s="1">
        <v>222.8</v>
      </c>
    </row>
    <row r="96" spans="2:35" x14ac:dyDescent="0.2">
      <c r="B96" s="1">
        <v>4982</v>
      </c>
      <c r="C96" s="1">
        <v>21</v>
      </c>
      <c r="D96" s="1">
        <v>21</v>
      </c>
      <c r="E96" s="1">
        <v>22.6</v>
      </c>
      <c r="F96" s="1">
        <v>24</v>
      </c>
      <c r="G96" s="1">
        <v>16.8</v>
      </c>
      <c r="H96" s="1">
        <v>17.2</v>
      </c>
      <c r="I96" s="1">
        <v>200.7</v>
      </c>
      <c r="J96" s="1">
        <v>197.6</v>
      </c>
      <c r="K96" s="1">
        <v>194.5</v>
      </c>
      <c r="L96" s="1">
        <v>123.9</v>
      </c>
      <c r="M96" s="1">
        <v>120.2</v>
      </c>
      <c r="N96" s="1">
        <v>120.9</v>
      </c>
      <c r="O96" s="1">
        <v>138.80000000000001</v>
      </c>
      <c r="P96" s="1">
        <v>139</v>
      </c>
      <c r="Q96" s="1">
        <v>136.5</v>
      </c>
      <c r="T96" s="1">
        <v>4982</v>
      </c>
      <c r="U96" s="1">
        <v>25</v>
      </c>
      <c r="V96" s="1">
        <v>24.8</v>
      </c>
      <c r="W96" s="1">
        <v>26.5</v>
      </c>
      <c r="X96" s="1">
        <v>17.3</v>
      </c>
      <c r="Y96" s="1">
        <v>15.2</v>
      </c>
      <c r="Z96" s="1">
        <v>15.3</v>
      </c>
      <c r="AA96" s="1">
        <v>216.5</v>
      </c>
      <c r="AB96" s="1">
        <v>214.2</v>
      </c>
      <c r="AC96" s="1">
        <v>211.9</v>
      </c>
      <c r="AD96" s="1">
        <v>159.30000000000001</v>
      </c>
      <c r="AE96" s="1">
        <v>157.30000000000001</v>
      </c>
      <c r="AF96" s="1">
        <v>156.5</v>
      </c>
      <c r="AG96" s="1">
        <v>226.4</v>
      </c>
      <c r="AH96" s="1">
        <v>232.3</v>
      </c>
      <c r="AI96" s="1">
        <v>222.5</v>
      </c>
    </row>
    <row r="97" spans="2:35" x14ac:dyDescent="0.2">
      <c r="B97" s="1">
        <v>5035</v>
      </c>
      <c r="C97" s="1">
        <v>20.5</v>
      </c>
      <c r="D97" s="1">
        <v>21.6</v>
      </c>
      <c r="E97" s="1">
        <v>21.4</v>
      </c>
      <c r="F97" s="1">
        <v>24.4</v>
      </c>
      <c r="G97" s="1">
        <v>16.600000000000001</v>
      </c>
      <c r="H97" s="1">
        <v>17.600000000000001</v>
      </c>
      <c r="I97" s="1">
        <v>200.5</v>
      </c>
      <c r="J97" s="1">
        <v>195.6</v>
      </c>
      <c r="K97" s="1">
        <v>195.2</v>
      </c>
      <c r="L97" s="1">
        <v>124.2</v>
      </c>
      <c r="M97" s="1">
        <v>121.1</v>
      </c>
      <c r="N97" s="1">
        <v>121.2</v>
      </c>
      <c r="O97" s="1">
        <v>139</v>
      </c>
      <c r="P97" s="1">
        <v>139.19999999999999</v>
      </c>
      <c r="Q97" s="1">
        <v>137.6</v>
      </c>
      <c r="T97" s="1">
        <v>5035</v>
      </c>
      <c r="U97" s="1">
        <v>25.4</v>
      </c>
      <c r="V97" s="1">
        <v>24.1</v>
      </c>
      <c r="W97" s="1">
        <v>25.7</v>
      </c>
      <c r="X97" s="1">
        <v>16.2</v>
      </c>
      <c r="Y97" s="1">
        <v>15.4</v>
      </c>
      <c r="Z97" s="1">
        <v>16.5</v>
      </c>
      <c r="AA97" s="1">
        <v>217</v>
      </c>
      <c r="AB97" s="1">
        <v>213.8</v>
      </c>
      <c r="AC97" s="1">
        <v>212.6</v>
      </c>
      <c r="AD97" s="1">
        <v>159.19999999999999</v>
      </c>
      <c r="AE97" s="1">
        <v>157.30000000000001</v>
      </c>
      <c r="AF97" s="1">
        <v>157.30000000000001</v>
      </c>
      <c r="AG97" s="1">
        <v>226.5</v>
      </c>
      <c r="AH97" s="1">
        <v>234.2</v>
      </c>
      <c r="AI97" s="1">
        <v>222.6</v>
      </c>
    </row>
    <row r="98" spans="2:35" x14ac:dyDescent="0.2">
      <c r="B98" s="1">
        <v>5088</v>
      </c>
      <c r="C98" s="1">
        <v>19.899999999999999</v>
      </c>
      <c r="D98" s="1">
        <v>21.5</v>
      </c>
      <c r="E98" s="1">
        <v>21.5</v>
      </c>
      <c r="F98" s="1">
        <v>23.9</v>
      </c>
      <c r="G98" s="1">
        <v>17.399999999999999</v>
      </c>
      <c r="H98" s="1">
        <v>17.2</v>
      </c>
      <c r="I98" s="1">
        <v>201.9</v>
      </c>
      <c r="J98" s="1">
        <v>197</v>
      </c>
      <c r="K98" s="1">
        <v>195</v>
      </c>
      <c r="L98" s="1">
        <v>125.3</v>
      </c>
      <c r="M98" s="1">
        <v>120.5</v>
      </c>
      <c r="N98" s="1">
        <v>120.4</v>
      </c>
      <c r="O98" s="1">
        <v>139.4</v>
      </c>
      <c r="P98" s="1">
        <v>140.30000000000001</v>
      </c>
      <c r="Q98" s="1">
        <v>135.9</v>
      </c>
      <c r="T98" s="1">
        <v>5088</v>
      </c>
      <c r="U98" s="1">
        <v>24.6</v>
      </c>
      <c r="V98" s="1">
        <v>24</v>
      </c>
      <c r="W98" s="1">
        <v>26.1</v>
      </c>
      <c r="X98" s="1">
        <v>16.8</v>
      </c>
      <c r="Y98" s="1">
        <v>14.9</v>
      </c>
      <c r="Z98" s="1">
        <v>16.8</v>
      </c>
      <c r="AA98" s="1">
        <v>215.6</v>
      </c>
      <c r="AB98" s="1">
        <v>214.2</v>
      </c>
      <c r="AC98" s="1">
        <v>213.3</v>
      </c>
      <c r="AD98" s="1">
        <v>159.4</v>
      </c>
      <c r="AE98" s="1">
        <v>157.69999999999999</v>
      </c>
      <c r="AF98" s="1">
        <v>156.1</v>
      </c>
      <c r="AG98" s="1">
        <v>225.8</v>
      </c>
      <c r="AH98" s="1">
        <v>233</v>
      </c>
      <c r="AI98" s="1">
        <v>224.5</v>
      </c>
    </row>
    <row r="99" spans="2:35" x14ac:dyDescent="0.2">
      <c r="B99" s="1">
        <v>5141</v>
      </c>
      <c r="C99" s="1">
        <v>20.3</v>
      </c>
      <c r="D99" s="1">
        <v>21.2</v>
      </c>
      <c r="E99" s="1">
        <v>21.8</v>
      </c>
      <c r="F99" s="1">
        <v>24</v>
      </c>
      <c r="G99" s="1">
        <v>16.899999999999999</v>
      </c>
      <c r="H99" s="1">
        <v>17.7</v>
      </c>
      <c r="I99" s="1">
        <v>201.2</v>
      </c>
      <c r="J99" s="1">
        <v>196.4</v>
      </c>
      <c r="K99" s="1">
        <v>194.8</v>
      </c>
      <c r="L99" s="1">
        <v>124</v>
      </c>
      <c r="M99" s="1">
        <v>119.2</v>
      </c>
      <c r="N99" s="1">
        <v>120.7</v>
      </c>
      <c r="O99" s="1">
        <v>139.1</v>
      </c>
      <c r="P99" s="1">
        <v>139.5</v>
      </c>
      <c r="Q99" s="1">
        <v>138.19999999999999</v>
      </c>
      <c r="T99" s="1">
        <v>5141</v>
      </c>
      <c r="U99" s="1">
        <v>25.8</v>
      </c>
      <c r="V99" s="1">
        <v>24.2</v>
      </c>
      <c r="W99" s="1">
        <v>25.6</v>
      </c>
      <c r="X99" s="1">
        <v>17.7</v>
      </c>
      <c r="Y99" s="1">
        <v>15.2</v>
      </c>
      <c r="Z99" s="1">
        <v>16.2</v>
      </c>
      <c r="AA99" s="1">
        <v>217.4</v>
      </c>
      <c r="AB99" s="1">
        <v>213.2</v>
      </c>
      <c r="AC99" s="1">
        <v>213</v>
      </c>
      <c r="AD99" s="1">
        <v>160.19999999999999</v>
      </c>
      <c r="AE99" s="1">
        <v>157.1</v>
      </c>
      <c r="AF99" s="1">
        <v>156.6</v>
      </c>
      <c r="AG99" s="1">
        <v>226.6</v>
      </c>
      <c r="AH99" s="1">
        <v>232.9</v>
      </c>
      <c r="AI99" s="1">
        <v>223.4</v>
      </c>
    </row>
    <row r="100" spans="2:35" x14ac:dyDescent="0.2">
      <c r="B100" s="1">
        <v>5194</v>
      </c>
      <c r="C100" s="1">
        <v>19.899999999999999</v>
      </c>
      <c r="D100" s="1">
        <v>21.1</v>
      </c>
      <c r="E100" s="1">
        <v>21.8</v>
      </c>
      <c r="F100" s="1">
        <v>23.4</v>
      </c>
      <c r="G100" s="1">
        <v>17</v>
      </c>
      <c r="H100" s="1">
        <v>16.899999999999999</v>
      </c>
      <c r="I100" s="1">
        <v>200.8</v>
      </c>
      <c r="J100" s="1">
        <v>196.7</v>
      </c>
      <c r="K100" s="1">
        <v>195.8</v>
      </c>
      <c r="L100" s="1">
        <v>124.4</v>
      </c>
      <c r="M100" s="1">
        <v>120.3</v>
      </c>
      <c r="N100" s="1">
        <v>121.9</v>
      </c>
      <c r="O100" s="1">
        <v>138.6</v>
      </c>
      <c r="P100" s="1">
        <v>139.30000000000001</v>
      </c>
      <c r="Q100" s="1">
        <v>137.30000000000001</v>
      </c>
      <c r="T100" s="1">
        <v>5194</v>
      </c>
      <c r="U100" s="1">
        <v>25</v>
      </c>
      <c r="V100" s="1">
        <v>23.7</v>
      </c>
      <c r="W100" s="1">
        <v>27</v>
      </c>
      <c r="X100" s="1">
        <v>17.600000000000001</v>
      </c>
      <c r="Y100" s="1">
        <v>14.8</v>
      </c>
      <c r="Z100" s="1">
        <v>16.399999999999999</v>
      </c>
      <c r="AA100" s="1">
        <v>216.7</v>
      </c>
      <c r="AB100" s="1">
        <v>214</v>
      </c>
      <c r="AC100" s="1">
        <v>212.5</v>
      </c>
      <c r="AD100" s="1">
        <v>159.6</v>
      </c>
      <c r="AE100" s="1">
        <v>158</v>
      </c>
      <c r="AF100" s="1">
        <v>156.4</v>
      </c>
      <c r="AG100" s="1">
        <v>227.1</v>
      </c>
      <c r="AH100" s="1">
        <v>234.6</v>
      </c>
      <c r="AI100" s="1">
        <v>224.6</v>
      </c>
    </row>
    <row r="101" spans="2:35" x14ac:dyDescent="0.2">
      <c r="B101" s="1">
        <v>5247</v>
      </c>
      <c r="C101" s="1">
        <v>20.100000000000001</v>
      </c>
      <c r="D101" s="1">
        <v>21.1</v>
      </c>
      <c r="E101" s="1">
        <v>23.1</v>
      </c>
      <c r="F101" s="1">
        <v>23.4</v>
      </c>
      <c r="G101" s="1">
        <v>17.399999999999999</v>
      </c>
      <c r="H101" s="1">
        <v>17.5</v>
      </c>
      <c r="I101" s="1">
        <v>200.5</v>
      </c>
      <c r="J101" s="1">
        <v>196.8</v>
      </c>
      <c r="K101" s="1">
        <v>194.6</v>
      </c>
      <c r="L101" s="1">
        <v>123.8</v>
      </c>
      <c r="M101" s="1">
        <v>120.7</v>
      </c>
      <c r="N101" s="1">
        <v>121.2</v>
      </c>
      <c r="O101" s="1">
        <v>139.69999999999999</v>
      </c>
      <c r="P101" s="1">
        <v>138.5</v>
      </c>
      <c r="Q101" s="1">
        <v>137.19999999999999</v>
      </c>
      <c r="T101" s="1">
        <v>5247</v>
      </c>
      <c r="U101" s="1">
        <v>25.4</v>
      </c>
      <c r="V101" s="1">
        <v>23.6</v>
      </c>
      <c r="W101" s="1">
        <v>27.2</v>
      </c>
      <c r="X101" s="1">
        <v>17.399999999999999</v>
      </c>
      <c r="Y101" s="1">
        <v>15.8</v>
      </c>
      <c r="Z101" s="1">
        <v>15.9</v>
      </c>
      <c r="AA101" s="1">
        <v>217.2</v>
      </c>
      <c r="AB101" s="1">
        <v>213.6</v>
      </c>
      <c r="AC101" s="1">
        <v>213.7</v>
      </c>
      <c r="AD101" s="1">
        <v>159.30000000000001</v>
      </c>
      <c r="AE101" s="1">
        <v>156.69999999999999</v>
      </c>
      <c r="AF101" s="1">
        <v>157.4</v>
      </c>
      <c r="AG101" s="1">
        <v>227.9</v>
      </c>
      <c r="AH101" s="1">
        <v>234.7</v>
      </c>
      <c r="AI101" s="1">
        <v>225.1</v>
      </c>
    </row>
    <row r="102" spans="2:35" x14ac:dyDescent="0.2">
      <c r="B102" s="1">
        <v>5300</v>
      </c>
      <c r="C102" s="1">
        <v>20.2</v>
      </c>
      <c r="D102" s="1">
        <v>20.8</v>
      </c>
      <c r="E102" s="1">
        <v>21.1</v>
      </c>
      <c r="F102" s="1">
        <v>23.5</v>
      </c>
      <c r="G102" s="1">
        <v>17.5</v>
      </c>
      <c r="H102" s="1">
        <v>17</v>
      </c>
      <c r="I102" s="1">
        <v>200.5</v>
      </c>
      <c r="J102" s="1">
        <v>196.3</v>
      </c>
      <c r="K102" s="1">
        <v>195.8</v>
      </c>
      <c r="L102" s="1">
        <v>124.8</v>
      </c>
      <c r="M102" s="1">
        <v>120</v>
      </c>
      <c r="N102" s="1">
        <v>121.5</v>
      </c>
      <c r="O102" s="1">
        <v>140.4</v>
      </c>
      <c r="P102" s="1">
        <v>139.9</v>
      </c>
      <c r="Q102" s="1">
        <v>137.1</v>
      </c>
      <c r="T102" s="1">
        <v>5300</v>
      </c>
      <c r="U102" s="1">
        <v>25.5</v>
      </c>
      <c r="V102" s="1">
        <v>24.5</v>
      </c>
      <c r="W102" s="1">
        <v>25.6</v>
      </c>
      <c r="X102" s="1">
        <v>18</v>
      </c>
      <c r="Y102" s="1">
        <v>14.7</v>
      </c>
      <c r="Z102" s="1">
        <v>15.7</v>
      </c>
      <c r="AA102" s="1">
        <v>218.4</v>
      </c>
      <c r="AB102" s="1">
        <v>213.5</v>
      </c>
      <c r="AC102" s="1">
        <v>214.3</v>
      </c>
      <c r="AD102" s="1">
        <v>158.19999999999999</v>
      </c>
      <c r="AE102" s="1">
        <v>157.1</v>
      </c>
      <c r="AF102" s="1">
        <v>157.19999999999999</v>
      </c>
      <c r="AG102" s="1">
        <v>227.6</v>
      </c>
      <c r="AH102" s="1">
        <v>234.2</v>
      </c>
      <c r="AI102" s="1">
        <v>225</v>
      </c>
    </row>
    <row r="103" spans="2:35" x14ac:dyDescent="0.2">
      <c r="B103" s="1">
        <v>5353</v>
      </c>
      <c r="C103" s="1">
        <v>19.8</v>
      </c>
      <c r="D103" s="1">
        <v>20.8</v>
      </c>
      <c r="E103" s="1">
        <v>21.5</v>
      </c>
      <c r="F103" s="1">
        <v>23.7</v>
      </c>
      <c r="G103" s="1">
        <v>16.8</v>
      </c>
      <c r="H103" s="1">
        <v>17.899999999999999</v>
      </c>
      <c r="I103" s="1">
        <v>200.7</v>
      </c>
      <c r="J103" s="1">
        <v>196.7</v>
      </c>
      <c r="K103" s="1">
        <v>195.2</v>
      </c>
      <c r="L103" s="1">
        <v>124.9</v>
      </c>
      <c r="M103" s="1">
        <v>121.2</v>
      </c>
      <c r="N103" s="1">
        <v>120.8</v>
      </c>
      <c r="O103" s="1">
        <v>139.19999999999999</v>
      </c>
      <c r="P103" s="1">
        <v>140.1</v>
      </c>
      <c r="Q103" s="1">
        <v>138</v>
      </c>
      <c r="T103" s="1">
        <v>5353</v>
      </c>
      <c r="U103" s="1">
        <v>25.7</v>
      </c>
      <c r="V103" s="1">
        <v>23.5</v>
      </c>
      <c r="W103" s="1">
        <v>27</v>
      </c>
      <c r="X103" s="1">
        <v>17.7</v>
      </c>
      <c r="Y103" s="1">
        <v>15.3</v>
      </c>
      <c r="Z103" s="1">
        <v>16.5</v>
      </c>
      <c r="AA103" s="1">
        <v>216.1</v>
      </c>
      <c r="AB103" s="1">
        <v>214.3</v>
      </c>
      <c r="AC103" s="1">
        <v>212.3</v>
      </c>
      <c r="AD103" s="1">
        <v>159.80000000000001</v>
      </c>
      <c r="AE103" s="1">
        <v>157.1</v>
      </c>
      <c r="AF103" s="1">
        <v>157.1</v>
      </c>
      <c r="AG103" s="1">
        <v>227.8</v>
      </c>
      <c r="AH103" s="1">
        <v>234.9</v>
      </c>
      <c r="AI103" s="1">
        <v>225</v>
      </c>
    </row>
    <row r="104" spans="2:35" x14ac:dyDescent="0.2">
      <c r="B104" s="1">
        <v>5406</v>
      </c>
      <c r="C104" s="1">
        <v>20.5</v>
      </c>
      <c r="D104" s="1">
        <v>20.7</v>
      </c>
      <c r="E104" s="1">
        <v>21.8</v>
      </c>
      <c r="F104" s="1">
        <v>22.7</v>
      </c>
      <c r="G104" s="1">
        <v>16.8</v>
      </c>
      <c r="H104" s="1">
        <v>17.2</v>
      </c>
      <c r="I104" s="1">
        <v>201.2</v>
      </c>
      <c r="J104" s="1">
        <v>197.1</v>
      </c>
      <c r="K104" s="1">
        <v>194.6</v>
      </c>
      <c r="L104" s="1">
        <v>124.4</v>
      </c>
      <c r="M104" s="1">
        <v>119.7</v>
      </c>
      <c r="N104" s="1">
        <v>121.1</v>
      </c>
      <c r="O104" s="1">
        <v>139.4</v>
      </c>
      <c r="P104" s="1">
        <v>139.9</v>
      </c>
      <c r="Q104" s="1">
        <v>137.9</v>
      </c>
      <c r="T104" s="1">
        <v>5406</v>
      </c>
      <c r="U104" s="1">
        <v>25.1</v>
      </c>
      <c r="V104" s="1">
        <v>23.9</v>
      </c>
      <c r="W104" s="1">
        <v>26.6</v>
      </c>
      <c r="X104" s="1">
        <v>18</v>
      </c>
      <c r="Y104" s="1">
        <v>15.8</v>
      </c>
      <c r="Z104" s="1">
        <v>15.8</v>
      </c>
      <c r="AA104" s="1">
        <v>216.9</v>
      </c>
      <c r="AB104" s="1">
        <v>213.7</v>
      </c>
      <c r="AC104" s="1">
        <v>213.3</v>
      </c>
      <c r="AD104" s="1">
        <v>159.5</v>
      </c>
      <c r="AE104" s="1">
        <v>157.1</v>
      </c>
      <c r="AF104" s="1">
        <v>156.5</v>
      </c>
      <c r="AG104" s="1">
        <v>227.1</v>
      </c>
      <c r="AH104" s="1">
        <v>235.1</v>
      </c>
      <c r="AI104" s="1">
        <v>225.8</v>
      </c>
    </row>
    <row r="105" spans="2:35" x14ac:dyDescent="0.2">
      <c r="B105" s="1">
        <v>5459</v>
      </c>
      <c r="C105" s="1">
        <v>21.6</v>
      </c>
      <c r="D105" s="1">
        <v>21.2</v>
      </c>
      <c r="E105" s="1">
        <v>22</v>
      </c>
      <c r="F105" s="1">
        <v>23.2</v>
      </c>
      <c r="G105" s="1">
        <v>17.8</v>
      </c>
      <c r="H105" s="1">
        <v>16.600000000000001</v>
      </c>
      <c r="I105" s="1">
        <v>202</v>
      </c>
      <c r="J105" s="1">
        <v>196.5</v>
      </c>
      <c r="K105" s="1">
        <v>196</v>
      </c>
      <c r="L105" s="1">
        <v>124.8</v>
      </c>
      <c r="M105" s="1">
        <v>120.3</v>
      </c>
      <c r="N105" s="1">
        <v>121.1</v>
      </c>
      <c r="O105" s="1">
        <v>139.80000000000001</v>
      </c>
      <c r="P105" s="1">
        <v>140.69999999999999</v>
      </c>
      <c r="Q105" s="1">
        <v>138.30000000000001</v>
      </c>
      <c r="T105" s="1">
        <v>5459</v>
      </c>
      <c r="U105" s="1">
        <v>24.8</v>
      </c>
      <c r="V105" s="1">
        <v>24.2</v>
      </c>
      <c r="W105" s="1">
        <v>27</v>
      </c>
      <c r="X105" s="1">
        <v>17.5</v>
      </c>
      <c r="Y105" s="1">
        <v>16.3</v>
      </c>
      <c r="Z105" s="1">
        <v>17.2</v>
      </c>
      <c r="AA105" s="1">
        <v>217.5</v>
      </c>
      <c r="AB105" s="1">
        <v>214.2</v>
      </c>
      <c r="AC105" s="1">
        <v>213.8</v>
      </c>
      <c r="AD105" s="1">
        <v>159.5</v>
      </c>
      <c r="AE105" s="1">
        <v>156.4</v>
      </c>
      <c r="AF105" s="1">
        <v>156.80000000000001</v>
      </c>
      <c r="AG105" s="1">
        <v>228.3</v>
      </c>
      <c r="AH105" s="1">
        <v>235.6</v>
      </c>
      <c r="AI105" s="1">
        <v>225.6</v>
      </c>
    </row>
    <row r="106" spans="2:35" x14ac:dyDescent="0.2">
      <c r="B106" s="1">
        <v>5512</v>
      </c>
      <c r="C106" s="1">
        <v>19.600000000000001</v>
      </c>
      <c r="D106" s="1">
        <v>20.6</v>
      </c>
      <c r="E106" s="1">
        <v>22.6</v>
      </c>
      <c r="F106" s="1">
        <v>24.1</v>
      </c>
      <c r="G106" s="1">
        <v>17.2</v>
      </c>
      <c r="H106" s="1">
        <v>17.7</v>
      </c>
      <c r="I106" s="1">
        <v>201.3</v>
      </c>
      <c r="J106" s="1">
        <v>198.7</v>
      </c>
      <c r="K106" s="1">
        <v>195</v>
      </c>
      <c r="L106" s="1">
        <v>124.9</v>
      </c>
      <c r="M106" s="1">
        <v>120</v>
      </c>
      <c r="N106" s="1">
        <v>122.2</v>
      </c>
      <c r="O106" s="1">
        <v>140.69999999999999</v>
      </c>
      <c r="P106" s="1">
        <v>140.4</v>
      </c>
      <c r="Q106" s="1">
        <v>137.30000000000001</v>
      </c>
      <c r="T106" s="1">
        <v>5512</v>
      </c>
      <c r="U106" s="1">
        <v>26.4</v>
      </c>
      <c r="V106" s="1">
        <v>24.9</v>
      </c>
      <c r="W106" s="1">
        <v>26.5</v>
      </c>
      <c r="X106" s="1">
        <v>17.600000000000001</v>
      </c>
      <c r="Y106" s="1">
        <v>15.4</v>
      </c>
      <c r="Z106" s="1">
        <v>16.3</v>
      </c>
      <c r="AA106" s="1">
        <v>216.6</v>
      </c>
      <c r="AB106" s="1">
        <v>213.4</v>
      </c>
      <c r="AC106" s="1">
        <v>213.2</v>
      </c>
      <c r="AD106" s="1">
        <v>158.69999999999999</v>
      </c>
      <c r="AE106" s="1">
        <v>157.6</v>
      </c>
      <c r="AF106" s="1">
        <v>156.6</v>
      </c>
      <c r="AG106" s="1">
        <v>228.7</v>
      </c>
      <c r="AH106" s="1">
        <v>235</v>
      </c>
      <c r="AI106" s="1">
        <v>225.5</v>
      </c>
    </row>
    <row r="107" spans="2:35" x14ac:dyDescent="0.2">
      <c r="B107" s="1">
        <v>5565</v>
      </c>
      <c r="C107" s="1">
        <v>19.399999999999999</v>
      </c>
      <c r="D107" s="1">
        <v>20.6</v>
      </c>
      <c r="E107" s="1">
        <v>22.4</v>
      </c>
      <c r="F107" s="1">
        <v>23.4</v>
      </c>
      <c r="G107" s="1">
        <v>17.8</v>
      </c>
      <c r="H107" s="1">
        <v>16.5</v>
      </c>
      <c r="I107" s="1">
        <v>200.6</v>
      </c>
      <c r="J107" s="1">
        <v>197.7</v>
      </c>
      <c r="K107" s="1">
        <v>195.9</v>
      </c>
      <c r="L107" s="1">
        <v>124.9</v>
      </c>
      <c r="M107" s="1">
        <v>120</v>
      </c>
      <c r="N107" s="1">
        <v>122.1</v>
      </c>
      <c r="O107" s="1">
        <v>139.5</v>
      </c>
      <c r="P107" s="1">
        <v>140.69999999999999</v>
      </c>
      <c r="Q107" s="1">
        <v>137.69999999999999</v>
      </c>
      <c r="T107" s="1">
        <v>5565</v>
      </c>
      <c r="U107" s="1">
        <v>25.3</v>
      </c>
      <c r="V107" s="1">
        <v>24</v>
      </c>
      <c r="W107" s="1">
        <v>27.1</v>
      </c>
      <c r="X107" s="1">
        <v>18</v>
      </c>
      <c r="Y107" s="1">
        <v>14.9</v>
      </c>
      <c r="Z107" s="1">
        <v>15.6</v>
      </c>
      <c r="AA107" s="1">
        <v>217.6</v>
      </c>
      <c r="AB107" s="1">
        <v>214.5</v>
      </c>
      <c r="AC107" s="1">
        <v>213.6</v>
      </c>
      <c r="AD107" s="1">
        <v>159</v>
      </c>
      <c r="AE107" s="1">
        <v>157.4</v>
      </c>
      <c r="AF107" s="1">
        <v>157.5</v>
      </c>
      <c r="AG107" s="1">
        <v>229.7</v>
      </c>
      <c r="AH107" s="1">
        <v>236.2</v>
      </c>
      <c r="AI107" s="1">
        <v>226.6</v>
      </c>
    </row>
    <row r="108" spans="2:35" x14ac:dyDescent="0.2">
      <c r="B108" s="1">
        <v>5618</v>
      </c>
      <c r="C108" s="1">
        <v>20.9</v>
      </c>
      <c r="D108" s="1">
        <v>22.1</v>
      </c>
      <c r="E108" s="1">
        <v>20.7</v>
      </c>
      <c r="F108" s="1">
        <v>22.8</v>
      </c>
      <c r="G108" s="1">
        <v>16.100000000000001</v>
      </c>
      <c r="H108" s="1">
        <v>17.7</v>
      </c>
      <c r="I108" s="1">
        <v>201</v>
      </c>
      <c r="J108" s="1">
        <v>197.2</v>
      </c>
      <c r="K108" s="1">
        <v>196</v>
      </c>
      <c r="L108" s="1">
        <v>126</v>
      </c>
      <c r="M108" s="1">
        <v>120.2</v>
      </c>
      <c r="N108" s="1">
        <v>121.3</v>
      </c>
      <c r="O108" s="1">
        <v>139.80000000000001</v>
      </c>
      <c r="P108" s="1">
        <v>140.6</v>
      </c>
      <c r="Q108" s="1">
        <v>137.9</v>
      </c>
      <c r="T108" s="1">
        <v>5618</v>
      </c>
      <c r="U108" s="1">
        <v>25.4</v>
      </c>
      <c r="V108" s="1">
        <v>25.5</v>
      </c>
      <c r="W108" s="1">
        <v>25.9</v>
      </c>
      <c r="X108" s="1">
        <v>17.600000000000001</v>
      </c>
      <c r="Y108" s="1">
        <v>16.100000000000001</v>
      </c>
      <c r="Z108" s="1">
        <v>15.5</v>
      </c>
      <c r="AA108" s="1">
        <v>216</v>
      </c>
      <c r="AB108" s="1">
        <v>213.9</v>
      </c>
      <c r="AC108" s="1">
        <v>212.9</v>
      </c>
      <c r="AD108" s="1">
        <v>159.9</v>
      </c>
      <c r="AE108" s="1">
        <v>157.30000000000001</v>
      </c>
      <c r="AF108" s="1">
        <v>156.30000000000001</v>
      </c>
      <c r="AG108" s="1">
        <v>229.3</v>
      </c>
      <c r="AH108" s="1">
        <v>235</v>
      </c>
      <c r="AI108" s="1">
        <v>226.8</v>
      </c>
    </row>
    <row r="109" spans="2:35" x14ac:dyDescent="0.2">
      <c r="B109" s="1">
        <v>5671</v>
      </c>
      <c r="C109" s="1">
        <v>19.899999999999999</v>
      </c>
      <c r="D109" s="1">
        <v>20.399999999999999</v>
      </c>
      <c r="E109" s="1">
        <v>21</v>
      </c>
      <c r="F109" s="1">
        <v>24.2</v>
      </c>
      <c r="G109" s="1">
        <v>17.600000000000001</v>
      </c>
      <c r="H109" s="1">
        <v>17.399999999999999</v>
      </c>
      <c r="I109" s="1">
        <v>201.1</v>
      </c>
      <c r="J109" s="1">
        <v>197.8</v>
      </c>
      <c r="K109" s="1">
        <v>195.1</v>
      </c>
      <c r="L109" s="1">
        <v>125.3</v>
      </c>
      <c r="M109" s="1">
        <v>119.3</v>
      </c>
      <c r="N109" s="1">
        <v>122.3</v>
      </c>
      <c r="O109" s="1">
        <v>139.80000000000001</v>
      </c>
      <c r="P109" s="1">
        <v>140.1</v>
      </c>
      <c r="Q109" s="1">
        <v>138.5</v>
      </c>
      <c r="T109" s="1">
        <v>5671</v>
      </c>
      <c r="U109" s="1">
        <v>25.7</v>
      </c>
      <c r="V109" s="1">
        <v>24.9</v>
      </c>
      <c r="W109" s="1">
        <v>26.8</v>
      </c>
      <c r="X109" s="1">
        <v>17.3</v>
      </c>
      <c r="Y109" s="1">
        <v>15</v>
      </c>
      <c r="Z109" s="1">
        <v>15.9</v>
      </c>
      <c r="AA109" s="1">
        <v>217.3</v>
      </c>
      <c r="AB109" s="1">
        <v>213.8</v>
      </c>
      <c r="AC109" s="1">
        <v>213.1</v>
      </c>
      <c r="AD109" s="1">
        <v>159.5</v>
      </c>
      <c r="AE109" s="1">
        <v>157.80000000000001</v>
      </c>
      <c r="AF109" s="1">
        <v>155.9</v>
      </c>
      <c r="AG109" s="1">
        <v>228.6</v>
      </c>
      <c r="AH109" s="1">
        <v>236.1</v>
      </c>
      <c r="AI109" s="1">
        <v>227</v>
      </c>
    </row>
    <row r="110" spans="2:35" x14ac:dyDescent="0.2">
      <c r="B110" s="1">
        <v>5724</v>
      </c>
      <c r="C110" s="1">
        <v>19.600000000000001</v>
      </c>
      <c r="D110" s="1">
        <v>22</v>
      </c>
      <c r="E110" s="1">
        <v>21.7</v>
      </c>
      <c r="F110" s="1">
        <v>23.5</v>
      </c>
      <c r="G110" s="1">
        <v>17.2</v>
      </c>
      <c r="H110" s="1">
        <v>17.8</v>
      </c>
      <c r="I110" s="1">
        <v>201.8</v>
      </c>
      <c r="J110" s="1">
        <v>197.9</v>
      </c>
      <c r="K110" s="1">
        <v>194.9</v>
      </c>
      <c r="L110" s="1">
        <v>125.3</v>
      </c>
      <c r="M110" s="1">
        <v>120.9</v>
      </c>
      <c r="N110" s="1">
        <v>121.4</v>
      </c>
      <c r="O110" s="1">
        <v>140.9</v>
      </c>
      <c r="P110" s="1">
        <v>140</v>
      </c>
      <c r="Q110" s="1">
        <v>138.19999999999999</v>
      </c>
      <c r="T110" s="1">
        <v>5724</v>
      </c>
      <c r="U110" s="1">
        <v>25.2</v>
      </c>
      <c r="V110" s="1">
        <v>24.7</v>
      </c>
      <c r="W110" s="1">
        <v>27.2</v>
      </c>
      <c r="X110" s="1">
        <v>17.3</v>
      </c>
      <c r="Y110" s="1">
        <v>15</v>
      </c>
      <c r="Z110" s="1">
        <v>15.8</v>
      </c>
      <c r="AA110" s="1">
        <v>215.6</v>
      </c>
      <c r="AB110" s="1">
        <v>213.7</v>
      </c>
      <c r="AC110" s="1">
        <v>212.7</v>
      </c>
      <c r="AD110" s="1">
        <v>159.6</v>
      </c>
      <c r="AE110" s="1">
        <v>157.19999999999999</v>
      </c>
      <c r="AF110" s="1">
        <v>156.80000000000001</v>
      </c>
      <c r="AG110" s="1">
        <v>229.5</v>
      </c>
      <c r="AH110" s="1">
        <v>236.8</v>
      </c>
      <c r="AI110" s="1">
        <v>227</v>
      </c>
    </row>
    <row r="111" spans="2:35" x14ac:dyDescent="0.2">
      <c r="B111" s="1">
        <v>5777</v>
      </c>
      <c r="C111" s="1">
        <v>21</v>
      </c>
      <c r="D111" s="1">
        <v>21.6</v>
      </c>
      <c r="E111" s="1">
        <v>21.9</v>
      </c>
      <c r="F111" s="1">
        <v>23</v>
      </c>
      <c r="G111" s="1">
        <v>17.5</v>
      </c>
      <c r="H111" s="1">
        <v>17.600000000000001</v>
      </c>
      <c r="I111" s="1">
        <v>201.8</v>
      </c>
      <c r="J111" s="1">
        <v>196.9</v>
      </c>
      <c r="K111" s="1">
        <v>194.7</v>
      </c>
      <c r="L111" s="1">
        <v>125.6</v>
      </c>
      <c r="M111" s="1">
        <v>120.6</v>
      </c>
      <c r="N111" s="1">
        <v>121.6</v>
      </c>
      <c r="O111" s="1">
        <v>140.6</v>
      </c>
      <c r="P111" s="1">
        <v>141.1</v>
      </c>
      <c r="Q111" s="1">
        <v>139.4</v>
      </c>
      <c r="T111" s="1">
        <v>5777</v>
      </c>
      <c r="U111" s="1">
        <v>25.6</v>
      </c>
      <c r="V111" s="1">
        <v>24.6</v>
      </c>
      <c r="W111" s="1">
        <v>26.7</v>
      </c>
      <c r="X111" s="1">
        <v>18</v>
      </c>
      <c r="Y111" s="1">
        <v>14.6</v>
      </c>
      <c r="Z111" s="1">
        <v>16.2</v>
      </c>
      <c r="AA111" s="1">
        <v>217.7</v>
      </c>
      <c r="AB111" s="1">
        <v>214.7</v>
      </c>
      <c r="AC111" s="1">
        <v>213.5</v>
      </c>
      <c r="AD111" s="1">
        <v>159.19999999999999</v>
      </c>
      <c r="AE111" s="1">
        <v>156.69999999999999</v>
      </c>
      <c r="AF111" s="1">
        <v>157.1</v>
      </c>
      <c r="AG111" s="1">
        <v>229.6</v>
      </c>
      <c r="AH111" s="1">
        <v>237.1</v>
      </c>
      <c r="AI111" s="1">
        <v>227.5</v>
      </c>
    </row>
    <row r="112" spans="2:35" x14ac:dyDescent="0.2">
      <c r="B112" s="1">
        <v>5830</v>
      </c>
      <c r="C112" s="1">
        <v>20</v>
      </c>
      <c r="D112" s="1">
        <v>20.7</v>
      </c>
      <c r="E112" s="1">
        <v>21.6</v>
      </c>
      <c r="F112" s="1">
        <v>23.3</v>
      </c>
      <c r="G112" s="1">
        <v>16.899999999999999</v>
      </c>
      <c r="H112" s="1">
        <v>17.600000000000001</v>
      </c>
      <c r="I112" s="1">
        <v>201.9</v>
      </c>
      <c r="J112" s="1">
        <v>197.1</v>
      </c>
      <c r="K112" s="1">
        <v>195.7</v>
      </c>
      <c r="L112" s="1">
        <v>124</v>
      </c>
      <c r="M112" s="1">
        <v>120.3</v>
      </c>
      <c r="N112" s="1">
        <v>122.2</v>
      </c>
      <c r="O112" s="1">
        <v>141</v>
      </c>
      <c r="P112" s="1">
        <v>141.1</v>
      </c>
      <c r="Q112" s="1">
        <v>138.4</v>
      </c>
      <c r="T112" s="1">
        <v>5830</v>
      </c>
      <c r="U112" s="1">
        <v>24.8</v>
      </c>
      <c r="V112" s="1">
        <v>25.2</v>
      </c>
      <c r="W112" s="1">
        <v>27.9</v>
      </c>
      <c r="X112" s="1">
        <v>17.5</v>
      </c>
      <c r="Y112" s="1">
        <v>15.2</v>
      </c>
      <c r="Z112" s="1">
        <v>15.7</v>
      </c>
      <c r="AA112" s="1">
        <v>217.5</v>
      </c>
      <c r="AB112" s="1">
        <v>214.4</v>
      </c>
      <c r="AC112" s="1">
        <v>213.8</v>
      </c>
      <c r="AD112" s="1">
        <v>158.80000000000001</v>
      </c>
      <c r="AE112" s="1">
        <v>157.4</v>
      </c>
      <c r="AF112" s="1">
        <v>155.9</v>
      </c>
      <c r="AG112" s="1">
        <v>229.4</v>
      </c>
      <c r="AH112" s="1">
        <v>236.3</v>
      </c>
      <c r="AI112" s="1">
        <v>227.1</v>
      </c>
    </row>
    <row r="113" spans="2:35" x14ac:dyDescent="0.2">
      <c r="B113" s="1">
        <v>5883</v>
      </c>
      <c r="C113" s="1">
        <v>21</v>
      </c>
      <c r="D113" s="1">
        <v>19.899999999999999</v>
      </c>
      <c r="E113" s="1">
        <v>21.9</v>
      </c>
      <c r="F113" s="1">
        <v>23.3</v>
      </c>
      <c r="G113" s="1">
        <v>17.899999999999999</v>
      </c>
      <c r="H113" s="1">
        <v>18.2</v>
      </c>
      <c r="I113" s="1">
        <v>201.3</v>
      </c>
      <c r="J113" s="1">
        <v>196.7</v>
      </c>
      <c r="K113" s="1">
        <v>195.2</v>
      </c>
      <c r="L113" s="1">
        <v>125.1</v>
      </c>
      <c r="M113" s="1">
        <v>121.3</v>
      </c>
      <c r="N113" s="1">
        <v>121.7</v>
      </c>
      <c r="O113" s="1">
        <v>140.9</v>
      </c>
      <c r="P113" s="1">
        <v>141.1</v>
      </c>
      <c r="Q113" s="1">
        <v>137.6</v>
      </c>
      <c r="T113" s="1">
        <v>5883</v>
      </c>
      <c r="U113" s="1">
        <v>24.8</v>
      </c>
      <c r="V113" s="1">
        <v>24.7</v>
      </c>
      <c r="W113" s="1">
        <v>27.6</v>
      </c>
      <c r="X113" s="1">
        <v>17</v>
      </c>
      <c r="Y113" s="1">
        <v>14.6</v>
      </c>
      <c r="Z113" s="1">
        <v>16.100000000000001</v>
      </c>
      <c r="AA113" s="1">
        <v>217.4</v>
      </c>
      <c r="AB113" s="1">
        <v>214.6</v>
      </c>
      <c r="AC113" s="1">
        <v>213.3</v>
      </c>
      <c r="AD113" s="1">
        <v>160.30000000000001</v>
      </c>
      <c r="AE113" s="1">
        <v>157.19999999999999</v>
      </c>
      <c r="AF113" s="1">
        <v>156.80000000000001</v>
      </c>
      <c r="AG113" s="1">
        <v>230.7</v>
      </c>
      <c r="AH113" s="1">
        <v>237.5</v>
      </c>
      <c r="AI113" s="1">
        <v>228.3</v>
      </c>
    </row>
    <row r="114" spans="2:35" x14ac:dyDescent="0.2">
      <c r="B114" s="1">
        <v>5936</v>
      </c>
      <c r="C114" s="1">
        <v>21.1</v>
      </c>
      <c r="D114" s="1">
        <v>20.2</v>
      </c>
      <c r="E114" s="1">
        <v>21.5</v>
      </c>
      <c r="F114" s="1">
        <v>23.1</v>
      </c>
      <c r="G114" s="1">
        <v>16.5</v>
      </c>
      <c r="H114" s="1">
        <v>18.3</v>
      </c>
      <c r="I114" s="1">
        <v>200.5</v>
      </c>
      <c r="J114" s="1">
        <v>197.4</v>
      </c>
      <c r="K114" s="1">
        <v>195.6</v>
      </c>
      <c r="L114" s="1">
        <v>125.2</v>
      </c>
      <c r="M114" s="1">
        <v>120.8</v>
      </c>
      <c r="N114" s="1">
        <v>122.1</v>
      </c>
      <c r="O114" s="1">
        <v>140.9</v>
      </c>
      <c r="P114" s="1">
        <v>141.1</v>
      </c>
      <c r="Q114" s="1">
        <v>139.9</v>
      </c>
      <c r="T114" s="1">
        <v>5936</v>
      </c>
      <c r="U114" s="1">
        <v>25.2</v>
      </c>
      <c r="V114" s="1">
        <v>23.9</v>
      </c>
      <c r="W114" s="1">
        <v>26.3</v>
      </c>
      <c r="X114" s="1">
        <v>18.5</v>
      </c>
      <c r="Y114" s="1">
        <v>15.1</v>
      </c>
      <c r="Z114" s="1">
        <v>16.2</v>
      </c>
      <c r="AA114" s="1">
        <v>217.7</v>
      </c>
      <c r="AB114" s="1">
        <v>215.1</v>
      </c>
      <c r="AC114" s="1">
        <v>213.9</v>
      </c>
      <c r="AD114" s="1">
        <v>158.6</v>
      </c>
      <c r="AE114" s="1">
        <v>157.19999999999999</v>
      </c>
      <c r="AF114" s="1">
        <v>156</v>
      </c>
      <c r="AG114" s="1">
        <v>230.2</v>
      </c>
      <c r="AH114" s="1">
        <v>237.4</v>
      </c>
      <c r="AI114" s="1">
        <v>228.5</v>
      </c>
    </row>
    <row r="115" spans="2:35" x14ac:dyDescent="0.2">
      <c r="B115" s="1">
        <v>5989</v>
      </c>
      <c r="C115" s="1">
        <v>20.399999999999999</v>
      </c>
      <c r="D115" s="1">
        <v>20.5</v>
      </c>
      <c r="E115" s="1">
        <v>21.6</v>
      </c>
      <c r="F115" s="1">
        <v>22.9</v>
      </c>
      <c r="G115" s="1">
        <v>17.899999999999999</v>
      </c>
      <c r="H115" s="1">
        <v>17.7</v>
      </c>
      <c r="I115" s="1">
        <v>201.7</v>
      </c>
      <c r="J115" s="1">
        <v>197</v>
      </c>
      <c r="K115" s="1">
        <v>195.3</v>
      </c>
      <c r="L115" s="1">
        <v>124.4</v>
      </c>
      <c r="M115" s="1">
        <v>120.8</v>
      </c>
      <c r="N115" s="1">
        <v>121.2</v>
      </c>
      <c r="O115" s="1">
        <v>140.6</v>
      </c>
      <c r="P115" s="1">
        <v>140.5</v>
      </c>
      <c r="Q115" s="1">
        <v>139.30000000000001</v>
      </c>
      <c r="T115" s="1">
        <v>5989</v>
      </c>
      <c r="U115" s="1">
        <v>25.9</v>
      </c>
      <c r="V115" s="1">
        <v>24.4</v>
      </c>
      <c r="W115" s="1">
        <v>27.3</v>
      </c>
      <c r="X115" s="1">
        <v>18.3</v>
      </c>
      <c r="Y115" s="1">
        <v>15.6</v>
      </c>
      <c r="Z115" s="1">
        <v>16</v>
      </c>
      <c r="AA115" s="1">
        <v>217.6</v>
      </c>
      <c r="AB115" s="1">
        <v>214.3</v>
      </c>
      <c r="AC115" s="1">
        <v>213.5</v>
      </c>
      <c r="AD115" s="1">
        <v>159.19999999999999</v>
      </c>
      <c r="AE115" s="1">
        <v>155.9</v>
      </c>
      <c r="AF115" s="1">
        <v>155.4</v>
      </c>
      <c r="AG115" s="1">
        <v>231</v>
      </c>
      <c r="AH115" s="1">
        <v>237.1</v>
      </c>
      <c r="AI115" s="1">
        <v>227.6</v>
      </c>
    </row>
    <row r="116" spans="2:35" x14ac:dyDescent="0.2">
      <c r="B116" s="1">
        <v>6042</v>
      </c>
      <c r="C116" s="1">
        <v>19.8</v>
      </c>
      <c r="D116" s="1">
        <v>20.100000000000001</v>
      </c>
      <c r="E116" s="1">
        <v>21.9</v>
      </c>
      <c r="F116" s="1">
        <v>23.2</v>
      </c>
      <c r="G116" s="1">
        <v>17.8</v>
      </c>
      <c r="H116" s="1">
        <v>16.899999999999999</v>
      </c>
      <c r="I116" s="1">
        <v>201.6</v>
      </c>
      <c r="J116" s="1">
        <v>197.4</v>
      </c>
      <c r="K116" s="1">
        <v>196</v>
      </c>
      <c r="L116" s="1">
        <v>125.4</v>
      </c>
      <c r="M116" s="1">
        <v>120.9</v>
      </c>
      <c r="N116" s="1">
        <v>122.6</v>
      </c>
      <c r="O116" s="1">
        <v>141.19999999999999</v>
      </c>
      <c r="P116" s="1">
        <v>140.80000000000001</v>
      </c>
      <c r="Q116" s="1">
        <v>139.30000000000001</v>
      </c>
      <c r="T116" s="1">
        <v>6042</v>
      </c>
      <c r="U116" s="1">
        <v>26.2</v>
      </c>
      <c r="V116" s="1">
        <v>23.9</v>
      </c>
      <c r="W116" s="1">
        <v>26.3</v>
      </c>
      <c r="X116" s="1">
        <v>17.3</v>
      </c>
      <c r="Y116" s="1">
        <v>15.1</v>
      </c>
      <c r="Z116" s="1">
        <v>17.3</v>
      </c>
      <c r="AA116" s="1">
        <v>217.3</v>
      </c>
      <c r="AB116" s="1">
        <v>214.6</v>
      </c>
      <c r="AC116" s="1">
        <v>213.6</v>
      </c>
      <c r="AD116" s="1">
        <v>160</v>
      </c>
      <c r="AE116" s="1">
        <v>157.6</v>
      </c>
      <c r="AF116" s="1">
        <v>156</v>
      </c>
      <c r="AG116" s="1">
        <v>230.4</v>
      </c>
      <c r="AH116" s="1">
        <v>238.9</v>
      </c>
      <c r="AI116" s="1">
        <v>228.3</v>
      </c>
    </row>
    <row r="117" spans="2:35" x14ac:dyDescent="0.2">
      <c r="B117" s="1">
        <v>6095</v>
      </c>
      <c r="C117" s="1">
        <v>20.6</v>
      </c>
      <c r="D117" s="1">
        <v>21.6</v>
      </c>
      <c r="E117" s="1">
        <v>22.1</v>
      </c>
      <c r="F117" s="1">
        <v>22.9</v>
      </c>
      <c r="G117" s="1">
        <v>18.399999999999999</v>
      </c>
      <c r="H117" s="1">
        <v>17.600000000000001</v>
      </c>
      <c r="I117" s="1">
        <v>201.4</v>
      </c>
      <c r="J117" s="1">
        <v>197.5</v>
      </c>
      <c r="K117" s="1">
        <v>195.6</v>
      </c>
      <c r="L117" s="1">
        <v>123.9</v>
      </c>
      <c r="M117" s="1">
        <v>119.4</v>
      </c>
      <c r="N117" s="1">
        <v>121.7</v>
      </c>
      <c r="O117" s="1">
        <v>140.5</v>
      </c>
      <c r="P117" s="1">
        <v>142.1</v>
      </c>
      <c r="Q117" s="1">
        <v>139.4</v>
      </c>
      <c r="T117" s="1">
        <v>6095</v>
      </c>
      <c r="U117" s="1">
        <v>24.7</v>
      </c>
      <c r="V117" s="1">
        <v>25.5</v>
      </c>
      <c r="W117" s="1">
        <v>27.7</v>
      </c>
      <c r="X117" s="1">
        <v>17.600000000000001</v>
      </c>
      <c r="Y117" s="1">
        <v>14.9</v>
      </c>
      <c r="Z117" s="1">
        <v>16.2</v>
      </c>
      <c r="AA117" s="1">
        <v>217.3</v>
      </c>
      <c r="AB117" s="1">
        <v>215.1</v>
      </c>
      <c r="AC117" s="1">
        <v>213.2</v>
      </c>
      <c r="AD117" s="1">
        <v>159.4</v>
      </c>
      <c r="AE117" s="1">
        <v>158</v>
      </c>
      <c r="AF117" s="1">
        <v>156.69999999999999</v>
      </c>
      <c r="AG117" s="1">
        <v>230.7</v>
      </c>
      <c r="AH117" s="1">
        <v>238.1</v>
      </c>
      <c r="AI117" s="1">
        <v>229.1</v>
      </c>
    </row>
    <row r="118" spans="2:35" x14ac:dyDescent="0.2">
      <c r="B118" s="1">
        <v>6148</v>
      </c>
      <c r="C118" s="1">
        <v>20.5</v>
      </c>
      <c r="D118" s="1">
        <v>21.7</v>
      </c>
      <c r="E118" s="1">
        <v>21.8</v>
      </c>
      <c r="F118" s="1">
        <v>23.8</v>
      </c>
      <c r="G118" s="1">
        <v>17.3</v>
      </c>
      <c r="H118" s="1">
        <v>18.100000000000001</v>
      </c>
      <c r="I118" s="1">
        <v>201.6</v>
      </c>
      <c r="J118" s="1">
        <v>197.2</v>
      </c>
      <c r="K118" s="1">
        <v>196.1</v>
      </c>
      <c r="L118" s="1">
        <v>126</v>
      </c>
      <c r="M118" s="1">
        <v>120.3</v>
      </c>
      <c r="N118" s="1">
        <v>121.8</v>
      </c>
      <c r="O118" s="1">
        <v>141.69999999999999</v>
      </c>
      <c r="P118" s="1">
        <v>140.19999999999999</v>
      </c>
      <c r="Q118" s="1">
        <v>139.4</v>
      </c>
      <c r="T118" s="1">
        <v>6148</v>
      </c>
      <c r="U118" s="1">
        <v>25.3</v>
      </c>
      <c r="V118" s="1">
        <v>24.6</v>
      </c>
      <c r="W118" s="1">
        <v>26.5</v>
      </c>
      <c r="X118" s="1">
        <v>18.100000000000001</v>
      </c>
      <c r="Y118" s="1">
        <v>14.9</v>
      </c>
      <c r="Z118" s="1">
        <v>15.9</v>
      </c>
      <c r="AA118" s="1">
        <v>217.8</v>
      </c>
      <c r="AB118" s="1">
        <v>213.3</v>
      </c>
      <c r="AC118" s="1">
        <v>213.4</v>
      </c>
      <c r="AD118" s="1">
        <v>159</v>
      </c>
      <c r="AE118" s="1">
        <v>156.69999999999999</v>
      </c>
      <c r="AF118" s="1">
        <v>155.9</v>
      </c>
      <c r="AG118" s="1">
        <v>231.5</v>
      </c>
      <c r="AH118" s="1">
        <v>238.7</v>
      </c>
      <c r="AI118" s="1">
        <v>229.6</v>
      </c>
    </row>
    <row r="119" spans="2:35" x14ac:dyDescent="0.2">
      <c r="B119" s="1">
        <v>6201</v>
      </c>
      <c r="C119" s="1">
        <v>20.3</v>
      </c>
      <c r="D119" s="1">
        <v>20.6</v>
      </c>
      <c r="E119" s="1">
        <v>20.9</v>
      </c>
      <c r="F119" s="1">
        <v>23.2</v>
      </c>
      <c r="G119" s="1">
        <v>16.8</v>
      </c>
      <c r="H119" s="1">
        <v>18.399999999999999</v>
      </c>
      <c r="I119" s="1">
        <v>201.4</v>
      </c>
      <c r="J119" s="1">
        <v>197.5</v>
      </c>
      <c r="K119" s="1">
        <v>196.1</v>
      </c>
      <c r="L119" s="1">
        <v>124.8</v>
      </c>
      <c r="M119" s="1">
        <v>120.6</v>
      </c>
      <c r="N119" s="1">
        <v>122.7</v>
      </c>
      <c r="O119" s="1">
        <v>141.69999999999999</v>
      </c>
      <c r="P119" s="1">
        <v>141.69999999999999</v>
      </c>
      <c r="Q119" s="1">
        <v>138.9</v>
      </c>
      <c r="T119" s="1">
        <v>6201</v>
      </c>
      <c r="U119" s="1">
        <v>25.9</v>
      </c>
      <c r="V119" s="1">
        <v>24.8</v>
      </c>
      <c r="W119" s="1">
        <v>27.4</v>
      </c>
      <c r="X119" s="1">
        <v>17.899999999999999</v>
      </c>
      <c r="Y119" s="1">
        <v>14.9</v>
      </c>
      <c r="Z119" s="1">
        <v>15.6</v>
      </c>
      <c r="AA119" s="1">
        <v>216.9</v>
      </c>
      <c r="AB119" s="1">
        <v>214.2</v>
      </c>
      <c r="AC119" s="1">
        <v>213.8</v>
      </c>
      <c r="AD119" s="1">
        <v>160.19999999999999</v>
      </c>
      <c r="AE119" s="1">
        <v>156.4</v>
      </c>
      <c r="AF119" s="1">
        <v>155.6</v>
      </c>
      <c r="AG119" s="1">
        <v>232</v>
      </c>
      <c r="AH119" s="1">
        <v>239.2</v>
      </c>
      <c r="AI119" s="1">
        <v>229.2</v>
      </c>
    </row>
    <row r="120" spans="2:35" x14ac:dyDescent="0.2">
      <c r="B120" s="1">
        <v>6254</v>
      </c>
      <c r="C120" s="1">
        <v>20.9</v>
      </c>
      <c r="D120" s="1">
        <v>20.3</v>
      </c>
      <c r="E120" s="1">
        <v>20.7</v>
      </c>
      <c r="F120" s="1">
        <v>23.2</v>
      </c>
      <c r="G120" s="1">
        <v>17.399999999999999</v>
      </c>
      <c r="H120" s="1">
        <v>17.399999999999999</v>
      </c>
      <c r="I120" s="1">
        <v>201.3</v>
      </c>
      <c r="J120" s="1">
        <v>196.8</v>
      </c>
      <c r="K120" s="1">
        <v>195.2</v>
      </c>
      <c r="L120" s="1">
        <v>124.8</v>
      </c>
      <c r="M120" s="1">
        <v>121.6</v>
      </c>
      <c r="N120" s="1">
        <v>122.5</v>
      </c>
      <c r="O120" s="1">
        <v>140.5</v>
      </c>
      <c r="P120" s="1">
        <v>141.6</v>
      </c>
      <c r="Q120" s="1">
        <v>138.1</v>
      </c>
      <c r="T120" s="1">
        <v>6254</v>
      </c>
      <c r="U120" s="1">
        <v>26.3</v>
      </c>
      <c r="V120" s="1">
        <v>23</v>
      </c>
      <c r="W120" s="1">
        <v>26.1</v>
      </c>
      <c r="X120" s="1">
        <v>17.399999999999999</v>
      </c>
      <c r="Y120" s="1">
        <v>15.2</v>
      </c>
      <c r="Z120" s="1">
        <v>16.2</v>
      </c>
      <c r="AA120" s="1">
        <v>216.5</v>
      </c>
      <c r="AB120" s="1">
        <v>214.3</v>
      </c>
      <c r="AC120" s="1">
        <v>213.5</v>
      </c>
      <c r="AD120" s="1">
        <v>159</v>
      </c>
      <c r="AE120" s="1">
        <v>157.4</v>
      </c>
      <c r="AF120" s="1">
        <v>156</v>
      </c>
      <c r="AG120" s="1">
        <v>232.4</v>
      </c>
      <c r="AH120" s="1">
        <v>238.3</v>
      </c>
      <c r="AI120" s="1">
        <v>229.5</v>
      </c>
    </row>
    <row r="121" spans="2:35" x14ac:dyDescent="0.2">
      <c r="B121" s="1">
        <v>6307</v>
      </c>
      <c r="C121" s="1">
        <v>18.8</v>
      </c>
      <c r="D121" s="1">
        <v>19.7</v>
      </c>
      <c r="E121" s="1">
        <v>21.9</v>
      </c>
      <c r="F121" s="1">
        <v>22.8</v>
      </c>
      <c r="G121" s="1">
        <v>16.7</v>
      </c>
      <c r="H121" s="1">
        <v>17.100000000000001</v>
      </c>
      <c r="I121" s="1">
        <v>200.8</v>
      </c>
      <c r="J121" s="1">
        <v>197.3</v>
      </c>
      <c r="K121" s="1">
        <v>195.2</v>
      </c>
      <c r="L121" s="1">
        <v>126</v>
      </c>
      <c r="M121" s="1">
        <v>121.7</v>
      </c>
      <c r="N121" s="1">
        <v>122.5</v>
      </c>
      <c r="O121" s="1">
        <v>141.69999999999999</v>
      </c>
      <c r="P121" s="1">
        <v>141.1</v>
      </c>
      <c r="Q121" s="1">
        <v>138.6</v>
      </c>
      <c r="T121" s="1">
        <v>6307</v>
      </c>
      <c r="U121" s="1">
        <v>25</v>
      </c>
      <c r="V121" s="1">
        <v>23.8</v>
      </c>
      <c r="W121" s="1">
        <v>26.7</v>
      </c>
      <c r="X121" s="1">
        <v>18</v>
      </c>
      <c r="Y121" s="1">
        <v>15.8</v>
      </c>
      <c r="Z121" s="1">
        <v>15.6</v>
      </c>
      <c r="AA121" s="1">
        <v>218.6</v>
      </c>
      <c r="AB121" s="1">
        <v>214.9</v>
      </c>
      <c r="AC121" s="1">
        <v>214.2</v>
      </c>
      <c r="AD121" s="1">
        <v>159.5</v>
      </c>
      <c r="AE121" s="1">
        <v>156.6</v>
      </c>
      <c r="AF121" s="1">
        <v>156.9</v>
      </c>
      <c r="AG121" s="1">
        <v>231.5</v>
      </c>
      <c r="AH121" s="1">
        <v>239.1</v>
      </c>
      <c r="AI121" s="1">
        <v>230.1</v>
      </c>
    </row>
    <row r="122" spans="2:35" x14ac:dyDescent="0.2">
      <c r="B122" s="1">
        <v>6360</v>
      </c>
      <c r="C122" s="1">
        <v>20</v>
      </c>
      <c r="D122" s="1">
        <v>20</v>
      </c>
      <c r="E122" s="1">
        <v>21.3</v>
      </c>
      <c r="F122" s="1">
        <v>22.4</v>
      </c>
      <c r="G122" s="1">
        <v>17.3</v>
      </c>
      <c r="H122" s="1">
        <v>15.8</v>
      </c>
      <c r="I122" s="1">
        <v>201</v>
      </c>
      <c r="J122" s="1">
        <v>197.3</v>
      </c>
      <c r="K122" s="1">
        <v>196.1</v>
      </c>
      <c r="L122" s="1">
        <v>125.3</v>
      </c>
      <c r="M122" s="1">
        <v>119.6</v>
      </c>
      <c r="N122" s="1">
        <v>122.7</v>
      </c>
      <c r="O122" s="1">
        <v>142.5</v>
      </c>
      <c r="P122" s="1">
        <v>141</v>
      </c>
      <c r="Q122" s="1">
        <v>139.19999999999999</v>
      </c>
      <c r="T122" s="1">
        <v>6360</v>
      </c>
      <c r="U122" s="1">
        <v>24.3</v>
      </c>
      <c r="V122" s="1">
        <v>24.3</v>
      </c>
      <c r="W122" s="1">
        <v>27.2</v>
      </c>
      <c r="X122" s="1">
        <v>18.399999999999999</v>
      </c>
      <c r="Y122" s="1">
        <v>14</v>
      </c>
      <c r="Z122" s="1">
        <v>16.5</v>
      </c>
      <c r="AA122" s="1">
        <v>217.2</v>
      </c>
      <c r="AB122" s="1">
        <v>214.2</v>
      </c>
      <c r="AC122" s="1">
        <v>214.3</v>
      </c>
      <c r="AD122" s="1">
        <v>157.69999999999999</v>
      </c>
      <c r="AE122" s="1">
        <v>156.19999999999999</v>
      </c>
      <c r="AF122" s="1">
        <v>156.80000000000001</v>
      </c>
      <c r="AG122" s="1">
        <v>231.8</v>
      </c>
      <c r="AH122" s="1">
        <v>239</v>
      </c>
      <c r="AI122" s="1">
        <v>229.4</v>
      </c>
    </row>
    <row r="123" spans="2:35" x14ac:dyDescent="0.2">
      <c r="B123" s="1">
        <v>6413</v>
      </c>
      <c r="C123" s="1">
        <v>21.1</v>
      </c>
      <c r="D123" s="1">
        <v>20.5</v>
      </c>
      <c r="E123" s="1">
        <v>21.3</v>
      </c>
      <c r="F123" s="1">
        <v>22.9</v>
      </c>
      <c r="G123" s="1">
        <v>17.399999999999999</v>
      </c>
      <c r="H123" s="1">
        <v>16.399999999999999</v>
      </c>
      <c r="I123" s="1">
        <v>202.1</v>
      </c>
      <c r="J123" s="1">
        <v>197</v>
      </c>
      <c r="K123" s="1">
        <v>195.4</v>
      </c>
      <c r="L123" s="1">
        <v>124.7</v>
      </c>
      <c r="M123" s="1">
        <v>119.9</v>
      </c>
      <c r="N123" s="1">
        <v>122.8</v>
      </c>
      <c r="O123" s="1">
        <v>140.9</v>
      </c>
      <c r="P123" s="1">
        <v>141</v>
      </c>
      <c r="Q123" s="1">
        <v>138.9</v>
      </c>
      <c r="T123" s="1">
        <v>6413</v>
      </c>
      <c r="U123" s="1">
        <v>25.9</v>
      </c>
      <c r="V123" s="1">
        <v>24.2</v>
      </c>
      <c r="W123" s="1">
        <v>27.1</v>
      </c>
      <c r="X123" s="1">
        <v>18.2</v>
      </c>
      <c r="Y123" s="1">
        <v>14.6</v>
      </c>
      <c r="Z123" s="1">
        <v>15.5</v>
      </c>
      <c r="AA123" s="1">
        <v>216.6</v>
      </c>
      <c r="AB123" s="1">
        <v>215.6</v>
      </c>
      <c r="AC123" s="1">
        <v>212.6</v>
      </c>
      <c r="AD123" s="1">
        <v>158.19999999999999</v>
      </c>
      <c r="AE123" s="1">
        <v>155.80000000000001</v>
      </c>
      <c r="AF123" s="1">
        <v>156.30000000000001</v>
      </c>
      <c r="AG123" s="1">
        <v>232</v>
      </c>
      <c r="AH123" s="1">
        <v>238</v>
      </c>
      <c r="AI123" s="1">
        <v>229.2</v>
      </c>
    </row>
    <row r="124" spans="2:35" x14ac:dyDescent="0.2">
      <c r="B124" s="1">
        <v>6466</v>
      </c>
      <c r="C124" s="1">
        <v>20.100000000000001</v>
      </c>
      <c r="D124" s="1">
        <v>20.5</v>
      </c>
      <c r="E124" s="1">
        <v>21.8</v>
      </c>
      <c r="F124" s="1">
        <v>23</v>
      </c>
      <c r="G124" s="1">
        <v>17.600000000000001</v>
      </c>
      <c r="H124" s="1">
        <v>18.100000000000001</v>
      </c>
      <c r="I124" s="1">
        <v>201.7</v>
      </c>
      <c r="J124" s="1">
        <v>197.3</v>
      </c>
      <c r="K124" s="1">
        <v>196</v>
      </c>
      <c r="L124" s="1">
        <v>125.3</v>
      </c>
      <c r="M124" s="1">
        <v>120.2</v>
      </c>
      <c r="N124" s="1">
        <v>122</v>
      </c>
      <c r="O124" s="1">
        <v>140.9</v>
      </c>
      <c r="P124" s="1">
        <v>140.69999999999999</v>
      </c>
      <c r="Q124" s="1">
        <v>140</v>
      </c>
      <c r="T124" s="1">
        <v>6466</v>
      </c>
      <c r="U124" s="1">
        <v>25.6</v>
      </c>
      <c r="V124" s="1">
        <v>24.6</v>
      </c>
      <c r="W124" s="1">
        <v>27</v>
      </c>
      <c r="X124" s="1">
        <v>17.5</v>
      </c>
      <c r="Y124" s="1">
        <v>13.6</v>
      </c>
      <c r="Z124" s="1">
        <v>16.3</v>
      </c>
      <c r="AA124" s="1">
        <v>217.9</v>
      </c>
      <c r="AB124" s="1">
        <v>213.6</v>
      </c>
      <c r="AC124" s="1">
        <v>214</v>
      </c>
      <c r="AD124" s="1">
        <v>159.5</v>
      </c>
      <c r="AE124" s="1">
        <v>157.5</v>
      </c>
      <c r="AF124" s="1">
        <v>156.69999999999999</v>
      </c>
      <c r="AG124" s="1">
        <v>231.5</v>
      </c>
      <c r="AH124" s="1">
        <v>238.9</v>
      </c>
      <c r="AI124" s="1">
        <v>229.8</v>
      </c>
    </row>
    <row r="125" spans="2:35" x14ac:dyDescent="0.2">
      <c r="B125" s="1">
        <v>6519</v>
      </c>
      <c r="C125" s="1">
        <v>19.899999999999999</v>
      </c>
      <c r="D125" s="1">
        <v>19.600000000000001</v>
      </c>
      <c r="E125" s="1">
        <v>21.1</v>
      </c>
      <c r="F125" s="1">
        <v>22.5</v>
      </c>
      <c r="G125" s="1">
        <v>16.3</v>
      </c>
      <c r="H125" s="1">
        <v>17.8</v>
      </c>
      <c r="I125" s="1">
        <v>201.3</v>
      </c>
      <c r="J125" s="1">
        <v>197.2</v>
      </c>
      <c r="K125" s="1">
        <v>195.2</v>
      </c>
      <c r="L125" s="1">
        <v>125.5</v>
      </c>
      <c r="M125" s="1">
        <v>120.1</v>
      </c>
      <c r="N125" s="1">
        <v>121.9</v>
      </c>
      <c r="O125" s="1">
        <v>142.4</v>
      </c>
      <c r="P125" s="1">
        <v>142.19999999999999</v>
      </c>
      <c r="Q125" s="1">
        <v>139.6</v>
      </c>
      <c r="T125" s="1">
        <v>6519</v>
      </c>
      <c r="U125" s="1">
        <v>25.1</v>
      </c>
      <c r="V125" s="1">
        <v>24.6</v>
      </c>
      <c r="W125" s="1">
        <v>27.4</v>
      </c>
      <c r="X125" s="1">
        <v>17.8</v>
      </c>
      <c r="Y125" s="1">
        <v>15.8</v>
      </c>
      <c r="Z125" s="1">
        <v>16.5</v>
      </c>
      <c r="AA125" s="1">
        <v>216.8</v>
      </c>
      <c r="AB125" s="1">
        <v>214</v>
      </c>
      <c r="AC125" s="1">
        <v>214.3</v>
      </c>
      <c r="AD125" s="1">
        <v>159.6</v>
      </c>
      <c r="AE125" s="1">
        <v>157.30000000000001</v>
      </c>
      <c r="AF125" s="1">
        <v>157.4</v>
      </c>
      <c r="AG125" s="1">
        <v>232.8</v>
      </c>
      <c r="AH125" s="1">
        <v>239.3</v>
      </c>
      <c r="AI125" s="1">
        <v>230.1</v>
      </c>
    </row>
    <row r="126" spans="2:35" x14ac:dyDescent="0.2">
      <c r="B126" s="1">
        <v>6572</v>
      </c>
      <c r="C126" s="1">
        <v>20.100000000000001</v>
      </c>
      <c r="D126" s="1">
        <v>20.3</v>
      </c>
      <c r="E126" s="1">
        <v>22.1</v>
      </c>
      <c r="F126" s="1">
        <v>22.8</v>
      </c>
      <c r="G126" s="1">
        <v>17.8</v>
      </c>
      <c r="H126" s="1">
        <v>17.2</v>
      </c>
      <c r="I126" s="1">
        <v>201.8</v>
      </c>
      <c r="J126" s="1">
        <v>196.1</v>
      </c>
      <c r="K126" s="1">
        <v>196</v>
      </c>
      <c r="L126" s="1">
        <v>125</v>
      </c>
      <c r="M126" s="1">
        <v>119.7</v>
      </c>
      <c r="N126" s="1">
        <v>121.8</v>
      </c>
      <c r="O126" s="1">
        <v>142.6</v>
      </c>
      <c r="P126" s="1">
        <v>142.4</v>
      </c>
      <c r="Q126" s="1">
        <v>139.5</v>
      </c>
      <c r="T126" s="1">
        <v>6572</v>
      </c>
      <c r="U126" s="1">
        <v>25.4</v>
      </c>
      <c r="V126" s="1">
        <v>24</v>
      </c>
      <c r="W126" s="1">
        <v>25.9</v>
      </c>
      <c r="X126" s="1">
        <v>17.899999999999999</v>
      </c>
      <c r="Y126" s="1">
        <v>15</v>
      </c>
      <c r="Z126" s="1">
        <v>16</v>
      </c>
      <c r="AA126" s="1">
        <v>217.9</v>
      </c>
      <c r="AB126" s="1">
        <v>214.1</v>
      </c>
      <c r="AC126" s="1">
        <v>214.1</v>
      </c>
      <c r="AD126" s="1">
        <v>158.80000000000001</v>
      </c>
      <c r="AE126" s="1">
        <v>156.69999999999999</v>
      </c>
      <c r="AF126" s="1">
        <v>158.1</v>
      </c>
      <c r="AG126" s="1">
        <v>232.9</v>
      </c>
      <c r="AH126" s="1">
        <v>239.4</v>
      </c>
      <c r="AI126" s="1">
        <v>230.9</v>
      </c>
    </row>
    <row r="127" spans="2:35" x14ac:dyDescent="0.2">
      <c r="B127" s="1">
        <v>6625</v>
      </c>
      <c r="C127" s="1">
        <v>20.100000000000001</v>
      </c>
      <c r="D127" s="1">
        <v>21.4</v>
      </c>
      <c r="E127" s="1">
        <v>20</v>
      </c>
      <c r="F127" s="1">
        <v>23.1</v>
      </c>
      <c r="G127" s="1">
        <v>16.5</v>
      </c>
      <c r="H127" s="1">
        <v>17.3</v>
      </c>
      <c r="I127" s="1">
        <v>201.7</v>
      </c>
      <c r="J127" s="1">
        <v>196.5</v>
      </c>
      <c r="K127" s="1">
        <v>196</v>
      </c>
      <c r="L127" s="1">
        <v>125.3</v>
      </c>
      <c r="M127" s="1">
        <v>121</v>
      </c>
      <c r="N127" s="1">
        <v>122.2</v>
      </c>
      <c r="O127" s="1">
        <v>142</v>
      </c>
      <c r="P127" s="1">
        <v>142.6</v>
      </c>
      <c r="Q127" s="1">
        <v>139.30000000000001</v>
      </c>
      <c r="T127" s="1">
        <v>6625</v>
      </c>
      <c r="U127" s="1">
        <v>26.4</v>
      </c>
      <c r="V127" s="1">
        <v>24.7</v>
      </c>
      <c r="W127" s="1">
        <v>26.9</v>
      </c>
      <c r="X127" s="1">
        <v>17.8</v>
      </c>
      <c r="Y127" s="1">
        <v>14.3</v>
      </c>
      <c r="Z127" s="1">
        <v>17.2</v>
      </c>
      <c r="AA127" s="1">
        <v>217.1</v>
      </c>
      <c r="AB127" s="1">
        <v>213.9</v>
      </c>
      <c r="AC127" s="1">
        <v>213.2</v>
      </c>
      <c r="AD127" s="1">
        <v>159.19999999999999</v>
      </c>
      <c r="AE127" s="1">
        <v>157.4</v>
      </c>
      <c r="AF127" s="1">
        <v>156.69999999999999</v>
      </c>
      <c r="AG127" s="1">
        <v>233.1</v>
      </c>
      <c r="AH127" s="1">
        <v>240.1</v>
      </c>
      <c r="AI127" s="1">
        <v>232.3</v>
      </c>
    </row>
    <row r="128" spans="2:35" x14ac:dyDescent="0.2">
      <c r="B128" s="1">
        <v>6678</v>
      </c>
      <c r="C128" s="1">
        <v>20</v>
      </c>
      <c r="D128" s="1">
        <v>20.5</v>
      </c>
      <c r="E128" s="1">
        <v>21.7</v>
      </c>
      <c r="F128" s="1">
        <v>23.2</v>
      </c>
      <c r="G128" s="1">
        <v>17.2</v>
      </c>
      <c r="H128" s="1">
        <v>18.2</v>
      </c>
      <c r="I128" s="1">
        <v>201.3</v>
      </c>
      <c r="J128" s="1">
        <v>197.1</v>
      </c>
      <c r="K128" s="1">
        <v>196.2</v>
      </c>
      <c r="L128" s="1">
        <v>125.8</v>
      </c>
      <c r="M128" s="1">
        <v>120</v>
      </c>
      <c r="N128" s="1">
        <v>121.3</v>
      </c>
      <c r="O128" s="1">
        <v>141.9</v>
      </c>
      <c r="P128" s="1">
        <v>142.4</v>
      </c>
      <c r="Q128" s="1">
        <v>140.5</v>
      </c>
      <c r="T128" s="1">
        <v>6678</v>
      </c>
      <c r="U128" s="1">
        <v>26.3</v>
      </c>
      <c r="V128" s="1">
        <v>24.7</v>
      </c>
      <c r="W128" s="1">
        <v>27</v>
      </c>
      <c r="X128" s="1">
        <v>18.5</v>
      </c>
      <c r="Y128" s="1">
        <v>14.8</v>
      </c>
      <c r="Z128" s="1">
        <v>15.3</v>
      </c>
      <c r="AA128" s="1">
        <v>217.8</v>
      </c>
      <c r="AB128" s="1">
        <v>214.6</v>
      </c>
      <c r="AC128" s="1">
        <v>213.1</v>
      </c>
      <c r="AD128" s="1">
        <v>159.1</v>
      </c>
      <c r="AE128" s="1">
        <v>158.19999999999999</v>
      </c>
      <c r="AF128" s="1">
        <v>155.9</v>
      </c>
      <c r="AG128" s="1">
        <v>233</v>
      </c>
      <c r="AH128" s="1">
        <v>240.9</v>
      </c>
      <c r="AI128" s="1">
        <v>231.4</v>
      </c>
    </row>
    <row r="129" spans="1:35" x14ac:dyDescent="0.2">
      <c r="B129" s="1">
        <v>6731</v>
      </c>
      <c r="C129" s="1">
        <v>21.1</v>
      </c>
      <c r="D129" s="1">
        <v>20.3</v>
      </c>
      <c r="E129" s="1">
        <v>22.3</v>
      </c>
      <c r="F129" s="1">
        <v>22.2</v>
      </c>
      <c r="G129" s="1">
        <v>16.399999999999999</v>
      </c>
      <c r="H129" s="1">
        <v>18.2</v>
      </c>
      <c r="I129" s="1">
        <v>200.6</v>
      </c>
      <c r="J129" s="1">
        <v>198.3</v>
      </c>
      <c r="K129" s="1">
        <v>196.5</v>
      </c>
      <c r="L129" s="1">
        <v>125.1</v>
      </c>
      <c r="M129" s="1">
        <v>120.6</v>
      </c>
      <c r="N129" s="1">
        <v>122.2</v>
      </c>
      <c r="O129" s="1">
        <v>141.69999999999999</v>
      </c>
      <c r="P129" s="1">
        <v>141.80000000000001</v>
      </c>
      <c r="Q129" s="1">
        <v>140.19999999999999</v>
      </c>
      <c r="T129" s="1">
        <v>6731</v>
      </c>
      <c r="U129" s="1">
        <v>26.5</v>
      </c>
      <c r="V129" s="1">
        <v>24.9</v>
      </c>
      <c r="W129" s="1">
        <v>26.8</v>
      </c>
      <c r="X129" s="1">
        <v>19.100000000000001</v>
      </c>
      <c r="Y129" s="1">
        <v>14.4</v>
      </c>
      <c r="Z129" s="1">
        <v>16.2</v>
      </c>
      <c r="AA129" s="1">
        <v>217.8</v>
      </c>
      <c r="AB129" s="1">
        <v>214.3</v>
      </c>
      <c r="AC129" s="1">
        <v>214.2</v>
      </c>
      <c r="AD129" s="1">
        <v>158.69999999999999</v>
      </c>
      <c r="AE129" s="1">
        <v>156.19999999999999</v>
      </c>
      <c r="AF129" s="1">
        <v>156.80000000000001</v>
      </c>
      <c r="AG129" s="1">
        <v>232.3</v>
      </c>
      <c r="AH129" s="1">
        <v>240.6</v>
      </c>
      <c r="AI129" s="1">
        <v>230.5</v>
      </c>
    </row>
    <row r="130" spans="1:35" x14ac:dyDescent="0.2">
      <c r="B130" s="1">
        <v>6784</v>
      </c>
      <c r="C130" s="1">
        <v>19.399999999999999</v>
      </c>
      <c r="D130" s="1">
        <v>20.9</v>
      </c>
      <c r="E130" s="1">
        <v>20.7</v>
      </c>
      <c r="F130" s="1">
        <v>23</v>
      </c>
      <c r="G130" s="1">
        <v>17</v>
      </c>
      <c r="H130" s="1">
        <v>18.7</v>
      </c>
      <c r="I130" s="1">
        <v>200.8</v>
      </c>
      <c r="J130" s="1">
        <v>196.6</v>
      </c>
      <c r="K130" s="1">
        <v>196.1</v>
      </c>
      <c r="L130" s="1">
        <v>124.1</v>
      </c>
      <c r="M130" s="1">
        <v>119.7</v>
      </c>
      <c r="N130" s="1">
        <v>122.1</v>
      </c>
      <c r="O130" s="1">
        <v>142.1</v>
      </c>
      <c r="P130" s="1">
        <v>142.1</v>
      </c>
      <c r="Q130" s="1">
        <v>139.6</v>
      </c>
      <c r="T130" s="1">
        <v>6784</v>
      </c>
      <c r="U130" s="1">
        <v>25.1</v>
      </c>
      <c r="V130" s="1">
        <v>25.2</v>
      </c>
      <c r="W130" s="1">
        <v>26.9</v>
      </c>
      <c r="X130" s="1">
        <v>18.399999999999999</v>
      </c>
      <c r="Y130" s="1">
        <v>15</v>
      </c>
      <c r="Z130" s="1">
        <v>16.3</v>
      </c>
      <c r="AA130" s="1">
        <v>218.1</v>
      </c>
      <c r="AB130" s="1">
        <v>214.8</v>
      </c>
      <c r="AC130" s="1">
        <v>214.3</v>
      </c>
      <c r="AD130" s="1">
        <v>158.1</v>
      </c>
      <c r="AE130" s="1">
        <v>156.69999999999999</v>
      </c>
      <c r="AF130" s="1">
        <v>157.6</v>
      </c>
      <c r="AG130" s="1">
        <v>233.9</v>
      </c>
      <c r="AH130" s="1">
        <v>241.9</v>
      </c>
      <c r="AI130" s="1">
        <v>230.8</v>
      </c>
    </row>
    <row r="131" spans="1:35" x14ac:dyDescent="0.2">
      <c r="B131" s="1">
        <v>6837</v>
      </c>
      <c r="C131" s="1">
        <v>19.600000000000001</v>
      </c>
      <c r="D131" s="1">
        <v>20.2</v>
      </c>
      <c r="E131" s="1">
        <v>21</v>
      </c>
      <c r="F131" s="1">
        <v>22.1</v>
      </c>
      <c r="G131" s="1">
        <v>17.100000000000001</v>
      </c>
      <c r="H131" s="1">
        <v>17.600000000000001</v>
      </c>
      <c r="I131" s="1">
        <v>201.2</v>
      </c>
      <c r="J131" s="1">
        <v>197.3</v>
      </c>
      <c r="K131" s="1">
        <v>195.2</v>
      </c>
      <c r="L131" s="1">
        <v>124.8</v>
      </c>
      <c r="M131" s="1">
        <v>119.4</v>
      </c>
      <c r="N131" s="1">
        <v>121.7</v>
      </c>
      <c r="O131" s="1">
        <v>141.5</v>
      </c>
      <c r="P131" s="1">
        <v>142</v>
      </c>
      <c r="Q131" s="1">
        <v>139.5</v>
      </c>
      <c r="T131" s="1">
        <v>6837</v>
      </c>
      <c r="U131" s="1">
        <v>25.9</v>
      </c>
      <c r="V131" s="1">
        <v>25.3</v>
      </c>
      <c r="W131" s="1">
        <v>27.1</v>
      </c>
      <c r="X131" s="1">
        <v>17.399999999999999</v>
      </c>
      <c r="Y131" s="1">
        <v>15.3</v>
      </c>
      <c r="Z131" s="1">
        <v>14.9</v>
      </c>
      <c r="AA131" s="1">
        <v>217.3</v>
      </c>
      <c r="AB131" s="1">
        <v>214.6</v>
      </c>
      <c r="AC131" s="1">
        <v>214.9</v>
      </c>
      <c r="AD131" s="1">
        <v>158.30000000000001</v>
      </c>
      <c r="AE131" s="1">
        <v>157</v>
      </c>
      <c r="AF131" s="1">
        <v>157.1</v>
      </c>
      <c r="AG131" s="1">
        <v>234</v>
      </c>
      <c r="AH131" s="1">
        <v>241.1</v>
      </c>
      <c r="AI131" s="1">
        <v>231.9</v>
      </c>
    </row>
    <row r="132" spans="1:35" x14ac:dyDescent="0.2">
      <c r="B132" s="1">
        <v>6890</v>
      </c>
      <c r="C132" s="1">
        <v>19.7</v>
      </c>
      <c r="D132" s="1">
        <v>20.9</v>
      </c>
      <c r="E132" s="1">
        <v>20.3</v>
      </c>
      <c r="F132" s="1">
        <v>23.6</v>
      </c>
      <c r="G132" s="1">
        <v>17.100000000000001</v>
      </c>
      <c r="H132" s="1">
        <v>17.7</v>
      </c>
      <c r="I132" s="1">
        <v>201.7</v>
      </c>
      <c r="J132" s="1">
        <v>197.1</v>
      </c>
      <c r="K132" s="1">
        <v>196.2</v>
      </c>
      <c r="L132" s="1">
        <v>125.7</v>
      </c>
      <c r="M132" s="1">
        <v>120</v>
      </c>
      <c r="N132" s="1">
        <v>122.6</v>
      </c>
      <c r="O132" s="1">
        <v>142.1</v>
      </c>
      <c r="P132" s="1">
        <v>142.19999999999999</v>
      </c>
      <c r="Q132" s="1">
        <v>139.4</v>
      </c>
      <c r="T132" s="1">
        <v>6890</v>
      </c>
      <c r="U132" s="1">
        <v>25.1</v>
      </c>
      <c r="V132" s="1">
        <v>25</v>
      </c>
      <c r="W132" s="1">
        <v>28.1</v>
      </c>
      <c r="X132" s="1">
        <v>18.399999999999999</v>
      </c>
      <c r="Y132" s="1">
        <v>15.1</v>
      </c>
      <c r="Z132" s="1">
        <v>16.399999999999999</v>
      </c>
      <c r="AA132" s="1">
        <v>217.5</v>
      </c>
      <c r="AB132" s="1">
        <v>214.6</v>
      </c>
      <c r="AC132" s="1">
        <v>213.1</v>
      </c>
      <c r="AD132" s="1">
        <v>157.80000000000001</v>
      </c>
      <c r="AE132" s="1">
        <v>156.5</v>
      </c>
      <c r="AF132" s="1">
        <v>156.80000000000001</v>
      </c>
      <c r="AG132" s="1">
        <v>234.4</v>
      </c>
      <c r="AH132" s="1">
        <v>240.2</v>
      </c>
      <c r="AI132" s="1">
        <v>232.2</v>
      </c>
    </row>
    <row r="133" spans="1:35" x14ac:dyDescent="0.2">
      <c r="B133" s="1">
        <v>6943</v>
      </c>
      <c r="C133" s="1">
        <v>20.5</v>
      </c>
      <c r="D133" s="1">
        <v>19.3</v>
      </c>
      <c r="E133" s="1">
        <v>20.7</v>
      </c>
      <c r="F133" s="1">
        <v>22.8</v>
      </c>
      <c r="G133" s="1">
        <v>17.7</v>
      </c>
      <c r="H133" s="1">
        <v>17.8</v>
      </c>
      <c r="I133" s="1">
        <v>202.3</v>
      </c>
      <c r="J133" s="1">
        <v>197</v>
      </c>
      <c r="K133" s="1">
        <v>195.7</v>
      </c>
      <c r="L133" s="1">
        <v>125.2</v>
      </c>
      <c r="M133" s="1">
        <v>120.7</v>
      </c>
      <c r="N133" s="1">
        <v>122.7</v>
      </c>
      <c r="O133" s="1">
        <v>143.1</v>
      </c>
      <c r="P133" s="1">
        <v>141</v>
      </c>
      <c r="Q133" s="1">
        <v>139.9</v>
      </c>
      <c r="T133" s="1">
        <v>6943</v>
      </c>
      <c r="U133" s="1">
        <v>27.5</v>
      </c>
      <c r="V133" s="1">
        <v>25.9</v>
      </c>
      <c r="W133" s="1">
        <v>25.8</v>
      </c>
      <c r="X133" s="1">
        <v>17.600000000000001</v>
      </c>
      <c r="Y133" s="1">
        <v>15.2</v>
      </c>
      <c r="Z133" s="1">
        <v>15.6</v>
      </c>
      <c r="AA133" s="1">
        <v>217.5</v>
      </c>
      <c r="AB133" s="1">
        <v>214.9</v>
      </c>
      <c r="AC133" s="1">
        <v>214.7</v>
      </c>
      <c r="AD133" s="1">
        <v>157.80000000000001</v>
      </c>
      <c r="AE133" s="1">
        <v>157.5</v>
      </c>
      <c r="AF133" s="1">
        <v>157</v>
      </c>
      <c r="AG133" s="1">
        <v>233.7</v>
      </c>
      <c r="AH133" s="1">
        <v>241.9</v>
      </c>
      <c r="AI133" s="1">
        <v>231.8</v>
      </c>
    </row>
    <row r="134" spans="1:35" x14ac:dyDescent="0.2">
      <c r="B134" s="1">
        <v>6996</v>
      </c>
      <c r="C134" s="1">
        <v>19.8</v>
      </c>
      <c r="D134" s="1">
        <v>19.7</v>
      </c>
      <c r="E134" s="1">
        <v>20.8</v>
      </c>
      <c r="F134" s="1">
        <v>23.1</v>
      </c>
      <c r="G134" s="1">
        <v>16.399999999999999</v>
      </c>
      <c r="H134" s="1">
        <v>18</v>
      </c>
      <c r="I134" s="1">
        <v>200.9</v>
      </c>
      <c r="J134" s="1">
        <v>199</v>
      </c>
      <c r="K134" s="1">
        <v>196</v>
      </c>
      <c r="L134" s="1">
        <v>125.7</v>
      </c>
      <c r="M134" s="1">
        <v>119.5</v>
      </c>
      <c r="N134" s="1">
        <v>122.6</v>
      </c>
      <c r="O134" s="1">
        <v>142.19999999999999</v>
      </c>
      <c r="P134" s="1">
        <v>141.5</v>
      </c>
      <c r="Q134" s="1">
        <v>139.5</v>
      </c>
      <c r="T134" s="1">
        <v>6996</v>
      </c>
      <c r="U134" s="1">
        <v>25.6</v>
      </c>
      <c r="V134" s="1">
        <v>24.8</v>
      </c>
      <c r="W134" s="1">
        <v>26.7</v>
      </c>
      <c r="X134" s="1">
        <v>17.2</v>
      </c>
      <c r="Y134" s="1">
        <v>15.3</v>
      </c>
      <c r="Z134" s="1">
        <v>16.2</v>
      </c>
      <c r="AA134" s="1">
        <v>217.5</v>
      </c>
      <c r="AB134" s="1">
        <v>215.6</v>
      </c>
      <c r="AC134" s="1">
        <v>213.1</v>
      </c>
      <c r="AD134" s="1">
        <v>158.19999999999999</v>
      </c>
      <c r="AE134" s="1">
        <v>155.80000000000001</v>
      </c>
      <c r="AF134" s="1">
        <v>156.4</v>
      </c>
      <c r="AG134" s="1">
        <v>234.9</v>
      </c>
      <c r="AH134" s="1">
        <v>241.8</v>
      </c>
      <c r="AI134" s="1">
        <v>231.3</v>
      </c>
    </row>
    <row r="135" spans="1:35" x14ac:dyDescent="0.2">
      <c r="B135" s="1">
        <v>7049</v>
      </c>
      <c r="C135" s="1">
        <v>19.8</v>
      </c>
      <c r="D135" s="1">
        <v>20.6</v>
      </c>
      <c r="E135" s="1">
        <v>21.4</v>
      </c>
      <c r="F135" s="1">
        <v>22.7</v>
      </c>
      <c r="G135" s="1">
        <v>17</v>
      </c>
      <c r="H135" s="1">
        <v>17.100000000000001</v>
      </c>
      <c r="I135" s="1">
        <v>201.7</v>
      </c>
      <c r="J135" s="1">
        <v>198.1</v>
      </c>
      <c r="K135" s="1">
        <v>195.9</v>
      </c>
      <c r="L135" s="1">
        <v>125.2</v>
      </c>
      <c r="M135" s="1">
        <v>119.7</v>
      </c>
      <c r="N135" s="1">
        <v>122.7</v>
      </c>
      <c r="O135" s="1">
        <v>143</v>
      </c>
      <c r="P135" s="1">
        <v>142.4</v>
      </c>
      <c r="Q135" s="1">
        <v>141</v>
      </c>
      <c r="T135" s="1">
        <v>7049</v>
      </c>
      <c r="U135" s="1">
        <v>26.5</v>
      </c>
      <c r="V135" s="1">
        <v>24.2</v>
      </c>
      <c r="W135" s="1">
        <v>27</v>
      </c>
      <c r="X135" s="1">
        <v>18.899999999999999</v>
      </c>
      <c r="Y135" s="1">
        <v>14.8</v>
      </c>
      <c r="Z135" s="1">
        <v>16</v>
      </c>
      <c r="AA135" s="1">
        <v>217.8</v>
      </c>
      <c r="AB135" s="1">
        <v>215.3</v>
      </c>
      <c r="AC135" s="1">
        <v>214.5</v>
      </c>
      <c r="AD135" s="1">
        <v>159.19999999999999</v>
      </c>
      <c r="AE135" s="1">
        <v>155.5</v>
      </c>
      <c r="AF135" s="1">
        <v>155.19999999999999</v>
      </c>
      <c r="AG135" s="1">
        <v>234.3</v>
      </c>
      <c r="AH135" s="1">
        <v>241.7</v>
      </c>
      <c r="AI135" s="1">
        <v>232.3</v>
      </c>
    </row>
    <row r="136" spans="1:35" x14ac:dyDescent="0.2">
      <c r="B136" s="1">
        <v>7102</v>
      </c>
      <c r="C136" s="1">
        <v>20.5</v>
      </c>
      <c r="D136" s="1">
        <v>19.899999999999999</v>
      </c>
      <c r="E136" s="1">
        <v>20.399999999999999</v>
      </c>
      <c r="F136" s="1">
        <v>23</v>
      </c>
      <c r="G136" s="1">
        <v>17.5</v>
      </c>
      <c r="H136" s="1">
        <v>17.7</v>
      </c>
      <c r="I136" s="1">
        <v>202.1</v>
      </c>
      <c r="J136" s="1">
        <v>197.6</v>
      </c>
      <c r="K136" s="1">
        <v>196.5</v>
      </c>
      <c r="L136" s="1">
        <v>125.1</v>
      </c>
      <c r="M136" s="1">
        <v>119.8</v>
      </c>
      <c r="N136" s="1">
        <v>122.5</v>
      </c>
      <c r="O136" s="1">
        <v>142.4</v>
      </c>
      <c r="P136" s="1">
        <v>140.6</v>
      </c>
      <c r="Q136" s="1">
        <v>139.5</v>
      </c>
      <c r="T136" s="1">
        <v>7102</v>
      </c>
      <c r="U136" s="1">
        <v>27.1</v>
      </c>
      <c r="V136" s="1">
        <v>24.3</v>
      </c>
      <c r="W136" s="1">
        <v>26.5</v>
      </c>
      <c r="X136" s="1">
        <v>18.399999999999999</v>
      </c>
      <c r="Y136" s="1">
        <v>14.5</v>
      </c>
      <c r="Z136" s="1">
        <v>15.7</v>
      </c>
      <c r="AA136" s="1">
        <v>217.2</v>
      </c>
      <c r="AB136" s="1">
        <v>214.3</v>
      </c>
      <c r="AC136" s="1">
        <v>213.9</v>
      </c>
      <c r="AD136" s="1">
        <v>157.9</v>
      </c>
      <c r="AE136" s="1">
        <v>157.30000000000001</v>
      </c>
      <c r="AF136" s="1">
        <v>155.5</v>
      </c>
      <c r="AG136" s="1">
        <v>235.2</v>
      </c>
      <c r="AH136" s="1">
        <v>241.9</v>
      </c>
      <c r="AI136" s="1">
        <v>232</v>
      </c>
    </row>
    <row r="137" spans="1:35" x14ac:dyDescent="0.2">
      <c r="B137" s="1">
        <v>7155</v>
      </c>
      <c r="C137" s="1">
        <v>21.4</v>
      </c>
      <c r="D137" s="1">
        <v>20.7</v>
      </c>
      <c r="E137" s="1">
        <v>21</v>
      </c>
      <c r="F137" s="1">
        <v>22.7</v>
      </c>
      <c r="G137" s="1">
        <v>17.600000000000001</v>
      </c>
      <c r="H137" s="1">
        <v>17.8</v>
      </c>
      <c r="I137" s="1">
        <v>202.1</v>
      </c>
      <c r="J137" s="1">
        <v>196.6</v>
      </c>
      <c r="K137" s="1">
        <v>196.4</v>
      </c>
      <c r="L137" s="1">
        <v>124.9</v>
      </c>
      <c r="M137" s="1">
        <v>120</v>
      </c>
      <c r="N137" s="1">
        <v>122.9</v>
      </c>
      <c r="O137" s="1">
        <v>141.6</v>
      </c>
      <c r="P137" s="1">
        <v>141.69999999999999</v>
      </c>
      <c r="Q137" s="1">
        <v>140.1</v>
      </c>
      <c r="T137" s="1">
        <v>7155</v>
      </c>
      <c r="U137" s="1">
        <v>26.9</v>
      </c>
      <c r="V137" s="1">
        <v>25.5</v>
      </c>
      <c r="W137" s="1">
        <v>26.4</v>
      </c>
      <c r="X137" s="1">
        <v>18.8</v>
      </c>
      <c r="Y137" s="1">
        <v>14.8</v>
      </c>
      <c r="Z137" s="1">
        <v>16.600000000000001</v>
      </c>
      <c r="AA137" s="1">
        <v>218.3</v>
      </c>
      <c r="AB137" s="1">
        <v>214.5</v>
      </c>
      <c r="AC137" s="1">
        <v>213.6</v>
      </c>
      <c r="AD137" s="1">
        <v>157.69999999999999</v>
      </c>
      <c r="AE137" s="1">
        <v>157.1</v>
      </c>
      <c r="AF137" s="1">
        <v>156</v>
      </c>
      <c r="AG137" s="1">
        <v>234.9</v>
      </c>
      <c r="AH137" s="1">
        <v>240.9</v>
      </c>
      <c r="AI137" s="1">
        <v>232</v>
      </c>
    </row>
    <row r="138" spans="1:35" x14ac:dyDescent="0.2">
      <c r="B138" s="1">
        <v>7208</v>
      </c>
      <c r="C138" s="1">
        <v>19.8</v>
      </c>
      <c r="D138" s="1">
        <v>20.3</v>
      </c>
      <c r="E138" s="1">
        <v>21.6</v>
      </c>
      <c r="F138" s="1">
        <v>22.7</v>
      </c>
      <c r="G138" s="1">
        <v>16.100000000000001</v>
      </c>
      <c r="H138" s="1">
        <v>16.600000000000001</v>
      </c>
      <c r="I138" s="1">
        <v>201.5</v>
      </c>
      <c r="J138" s="1">
        <v>196.9</v>
      </c>
      <c r="K138" s="1">
        <v>196.1</v>
      </c>
      <c r="L138" s="1">
        <v>124.7</v>
      </c>
      <c r="M138" s="1">
        <v>120</v>
      </c>
      <c r="N138" s="1">
        <v>121.6</v>
      </c>
      <c r="O138" s="1">
        <v>141.6</v>
      </c>
      <c r="P138" s="1">
        <v>143</v>
      </c>
      <c r="Q138" s="1">
        <v>140.30000000000001</v>
      </c>
      <c r="T138" s="1">
        <v>7208</v>
      </c>
      <c r="U138" s="1">
        <v>25.8</v>
      </c>
      <c r="V138" s="1">
        <v>24.8</v>
      </c>
      <c r="W138" s="1">
        <v>26.6</v>
      </c>
      <c r="X138" s="1">
        <v>17.600000000000001</v>
      </c>
      <c r="Y138" s="1">
        <v>15</v>
      </c>
      <c r="Z138" s="1">
        <v>17.8</v>
      </c>
      <c r="AA138" s="1">
        <v>218</v>
      </c>
      <c r="AB138" s="1">
        <v>215.8</v>
      </c>
      <c r="AC138" s="1">
        <v>214.2</v>
      </c>
      <c r="AD138" s="1">
        <v>157.69999999999999</v>
      </c>
      <c r="AE138" s="1">
        <v>156.1</v>
      </c>
      <c r="AF138" s="1">
        <v>155.80000000000001</v>
      </c>
      <c r="AG138" s="1">
        <v>235</v>
      </c>
      <c r="AH138" s="1">
        <v>242.5</v>
      </c>
      <c r="AI138" s="1">
        <v>232.8</v>
      </c>
    </row>
    <row r="139" spans="1:35" x14ac:dyDescent="0.2">
      <c r="A139" t="s">
        <v>20</v>
      </c>
      <c r="C139">
        <f>AVERAGE(C129:C138)</f>
        <v>20.160000000000004</v>
      </c>
      <c r="D139">
        <f t="shared" ref="D139:Q139" si="0">AVERAGE(D129:D138)</f>
        <v>20.28</v>
      </c>
      <c r="E139">
        <f t="shared" si="0"/>
        <v>21.02</v>
      </c>
      <c r="F139">
        <f t="shared" si="0"/>
        <v>22.79</v>
      </c>
      <c r="G139">
        <f t="shared" si="0"/>
        <v>16.989999999999998</v>
      </c>
      <c r="H139">
        <f t="shared" si="0"/>
        <v>17.72</v>
      </c>
      <c r="I139">
        <f>AVERAGE(I129:I138)</f>
        <v>201.48999999999998</v>
      </c>
      <c r="J139">
        <f t="shared" si="0"/>
        <v>197.45</v>
      </c>
      <c r="K139">
        <f t="shared" si="0"/>
        <v>196.06</v>
      </c>
      <c r="L139">
        <f t="shared" si="0"/>
        <v>125.05000000000003</v>
      </c>
      <c r="M139">
        <f t="shared" si="0"/>
        <v>119.94000000000001</v>
      </c>
      <c r="N139">
        <f t="shared" si="0"/>
        <v>122.36000000000001</v>
      </c>
      <c r="O139">
        <f>AVERAGE(O129:O138)</f>
        <v>142.13</v>
      </c>
      <c r="P139">
        <f t="shared" si="0"/>
        <v>141.82999999999998</v>
      </c>
      <c r="Q139">
        <f t="shared" si="0"/>
        <v>139.89999999999998</v>
      </c>
      <c r="T139" s="1">
        <v>7261</v>
      </c>
      <c r="U139" s="1">
        <v>25.3</v>
      </c>
      <c r="V139" s="1">
        <v>23.9</v>
      </c>
      <c r="W139" s="1">
        <v>27.4</v>
      </c>
      <c r="X139" s="1">
        <v>18.399999999999999</v>
      </c>
      <c r="Y139" s="1">
        <v>15.1</v>
      </c>
      <c r="Z139" s="1">
        <v>16.5</v>
      </c>
      <c r="AA139" s="1">
        <v>218.2</v>
      </c>
      <c r="AB139" s="1">
        <v>214.9</v>
      </c>
      <c r="AC139" s="1">
        <v>213.4</v>
      </c>
      <c r="AD139" s="1">
        <v>158.19999999999999</v>
      </c>
      <c r="AE139" s="1">
        <v>156.80000000000001</v>
      </c>
      <c r="AF139" s="1">
        <v>155.19999999999999</v>
      </c>
      <c r="AG139" s="1">
        <v>234.8</v>
      </c>
      <c r="AH139" s="1">
        <v>242.1</v>
      </c>
      <c r="AI139" s="1">
        <v>231.8</v>
      </c>
    </row>
    <row r="140" spans="1:35" x14ac:dyDescent="0.2">
      <c r="A140" t="s">
        <v>16</v>
      </c>
      <c r="F140">
        <f>F139-AVERAGE($C$139:$E$139)</f>
        <v>2.303333333333331</v>
      </c>
      <c r="G140">
        <f>G139-AVERAGE($C$139:$E$139)</f>
        <v>-3.4966666666666697</v>
      </c>
      <c r="H140">
        <f>H139-AVERAGE($C$139:$E$139)</f>
        <v>-2.7666666666666693</v>
      </c>
      <c r="I140">
        <f>I139-AVERAGE($C$139:$E$139)</f>
        <v>181.0033333333333</v>
      </c>
      <c r="J140">
        <f t="shared" ref="J140:Q140" si="1">J139-AVERAGE($C$139:$E$139)</f>
        <v>176.96333333333331</v>
      </c>
      <c r="K140">
        <f t="shared" si="1"/>
        <v>175.57333333333332</v>
      </c>
      <c r="L140">
        <f t="shared" si="1"/>
        <v>104.56333333333336</v>
      </c>
      <c r="M140">
        <f t="shared" si="1"/>
        <v>99.453333333333347</v>
      </c>
      <c r="N140">
        <f t="shared" si="1"/>
        <v>101.87333333333335</v>
      </c>
      <c r="O140">
        <f>O139-AVERAGE($C$139:$E$139)</f>
        <v>121.64333333333333</v>
      </c>
      <c r="P140">
        <f t="shared" si="1"/>
        <v>121.34333333333332</v>
      </c>
      <c r="Q140">
        <f t="shared" si="1"/>
        <v>119.41333333333331</v>
      </c>
      <c r="T140" s="1">
        <v>7314</v>
      </c>
      <c r="U140" s="1">
        <v>26.6</v>
      </c>
      <c r="V140" s="1">
        <v>25.3</v>
      </c>
      <c r="W140" s="1">
        <v>27.5</v>
      </c>
      <c r="X140" s="1">
        <v>18</v>
      </c>
      <c r="Y140" s="1">
        <v>15.2</v>
      </c>
      <c r="Z140" s="1">
        <v>15.8</v>
      </c>
      <c r="AA140" s="1">
        <v>217.5</v>
      </c>
      <c r="AB140" s="1">
        <v>215</v>
      </c>
      <c r="AC140" s="1">
        <v>213.8</v>
      </c>
      <c r="AD140" s="1">
        <v>159.4</v>
      </c>
      <c r="AE140" s="1">
        <v>157</v>
      </c>
      <c r="AF140" s="1">
        <v>155.6</v>
      </c>
      <c r="AG140" s="1">
        <v>234.5</v>
      </c>
      <c r="AH140" s="1">
        <v>243.2</v>
      </c>
      <c r="AI140" s="1">
        <v>232.5</v>
      </c>
    </row>
    <row r="141" spans="1:35" x14ac:dyDescent="0.2">
      <c r="A141" t="s">
        <v>22</v>
      </c>
      <c r="I141" s="4">
        <f>I140-AVERAGE($I$140:$K$140)</f>
        <v>3.1566666666666379</v>
      </c>
      <c r="J141" s="4">
        <f>J140-AVERAGE($I$140:$K$140)</f>
        <v>-0.88333333333335418</v>
      </c>
      <c r="K141" s="4">
        <f t="shared" ref="K141:Q141" si="2">K140-AVERAGE($I$140:$K$140)</f>
        <v>-2.2733333333333405</v>
      </c>
      <c r="L141" s="4">
        <f t="shared" si="2"/>
        <v>-73.283333333333303</v>
      </c>
      <c r="M141" s="4">
        <f t="shared" si="2"/>
        <v>-78.393333333333317</v>
      </c>
      <c r="N141" s="4">
        <f t="shared" si="2"/>
        <v>-75.973333333333315</v>
      </c>
      <c r="O141" s="4">
        <f t="shared" si="2"/>
        <v>-56.203333333333333</v>
      </c>
      <c r="P141" s="4">
        <f t="shared" si="2"/>
        <v>-56.503333333333345</v>
      </c>
      <c r="Q141" s="4">
        <f t="shared" si="2"/>
        <v>-58.433333333333351</v>
      </c>
      <c r="T141" s="1">
        <v>7367</v>
      </c>
      <c r="U141" s="1">
        <v>26.2</v>
      </c>
      <c r="V141" s="1">
        <v>25.1</v>
      </c>
      <c r="W141" s="1">
        <v>27.7</v>
      </c>
      <c r="X141" s="1">
        <v>17</v>
      </c>
      <c r="Y141" s="1">
        <v>16.3</v>
      </c>
      <c r="Z141" s="1">
        <v>16.5</v>
      </c>
      <c r="AA141" s="1">
        <v>218.1</v>
      </c>
      <c r="AB141" s="1">
        <v>213.9</v>
      </c>
      <c r="AC141" s="1">
        <v>213.9</v>
      </c>
      <c r="AD141" s="1">
        <v>158</v>
      </c>
      <c r="AE141" s="1">
        <v>156</v>
      </c>
      <c r="AF141" s="1">
        <v>156.19999999999999</v>
      </c>
      <c r="AG141" s="1">
        <v>236.4</v>
      </c>
      <c r="AH141" s="1">
        <v>243.1</v>
      </c>
      <c r="AI141" s="1">
        <v>233.6</v>
      </c>
    </row>
    <row r="142" spans="1:35" x14ac:dyDescent="0.2">
      <c r="T142" s="1">
        <v>7420</v>
      </c>
      <c r="U142" s="1">
        <v>26</v>
      </c>
      <c r="V142" s="1">
        <v>24.6</v>
      </c>
      <c r="W142" s="1">
        <v>26.7</v>
      </c>
      <c r="X142" s="1">
        <v>18.2</v>
      </c>
      <c r="Y142" s="1">
        <v>15.3</v>
      </c>
      <c r="Z142" s="1">
        <v>15.4</v>
      </c>
      <c r="AA142" s="1">
        <v>217.6</v>
      </c>
      <c r="AB142" s="1">
        <v>216.1</v>
      </c>
      <c r="AC142" s="1">
        <v>215.1</v>
      </c>
      <c r="AD142" s="1">
        <v>159.1</v>
      </c>
      <c r="AE142" s="1">
        <v>156.69999999999999</v>
      </c>
      <c r="AF142" s="1">
        <v>155.69999999999999</v>
      </c>
      <c r="AG142" s="1">
        <v>235.2</v>
      </c>
      <c r="AH142" s="1">
        <v>243.1</v>
      </c>
      <c r="AI142" s="1">
        <v>233</v>
      </c>
    </row>
    <row r="143" spans="1:35" x14ac:dyDescent="0.2">
      <c r="T143" s="1">
        <v>7473</v>
      </c>
      <c r="U143" s="1">
        <v>26.7</v>
      </c>
      <c r="V143" s="1">
        <v>24.9</v>
      </c>
      <c r="W143" s="1">
        <v>27.7</v>
      </c>
      <c r="X143" s="1">
        <v>18.5</v>
      </c>
      <c r="Y143" s="1">
        <v>15.5</v>
      </c>
      <c r="Z143" s="1">
        <v>16.100000000000001</v>
      </c>
      <c r="AA143" s="1">
        <v>217.5</v>
      </c>
      <c r="AB143" s="1">
        <v>214.5</v>
      </c>
      <c r="AC143" s="1">
        <v>214.6</v>
      </c>
      <c r="AD143" s="1">
        <v>158.69999999999999</v>
      </c>
      <c r="AE143" s="1">
        <v>157.6</v>
      </c>
      <c r="AF143" s="1">
        <v>156.19999999999999</v>
      </c>
      <c r="AG143" s="1">
        <v>235.7</v>
      </c>
      <c r="AH143" s="1">
        <v>242.3</v>
      </c>
      <c r="AI143" s="1">
        <v>234.2</v>
      </c>
    </row>
    <row r="144" spans="1:35" x14ac:dyDescent="0.2">
      <c r="T144" s="1">
        <v>7526</v>
      </c>
      <c r="U144" s="1">
        <v>26.7</v>
      </c>
      <c r="V144" s="1">
        <v>24.4</v>
      </c>
      <c r="W144" s="1">
        <v>27.7</v>
      </c>
      <c r="X144" s="1">
        <v>18.100000000000001</v>
      </c>
      <c r="Y144" s="1">
        <v>15.3</v>
      </c>
      <c r="Z144" s="1">
        <v>16.399999999999999</v>
      </c>
      <c r="AA144" s="1">
        <v>218</v>
      </c>
      <c r="AB144" s="1">
        <v>215.4</v>
      </c>
      <c r="AC144" s="1">
        <v>214</v>
      </c>
      <c r="AD144" s="1">
        <v>157.5</v>
      </c>
      <c r="AE144" s="1">
        <v>156.9</v>
      </c>
      <c r="AF144" s="1">
        <v>156.1</v>
      </c>
      <c r="AG144" s="1">
        <v>235.9</v>
      </c>
      <c r="AH144" s="1">
        <v>243</v>
      </c>
      <c r="AI144" s="1">
        <v>234.2</v>
      </c>
    </row>
    <row r="145" spans="20:35" x14ac:dyDescent="0.2">
      <c r="T145" s="1">
        <v>7579</v>
      </c>
      <c r="U145" s="1">
        <v>27.2</v>
      </c>
      <c r="V145" s="1">
        <v>24.7</v>
      </c>
      <c r="W145" s="1">
        <v>27.9</v>
      </c>
      <c r="X145" s="1">
        <v>18.7</v>
      </c>
      <c r="Y145" s="1">
        <v>14.2</v>
      </c>
      <c r="Z145" s="1">
        <v>14.7</v>
      </c>
      <c r="AA145" s="1">
        <v>218.8</v>
      </c>
      <c r="AB145" s="1">
        <v>214.9</v>
      </c>
      <c r="AC145" s="1">
        <v>214.5</v>
      </c>
      <c r="AD145" s="1">
        <v>159</v>
      </c>
      <c r="AE145" s="1">
        <v>156.1</v>
      </c>
      <c r="AF145" s="1">
        <v>156.4</v>
      </c>
      <c r="AG145" s="1">
        <v>235.6</v>
      </c>
      <c r="AH145" s="1">
        <v>243.5</v>
      </c>
      <c r="AI145" s="1">
        <v>234.6</v>
      </c>
    </row>
    <row r="146" spans="20:35" x14ac:dyDescent="0.2">
      <c r="T146" s="1">
        <v>7632</v>
      </c>
      <c r="U146" s="1">
        <v>27.4</v>
      </c>
      <c r="V146" s="1">
        <v>25.6</v>
      </c>
      <c r="W146" s="1">
        <v>25.7</v>
      </c>
      <c r="X146" s="1">
        <v>18.2</v>
      </c>
      <c r="Y146" s="1">
        <v>14.4</v>
      </c>
      <c r="Z146" s="1">
        <v>15.9</v>
      </c>
      <c r="AA146" s="1">
        <v>217.4</v>
      </c>
      <c r="AB146" s="1">
        <v>215.1</v>
      </c>
      <c r="AC146" s="1">
        <v>215.2</v>
      </c>
      <c r="AD146" s="1">
        <v>158.5</v>
      </c>
      <c r="AE146" s="1">
        <v>157.4</v>
      </c>
      <c r="AF146" s="1">
        <v>155.9</v>
      </c>
      <c r="AG146" s="1">
        <v>234.8</v>
      </c>
      <c r="AH146" s="1">
        <v>243.7</v>
      </c>
      <c r="AI146" s="1">
        <v>233.2</v>
      </c>
    </row>
    <row r="147" spans="20:35" x14ac:dyDescent="0.2">
      <c r="T147" s="1">
        <v>7685</v>
      </c>
      <c r="U147" s="1">
        <v>27.2</v>
      </c>
      <c r="V147" s="1">
        <v>25.2</v>
      </c>
      <c r="W147" s="1">
        <v>27</v>
      </c>
      <c r="X147" s="1">
        <v>17.899999999999999</v>
      </c>
      <c r="Y147" s="1">
        <v>15.1</v>
      </c>
      <c r="Z147" s="1">
        <v>15.1</v>
      </c>
      <c r="AA147" s="1">
        <v>218.6</v>
      </c>
      <c r="AB147" s="1">
        <v>214.8</v>
      </c>
      <c r="AC147" s="1">
        <v>214.1</v>
      </c>
      <c r="AD147" s="1">
        <v>158.4</v>
      </c>
      <c r="AE147" s="1">
        <v>156.69999999999999</v>
      </c>
      <c r="AF147" s="1">
        <v>155.9</v>
      </c>
      <c r="AG147" s="1">
        <v>236.3</v>
      </c>
      <c r="AH147" s="1">
        <v>243.9</v>
      </c>
      <c r="AI147" s="1">
        <v>233.7</v>
      </c>
    </row>
    <row r="148" spans="20:35" x14ac:dyDescent="0.2">
      <c r="T148" s="1">
        <v>7738</v>
      </c>
      <c r="U148" s="1">
        <v>27.1</v>
      </c>
      <c r="V148" s="1">
        <v>25.6</v>
      </c>
      <c r="W148" s="1">
        <v>27.2</v>
      </c>
      <c r="X148" s="1">
        <v>17.600000000000001</v>
      </c>
      <c r="Y148" s="1">
        <v>14.9</v>
      </c>
      <c r="Z148" s="1">
        <v>17.399999999999999</v>
      </c>
      <c r="AA148" s="1">
        <v>218.1</v>
      </c>
      <c r="AB148" s="1">
        <v>216</v>
      </c>
      <c r="AC148" s="1">
        <v>214.5</v>
      </c>
      <c r="AD148" s="1">
        <v>159</v>
      </c>
      <c r="AE148" s="1">
        <v>157.1</v>
      </c>
      <c r="AF148" s="1">
        <v>156</v>
      </c>
      <c r="AG148" s="1">
        <v>237.3</v>
      </c>
      <c r="AH148" s="1">
        <v>243.7</v>
      </c>
      <c r="AI148" s="1">
        <v>233.6</v>
      </c>
    </row>
    <row r="149" spans="20:35" x14ac:dyDescent="0.2">
      <c r="T149" s="1">
        <v>7791</v>
      </c>
      <c r="U149" s="1">
        <v>27.1</v>
      </c>
      <c r="V149" s="1">
        <v>26.1</v>
      </c>
      <c r="W149" s="1">
        <v>26.8</v>
      </c>
      <c r="X149" s="1">
        <v>17.600000000000001</v>
      </c>
      <c r="Y149" s="1">
        <v>15.1</v>
      </c>
      <c r="Z149" s="1">
        <v>14.8</v>
      </c>
      <c r="AA149" s="1">
        <v>218.5</v>
      </c>
      <c r="AB149" s="1">
        <v>215.2</v>
      </c>
      <c r="AC149" s="1">
        <v>214.2</v>
      </c>
      <c r="AD149" s="1">
        <v>158.1</v>
      </c>
      <c r="AE149" s="1">
        <v>157</v>
      </c>
      <c r="AF149" s="1">
        <v>156.5</v>
      </c>
      <c r="AG149" s="1">
        <v>236.6</v>
      </c>
      <c r="AH149" s="1">
        <v>243.6</v>
      </c>
      <c r="AI149" s="1">
        <v>236.1</v>
      </c>
    </row>
    <row r="150" spans="20:35" x14ac:dyDescent="0.2">
      <c r="T150" s="1">
        <v>7844</v>
      </c>
      <c r="U150" s="1">
        <v>26.7</v>
      </c>
      <c r="V150" s="1">
        <v>24.9</v>
      </c>
      <c r="W150" s="1">
        <v>27.6</v>
      </c>
      <c r="X150" s="1">
        <v>18.3</v>
      </c>
      <c r="Y150" s="1">
        <v>14.8</v>
      </c>
      <c r="Z150" s="1">
        <v>16.3</v>
      </c>
      <c r="AA150" s="1">
        <v>218.4</v>
      </c>
      <c r="AB150" s="1">
        <v>215.7</v>
      </c>
      <c r="AC150" s="1">
        <v>214</v>
      </c>
      <c r="AD150" s="1">
        <v>159.19999999999999</v>
      </c>
      <c r="AE150" s="1">
        <v>157</v>
      </c>
      <c r="AF150" s="1">
        <v>156.6</v>
      </c>
      <c r="AG150" s="1">
        <v>236.7</v>
      </c>
      <c r="AH150" s="1">
        <v>244.8</v>
      </c>
      <c r="AI150" s="1">
        <v>235.4</v>
      </c>
    </row>
    <row r="151" spans="20:35" x14ac:dyDescent="0.2">
      <c r="T151" s="1">
        <v>7897</v>
      </c>
      <c r="U151" s="1">
        <v>27</v>
      </c>
      <c r="V151" s="1">
        <v>24.4</v>
      </c>
      <c r="W151" s="1">
        <v>27.7</v>
      </c>
      <c r="X151" s="1">
        <v>18.5</v>
      </c>
      <c r="Y151" s="1">
        <v>15</v>
      </c>
      <c r="Z151" s="1">
        <v>16.3</v>
      </c>
      <c r="AA151" s="1">
        <v>217.7</v>
      </c>
      <c r="AB151" s="1">
        <v>215.3</v>
      </c>
      <c r="AC151" s="1">
        <v>213</v>
      </c>
      <c r="AD151" s="1">
        <v>157.9</v>
      </c>
      <c r="AE151" s="1">
        <v>156.4</v>
      </c>
      <c r="AF151" s="1">
        <v>155.1</v>
      </c>
      <c r="AG151" s="1">
        <v>236.1</v>
      </c>
      <c r="AH151" s="1">
        <v>245.1</v>
      </c>
      <c r="AI151" s="1">
        <v>235.5</v>
      </c>
    </row>
    <row r="152" spans="20:35" x14ac:dyDescent="0.2">
      <c r="T152" s="1">
        <v>7950</v>
      </c>
      <c r="U152" s="1">
        <v>26.4</v>
      </c>
      <c r="V152" s="1">
        <v>24.1</v>
      </c>
      <c r="W152" s="1">
        <v>27.9</v>
      </c>
      <c r="X152" s="1">
        <v>18.399999999999999</v>
      </c>
      <c r="Y152" s="1">
        <v>15.2</v>
      </c>
      <c r="Z152" s="1">
        <v>16</v>
      </c>
      <c r="AA152" s="1">
        <v>217.9</v>
      </c>
      <c r="AB152" s="1">
        <v>215.5</v>
      </c>
      <c r="AC152" s="1">
        <v>213.8</v>
      </c>
      <c r="AD152" s="1">
        <v>158</v>
      </c>
      <c r="AE152" s="1">
        <v>156.5</v>
      </c>
      <c r="AF152" s="1">
        <v>155.69999999999999</v>
      </c>
      <c r="AG152" s="1">
        <v>236</v>
      </c>
      <c r="AH152" s="1">
        <v>244.1</v>
      </c>
      <c r="AI152" s="1">
        <v>233.9</v>
      </c>
    </row>
    <row r="153" spans="20:35" x14ac:dyDescent="0.2">
      <c r="T153" s="1">
        <v>8003</v>
      </c>
      <c r="U153" s="1">
        <v>27</v>
      </c>
      <c r="V153" s="1">
        <v>24.4</v>
      </c>
      <c r="W153" s="1">
        <v>27.3</v>
      </c>
      <c r="X153" s="1">
        <v>18.399999999999999</v>
      </c>
      <c r="Y153" s="1">
        <v>14.8</v>
      </c>
      <c r="Z153" s="1">
        <v>15.6</v>
      </c>
      <c r="AA153" s="1">
        <v>217.3</v>
      </c>
      <c r="AB153" s="1">
        <v>215.1</v>
      </c>
      <c r="AC153" s="1">
        <v>214.6</v>
      </c>
      <c r="AD153" s="1">
        <v>158.1</v>
      </c>
      <c r="AE153" s="1">
        <v>156.69999999999999</v>
      </c>
      <c r="AF153" s="1">
        <v>155.6</v>
      </c>
      <c r="AG153" s="1">
        <v>237.4</v>
      </c>
      <c r="AH153" s="1">
        <v>245.2</v>
      </c>
      <c r="AI153" s="1">
        <v>235</v>
      </c>
    </row>
    <row r="154" spans="20:35" x14ac:dyDescent="0.2">
      <c r="T154" s="1">
        <v>8056</v>
      </c>
      <c r="U154" s="1">
        <v>26.3</v>
      </c>
      <c r="V154" s="1">
        <v>24.9</v>
      </c>
      <c r="W154" s="1">
        <v>27.1</v>
      </c>
      <c r="X154" s="1">
        <v>17.8</v>
      </c>
      <c r="Y154" s="1">
        <v>13.9</v>
      </c>
      <c r="Z154" s="1">
        <v>16.5</v>
      </c>
      <c r="AA154" s="1">
        <v>217.2</v>
      </c>
      <c r="AB154" s="1">
        <v>215.2</v>
      </c>
      <c r="AC154" s="1">
        <v>213.3</v>
      </c>
      <c r="AD154" s="1">
        <v>158.1</v>
      </c>
      <c r="AE154" s="1">
        <v>156.69999999999999</v>
      </c>
      <c r="AF154" s="1">
        <v>156.4</v>
      </c>
      <c r="AG154" s="1">
        <v>237.3</v>
      </c>
      <c r="AH154" s="1">
        <v>244.1</v>
      </c>
      <c r="AI154" s="1">
        <v>234.7</v>
      </c>
    </row>
    <row r="155" spans="20:35" x14ac:dyDescent="0.2">
      <c r="T155" s="1">
        <v>8109</v>
      </c>
      <c r="U155" s="1">
        <v>25.7</v>
      </c>
      <c r="V155" s="1">
        <v>24.8</v>
      </c>
      <c r="W155" s="1">
        <v>27.6</v>
      </c>
      <c r="X155" s="1">
        <v>17.600000000000001</v>
      </c>
      <c r="Y155" s="1">
        <v>15.1</v>
      </c>
      <c r="Z155" s="1">
        <v>15.2</v>
      </c>
      <c r="AA155" s="1">
        <v>218.2</v>
      </c>
      <c r="AB155" s="1">
        <v>215.5</v>
      </c>
      <c r="AC155" s="1">
        <v>214.7</v>
      </c>
      <c r="AD155" s="1">
        <v>158.19999999999999</v>
      </c>
      <c r="AE155" s="1">
        <v>156.5</v>
      </c>
      <c r="AF155" s="1">
        <v>156.69999999999999</v>
      </c>
      <c r="AG155" s="1">
        <v>237.5</v>
      </c>
      <c r="AH155" s="1">
        <v>244.3</v>
      </c>
      <c r="AI155" s="1">
        <v>235.2</v>
      </c>
    </row>
    <row r="156" spans="20:35" x14ac:dyDescent="0.2">
      <c r="T156" s="1">
        <v>8162</v>
      </c>
      <c r="U156" s="1">
        <v>26.7</v>
      </c>
      <c r="V156" s="1">
        <v>25.5</v>
      </c>
      <c r="W156" s="1">
        <v>27.9</v>
      </c>
      <c r="X156" s="1">
        <v>18.5</v>
      </c>
      <c r="Y156" s="1">
        <v>15.3</v>
      </c>
      <c r="Z156" s="1">
        <v>17</v>
      </c>
      <c r="AA156" s="1">
        <v>218.4</v>
      </c>
      <c r="AB156" s="1">
        <v>215.6</v>
      </c>
      <c r="AC156" s="1">
        <v>214.5</v>
      </c>
      <c r="AD156" s="1">
        <v>158.69999999999999</v>
      </c>
      <c r="AE156" s="1">
        <v>156.5</v>
      </c>
      <c r="AF156" s="1">
        <v>155.6</v>
      </c>
      <c r="AG156" s="1">
        <v>237.6</v>
      </c>
      <c r="AH156" s="1">
        <v>244.7</v>
      </c>
      <c r="AI156" s="1">
        <v>234.8</v>
      </c>
    </row>
    <row r="157" spans="20:35" x14ac:dyDescent="0.2">
      <c r="T157" s="1">
        <v>8215</v>
      </c>
      <c r="U157" s="1">
        <v>26.9</v>
      </c>
      <c r="V157" s="1">
        <v>25.1</v>
      </c>
      <c r="W157" s="1">
        <v>27.6</v>
      </c>
      <c r="X157" s="1">
        <v>18.899999999999999</v>
      </c>
      <c r="Y157" s="1">
        <v>15.1</v>
      </c>
      <c r="Z157" s="1">
        <v>16.399999999999999</v>
      </c>
      <c r="AA157" s="1">
        <v>218.4</v>
      </c>
      <c r="AB157" s="1">
        <v>216.9</v>
      </c>
      <c r="AC157" s="1">
        <v>214.3</v>
      </c>
      <c r="AD157" s="1">
        <v>157</v>
      </c>
      <c r="AE157" s="1">
        <v>157.19999999999999</v>
      </c>
      <c r="AF157" s="1">
        <v>155.6</v>
      </c>
      <c r="AG157" s="1">
        <v>237.1</v>
      </c>
      <c r="AH157" s="1">
        <v>244.9</v>
      </c>
      <c r="AI157" s="1">
        <v>235.2</v>
      </c>
    </row>
    <row r="158" spans="20:35" x14ac:dyDescent="0.2">
      <c r="T158" s="1">
        <v>8268</v>
      </c>
      <c r="U158" s="1">
        <v>27.6</v>
      </c>
      <c r="V158" s="1">
        <v>24.7</v>
      </c>
      <c r="W158" s="1">
        <v>27.8</v>
      </c>
      <c r="X158" s="1">
        <v>19.2</v>
      </c>
      <c r="Y158" s="1">
        <v>15</v>
      </c>
      <c r="Z158" s="1">
        <v>16</v>
      </c>
      <c r="AA158" s="1">
        <v>218.7</v>
      </c>
      <c r="AB158" s="1">
        <v>216.6</v>
      </c>
      <c r="AC158" s="1">
        <v>214.8</v>
      </c>
      <c r="AD158" s="1">
        <v>157.4</v>
      </c>
      <c r="AE158" s="1">
        <v>156.30000000000001</v>
      </c>
      <c r="AF158" s="1">
        <v>155.19999999999999</v>
      </c>
      <c r="AG158" s="1">
        <v>237.4</v>
      </c>
      <c r="AH158" s="1">
        <v>244.8</v>
      </c>
      <c r="AI158" s="1">
        <v>235.8</v>
      </c>
    </row>
    <row r="159" spans="20:35" x14ac:dyDescent="0.2">
      <c r="T159" s="1">
        <v>8321</v>
      </c>
      <c r="U159" s="1">
        <v>27.6</v>
      </c>
      <c r="V159" s="1">
        <v>25.9</v>
      </c>
      <c r="W159" s="1">
        <v>27.8</v>
      </c>
      <c r="X159" s="1">
        <v>18.899999999999999</v>
      </c>
      <c r="Y159" s="1">
        <v>14.4</v>
      </c>
      <c r="Z159" s="1">
        <v>16.600000000000001</v>
      </c>
      <c r="AA159" s="1">
        <v>217.8</v>
      </c>
      <c r="AB159" s="1">
        <v>215.4</v>
      </c>
      <c r="AC159" s="1">
        <v>215.7</v>
      </c>
      <c r="AD159" s="1">
        <v>158.5</v>
      </c>
      <c r="AE159" s="1">
        <v>156.5</v>
      </c>
      <c r="AF159" s="1">
        <v>155.6</v>
      </c>
      <c r="AG159" s="1">
        <v>238.1</v>
      </c>
      <c r="AH159" s="1">
        <v>245.6</v>
      </c>
      <c r="AI159" s="1">
        <v>235.4</v>
      </c>
    </row>
    <row r="160" spans="20:35" x14ac:dyDescent="0.2">
      <c r="T160" s="1">
        <v>8374</v>
      </c>
      <c r="U160" s="1">
        <v>27.9</v>
      </c>
      <c r="V160" s="1">
        <v>24.9</v>
      </c>
      <c r="W160" s="1">
        <v>28.5</v>
      </c>
      <c r="X160" s="1">
        <v>18.899999999999999</v>
      </c>
      <c r="Y160" s="1">
        <v>15.5</v>
      </c>
      <c r="Z160" s="1">
        <v>17</v>
      </c>
      <c r="AA160" s="1">
        <v>219.3</v>
      </c>
      <c r="AB160" s="1">
        <v>216.6</v>
      </c>
      <c r="AC160" s="1">
        <v>215.3</v>
      </c>
      <c r="AD160" s="1">
        <v>158.1</v>
      </c>
      <c r="AE160" s="1">
        <v>156.9</v>
      </c>
      <c r="AF160" s="1">
        <v>155.5</v>
      </c>
      <c r="AG160" s="1">
        <v>236.8</v>
      </c>
      <c r="AH160" s="1">
        <v>245.9</v>
      </c>
      <c r="AI160" s="1">
        <v>235.6</v>
      </c>
    </row>
    <row r="161" spans="19:35" x14ac:dyDescent="0.2">
      <c r="T161" s="1">
        <v>8427</v>
      </c>
      <c r="U161" s="1">
        <v>27.4</v>
      </c>
      <c r="V161" s="1">
        <v>25.6</v>
      </c>
      <c r="W161" s="1">
        <v>27.4</v>
      </c>
      <c r="X161" s="1">
        <v>18.600000000000001</v>
      </c>
      <c r="Y161" s="1">
        <v>15.6</v>
      </c>
      <c r="Z161" s="1">
        <v>16</v>
      </c>
      <c r="AA161" s="1">
        <v>217.7</v>
      </c>
      <c r="AB161" s="1">
        <v>215.2</v>
      </c>
      <c r="AC161" s="1">
        <v>215.5</v>
      </c>
      <c r="AD161" s="1">
        <v>157.80000000000001</v>
      </c>
      <c r="AE161" s="1">
        <v>156.1</v>
      </c>
      <c r="AF161" s="1">
        <v>155</v>
      </c>
      <c r="AG161" s="1">
        <v>238.8</v>
      </c>
      <c r="AH161" s="1">
        <v>245.1</v>
      </c>
      <c r="AI161" s="1">
        <v>236.2</v>
      </c>
    </row>
    <row r="162" spans="19:35" x14ac:dyDescent="0.2">
      <c r="T162" s="1">
        <v>8480</v>
      </c>
      <c r="U162" s="1">
        <v>27.1</v>
      </c>
      <c r="V162" s="1">
        <v>25.2</v>
      </c>
      <c r="W162" s="1">
        <v>26.9</v>
      </c>
      <c r="X162" s="1">
        <v>18.100000000000001</v>
      </c>
      <c r="Y162" s="1">
        <v>15.1</v>
      </c>
      <c r="Z162" s="1">
        <v>16.5</v>
      </c>
      <c r="AA162" s="1">
        <v>217.4</v>
      </c>
      <c r="AB162" s="1">
        <v>215.5</v>
      </c>
      <c r="AC162" s="1">
        <v>214.6</v>
      </c>
      <c r="AD162" s="1">
        <v>157.6</v>
      </c>
      <c r="AE162" s="1">
        <v>155.9</v>
      </c>
      <c r="AF162" s="1">
        <v>156.6</v>
      </c>
      <c r="AG162" s="1">
        <v>237.7</v>
      </c>
      <c r="AH162" s="1">
        <v>245.5</v>
      </c>
      <c r="AI162" s="1">
        <v>236.3</v>
      </c>
    </row>
    <row r="163" spans="19:35" x14ac:dyDescent="0.2">
      <c r="T163" s="1">
        <v>8533</v>
      </c>
      <c r="U163" s="1">
        <v>27.4</v>
      </c>
      <c r="V163" s="1">
        <v>25.3</v>
      </c>
      <c r="W163" s="1">
        <v>28.2</v>
      </c>
      <c r="X163" s="1">
        <v>18.5</v>
      </c>
      <c r="Y163" s="1">
        <v>14.9</v>
      </c>
      <c r="Z163" s="1">
        <v>17.100000000000001</v>
      </c>
      <c r="AA163" s="1">
        <v>218.3</v>
      </c>
      <c r="AB163" s="1">
        <v>215.9</v>
      </c>
      <c r="AC163" s="1">
        <v>215.5</v>
      </c>
      <c r="AD163" s="1">
        <v>157.9</v>
      </c>
      <c r="AE163" s="1">
        <v>156.1</v>
      </c>
      <c r="AF163" s="1">
        <v>156</v>
      </c>
      <c r="AG163" s="1">
        <v>237.7</v>
      </c>
      <c r="AH163" s="1">
        <v>244.9</v>
      </c>
      <c r="AI163" s="1">
        <v>236</v>
      </c>
    </row>
    <row r="164" spans="19:35" x14ac:dyDescent="0.2">
      <c r="T164" s="1">
        <v>8586</v>
      </c>
      <c r="U164" s="1">
        <v>27.4</v>
      </c>
      <c r="V164" s="1">
        <v>25.1</v>
      </c>
      <c r="W164" s="1">
        <v>27.5</v>
      </c>
      <c r="X164" s="1">
        <v>18.100000000000001</v>
      </c>
      <c r="Y164" s="1">
        <v>14.9</v>
      </c>
      <c r="Z164" s="1">
        <v>16.3</v>
      </c>
      <c r="AA164" s="1">
        <v>219.7</v>
      </c>
      <c r="AB164" s="1">
        <v>215.5</v>
      </c>
      <c r="AC164" s="1">
        <v>215.3</v>
      </c>
      <c r="AD164" s="1">
        <v>158</v>
      </c>
      <c r="AE164" s="1">
        <v>157.5</v>
      </c>
      <c r="AF164" s="1">
        <v>156</v>
      </c>
      <c r="AG164" s="1">
        <v>238.3</v>
      </c>
      <c r="AH164" s="1">
        <v>246.1</v>
      </c>
      <c r="AI164" s="1">
        <v>235.7</v>
      </c>
    </row>
    <row r="165" spans="19:35" x14ac:dyDescent="0.2">
      <c r="T165" s="1">
        <v>8639</v>
      </c>
      <c r="U165" s="1">
        <v>27.8</v>
      </c>
      <c r="V165" s="1">
        <v>25.3</v>
      </c>
      <c r="W165" s="1">
        <v>27.2</v>
      </c>
      <c r="X165" s="1">
        <v>18.600000000000001</v>
      </c>
      <c r="Y165" s="1">
        <v>16.100000000000001</v>
      </c>
      <c r="Z165" s="1">
        <v>16.5</v>
      </c>
      <c r="AA165" s="1">
        <v>219</v>
      </c>
      <c r="AB165" s="1">
        <v>215.9</v>
      </c>
      <c r="AC165" s="1">
        <v>214.7</v>
      </c>
      <c r="AD165" s="1">
        <v>158.30000000000001</v>
      </c>
      <c r="AE165" s="1">
        <v>155.69999999999999</v>
      </c>
      <c r="AF165" s="1">
        <v>156</v>
      </c>
      <c r="AG165" s="1">
        <v>238</v>
      </c>
      <c r="AH165" s="1">
        <v>245.9</v>
      </c>
      <c r="AI165" s="1">
        <v>236.8</v>
      </c>
    </row>
    <row r="166" spans="19:35" x14ac:dyDescent="0.2">
      <c r="T166" s="1">
        <v>8692</v>
      </c>
      <c r="U166" s="1">
        <v>27.4</v>
      </c>
      <c r="V166" s="1">
        <v>24.5</v>
      </c>
      <c r="W166" s="1">
        <v>27.8</v>
      </c>
      <c r="X166" s="1">
        <v>18.8</v>
      </c>
      <c r="Y166" s="1">
        <v>15.1</v>
      </c>
      <c r="Z166" s="1">
        <v>15.9</v>
      </c>
      <c r="AA166" s="1">
        <v>218.5</v>
      </c>
      <c r="AB166" s="1">
        <v>215.4</v>
      </c>
      <c r="AC166" s="1">
        <v>214.9</v>
      </c>
      <c r="AD166" s="1">
        <v>157.6</v>
      </c>
      <c r="AE166" s="1">
        <v>157.5</v>
      </c>
      <c r="AF166" s="1">
        <v>155.1</v>
      </c>
      <c r="AG166" s="1">
        <v>239</v>
      </c>
      <c r="AH166" s="1">
        <v>245.9</v>
      </c>
      <c r="AI166" s="1">
        <v>236.3</v>
      </c>
    </row>
    <row r="167" spans="19:35" x14ac:dyDescent="0.2">
      <c r="T167" s="1">
        <v>8745</v>
      </c>
      <c r="U167" s="1">
        <v>27.8</v>
      </c>
      <c r="V167" s="1">
        <v>24.7</v>
      </c>
      <c r="W167" s="1">
        <v>27.4</v>
      </c>
      <c r="X167" s="1">
        <v>19.600000000000001</v>
      </c>
      <c r="Y167" s="1">
        <v>15.5</v>
      </c>
      <c r="Z167" s="1">
        <v>16.2</v>
      </c>
      <c r="AA167" s="1">
        <v>218.8</v>
      </c>
      <c r="AB167" s="1">
        <v>215.9</v>
      </c>
      <c r="AC167" s="1">
        <v>215.6</v>
      </c>
      <c r="AD167" s="1">
        <v>158.30000000000001</v>
      </c>
      <c r="AE167" s="1">
        <v>156.5</v>
      </c>
      <c r="AF167" s="1">
        <v>155.30000000000001</v>
      </c>
      <c r="AG167" s="1">
        <v>237.6</v>
      </c>
      <c r="AH167" s="1">
        <v>246.1</v>
      </c>
      <c r="AI167" s="1">
        <v>235.5</v>
      </c>
    </row>
    <row r="168" spans="19:35" x14ac:dyDescent="0.2">
      <c r="T168" s="1">
        <v>8798</v>
      </c>
      <c r="U168" s="1">
        <v>27.5</v>
      </c>
      <c r="V168" s="1">
        <v>25</v>
      </c>
      <c r="W168" s="1">
        <v>27.6</v>
      </c>
      <c r="X168" s="1">
        <v>18.7</v>
      </c>
      <c r="Y168" s="1">
        <v>15.5</v>
      </c>
      <c r="Z168" s="1">
        <v>17.899999999999999</v>
      </c>
      <c r="AA168" s="1">
        <v>218.1</v>
      </c>
      <c r="AB168" s="1">
        <v>214.9</v>
      </c>
      <c r="AC168" s="1">
        <v>215.4</v>
      </c>
      <c r="AD168" s="1">
        <v>157.6</v>
      </c>
      <c r="AE168" s="1">
        <v>156</v>
      </c>
      <c r="AF168" s="1">
        <v>156.19999999999999</v>
      </c>
      <c r="AG168" s="1">
        <v>238.4</v>
      </c>
      <c r="AH168" s="1">
        <v>245.6</v>
      </c>
      <c r="AI168" s="1">
        <v>236.9</v>
      </c>
    </row>
    <row r="169" spans="19:35" x14ac:dyDescent="0.2">
      <c r="T169" s="1">
        <v>8851</v>
      </c>
      <c r="U169" s="1">
        <v>28.6</v>
      </c>
      <c r="V169" s="1">
        <v>25.3</v>
      </c>
      <c r="W169" s="1">
        <v>27</v>
      </c>
      <c r="X169" s="1">
        <v>19</v>
      </c>
      <c r="Y169" s="1">
        <v>14.4</v>
      </c>
      <c r="Z169" s="1">
        <v>15.9</v>
      </c>
      <c r="AA169" s="1">
        <v>218.8</v>
      </c>
      <c r="AB169" s="1">
        <v>215.3</v>
      </c>
      <c r="AC169" s="1">
        <v>214.6</v>
      </c>
      <c r="AD169" s="1">
        <v>158.30000000000001</v>
      </c>
      <c r="AE169" s="1">
        <v>156</v>
      </c>
      <c r="AF169" s="1">
        <v>156.9</v>
      </c>
      <c r="AG169" s="1">
        <v>239</v>
      </c>
      <c r="AH169" s="1">
        <v>246.3</v>
      </c>
      <c r="AI169" s="1">
        <v>237.4</v>
      </c>
    </row>
    <row r="170" spans="19:35" x14ac:dyDescent="0.2">
      <c r="T170" s="1">
        <v>8904</v>
      </c>
      <c r="U170" s="1">
        <v>26.2</v>
      </c>
      <c r="V170" s="1">
        <v>26.7</v>
      </c>
      <c r="W170" s="1">
        <v>27.5</v>
      </c>
      <c r="X170" s="1">
        <v>17.8</v>
      </c>
      <c r="Y170" s="1">
        <v>15.3</v>
      </c>
      <c r="Z170" s="1">
        <v>16.3</v>
      </c>
      <c r="AA170" s="1">
        <v>217.5</v>
      </c>
      <c r="AB170" s="1">
        <v>216.3</v>
      </c>
      <c r="AC170" s="1">
        <v>214.9</v>
      </c>
      <c r="AD170" s="1">
        <v>157.80000000000001</v>
      </c>
      <c r="AE170" s="1">
        <v>155.6</v>
      </c>
      <c r="AF170" s="1">
        <v>156.30000000000001</v>
      </c>
      <c r="AG170" s="1">
        <v>238.9</v>
      </c>
      <c r="AH170" s="1">
        <v>247.5</v>
      </c>
      <c r="AI170" s="1">
        <v>236.1</v>
      </c>
    </row>
    <row r="171" spans="19:35" x14ac:dyDescent="0.2">
      <c r="T171" s="1">
        <v>8957</v>
      </c>
      <c r="U171" s="1">
        <v>26.8</v>
      </c>
      <c r="V171" s="1">
        <v>26.4</v>
      </c>
      <c r="W171" s="1">
        <v>26.5</v>
      </c>
      <c r="X171" s="1">
        <v>18.3</v>
      </c>
      <c r="Y171" s="1">
        <v>14.7</v>
      </c>
      <c r="Z171" s="1">
        <v>16.2</v>
      </c>
      <c r="AA171" s="1">
        <v>217.3</v>
      </c>
      <c r="AB171" s="1">
        <v>215.3</v>
      </c>
      <c r="AC171" s="1">
        <v>215</v>
      </c>
      <c r="AD171" s="1">
        <v>158.30000000000001</v>
      </c>
      <c r="AE171" s="1">
        <v>157.1</v>
      </c>
      <c r="AF171" s="1">
        <v>155.6</v>
      </c>
      <c r="AG171" s="1">
        <v>239</v>
      </c>
      <c r="AH171" s="1">
        <v>246.5</v>
      </c>
      <c r="AI171" s="1">
        <v>236.9</v>
      </c>
    </row>
    <row r="172" spans="19:35" x14ac:dyDescent="0.2">
      <c r="S172" t="s">
        <v>20</v>
      </c>
      <c r="U172">
        <f>AVERAGE(U162:U171)</f>
        <v>27.4</v>
      </c>
      <c r="V172">
        <f t="shared" ref="V172:AI172" si="3">AVERAGE(V162:V171)</f>
        <v>25.35</v>
      </c>
      <c r="W172">
        <f t="shared" si="3"/>
        <v>27.360000000000003</v>
      </c>
      <c r="X172">
        <f t="shared" si="3"/>
        <v>18.550000000000004</v>
      </c>
      <c r="Y172">
        <f t="shared" si="3"/>
        <v>15.15</v>
      </c>
      <c r="Z172">
        <f t="shared" si="3"/>
        <v>16.48</v>
      </c>
      <c r="AA172">
        <f t="shared" si="3"/>
        <v>218.34</v>
      </c>
      <c r="AB172">
        <f t="shared" si="3"/>
        <v>215.59</v>
      </c>
      <c r="AC172">
        <f t="shared" si="3"/>
        <v>215.05</v>
      </c>
      <c r="AD172">
        <f t="shared" si="3"/>
        <v>157.96999999999997</v>
      </c>
      <c r="AE172">
        <f t="shared" si="3"/>
        <v>156.38999999999999</v>
      </c>
      <c r="AF172">
        <f t="shared" si="3"/>
        <v>156</v>
      </c>
      <c r="AG172">
        <f t="shared" si="3"/>
        <v>238.35999999999999</v>
      </c>
      <c r="AH172">
        <f t="shared" si="3"/>
        <v>246.02999999999997</v>
      </c>
      <c r="AI172">
        <f t="shared" si="3"/>
        <v>236.39000000000001</v>
      </c>
    </row>
    <row r="173" spans="19:35" x14ac:dyDescent="0.2">
      <c r="S173" t="s">
        <v>16</v>
      </c>
      <c r="X173">
        <f>X172-AVERAGE($U$172:$W$172)</f>
        <v>-8.1533333333333289</v>
      </c>
      <c r="Y173">
        <f t="shared" ref="Y173:AI173" si="4">Y172-AVERAGE($U$172:$W$172)</f>
        <v>-11.553333333333333</v>
      </c>
      <c r="Z173">
        <f t="shared" si="4"/>
        <v>-10.223333333333333</v>
      </c>
      <c r="AA173">
        <f t="shared" si="4"/>
        <v>191.63666666666666</v>
      </c>
      <c r="AB173">
        <f t="shared" si="4"/>
        <v>188.88666666666666</v>
      </c>
      <c r="AC173">
        <f t="shared" si="4"/>
        <v>188.34666666666669</v>
      </c>
      <c r="AD173">
        <f t="shared" si="4"/>
        <v>131.26666666666665</v>
      </c>
      <c r="AE173">
        <f t="shared" si="4"/>
        <v>129.68666666666667</v>
      </c>
      <c r="AF173">
        <f t="shared" si="4"/>
        <v>129.29666666666668</v>
      </c>
      <c r="AG173">
        <f t="shared" si="4"/>
        <v>211.65666666666664</v>
      </c>
      <c r="AH173">
        <f t="shared" si="4"/>
        <v>219.32666666666665</v>
      </c>
      <c r="AI173">
        <f t="shared" si="4"/>
        <v>209.68666666666667</v>
      </c>
    </row>
    <row r="174" spans="19:35" x14ac:dyDescent="0.2">
      <c r="S174" t="s">
        <v>22</v>
      </c>
      <c r="AA174" s="4">
        <f>AA173-AVERAGE($I$140:$K$140)</f>
        <v>13.789999999999992</v>
      </c>
      <c r="AB174" s="4">
        <f t="shared" ref="AB174:AI174" si="5">AB173-AVERAGE($I$140:$K$140)</f>
        <v>11.039999999999992</v>
      </c>
      <c r="AC174" s="4">
        <f t="shared" si="5"/>
        <v>10.500000000000028</v>
      </c>
      <c r="AD174" s="4">
        <f t="shared" si="5"/>
        <v>-46.580000000000013</v>
      </c>
      <c r="AE174" s="4">
        <f t="shared" si="5"/>
        <v>-48.16</v>
      </c>
      <c r="AF174" s="4">
        <f t="shared" si="5"/>
        <v>-48.549999999999983</v>
      </c>
      <c r="AG174" s="4">
        <f t="shared" si="5"/>
        <v>33.809999999999974</v>
      </c>
      <c r="AH174" s="4">
        <f t="shared" si="5"/>
        <v>41.47999999999999</v>
      </c>
      <c r="AI174" s="4">
        <f t="shared" si="5"/>
        <v>31.840000000000003</v>
      </c>
    </row>
  </sheetData>
  <mergeCells count="10">
    <mergeCell ref="AG1:AI1"/>
    <mergeCell ref="C1:E1"/>
    <mergeCell ref="F1:H1"/>
    <mergeCell ref="I1:K1"/>
    <mergeCell ref="L1:N1"/>
    <mergeCell ref="O1:Q1"/>
    <mergeCell ref="U1:W1"/>
    <mergeCell ref="X1:Z1"/>
    <mergeCell ref="AA1:AC1"/>
    <mergeCell ref="AD1:A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5DBA9-D44C-2E46-ACB6-DD7B8ED43FEF}">
  <dimension ref="A1:Z220"/>
  <sheetViews>
    <sheetView zoomScale="75" workbookViewId="0">
      <selection activeCell="A220" sqref="A199:A220"/>
    </sheetView>
  </sheetViews>
  <sheetFormatPr baseColWidth="10" defaultRowHeight="16" x14ac:dyDescent="0.2"/>
  <cols>
    <col min="1" max="1" width="60" customWidth="1"/>
  </cols>
  <sheetData>
    <row r="1" spans="1:26" x14ac:dyDescent="0.2">
      <c r="A1" t="s">
        <v>26</v>
      </c>
      <c r="B1" s="3" t="s">
        <v>14</v>
      </c>
      <c r="C1" s="13" t="s">
        <v>1</v>
      </c>
      <c r="D1" s="13"/>
      <c r="E1" s="13"/>
      <c r="F1" s="13" t="s">
        <v>17</v>
      </c>
      <c r="G1" s="13"/>
      <c r="H1" s="13"/>
      <c r="I1" s="13" t="s">
        <v>3</v>
      </c>
      <c r="J1" s="13"/>
      <c r="K1" s="13"/>
      <c r="L1" s="13" t="s">
        <v>6</v>
      </c>
      <c r="M1" s="13"/>
      <c r="N1" s="13"/>
      <c r="O1" s="13" t="s">
        <v>7</v>
      </c>
      <c r="P1" s="13"/>
      <c r="Q1" s="13"/>
      <c r="R1" s="13" t="s">
        <v>8</v>
      </c>
      <c r="S1" s="13"/>
      <c r="T1" s="13"/>
      <c r="U1" s="13" t="s">
        <v>9</v>
      </c>
      <c r="V1" s="13"/>
      <c r="W1" s="13"/>
      <c r="X1" s="13" t="s">
        <v>10</v>
      </c>
      <c r="Y1" s="13"/>
      <c r="Z1" s="13"/>
    </row>
    <row r="2" spans="1:26" x14ac:dyDescent="0.2">
      <c r="A2" t="s">
        <v>19</v>
      </c>
      <c r="B2" s="1">
        <v>0</v>
      </c>
      <c r="C2" s="1">
        <v>62.6</v>
      </c>
      <c r="D2" s="1">
        <v>68.5</v>
      </c>
      <c r="E2" s="1">
        <v>53.1</v>
      </c>
      <c r="F2" s="1">
        <v>33.299999999999997</v>
      </c>
      <c r="G2" s="1">
        <v>39.200000000000003</v>
      </c>
      <c r="H2" s="1">
        <v>40.9</v>
      </c>
      <c r="I2" s="1">
        <v>101.8</v>
      </c>
      <c r="J2" s="1">
        <v>100.2</v>
      </c>
      <c r="K2" s="1">
        <v>90.8</v>
      </c>
      <c r="L2" s="1">
        <v>96</v>
      </c>
      <c r="M2" s="1">
        <v>95.3</v>
      </c>
      <c r="N2" s="1">
        <v>88.7</v>
      </c>
      <c r="O2" s="1">
        <v>96.7</v>
      </c>
      <c r="P2" s="1">
        <v>99.6</v>
      </c>
      <c r="Q2" s="1">
        <v>98.1</v>
      </c>
      <c r="R2" s="1">
        <v>99.6</v>
      </c>
      <c r="S2" s="1">
        <v>94.8</v>
      </c>
      <c r="T2" s="1">
        <v>96.4</v>
      </c>
      <c r="U2" s="1">
        <v>110</v>
      </c>
      <c r="V2" s="1">
        <v>108.8</v>
      </c>
      <c r="W2" s="1">
        <v>102.6</v>
      </c>
      <c r="X2" s="1">
        <v>99.6</v>
      </c>
      <c r="Y2" s="1">
        <v>93.5</v>
      </c>
      <c r="Z2" s="1">
        <v>88.1</v>
      </c>
    </row>
    <row r="3" spans="1:26" x14ac:dyDescent="0.2">
      <c r="B3" s="1">
        <v>71</v>
      </c>
      <c r="C3" s="1">
        <v>62.5</v>
      </c>
      <c r="D3" s="1">
        <v>67.099999999999994</v>
      </c>
      <c r="E3" s="1">
        <v>55.5</v>
      </c>
      <c r="F3" s="1">
        <v>37.1</v>
      </c>
      <c r="G3" s="1">
        <v>37.299999999999997</v>
      </c>
      <c r="H3" s="1">
        <v>35.700000000000003</v>
      </c>
      <c r="I3" s="1">
        <v>110.5</v>
      </c>
      <c r="J3" s="1">
        <v>105.6</v>
      </c>
      <c r="K3" s="1">
        <v>97</v>
      </c>
      <c r="L3" s="1">
        <v>99.4</v>
      </c>
      <c r="M3" s="1">
        <v>100.3</v>
      </c>
      <c r="N3" s="1">
        <v>92.4</v>
      </c>
      <c r="O3" s="1">
        <v>100.4</v>
      </c>
      <c r="P3" s="1">
        <v>104.1</v>
      </c>
      <c r="Q3" s="1">
        <v>101.5</v>
      </c>
      <c r="R3" s="1">
        <v>100</v>
      </c>
      <c r="S3" s="1">
        <v>98.9</v>
      </c>
      <c r="T3" s="1">
        <v>98.8</v>
      </c>
      <c r="U3" s="1">
        <v>111.4</v>
      </c>
      <c r="V3" s="1">
        <v>111.4</v>
      </c>
      <c r="W3" s="1">
        <v>104.1</v>
      </c>
      <c r="X3" s="1">
        <v>103.3</v>
      </c>
      <c r="Y3" s="1">
        <v>97.6</v>
      </c>
      <c r="Z3" s="1">
        <v>91.7</v>
      </c>
    </row>
    <row r="4" spans="1:26" x14ac:dyDescent="0.2">
      <c r="A4" t="s">
        <v>18</v>
      </c>
      <c r="B4" s="1">
        <v>142</v>
      </c>
      <c r="C4" s="1">
        <v>58.6</v>
      </c>
      <c r="D4" s="1">
        <v>61.2</v>
      </c>
      <c r="E4" s="1">
        <v>54.9</v>
      </c>
      <c r="F4" s="1">
        <v>37.200000000000003</v>
      </c>
      <c r="G4" s="1">
        <v>37.799999999999997</v>
      </c>
      <c r="H4" s="1">
        <v>33.799999999999997</v>
      </c>
      <c r="I4" s="1">
        <v>115.9</v>
      </c>
      <c r="J4" s="1">
        <v>113.2</v>
      </c>
      <c r="K4" s="1">
        <v>106.4</v>
      </c>
      <c r="L4" s="1">
        <v>104</v>
      </c>
      <c r="M4" s="1">
        <v>104.7</v>
      </c>
      <c r="N4" s="1">
        <v>97.5</v>
      </c>
      <c r="O4" s="1">
        <v>106.3</v>
      </c>
      <c r="P4" s="1">
        <v>108.4</v>
      </c>
      <c r="Q4" s="1">
        <v>106.9</v>
      </c>
      <c r="R4" s="1">
        <v>102.1</v>
      </c>
      <c r="S4" s="1">
        <v>101.3</v>
      </c>
      <c r="T4" s="1">
        <v>100.6</v>
      </c>
      <c r="U4" s="1">
        <v>115.7</v>
      </c>
      <c r="V4" s="1">
        <v>115.2</v>
      </c>
      <c r="W4" s="1">
        <v>108.3</v>
      </c>
      <c r="X4" s="1">
        <v>109</v>
      </c>
      <c r="Y4" s="1">
        <v>102.7</v>
      </c>
      <c r="Z4" s="1">
        <v>96.5</v>
      </c>
    </row>
    <row r="5" spans="1:26" x14ac:dyDescent="0.2">
      <c r="A5" s="4" t="s">
        <v>23</v>
      </c>
      <c r="B5" s="1">
        <v>213</v>
      </c>
      <c r="C5" s="1">
        <v>58.9</v>
      </c>
      <c r="D5" s="1">
        <v>58.3</v>
      </c>
      <c r="E5" s="1">
        <v>53.3</v>
      </c>
      <c r="F5" s="1">
        <v>40.200000000000003</v>
      </c>
      <c r="G5" s="1">
        <v>40</v>
      </c>
      <c r="H5" s="1">
        <v>35.299999999999997</v>
      </c>
      <c r="I5" s="1">
        <v>123.1</v>
      </c>
      <c r="J5" s="1">
        <v>119.5</v>
      </c>
      <c r="K5" s="1">
        <v>112.7</v>
      </c>
      <c r="L5" s="1">
        <v>109.7</v>
      </c>
      <c r="M5" s="1">
        <v>109.9</v>
      </c>
      <c r="N5" s="1">
        <v>102.3</v>
      </c>
      <c r="O5" s="1">
        <v>111.2</v>
      </c>
      <c r="P5" s="1">
        <v>112.1</v>
      </c>
      <c r="Q5" s="1">
        <v>110.2</v>
      </c>
      <c r="R5" s="1">
        <v>106</v>
      </c>
      <c r="S5" s="1">
        <v>103.5</v>
      </c>
      <c r="T5" s="1">
        <v>105.4</v>
      </c>
      <c r="U5" s="1">
        <v>119.5</v>
      </c>
      <c r="V5" s="1">
        <v>118.2</v>
      </c>
      <c r="W5" s="1">
        <v>111.5</v>
      </c>
      <c r="X5" s="1">
        <v>113.2</v>
      </c>
      <c r="Y5" s="1">
        <v>107.5</v>
      </c>
      <c r="Z5" s="1">
        <v>100.2</v>
      </c>
    </row>
    <row r="6" spans="1:26" x14ac:dyDescent="0.2">
      <c r="B6" s="1">
        <v>284</v>
      </c>
      <c r="C6" s="1">
        <v>57.4</v>
      </c>
      <c r="D6" s="1">
        <v>57.3</v>
      </c>
      <c r="E6" s="1">
        <v>52.4</v>
      </c>
      <c r="F6" s="1">
        <v>40.1</v>
      </c>
      <c r="G6" s="1">
        <v>40.9</v>
      </c>
      <c r="H6" s="1">
        <v>36.700000000000003</v>
      </c>
      <c r="I6" s="1">
        <v>129.4</v>
      </c>
      <c r="J6" s="1">
        <v>125.1</v>
      </c>
      <c r="K6" s="1">
        <v>118.4</v>
      </c>
      <c r="L6" s="1">
        <v>114.3</v>
      </c>
      <c r="M6" s="1">
        <v>114.9</v>
      </c>
      <c r="N6" s="1">
        <v>106.7</v>
      </c>
      <c r="O6" s="1">
        <v>115</v>
      </c>
      <c r="P6" s="1">
        <v>115.4</v>
      </c>
      <c r="Q6" s="1">
        <v>114.4</v>
      </c>
      <c r="R6" s="1">
        <v>110.4</v>
      </c>
      <c r="S6" s="1">
        <v>107.5</v>
      </c>
      <c r="T6" s="1">
        <v>107.1</v>
      </c>
      <c r="U6" s="1">
        <v>121.2</v>
      </c>
      <c r="V6" s="1">
        <v>121.3</v>
      </c>
      <c r="W6" s="1">
        <v>116.3</v>
      </c>
      <c r="X6" s="1">
        <v>116.4</v>
      </c>
      <c r="Y6" s="1">
        <v>111.1</v>
      </c>
      <c r="Z6" s="1">
        <v>103.6</v>
      </c>
    </row>
    <row r="7" spans="1:26" x14ac:dyDescent="0.2">
      <c r="B7" s="1">
        <v>355</v>
      </c>
      <c r="C7" s="1">
        <v>57.2</v>
      </c>
      <c r="D7" s="1">
        <v>57.1</v>
      </c>
      <c r="E7" s="1">
        <v>51.3</v>
      </c>
      <c r="F7" s="1">
        <v>41.9</v>
      </c>
      <c r="G7" s="1">
        <v>42.6</v>
      </c>
      <c r="H7" s="1">
        <v>36.700000000000003</v>
      </c>
      <c r="I7" s="1">
        <v>135.6</v>
      </c>
      <c r="J7" s="1">
        <v>131.1</v>
      </c>
      <c r="K7" s="1">
        <v>124.9</v>
      </c>
      <c r="L7" s="1">
        <v>118</v>
      </c>
      <c r="M7" s="1">
        <v>118.2</v>
      </c>
      <c r="N7" s="1">
        <v>110.3</v>
      </c>
      <c r="O7" s="1">
        <v>118.3</v>
      </c>
      <c r="P7" s="1">
        <v>118.7</v>
      </c>
      <c r="Q7" s="1">
        <v>119.7</v>
      </c>
      <c r="R7" s="1">
        <v>113.3</v>
      </c>
      <c r="S7" s="1">
        <v>109</v>
      </c>
      <c r="T7" s="1">
        <v>110.7</v>
      </c>
      <c r="U7" s="1">
        <v>124.7</v>
      </c>
      <c r="V7" s="1">
        <v>123.5</v>
      </c>
      <c r="W7" s="1">
        <v>117.9</v>
      </c>
      <c r="X7" s="1">
        <v>120.5</v>
      </c>
      <c r="Y7" s="1">
        <v>115.8</v>
      </c>
      <c r="Z7" s="1">
        <v>106.4</v>
      </c>
    </row>
    <row r="8" spans="1:26" x14ac:dyDescent="0.2">
      <c r="B8" s="1">
        <v>426</v>
      </c>
      <c r="C8" s="1">
        <v>57.2</v>
      </c>
      <c r="D8" s="1">
        <v>57</v>
      </c>
      <c r="E8" s="1">
        <v>49.2</v>
      </c>
      <c r="F8" s="1">
        <v>42.9</v>
      </c>
      <c r="G8" s="1">
        <v>43.9</v>
      </c>
      <c r="H8" s="1">
        <v>38</v>
      </c>
      <c r="I8" s="1">
        <v>141.80000000000001</v>
      </c>
      <c r="J8" s="1">
        <v>136.5</v>
      </c>
      <c r="K8" s="1">
        <v>129</v>
      </c>
      <c r="L8" s="1">
        <v>123.5</v>
      </c>
      <c r="M8" s="1">
        <v>122.4</v>
      </c>
      <c r="N8" s="1">
        <v>114.4</v>
      </c>
      <c r="O8" s="1">
        <v>123.4</v>
      </c>
      <c r="P8" s="1">
        <v>122.1</v>
      </c>
      <c r="Q8" s="1">
        <v>122</v>
      </c>
      <c r="R8" s="1">
        <v>116.6</v>
      </c>
      <c r="S8" s="1">
        <v>110.9</v>
      </c>
      <c r="T8" s="1">
        <v>112.8</v>
      </c>
      <c r="U8" s="1">
        <v>127.1</v>
      </c>
      <c r="V8" s="1">
        <v>126.2</v>
      </c>
      <c r="W8" s="1">
        <v>120.4</v>
      </c>
      <c r="X8" s="1">
        <v>125</v>
      </c>
      <c r="Y8" s="1">
        <v>118.2</v>
      </c>
      <c r="Z8" s="1">
        <v>109.6</v>
      </c>
    </row>
    <row r="9" spans="1:26" x14ac:dyDescent="0.2">
      <c r="B9" s="1">
        <v>497</v>
      </c>
      <c r="C9" s="1">
        <v>54.2</v>
      </c>
      <c r="D9" s="1">
        <v>56.5</v>
      </c>
      <c r="E9" s="1">
        <v>48.3</v>
      </c>
      <c r="F9" s="1">
        <v>43.6</v>
      </c>
      <c r="G9" s="1">
        <v>45.3</v>
      </c>
      <c r="H9" s="1">
        <v>38.6</v>
      </c>
      <c r="I9" s="1">
        <v>145.9</v>
      </c>
      <c r="J9" s="1">
        <v>142.5</v>
      </c>
      <c r="K9" s="1">
        <v>135.9</v>
      </c>
      <c r="L9" s="1">
        <v>128</v>
      </c>
      <c r="M9" s="1">
        <v>126.7</v>
      </c>
      <c r="N9" s="1">
        <v>118.6</v>
      </c>
      <c r="O9" s="1">
        <v>126.9</v>
      </c>
      <c r="P9" s="1">
        <v>125.9</v>
      </c>
      <c r="Q9" s="1">
        <v>126.6</v>
      </c>
      <c r="R9" s="1">
        <v>118.4</v>
      </c>
      <c r="S9" s="1">
        <v>114.9</v>
      </c>
      <c r="T9" s="1">
        <v>115.6</v>
      </c>
      <c r="U9" s="1">
        <v>129.80000000000001</v>
      </c>
      <c r="V9" s="1">
        <v>128.5</v>
      </c>
      <c r="W9" s="1">
        <v>124</v>
      </c>
      <c r="X9" s="1">
        <v>129.6</v>
      </c>
      <c r="Y9" s="1">
        <v>121.6</v>
      </c>
      <c r="Z9" s="1">
        <v>113.6</v>
      </c>
    </row>
    <row r="10" spans="1:26" x14ac:dyDescent="0.2">
      <c r="B10" s="1">
        <v>568</v>
      </c>
      <c r="C10" s="1">
        <v>55.7</v>
      </c>
      <c r="D10" s="1">
        <v>55</v>
      </c>
      <c r="E10" s="1">
        <v>47.9</v>
      </c>
      <c r="F10" s="1">
        <v>45.4</v>
      </c>
      <c r="G10" s="1">
        <v>46.4</v>
      </c>
      <c r="H10" s="1">
        <v>39.700000000000003</v>
      </c>
      <c r="I10" s="1">
        <v>151.1</v>
      </c>
      <c r="J10" s="1">
        <v>148.1</v>
      </c>
      <c r="K10" s="1">
        <v>141</v>
      </c>
      <c r="L10" s="1">
        <v>132.6</v>
      </c>
      <c r="M10" s="1">
        <v>130.1</v>
      </c>
      <c r="N10" s="1">
        <v>122.4</v>
      </c>
      <c r="O10" s="1">
        <v>131</v>
      </c>
      <c r="P10" s="1">
        <v>129</v>
      </c>
      <c r="Q10" s="1">
        <v>130</v>
      </c>
      <c r="R10" s="1">
        <v>121.8</v>
      </c>
      <c r="S10" s="1">
        <v>117.7</v>
      </c>
      <c r="T10" s="1">
        <v>118.2</v>
      </c>
      <c r="U10" s="1">
        <v>133.30000000000001</v>
      </c>
      <c r="V10" s="1">
        <v>130.1</v>
      </c>
      <c r="W10" s="1">
        <v>126.4</v>
      </c>
      <c r="X10" s="1">
        <v>133.1</v>
      </c>
      <c r="Y10" s="1">
        <v>125.8</v>
      </c>
      <c r="Z10" s="1">
        <v>115.9</v>
      </c>
    </row>
    <row r="11" spans="1:26" x14ac:dyDescent="0.2">
      <c r="B11" s="1">
        <v>639</v>
      </c>
      <c r="C11" s="1">
        <v>52.2</v>
      </c>
      <c r="D11" s="1">
        <v>55.4</v>
      </c>
      <c r="E11" s="1">
        <v>46.8</v>
      </c>
      <c r="F11" s="1">
        <v>46.2</v>
      </c>
      <c r="G11" s="1">
        <v>47.5</v>
      </c>
      <c r="H11" s="1">
        <v>39.200000000000003</v>
      </c>
      <c r="I11" s="1">
        <v>156.9</v>
      </c>
      <c r="J11" s="1">
        <v>152.69999999999999</v>
      </c>
      <c r="K11" s="1">
        <v>146.19999999999999</v>
      </c>
      <c r="L11" s="1">
        <v>135.19999999999999</v>
      </c>
      <c r="M11" s="1">
        <v>133.5</v>
      </c>
      <c r="N11" s="1">
        <v>125.3</v>
      </c>
      <c r="O11" s="1">
        <v>134.5</v>
      </c>
      <c r="P11" s="1">
        <v>131.80000000000001</v>
      </c>
      <c r="Q11" s="1">
        <v>133.1</v>
      </c>
      <c r="R11" s="1">
        <v>124.6</v>
      </c>
      <c r="S11" s="1">
        <v>120</v>
      </c>
      <c r="T11" s="1">
        <v>120.3</v>
      </c>
      <c r="U11" s="1">
        <v>136.19999999999999</v>
      </c>
      <c r="V11" s="1">
        <v>133.69999999999999</v>
      </c>
      <c r="W11" s="1">
        <v>129.69999999999999</v>
      </c>
      <c r="X11" s="1">
        <v>137.4</v>
      </c>
      <c r="Y11" s="1">
        <v>129.1</v>
      </c>
      <c r="Z11" s="1">
        <v>120.3</v>
      </c>
    </row>
    <row r="12" spans="1:26" x14ac:dyDescent="0.2">
      <c r="B12" s="1">
        <v>710</v>
      </c>
      <c r="C12" s="1">
        <v>50.7</v>
      </c>
      <c r="D12" s="1">
        <v>53.5</v>
      </c>
      <c r="E12" s="1">
        <v>46.7</v>
      </c>
      <c r="F12" s="1">
        <v>48</v>
      </c>
      <c r="G12" s="1">
        <v>48.3</v>
      </c>
      <c r="H12" s="1">
        <v>40.299999999999997</v>
      </c>
      <c r="I12" s="1">
        <v>163.5</v>
      </c>
      <c r="J12" s="1">
        <v>158.1</v>
      </c>
      <c r="K12" s="1">
        <v>151.1</v>
      </c>
      <c r="L12" s="1">
        <v>139.4</v>
      </c>
      <c r="M12" s="1">
        <v>138.19999999999999</v>
      </c>
      <c r="N12" s="1">
        <v>129.6</v>
      </c>
      <c r="O12" s="1">
        <v>135.6</v>
      </c>
      <c r="P12" s="1">
        <v>135.80000000000001</v>
      </c>
      <c r="Q12" s="1">
        <v>136.69999999999999</v>
      </c>
      <c r="R12" s="1">
        <v>127.2</v>
      </c>
      <c r="S12" s="1">
        <v>121.9</v>
      </c>
      <c r="T12" s="1">
        <v>122.5</v>
      </c>
      <c r="U12" s="1">
        <v>138.4</v>
      </c>
      <c r="V12" s="1">
        <v>136.69999999999999</v>
      </c>
      <c r="W12" s="1">
        <v>131.9</v>
      </c>
      <c r="X12" s="1">
        <v>142.69999999999999</v>
      </c>
      <c r="Y12" s="1">
        <v>133.19999999999999</v>
      </c>
      <c r="Z12" s="1">
        <v>123</v>
      </c>
    </row>
    <row r="13" spans="1:26" x14ac:dyDescent="0.2">
      <c r="B13" s="1">
        <v>781</v>
      </c>
      <c r="C13" s="1">
        <v>50.9</v>
      </c>
      <c r="D13" s="1">
        <v>52.6</v>
      </c>
      <c r="E13" s="1">
        <v>46.1</v>
      </c>
      <c r="F13" s="1">
        <v>50</v>
      </c>
      <c r="G13" s="1">
        <v>49.6</v>
      </c>
      <c r="H13" s="1">
        <v>41.1</v>
      </c>
      <c r="I13" s="1">
        <v>167</v>
      </c>
      <c r="J13" s="1">
        <v>163.1</v>
      </c>
      <c r="K13" s="1">
        <v>156.19999999999999</v>
      </c>
      <c r="L13" s="1">
        <v>142.69999999999999</v>
      </c>
      <c r="M13" s="1">
        <v>141</v>
      </c>
      <c r="N13" s="1">
        <v>134.30000000000001</v>
      </c>
      <c r="O13" s="1">
        <v>140.19999999999999</v>
      </c>
      <c r="P13" s="1">
        <v>137.9</v>
      </c>
      <c r="Q13" s="1">
        <v>140.6</v>
      </c>
      <c r="R13" s="1">
        <v>129.9</v>
      </c>
      <c r="S13" s="1">
        <v>124.3</v>
      </c>
      <c r="T13" s="1">
        <v>126</v>
      </c>
      <c r="U13" s="1">
        <v>141.69999999999999</v>
      </c>
      <c r="V13" s="1">
        <v>138.9</v>
      </c>
      <c r="W13" s="1">
        <v>134.19999999999999</v>
      </c>
      <c r="X13" s="1">
        <v>146.30000000000001</v>
      </c>
      <c r="Y13" s="1">
        <v>135.9</v>
      </c>
      <c r="Z13" s="1">
        <v>126</v>
      </c>
    </row>
    <row r="14" spans="1:26" x14ac:dyDescent="0.2">
      <c r="B14" s="1">
        <v>852</v>
      </c>
      <c r="C14" s="1">
        <v>49.9</v>
      </c>
      <c r="D14" s="1">
        <v>51.1</v>
      </c>
      <c r="E14" s="1">
        <v>44.2</v>
      </c>
      <c r="F14" s="1">
        <v>50.8</v>
      </c>
      <c r="G14" s="1">
        <v>51.8</v>
      </c>
      <c r="H14" s="1">
        <v>42.9</v>
      </c>
      <c r="I14" s="1">
        <v>172.3</v>
      </c>
      <c r="J14" s="1">
        <v>168.7</v>
      </c>
      <c r="K14" s="1">
        <v>161.1</v>
      </c>
      <c r="L14" s="1">
        <v>147.4</v>
      </c>
      <c r="M14" s="1">
        <v>145.1</v>
      </c>
      <c r="N14" s="1">
        <v>136.9</v>
      </c>
      <c r="O14" s="1">
        <v>142.5</v>
      </c>
      <c r="P14" s="1">
        <v>141.30000000000001</v>
      </c>
      <c r="Q14" s="1">
        <v>143.69999999999999</v>
      </c>
      <c r="R14" s="1">
        <v>132</v>
      </c>
      <c r="S14" s="1">
        <v>127</v>
      </c>
      <c r="T14" s="1">
        <v>127.6</v>
      </c>
      <c r="U14" s="1">
        <v>144</v>
      </c>
      <c r="V14" s="1">
        <v>141</v>
      </c>
      <c r="W14" s="1">
        <v>137.69999999999999</v>
      </c>
      <c r="X14" s="1">
        <v>151.4</v>
      </c>
      <c r="Y14" s="1">
        <v>139.30000000000001</v>
      </c>
      <c r="Z14" s="1">
        <v>129.5</v>
      </c>
    </row>
    <row r="15" spans="1:26" x14ac:dyDescent="0.2">
      <c r="B15" s="1">
        <v>923</v>
      </c>
      <c r="C15" s="1">
        <v>50.1</v>
      </c>
      <c r="D15" s="1">
        <v>50.9</v>
      </c>
      <c r="E15" s="1">
        <v>44.3</v>
      </c>
      <c r="F15" s="1">
        <v>51.4</v>
      </c>
      <c r="G15" s="1">
        <v>51.5</v>
      </c>
      <c r="H15" s="1">
        <v>43.4</v>
      </c>
      <c r="I15" s="1">
        <v>177.2</v>
      </c>
      <c r="J15" s="1">
        <v>173.8</v>
      </c>
      <c r="K15" s="1">
        <v>167.3</v>
      </c>
      <c r="L15" s="1">
        <v>151.80000000000001</v>
      </c>
      <c r="M15" s="1">
        <v>148.19999999999999</v>
      </c>
      <c r="N15" s="1">
        <v>140.1</v>
      </c>
      <c r="O15" s="1">
        <v>146.1</v>
      </c>
      <c r="P15" s="1">
        <v>144.30000000000001</v>
      </c>
      <c r="Q15" s="1">
        <v>147</v>
      </c>
      <c r="R15" s="1">
        <v>136.5</v>
      </c>
      <c r="S15" s="1">
        <v>129.4</v>
      </c>
      <c r="T15" s="1">
        <v>132</v>
      </c>
      <c r="U15" s="1">
        <v>148.30000000000001</v>
      </c>
      <c r="V15" s="1">
        <v>143.4</v>
      </c>
      <c r="W15" s="1">
        <v>140.30000000000001</v>
      </c>
      <c r="X15" s="1">
        <v>154.4</v>
      </c>
      <c r="Y15" s="1">
        <v>142.9</v>
      </c>
      <c r="Z15" s="1">
        <v>134.4</v>
      </c>
    </row>
    <row r="16" spans="1:26" x14ac:dyDescent="0.2">
      <c r="B16" s="1">
        <v>994</v>
      </c>
      <c r="C16" s="1">
        <v>48.2</v>
      </c>
      <c r="D16" s="1">
        <v>50.1</v>
      </c>
      <c r="E16" s="1">
        <v>45.6</v>
      </c>
      <c r="F16" s="1">
        <v>51.3</v>
      </c>
      <c r="G16" s="1">
        <v>53.5</v>
      </c>
      <c r="H16" s="1">
        <v>44.3</v>
      </c>
      <c r="I16" s="1">
        <v>182.4</v>
      </c>
      <c r="J16" s="1">
        <v>178</v>
      </c>
      <c r="K16" s="1">
        <v>171.2</v>
      </c>
      <c r="L16" s="1">
        <v>155.69999999999999</v>
      </c>
      <c r="M16" s="1">
        <v>151</v>
      </c>
      <c r="N16" s="1">
        <v>143.4</v>
      </c>
      <c r="O16" s="1">
        <v>149.4</v>
      </c>
      <c r="P16" s="1">
        <v>146.69999999999999</v>
      </c>
      <c r="Q16" s="1">
        <v>150.4</v>
      </c>
      <c r="R16" s="1">
        <v>140.19999999999999</v>
      </c>
      <c r="S16" s="1">
        <v>132.19999999999999</v>
      </c>
      <c r="T16" s="1">
        <v>133.9</v>
      </c>
      <c r="U16" s="1">
        <v>151.19999999999999</v>
      </c>
      <c r="V16" s="1">
        <v>145.69999999999999</v>
      </c>
      <c r="W16" s="1">
        <v>142.1</v>
      </c>
      <c r="X16" s="1">
        <v>157.9</v>
      </c>
      <c r="Y16" s="1">
        <v>145.80000000000001</v>
      </c>
      <c r="Z16" s="1">
        <v>137.80000000000001</v>
      </c>
    </row>
    <row r="17" spans="2:26" x14ac:dyDescent="0.2">
      <c r="B17" s="1">
        <v>1065</v>
      </c>
      <c r="C17" s="1">
        <v>47.7</v>
      </c>
      <c r="D17" s="1">
        <v>47.9</v>
      </c>
      <c r="E17" s="1">
        <v>44.2</v>
      </c>
      <c r="F17" s="1">
        <v>53.3</v>
      </c>
      <c r="G17" s="1">
        <v>54.6</v>
      </c>
      <c r="H17" s="1">
        <v>45.4</v>
      </c>
      <c r="I17" s="1">
        <v>186.5</v>
      </c>
      <c r="J17" s="1">
        <v>181.4</v>
      </c>
      <c r="K17" s="1">
        <v>175.4</v>
      </c>
      <c r="L17" s="1">
        <v>157.9</v>
      </c>
      <c r="M17" s="1">
        <v>155.30000000000001</v>
      </c>
      <c r="N17" s="1">
        <v>147.80000000000001</v>
      </c>
      <c r="O17" s="1">
        <v>152.6</v>
      </c>
      <c r="P17" s="1">
        <v>149.80000000000001</v>
      </c>
      <c r="Q17" s="1">
        <v>152.5</v>
      </c>
      <c r="R17" s="1">
        <v>143.30000000000001</v>
      </c>
      <c r="S17" s="1">
        <v>134.4</v>
      </c>
      <c r="T17" s="1">
        <v>137.5</v>
      </c>
      <c r="U17" s="1">
        <v>155</v>
      </c>
      <c r="V17" s="1">
        <v>148.69999999999999</v>
      </c>
      <c r="W17" s="1">
        <v>145.6</v>
      </c>
      <c r="X17" s="1">
        <v>160</v>
      </c>
      <c r="Y17" s="1">
        <v>149.9</v>
      </c>
      <c r="Z17" s="1">
        <v>139.1</v>
      </c>
    </row>
    <row r="18" spans="2:26" x14ac:dyDescent="0.2">
      <c r="B18" s="1">
        <v>1136</v>
      </c>
      <c r="C18" s="1">
        <v>47.2</v>
      </c>
      <c r="D18" s="1">
        <v>47.8</v>
      </c>
      <c r="E18" s="1">
        <v>43</v>
      </c>
      <c r="F18" s="1">
        <v>55.8</v>
      </c>
      <c r="G18" s="1">
        <v>55.4</v>
      </c>
      <c r="H18" s="1">
        <v>45.8</v>
      </c>
      <c r="I18" s="1">
        <v>189.6</v>
      </c>
      <c r="J18" s="1">
        <v>186.5</v>
      </c>
      <c r="K18" s="1">
        <v>180.3</v>
      </c>
      <c r="L18" s="1">
        <v>158.6</v>
      </c>
      <c r="M18" s="1">
        <v>157.6</v>
      </c>
      <c r="N18" s="1">
        <v>151.19999999999999</v>
      </c>
      <c r="O18" s="1">
        <v>154.9</v>
      </c>
      <c r="P18" s="1">
        <v>151.6</v>
      </c>
      <c r="Q18" s="1">
        <v>156.30000000000001</v>
      </c>
      <c r="R18" s="1">
        <v>146.4</v>
      </c>
      <c r="S18" s="1">
        <v>137.1</v>
      </c>
      <c r="T18" s="1">
        <v>140.5</v>
      </c>
      <c r="U18" s="1">
        <v>156.5</v>
      </c>
      <c r="V18" s="1">
        <v>150.69999999999999</v>
      </c>
      <c r="W18" s="1">
        <v>147.4</v>
      </c>
      <c r="X18" s="1">
        <v>162.4</v>
      </c>
      <c r="Y18" s="1">
        <v>152.5</v>
      </c>
      <c r="Z18" s="1">
        <v>142.5</v>
      </c>
    </row>
    <row r="19" spans="2:26" x14ac:dyDescent="0.2">
      <c r="B19" s="1">
        <v>1207</v>
      </c>
      <c r="C19" s="1">
        <v>46.7</v>
      </c>
      <c r="D19" s="1">
        <v>47</v>
      </c>
      <c r="E19" s="1">
        <v>42.7</v>
      </c>
      <c r="F19" s="1">
        <v>54.5</v>
      </c>
      <c r="G19" s="1">
        <v>56.2</v>
      </c>
      <c r="H19" s="1">
        <v>46.5</v>
      </c>
      <c r="I19" s="1">
        <v>193.1</v>
      </c>
      <c r="J19" s="1">
        <v>189.8</v>
      </c>
      <c r="K19" s="1">
        <v>184.4</v>
      </c>
      <c r="L19" s="1">
        <v>161.4</v>
      </c>
      <c r="M19" s="1">
        <v>160.9</v>
      </c>
      <c r="N19" s="1">
        <v>154.4</v>
      </c>
      <c r="O19" s="1">
        <v>156.80000000000001</v>
      </c>
      <c r="P19" s="1">
        <v>154</v>
      </c>
      <c r="Q19" s="1">
        <v>159.80000000000001</v>
      </c>
      <c r="R19" s="1">
        <v>148.5</v>
      </c>
      <c r="S19" s="1">
        <v>140.30000000000001</v>
      </c>
      <c r="T19" s="1">
        <v>143.1</v>
      </c>
      <c r="U19" s="1">
        <v>158.6</v>
      </c>
      <c r="V19" s="1">
        <v>152.69999999999999</v>
      </c>
      <c r="W19" s="1">
        <v>149.80000000000001</v>
      </c>
      <c r="X19" s="1">
        <v>164.6</v>
      </c>
      <c r="Y19" s="1">
        <v>153.4</v>
      </c>
      <c r="Z19" s="1">
        <v>144.80000000000001</v>
      </c>
    </row>
    <row r="20" spans="2:26" x14ac:dyDescent="0.2">
      <c r="B20" s="1">
        <v>1278</v>
      </c>
      <c r="C20" s="1">
        <v>46.8</v>
      </c>
      <c r="D20" s="1">
        <v>46.8</v>
      </c>
      <c r="E20" s="1">
        <v>44.4</v>
      </c>
      <c r="F20" s="1">
        <v>56.8</v>
      </c>
      <c r="G20" s="1">
        <v>57.7</v>
      </c>
      <c r="H20" s="1">
        <v>46.8</v>
      </c>
      <c r="I20" s="1">
        <v>196</v>
      </c>
      <c r="J20" s="1">
        <v>194.4</v>
      </c>
      <c r="K20" s="1">
        <v>187.7</v>
      </c>
      <c r="L20" s="1">
        <v>162.9</v>
      </c>
      <c r="M20" s="1">
        <v>162.6</v>
      </c>
      <c r="N20" s="1">
        <v>157.6</v>
      </c>
      <c r="O20" s="1">
        <v>159</v>
      </c>
      <c r="P20" s="1">
        <v>156.19999999999999</v>
      </c>
      <c r="Q20" s="1">
        <v>161.80000000000001</v>
      </c>
      <c r="R20" s="1">
        <v>151.19999999999999</v>
      </c>
      <c r="S20" s="1">
        <v>141.6</v>
      </c>
      <c r="T20" s="1">
        <v>145.9</v>
      </c>
      <c r="U20" s="1">
        <v>159.9</v>
      </c>
      <c r="V20" s="1">
        <v>155.4</v>
      </c>
      <c r="W20" s="1">
        <v>153.30000000000001</v>
      </c>
      <c r="X20" s="1">
        <v>166.9</v>
      </c>
      <c r="Y20" s="1">
        <v>157</v>
      </c>
      <c r="Z20" s="1">
        <v>147.19999999999999</v>
      </c>
    </row>
    <row r="21" spans="2:26" x14ac:dyDescent="0.2">
      <c r="B21" s="1">
        <v>1349</v>
      </c>
      <c r="C21" s="1">
        <v>46.8</v>
      </c>
      <c r="D21" s="1">
        <v>46.8</v>
      </c>
      <c r="E21" s="1">
        <v>42.9</v>
      </c>
      <c r="F21" s="1">
        <v>57.8</v>
      </c>
      <c r="G21" s="1">
        <v>58.6</v>
      </c>
      <c r="H21" s="1">
        <v>48.3</v>
      </c>
      <c r="I21" s="1">
        <v>198</v>
      </c>
      <c r="J21" s="1">
        <v>196.4</v>
      </c>
      <c r="K21" s="1">
        <v>192</v>
      </c>
      <c r="L21" s="1">
        <v>165.5</v>
      </c>
      <c r="M21" s="1">
        <v>164.5</v>
      </c>
      <c r="N21" s="1">
        <v>159.6</v>
      </c>
      <c r="O21" s="1">
        <v>161.1</v>
      </c>
      <c r="P21" s="1">
        <v>158.30000000000001</v>
      </c>
      <c r="Q21" s="1">
        <v>163.80000000000001</v>
      </c>
      <c r="R21" s="1">
        <v>151.80000000000001</v>
      </c>
      <c r="S21" s="1">
        <v>144.4</v>
      </c>
      <c r="T21" s="1">
        <v>148.30000000000001</v>
      </c>
      <c r="U21" s="1">
        <v>161.80000000000001</v>
      </c>
      <c r="V21" s="1">
        <v>157.19999999999999</v>
      </c>
      <c r="W21" s="1">
        <v>155</v>
      </c>
      <c r="X21" s="1">
        <v>169</v>
      </c>
      <c r="Y21" s="1">
        <v>158.30000000000001</v>
      </c>
      <c r="Z21" s="1">
        <v>151.30000000000001</v>
      </c>
    </row>
    <row r="22" spans="2:26" x14ac:dyDescent="0.2">
      <c r="B22" s="1">
        <v>1420</v>
      </c>
      <c r="C22" s="1">
        <v>45.4</v>
      </c>
      <c r="D22" s="1">
        <v>46.4</v>
      </c>
      <c r="E22" s="1">
        <v>43.7</v>
      </c>
      <c r="F22" s="1">
        <v>58.1</v>
      </c>
      <c r="G22" s="1">
        <v>59.3</v>
      </c>
      <c r="H22" s="1">
        <v>48.6</v>
      </c>
      <c r="I22" s="1">
        <v>201.3</v>
      </c>
      <c r="J22" s="1">
        <v>198.4</v>
      </c>
      <c r="K22" s="1">
        <v>195.3</v>
      </c>
      <c r="L22" s="1">
        <v>168.2</v>
      </c>
      <c r="M22" s="1">
        <v>167.8</v>
      </c>
      <c r="N22" s="1">
        <v>161.9</v>
      </c>
      <c r="O22" s="1">
        <v>163</v>
      </c>
      <c r="P22" s="1">
        <v>160.19999999999999</v>
      </c>
      <c r="Q22" s="1">
        <v>164.4</v>
      </c>
      <c r="R22" s="1">
        <v>155.9</v>
      </c>
      <c r="S22" s="1">
        <v>146.6</v>
      </c>
      <c r="T22" s="1">
        <v>150</v>
      </c>
      <c r="U22" s="1">
        <v>163.80000000000001</v>
      </c>
      <c r="V22" s="1">
        <v>159.5</v>
      </c>
      <c r="W22" s="1">
        <v>157</v>
      </c>
      <c r="X22" s="1">
        <v>172.9</v>
      </c>
      <c r="Y22" s="1">
        <v>162.1</v>
      </c>
      <c r="Z22" s="1">
        <v>153.19999999999999</v>
      </c>
    </row>
    <row r="23" spans="2:26" x14ac:dyDescent="0.2">
      <c r="B23" s="1">
        <v>1491</v>
      </c>
      <c r="C23" s="1">
        <v>45.8</v>
      </c>
      <c r="D23" s="1">
        <v>45.2</v>
      </c>
      <c r="E23" s="1">
        <v>42.4</v>
      </c>
      <c r="F23" s="1">
        <v>59.9</v>
      </c>
      <c r="G23" s="1">
        <v>61.1</v>
      </c>
      <c r="H23" s="1">
        <v>49.8</v>
      </c>
      <c r="I23" s="1">
        <v>203</v>
      </c>
      <c r="J23" s="1">
        <v>202.2</v>
      </c>
      <c r="K23" s="1">
        <v>197</v>
      </c>
      <c r="L23" s="1">
        <v>171</v>
      </c>
      <c r="M23" s="1">
        <v>169.3</v>
      </c>
      <c r="N23" s="1">
        <v>164</v>
      </c>
      <c r="O23" s="1">
        <v>165.2</v>
      </c>
      <c r="P23" s="1">
        <v>162.6</v>
      </c>
      <c r="Q23" s="1">
        <v>168.3</v>
      </c>
      <c r="R23" s="1">
        <v>156</v>
      </c>
      <c r="S23" s="1">
        <v>148.80000000000001</v>
      </c>
      <c r="T23" s="1">
        <v>152.9</v>
      </c>
      <c r="U23" s="1">
        <v>166.1</v>
      </c>
      <c r="V23" s="1">
        <v>162.30000000000001</v>
      </c>
      <c r="W23" s="1">
        <v>160.1</v>
      </c>
      <c r="X23" s="1">
        <v>174.7</v>
      </c>
      <c r="Y23" s="1">
        <v>164</v>
      </c>
      <c r="Z23" s="1">
        <v>156.30000000000001</v>
      </c>
    </row>
    <row r="24" spans="2:26" x14ac:dyDescent="0.2">
      <c r="B24" s="1">
        <v>1562</v>
      </c>
      <c r="C24" s="1">
        <v>44.3</v>
      </c>
      <c r="D24" s="1">
        <v>44.7</v>
      </c>
      <c r="E24" s="1">
        <v>43.4</v>
      </c>
      <c r="F24" s="1">
        <v>60</v>
      </c>
      <c r="G24" s="1">
        <v>61.8</v>
      </c>
      <c r="H24" s="1">
        <v>49.9</v>
      </c>
      <c r="I24" s="1">
        <v>206.2</v>
      </c>
      <c r="J24" s="1">
        <v>204</v>
      </c>
      <c r="K24" s="1">
        <v>200.6</v>
      </c>
      <c r="L24" s="1">
        <v>173.2</v>
      </c>
      <c r="M24" s="1">
        <v>172.5</v>
      </c>
      <c r="N24" s="1">
        <v>165.6</v>
      </c>
      <c r="O24" s="1">
        <v>168</v>
      </c>
      <c r="P24" s="1">
        <v>164.7</v>
      </c>
      <c r="Q24" s="1">
        <v>170.5</v>
      </c>
      <c r="R24" s="1">
        <v>158.80000000000001</v>
      </c>
      <c r="S24" s="1">
        <v>150.69999999999999</v>
      </c>
      <c r="T24" s="1">
        <v>155.69999999999999</v>
      </c>
      <c r="U24" s="1">
        <v>168.4</v>
      </c>
      <c r="V24" s="1">
        <v>163.5</v>
      </c>
      <c r="W24" s="1">
        <v>161.30000000000001</v>
      </c>
      <c r="X24" s="1">
        <v>176.8</v>
      </c>
      <c r="Y24" s="1">
        <v>167.2</v>
      </c>
      <c r="Z24" s="1">
        <v>158.9</v>
      </c>
    </row>
    <row r="25" spans="2:26" x14ac:dyDescent="0.2">
      <c r="B25" s="1">
        <v>1633</v>
      </c>
      <c r="C25" s="1">
        <v>44.7</v>
      </c>
      <c r="D25" s="1">
        <v>44.8</v>
      </c>
      <c r="E25" s="1">
        <v>43</v>
      </c>
      <c r="F25" s="1">
        <v>61.6</v>
      </c>
      <c r="G25" s="1">
        <v>62.4</v>
      </c>
      <c r="H25" s="1">
        <v>51.5</v>
      </c>
      <c r="I25" s="1">
        <v>208.5</v>
      </c>
      <c r="J25" s="1">
        <v>206.4</v>
      </c>
      <c r="K25" s="1">
        <v>203.2</v>
      </c>
      <c r="L25" s="1">
        <v>175.6</v>
      </c>
      <c r="M25" s="1">
        <v>173.7</v>
      </c>
      <c r="N25" s="1">
        <v>168.8</v>
      </c>
      <c r="O25" s="1">
        <v>170.7</v>
      </c>
      <c r="P25" s="1">
        <v>166.9</v>
      </c>
      <c r="Q25" s="1">
        <v>172.8</v>
      </c>
      <c r="R25" s="1">
        <v>160.4</v>
      </c>
      <c r="S25" s="1">
        <v>152.19999999999999</v>
      </c>
      <c r="T25" s="1">
        <v>156.6</v>
      </c>
      <c r="U25" s="1">
        <v>170.1</v>
      </c>
      <c r="V25" s="1">
        <v>165.8</v>
      </c>
      <c r="W25" s="1">
        <v>163.4</v>
      </c>
      <c r="X25" s="1">
        <v>180.4</v>
      </c>
      <c r="Y25" s="1">
        <v>169.9</v>
      </c>
      <c r="Z25" s="1">
        <v>161.1</v>
      </c>
    </row>
    <row r="26" spans="2:26" x14ac:dyDescent="0.2">
      <c r="B26" s="1">
        <v>1704</v>
      </c>
      <c r="C26" s="1">
        <v>44.5</v>
      </c>
      <c r="D26" s="1">
        <v>44.4</v>
      </c>
      <c r="E26" s="1">
        <v>42.2</v>
      </c>
      <c r="F26" s="1">
        <v>61.5</v>
      </c>
      <c r="G26" s="1">
        <v>64.7</v>
      </c>
      <c r="H26" s="1">
        <v>51.8</v>
      </c>
      <c r="I26" s="1">
        <v>210.4</v>
      </c>
      <c r="J26" s="1">
        <v>208.5</v>
      </c>
      <c r="K26" s="1">
        <v>204.6</v>
      </c>
      <c r="L26" s="1">
        <v>177.4</v>
      </c>
      <c r="M26" s="1">
        <v>176.1</v>
      </c>
      <c r="N26" s="1">
        <v>169.9</v>
      </c>
      <c r="O26" s="1">
        <v>173.5</v>
      </c>
      <c r="P26" s="1">
        <v>168.8</v>
      </c>
      <c r="Q26" s="1">
        <v>174.2</v>
      </c>
      <c r="R26" s="1">
        <v>161.69999999999999</v>
      </c>
      <c r="S26" s="1">
        <v>155.1</v>
      </c>
      <c r="T26" s="1">
        <v>158.9</v>
      </c>
      <c r="U26" s="1">
        <v>172</v>
      </c>
      <c r="V26" s="1">
        <v>168</v>
      </c>
      <c r="W26" s="1">
        <v>166.7</v>
      </c>
      <c r="X26" s="1">
        <v>182.6</v>
      </c>
      <c r="Y26" s="1">
        <v>172.5</v>
      </c>
      <c r="Z26" s="1">
        <v>163.6</v>
      </c>
    </row>
    <row r="27" spans="2:26" x14ac:dyDescent="0.2">
      <c r="B27" s="1">
        <v>1775</v>
      </c>
      <c r="C27" s="1">
        <v>44.1</v>
      </c>
      <c r="D27" s="1">
        <v>44.1</v>
      </c>
      <c r="E27" s="1">
        <v>41.5</v>
      </c>
      <c r="F27" s="1">
        <v>62.1</v>
      </c>
      <c r="G27" s="1">
        <v>65.8</v>
      </c>
      <c r="H27" s="1">
        <v>52.9</v>
      </c>
      <c r="I27" s="1">
        <v>213.6</v>
      </c>
      <c r="J27" s="1">
        <v>209.8</v>
      </c>
      <c r="K27" s="1">
        <v>207.2</v>
      </c>
      <c r="L27" s="1">
        <v>178.9</v>
      </c>
      <c r="M27" s="1">
        <v>178.3</v>
      </c>
      <c r="N27" s="1">
        <v>171.6</v>
      </c>
      <c r="O27" s="1">
        <v>176.5</v>
      </c>
      <c r="P27" s="1">
        <v>170.9</v>
      </c>
      <c r="Q27" s="1">
        <v>176.9</v>
      </c>
      <c r="R27" s="1">
        <v>163.9</v>
      </c>
      <c r="S27" s="1">
        <v>157</v>
      </c>
      <c r="T27" s="1">
        <v>161.5</v>
      </c>
      <c r="U27" s="1">
        <v>174.5</v>
      </c>
      <c r="V27" s="1">
        <v>170.4</v>
      </c>
      <c r="W27" s="1">
        <v>169.4</v>
      </c>
      <c r="X27" s="1">
        <v>184.7</v>
      </c>
      <c r="Y27" s="1">
        <v>174.8</v>
      </c>
      <c r="Z27" s="1">
        <v>165.3</v>
      </c>
    </row>
    <row r="28" spans="2:26" x14ac:dyDescent="0.2">
      <c r="B28" s="1">
        <v>1846</v>
      </c>
      <c r="C28" s="1">
        <v>44.7</v>
      </c>
      <c r="D28" s="1">
        <v>44.5</v>
      </c>
      <c r="E28" s="1">
        <v>41.4</v>
      </c>
      <c r="F28" s="1">
        <v>62.6</v>
      </c>
      <c r="G28" s="1">
        <v>65.400000000000006</v>
      </c>
      <c r="H28" s="1">
        <v>53.7</v>
      </c>
      <c r="I28" s="1">
        <v>214.9</v>
      </c>
      <c r="J28" s="1">
        <v>211.7</v>
      </c>
      <c r="K28" s="1">
        <v>209.9</v>
      </c>
      <c r="L28" s="1">
        <v>180.8</v>
      </c>
      <c r="M28" s="1">
        <v>179.9</v>
      </c>
      <c r="N28" s="1">
        <v>173</v>
      </c>
      <c r="O28" s="1">
        <v>178.3</v>
      </c>
      <c r="P28" s="1">
        <v>173.5</v>
      </c>
      <c r="Q28" s="1">
        <v>178.7</v>
      </c>
      <c r="R28" s="1">
        <v>166.9</v>
      </c>
      <c r="S28" s="1">
        <v>159.9</v>
      </c>
      <c r="T28" s="1">
        <v>163.6</v>
      </c>
      <c r="U28" s="1">
        <v>176.4</v>
      </c>
      <c r="V28" s="1">
        <v>172.6</v>
      </c>
      <c r="W28" s="1">
        <v>170</v>
      </c>
      <c r="X28" s="1">
        <v>186.7</v>
      </c>
      <c r="Y28" s="1">
        <v>177.4</v>
      </c>
      <c r="Z28" s="1">
        <v>167.6</v>
      </c>
    </row>
    <row r="29" spans="2:26" x14ac:dyDescent="0.2">
      <c r="B29" s="1">
        <v>1917</v>
      </c>
      <c r="C29" s="1">
        <v>44.8</v>
      </c>
      <c r="D29" s="1">
        <v>45</v>
      </c>
      <c r="E29" s="1">
        <v>43.2</v>
      </c>
      <c r="F29" s="1">
        <v>62.4</v>
      </c>
      <c r="G29" s="1">
        <v>65.900000000000006</v>
      </c>
      <c r="H29" s="1">
        <v>53.2</v>
      </c>
      <c r="I29" s="1">
        <v>217.1</v>
      </c>
      <c r="J29" s="1">
        <v>213.6</v>
      </c>
      <c r="K29" s="1">
        <v>211.4</v>
      </c>
      <c r="L29" s="1">
        <v>182</v>
      </c>
      <c r="M29" s="1">
        <v>181.1</v>
      </c>
      <c r="N29" s="1">
        <v>177</v>
      </c>
      <c r="O29" s="1">
        <v>180.5</v>
      </c>
      <c r="P29" s="1">
        <v>174.5</v>
      </c>
      <c r="Q29" s="1">
        <v>181.3</v>
      </c>
      <c r="R29" s="1">
        <v>168.5</v>
      </c>
      <c r="S29" s="1">
        <v>161.19999999999999</v>
      </c>
      <c r="T29" s="1">
        <v>165.8</v>
      </c>
      <c r="U29" s="1">
        <v>179</v>
      </c>
      <c r="V29" s="1">
        <v>174.6</v>
      </c>
      <c r="W29" s="1">
        <v>173.1</v>
      </c>
      <c r="X29" s="1">
        <v>188.7</v>
      </c>
      <c r="Y29" s="1">
        <v>179</v>
      </c>
      <c r="Z29" s="1">
        <v>169.5</v>
      </c>
    </row>
    <row r="30" spans="2:26" x14ac:dyDescent="0.2">
      <c r="B30" s="1">
        <v>1988</v>
      </c>
      <c r="C30" s="1">
        <v>44.7</v>
      </c>
      <c r="D30" s="1">
        <v>44.3</v>
      </c>
      <c r="E30" s="1">
        <v>42</v>
      </c>
      <c r="F30" s="1">
        <v>63.8</v>
      </c>
      <c r="G30" s="1">
        <v>66.5</v>
      </c>
      <c r="H30" s="1">
        <v>54.1</v>
      </c>
      <c r="I30" s="1">
        <v>218.1</v>
      </c>
      <c r="J30" s="1">
        <v>215.3</v>
      </c>
      <c r="K30" s="1">
        <v>213</v>
      </c>
      <c r="L30" s="1">
        <v>183.1</v>
      </c>
      <c r="M30" s="1">
        <v>183.3</v>
      </c>
      <c r="N30" s="1">
        <v>178.4</v>
      </c>
      <c r="O30" s="1">
        <v>181.8</v>
      </c>
      <c r="P30" s="1">
        <v>177.3</v>
      </c>
      <c r="Q30" s="1">
        <v>182.5</v>
      </c>
      <c r="R30" s="1">
        <v>172.2</v>
      </c>
      <c r="S30" s="1">
        <v>164.2</v>
      </c>
      <c r="T30" s="1">
        <v>168.7</v>
      </c>
      <c r="U30" s="1">
        <v>180.2</v>
      </c>
      <c r="V30" s="1">
        <v>176.7</v>
      </c>
      <c r="W30" s="1">
        <v>173.9</v>
      </c>
      <c r="X30" s="1">
        <v>190.2</v>
      </c>
      <c r="Y30" s="1">
        <v>181.4</v>
      </c>
      <c r="Z30" s="1">
        <v>170.7</v>
      </c>
    </row>
    <row r="31" spans="2:26" x14ac:dyDescent="0.2">
      <c r="B31" s="1">
        <v>2059</v>
      </c>
      <c r="C31" s="1">
        <v>43.1</v>
      </c>
      <c r="D31" s="1">
        <v>43.5</v>
      </c>
      <c r="E31" s="1">
        <v>41.7</v>
      </c>
      <c r="F31" s="1">
        <v>64.3</v>
      </c>
      <c r="G31" s="1">
        <v>66.8</v>
      </c>
      <c r="H31" s="1">
        <v>53.8</v>
      </c>
      <c r="I31" s="1">
        <v>219.2</v>
      </c>
      <c r="J31" s="1">
        <v>217.9</v>
      </c>
      <c r="K31" s="1">
        <v>215.4</v>
      </c>
      <c r="L31" s="1">
        <v>183.5</v>
      </c>
      <c r="M31" s="1">
        <v>184.9</v>
      </c>
      <c r="N31" s="1">
        <v>179.8</v>
      </c>
      <c r="O31" s="1">
        <v>183.6</v>
      </c>
      <c r="P31" s="1">
        <v>179.8</v>
      </c>
      <c r="Q31" s="1">
        <v>185.3</v>
      </c>
      <c r="R31" s="1">
        <v>175.1</v>
      </c>
      <c r="S31" s="1">
        <v>166.4</v>
      </c>
      <c r="T31" s="1">
        <v>170.8</v>
      </c>
      <c r="U31" s="1">
        <v>182.8</v>
      </c>
      <c r="V31" s="1">
        <v>179.1</v>
      </c>
      <c r="W31" s="1">
        <v>176.5</v>
      </c>
      <c r="X31" s="1">
        <v>194.7</v>
      </c>
      <c r="Y31" s="1">
        <v>183.5</v>
      </c>
      <c r="Z31" s="1">
        <v>173.4</v>
      </c>
    </row>
    <row r="32" spans="2:26" x14ac:dyDescent="0.2">
      <c r="B32" s="1">
        <v>2130</v>
      </c>
      <c r="C32" s="1">
        <v>44</v>
      </c>
      <c r="D32" s="1">
        <v>44</v>
      </c>
      <c r="E32" s="1">
        <v>41.5</v>
      </c>
      <c r="F32" s="1">
        <v>65</v>
      </c>
      <c r="G32" s="1">
        <v>68.400000000000006</v>
      </c>
      <c r="H32" s="1">
        <v>54.4</v>
      </c>
      <c r="I32" s="1">
        <v>221.1</v>
      </c>
      <c r="J32" s="1">
        <v>219.2</v>
      </c>
      <c r="K32" s="1">
        <v>216</v>
      </c>
      <c r="L32" s="1">
        <v>185</v>
      </c>
      <c r="M32" s="1">
        <v>185.2</v>
      </c>
      <c r="N32" s="1">
        <v>180.4</v>
      </c>
      <c r="O32" s="1">
        <v>184.7</v>
      </c>
      <c r="P32" s="1">
        <v>179.9</v>
      </c>
      <c r="Q32" s="1">
        <v>185.8</v>
      </c>
      <c r="R32" s="1">
        <v>176.7</v>
      </c>
      <c r="S32" s="1">
        <v>168.9</v>
      </c>
      <c r="T32" s="1">
        <v>171.3</v>
      </c>
      <c r="U32" s="1">
        <v>184.5</v>
      </c>
      <c r="V32" s="1">
        <v>180.3</v>
      </c>
      <c r="W32" s="1">
        <v>177.1</v>
      </c>
      <c r="X32" s="1">
        <v>196</v>
      </c>
      <c r="Y32" s="1">
        <v>185.6</v>
      </c>
      <c r="Z32" s="1">
        <v>175.8</v>
      </c>
    </row>
    <row r="33" spans="2:26" x14ac:dyDescent="0.2">
      <c r="B33" s="1">
        <v>2201</v>
      </c>
      <c r="C33" s="1">
        <v>43.8</v>
      </c>
      <c r="D33" s="1">
        <v>42.2</v>
      </c>
      <c r="E33" s="1">
        <v>41.2</v>
      </c>
      <c r="F33" s="1">
        <v>65.2</v>
      </c>
      <c r="G33" s="1">
        <v>69.599999999999994</v>
      </c>
      <c r="H33" s="1">
        <v>55.1</v>
      </c>
      <c r="I33" s="1">
        <v>221.6</v>
      </c>
      <c r="J33" s="1">
        <v>220.5</v>
      </c>
      <c r="K33" s="1">
        <v>217.4</v>
      </c>
      <c r="L33" s="1">
        <v>186.1</v>
      </c>
      <c r="M33" s="1">
        <v>185.8</v>
      </c>
      <c r="N33" s="1">
        <v>182</v>
      </c>
      <c r="O33" s="1">
        <v>186.9</v>
      </c>
      <c r="P33" s="1">
        <v>181.7</v>
      </c>
      <c r="Q33" s="1">
        <v>188.8</v>
      </c>
      <c r="R33" s="1">
        <v>178.1</v>
      </c>
      <c r="S33" s="1">
        <v>170.6</v>
      </c>
      <c r="T33" s="1">
        <v>174.2</v>
      </c>
      <c r="U33" s="1">
        <v>185.6</v>
      </c>
      <c r="V33" s="1">
        <v>182.4</v>
      </c>
      <c r="W33" s="1">
        <v>179</v>
      </c>
      <c r="X33" s="1">
        <v>198.1</v>
      </c>
      <c r="Y33" s="1">
        <v>188.5</v>
      </c>
      <c r="Z33" s="1">
        <v>177.5</v>
      </c>
    </row>
    <row r="34" spans="2:26" x14ac:dyDescent="0.2">
      <c r="B34" s="1">
        <v>2272</v>
      </c>
      <c r="C34" s="1">
        <v>44</v>
      </c>
      <c r="D34" s="1">
        <v>43.5</v>
      </c>
      <c r="E34" s="1">
        <v>41.4</v>
      </c>
      <c r="F34" s="1">
        <v>65.8</v>
      </c>
      <c r="G34" s="1">
        <v>69.7</v>
      </c>
      <c r="H34" s="1">
        <v>55.4</v>
      </c>
      <c r="I34" s="1">
        <v>222.9</v>
      </c>
      <c r="J34" s="1">
        <v>222.6</v>
      </c>
      <c r="K34" s="1">
        <v>217.9</v>
      </c>
      <c r="L34" s="1">
        <v>187.3</v>
      </c>
      <c r="M34" s="1">
        <v>187.9</v>
      </c>
      <c r="N34" s="1">
        <v>182.9</v>
      </c>
      <c r="O34" s="1">
        <v>188.1</v>
      </c>
      <c r="P34" s="1">
        <v>182.2</v>
      </c>
      <c r="Q34" s="1">
        <v>189.2</v>
      </c>
      <c r="R34" s="1">
        <v>180.9</v>
      </c>
      <c r="S34" s="1">
        <v>172.8</v>
      </c>
      <c r="T34" s="1">
        <v>175.9</v>
      </c>
      <c r="U34" s="1">
        <v>187.4</v>
      </c>
      <c r="V34" s="1">
        <v>184.1</v>
      </c>
      <c r="W34" s="1">
        <v>181.2</v>
      </c>
      <c r="X34" s="1">
        <v>198.9</v>
      </c>
      <c r="Y34" s="1">
        <v>189.8</v>
      </c>
      <c r="Z34" s="1">
        <v>177.8</v>
      </c>
    </row>
    <row r="35" spans="2:26" x14ac:dyDescent="0.2">
      <c r="B35" s="1">
        <v>2343</v>
      </c>
      <c r="C35" s="1">
        <v>43.5</v>
      </c>
      <c r="D35" s="1">
        <v>43.5</v>
      </c>
      <c r="E35" s="1">
        <v>42.4</v>
      </c>
      <c r="F35" s="1">
        <v>67</v>
      </c>
      <c r="G35" s="1">
        <v>69.599999999999994</v>
      </c>
      <c r="H35" s="1">
        <v>56.5</v>
      </c>
      <c r="I35" s="1">
        <v>223.4</v>
      </c>
      <c r="J35" s="1">
        <v>222.8</v>
      </c>
      <c r="K35" s="1">
        <v>219.6</v>
      </c>
      <c r="L35" s="1">
        <v>187.1</v>
      </c>
      <c r="M35" s="1">
        <v>189.6</v>
      </c>
      <c r="N35" s="1">
        <v>185</v>
      </c>
      <c r="O35" s="1">
        <v>188.4</v>
      </c>
      <c r="P35" s="1">
        <v>184</v>
      </c>
      <c r="Q35" s="1">
        <v>190.1</v>
      </c>
      <c r="R35" s="1">
        <v>182.8</v>
      </c>
      <c r="S35" s="1">
        <v>173.9</v>
      </c>
      <c r="T35" s="1">
        <v>177.3</v>
      </c>
      <c r="U35" s="1">
        <v>189.7</v>
      </c>
      <c r="V35" s="1">
        <v>185.4</v>
      </c>
      <c r="W35" s="1">
        <v>183</v>
      </c>
      <c r="X35" s="1">
        <v>201</v>
      </c>
      <c r="Y35" s="1">
        <v>192</v>
      </c>
      <c r="Z35" s="1">
        <v>180.6</v>
      </c>
    </row>
    <row r="36" spans="2:26" x14ac:dyDescent="0.2">
      <c r="B36" s="1">
        <v>2414</v>
      </c>
      <c r="C36" s="1">
        <v>42.5</v>
      </c>
      <c r="D36" s="1">
        <v>43</v>
      </c>
      <c r="E36" s="1">
        <v>41.7</v>
      </c>
      <c r="F36" s="1">
        <v>65.7</v>
      </c>
      <c r="G36" s="1">
        <v>70.900000000000006</v>
      </c>
      <c r="H36" s="1">
        <v>56.8</v>
      </c>
      <c r="I36" s="1">
        <v>224</v>
      </c>
      <c r="J36" s="1">
        <v>223.7</v>
      </c>
      <c r="K36" s="1">
        <v>220.8</v>
      </c>
      <c r="L36" s="1">
        <v>188.4</v>
      </c>
      <c r="M36" s="1">
        <v>190.4</v>
      </c>
      <c r="N36" s="1">
        <v>186.2</v>
      </c>
      <c r="O36" s="1">
        <v>189.8</v>
      </c>
      <c r="P36" s="1">
        <v>186.1</v>
      </c>
      <c r="Q36" s="1">
        <v>191.6</v>
      </c>
      <c r="R36" s="1">
        <v>183.8</v>
      </c>
      <c r="S36" s="1">
        <v>176.8</v>
      </c>
      <c r="T36" s="1">
        <v>180.1</v>
      </c>
      <c r="U36" s="1">
        <v>190.7</v>
      </c>
      <c r="V36" s="1">
        <v>186.3</v>
      </c>
      <c r="W36" s="1">
        <v>183.8</v>
      </c>
      <c r="X36" s="1">
        <v>203.1</v>
      </c>
      <c r="Y36" s="1">
        <v>193.7</v>
      </c>
      <c r="Z36" s="1">
        <v>183</v>
      </c>
    </row>
    <row r="37" spans="2:26" x14ac:dyDescent="0.2">
      <c r="B37" s="1">
        <v>2485</v>
      </c>
      <c r="C37" s="1">
        <v>44.4</v>
      </c>
      <c r="D37" s="1">
        <v>42.3</v>
      </c>
      <c r="E37" s="1">
        <v>41.7</v>
      </c>
      <c r="F37" s="1">
        <v>67</v>
      </c>
      <c r="G37" s="1">
        <v>70.099999999999994</v>
      </c>
      <c r="H37" s="1">
        <v>57.2</v>
      </c>
      <c r="I37" s="1">
        <v>225</v>
      </c>
      <c r="J37" s="1">
        <v>224</v>
      </c>
      <c r="K37" s="1">
        <v>221.6</v>
      </c>
      <c r="L37" s="1">
        <v>189.4</v>
      </c>
      <c r="M37" s="1">
        <v>190.2</v>
      </c>
      <c r="N37" s="1">
        <v>186.3</v>
      </c>
      <c r="O37" s="1">
        <v>191.8</v>
      </c>
      <c r="P37" s="1">
        <v>187</v>
      </c>
      <c r="Q37" s="1">
        <v>194.1</v>
      </c>
      <c r="R37" s="1">
        <v>187.5</v>
      </c>
      <c r="S37" s="1">
        <v>178</v>
      </c>
      <c r="T37" s="1">
        <v>181.9</v>
      </c>
      <c r="U37" s="1">
        <v>191.7</v>
      </c>
      <c r="V37" s="1">
        <v>188.3</v>
      </c>
      <c r="W37" s="1">
        <v>185.9</v>
      </c>
      <c r="X37" s="1">
        <v>204.2</v>
      </c>
      <c r="Y37" s="1">
        <v>195</v>
      </c>
      <c r="Z37" s="1">
        <v>183.9</v>
      </c>
    </row>
    <row r="38" spans="2:26" x14ac:dyDescent="0.2">
      <c r="B38" s="1">
        <v>2556</v>
      </c>
      <c r="C38" s="1">
        <v>43.7</v>
      </c>
      <c r="D38" s="1">
        <v>42.9</v>
      </c>
      <c r="E38" s="1">
        <v>41.3</v>
      </c>
      <c r="F38" s="1">
        <v>68.400000000000006</v>
      </c>
      <c r="G38" s="1">
        <v>71.599999999999994</v>
      </c>
      <c r="H38" s="1">
        <v>57.6</v>
      </c>
      <c r="I38" s="1">
        <v>225.8</v>
      </c>
      <c r="J38" s="1">
        <v>225.6</v>
      </c>
      <c r="K38" s="1">
        <v>222.4</v>
      </c>
      <c r="L38" s="1">
        <v>189.2</v>
      </c>
      <c r="M38" s="1">
        <v>191.7</v>
      </c>
      <c r="N38" s="1">
        <v>186.9</v>
      </c>
      <c r="O38" s="1">
        <v>192.9</v>
      </c>
      <c r="P38" s="1">
        <v>188.6</v>
      </c>
      <c r="Q38" s="1">
        <v>194.9</v>
      </c>
      <c r="R38" s="1">
        <v>189.3</v>
      </c>
      <c r="S38" s="1">
        <v>180</v>
      </c>
      <c r="T38" s="1">
        <v>183</v>
      </c>
      <c r="U38" s="1">
        <v>194.1</v>
      </c>
      <c r="V38" s="1">
        <v>190</v>
      </c>
      <c r="W38" s="1">
        <v>187.7</v>
      </c>
      <c r="X38" s="1">
        <v>205</v>
      </c>
      <c r="Y38" s="1">
        <v>195.6</v>
      </c>
      <c r="Z38" s="1">
        <v>186</v>
      </c>
    </row>
    <row r="39" spans="2:26" x14ac:dyDescent="0.2">
      <c r="B39" s="1">
        <v>2627</v>
      </c>
      <c r="C39" s="1">
        <v>43.3</v>
      </c>
      <c r="D39" s="1">
        <v>42.7</v>
      </c>
      <c r="E39" s="1">
        <v>41.6</v>
      </c>
      <c r="F39" s="1">
        <v>68.5</v>
      </c>
      <c r="G39" s="1">
        <v>72.7</v>
      </c>
      <c r="H39" s="1">
        <v>57</v>
      </c>
      <c r="I39" s="1">
        <v>225.6</v>
      </c>
      <c r="J39" s="1">
        <v>225.5</v>
      </c>
      <c r="K39" s="1">
        <v>222.1</v>
      </c>
      <c r="L39" s="1">
        <v>191.3</v>
      </c>
      <c r="M39" s="1">
        <v>192</v>
      </c>
      <c r="N39" s="1">
        <v>188</v>
      </c>
      <c r="O39" s="1">
        <v>194</v>
      </c>
      <c r="P39" s="1">
        <v>189</v>
      </c>
      <c r="Q39" s="1">
        <v>196</v>
      </c>
      <c r="R39" s="1">
        <v>190</v>
      </c>
      <c r="S39" s="1">
        <v>182</v>
      </c>
      <c r="T39" s="1">
        <v>184.8</v>
      </c>
      <c r="U39" s="1">
        <v>195.7</v>
      </c>
      <c r="V39" s="1">
        <v>190.9</v>
      </c>
      <c r="W39" s="1">
        <v>188.5</v>
      </c>
      <c r="X39" s="1">
        <v>208.6</v>
      </c>
      <c r="Y39" s="1">
        <v>198.4</v>
      </c>
      <c r="Z39" s="1">
        <v>187.9</v>
      </c>
    </row>
    <row r="40" spans="2:26" x14ac:dyDescent="0.2">
      <c r="B40" s="1">
        <v>2698</v>
      </c>
      <c r="C40" s="1">
        <v>43.6</v>
      </c>
      <c r="D40" s="1">
        <v>42.3</v>
      </c>
      <c r="E40" s="1">
        <v>41.8</v>
      </c>
      <c r="F40" s="1">
        <v>69.8</v>
      </c>
      <c r="G40" s="1">
        <v>72.400000000000006</v>
      </c>
      <c r="H40" s="1">
        <v>58</v>
      </c>
      <c r="I40" s="1">
        <v>226.8</v>
      </c>
      <c r="J40" s="1">
        <v>228</v>
      </c>
      <c r="K40" s="1">
        <v>223.6</v>
      </c>
      <c r="L40" s="1">
        <v>190.7</v>
      </c>
      <c r="M40" s="1">
        <v>193</v>
      </c>
      <c r="N40" s="1">
        <v>188</v>
      </c>
      <c r="O40" s="1">
        <v>194.7</v>
      </c>
      <c r="P40" s="1">
        <v>191.1</v>
      </c>
      <c r="Q40" s="1">
        <v>197.1</v>
      </c>
      <c r="R40" s="1">
        <v>192.7</v>
      </c>
      <c r="S40" s="1">
        <v>184.1</v>
      </c>
      <c r="T40" s="1">
        <v>187</v>
      </c>
      <c r="U40" s="1">
        <v>195.9</v>
      </c>
      <c r="V40" s="1">
        <v>193.3</v>
      </c>
      <c r="W40" s="1">
        <v>190.7</v>
      </c>
      <c r="X40" s="1">
        <v>209</v>
      </c>
      <c r="Y40" s="1">
        <v>199.9</v>
      </c>
      <c r="Z40" s="1">
        <v>189.4</v>
      </c>
    </row>
    <row r="41" spans="2:26" x14ac:dyDescent="0.2">
      <c r="B41" s="1">
        <v>2769</v>
      </c>
      <c r="C41" s="1">
        <v>43.8</v>
      </c>
      <c r="D41" s="1">
        <v>44.2</v>
      </c>
      <c r="E41" s="1">
        <v>42.7</v>
      </c>
      <c r="F41" s="1">
        <v>69.5</v>
      </c>
      <c r="G41" s="1">
        <v>73.3</v>
      </c>
      <c r="H41" s="1">
        <v>58.5</v>
      </c>
      <c r="I41" s="1">
        <v>227.3</v>
      </c>
      <c r="J41" s="1">
        <v>227.6</v>
      </c>
      <c r="K41" s="1">
        <v>224.1</v>
      </c>
      <c r="L41" s="1">
        <v>191.9</v>
      </c>
      <c r="M41" s="1">
        <v>194.1</v>
      </c>
      <c r="N41" s="1">
        <v>189.5</v>
      </c>
      <c r="O41" s="1">
        <v>197.4</v>
      </c>
      <c r="P41" s="1">
        <v>190.8</v>
      </c>
      <c r="Q41" s="1">
        <v>198.5</v>
      </c>
      <c r="R41" s="1">
        <v>194.7</v>
      </c>
      <c r="S41" s="1">
        <v>184.5</v>
      </c>
      <c r="T41" s="1">
        <v>188.6</v>
      </c>
      <c r="U41" s="1">
        <v>197.9</v>
      </c>
      <c r="V41" s="1">
        <v>193.2</v>
      </c>
      <c r="W41" s="1">
        <v>192.1</v>
      </c>
      <c r="X41" s="1">
        <v>211.1</v>
      </c>
      <c r="Y41" s="1">
        <v>201.5</v>
      </c>
      <c r="Z41" s="1">
        <v>190.7</v>
      </c>
    </row>
    <row r="42" spans="2:26" x14ac:dyDescent="0.2">
      <c r="B42" s="1">
        <v>2840</v>
      </c>
      <c r="C42" s="1">
        <v>43.1</v>
      </c>
      <c r="D42" s="1">
        <v>43</v>
      </c>
      <c r="E42" s="1">
        <v>42.8</v>
      </c>
      <c r="F42" s="1">
        <v>70.5</v>
      </c>
      <c r="G42" s="1">
        <v>73.7</v>
      </c>
      <c r="H42" s="1">
        <v>59.2</v>
      </c>
      <c r="I42" s="1">
        <v>227.6</v>
      </c>
      <c r="J42" s="1">
        <v>226.9</v>
      </c>
      <c r="K42" s="1">
        <v>225.4</v>
      </c>
      <c r="L42" s="1">
        <v>190.8</v>
      </c>
      <c r="M42" s="1">
        <v>193.4</v>
      </c>
      <c r="N42" s="1">
        <v>188.8</v>
      </c>
      <c r="O42" s="1">
        <v>197.9</v>
      </c>
      <c r="P42" s="1">
        <v>193.7</v>
      </c>
      <c r="Q42" s="1">
        <v>199</v>
      </c>
      <c r="R42" s="1">
        <v>195.5</v>
      </c>
      <c r="S42" s="1">
        <v>186.4</v>
      </c>
      <c r="T42" s="1">
        <v>190.9</v>
      </c>
      <c r="U42" s="1">
        <v>200.2</v>
      </c>
      <c r="V42" s="1">
        <v>196.2</v>
      </c>
      <c r="W42" s="1">
        <v>193.4</v>
      </c>
      <c r="X42" s="1">
        <v>212.7</v>
      </c>
      <c r="Y42" s="1">
        <v>202.9</v>
      </c>
      <c r="Z42" s="1">
        <v>192.6</v>
      </c>
    </row>
    <row r="43" spans="2:26" x14ac:dyDescent="0.2">
      <c r="B43" s="1">
        <v>2911</v>
      </c>
      <c r="C43" s="1">
        <v>44.2</v>
      </c>
      <c r="D43" s="1">
        <v>43.3</v>
      </c>
      <c r="E43" s="1">
        <v>41.3</v>
      </c>
      <c r="F43" s="1">
        <v>70.400000000000006</v>
      </c>
      <c r="G43" s="1">
        <v>74</v>
      </c>
      <c r="H43" s="1">
        <v>59.5</v>
      </c>
      <c r="I43" s="1">
        <v>228.5</v>
      </c>
      <c r="J43" s="1">
        <v>227.7</v>
      </c>
      <c r="K43" s="1">
        <v>225.8</v>
      </c>
      <c r="L43" s="1">
        <v>192.6</v>
      </c>
      <c r="M43" s="1">
        <v>194.9</v>
      </c>
      <c r="N43" s="1">
        <v>191.1</v>
      </c>
      <c r="O43" s="1">
        <v>199.5</v>
      </c>
      <c r="P43" s="1">
        <v>194.4</v>
      </c>
      <c r="Q43" s="1">
        <v>200.4</v>
      </c>
      <c r="R43" s="1">
        <v>197.3</v>
      </c>
      <c r="S43" s="1">
        <v>188.2</v>
      </c>
      <c r="T43" s="1">
        <v>192.5</v>
      </c>
      <c r="U43" s="1">
        <v>200.5</v>
      </c>
      <c r="V43" s="1">
        <v>196.6</v>
      </c>
      <c r="W43" s="1">
        <v>195.2</v>
      </c>
      <c r="X43" s="1">
        <v>213.2</v>
      </c>
      <c r="Y43" s="1">
        <v>203.9</v>
      </c>
      <c r="Z43" s="1">
        <v>193.7</v>
      </c>
    </row>
    <row r="44" spans="2:26" x14ac:dyDescent="0.2">
      <c r="B44" s="1">
        <v>2982</v>
      </c>
      <c r="C44" s="1">
        <v>41.9</v>
      </c>
      <c r="D44" s="1">
        <v>43.1</v>
      </c>
      <c r="E44" s="1">
        <v>42.1</v>
      </c>
      <c r="F44" s="1">
        <v>71.8</v>
      </c>
      <c r="G44" s="1">
        <v>74.8</v>
      </c>
      <c r="H44" s="1">
        <v>59.4</v>
      </c>
      <c r="I44" s="1">
        <v>229</v>
      </c>
      <c r="J44" s="1">
        <v>227.9</v>
      </c>
      <c r="K44" s="1">
        <v>227.2</v>
      </c>
      <c r="L44" s="1">
        <v>193.7</v>
      </c>
      <c r="M44" s="1">
        <v>194.9</v>
      </c>
      <c r="N44" s="1">
        <v>192.6</v>
      </c>
      <c r="O44" s="1">
        <v>201.1</v>
      </c>
      <c r="P44" s="1">
        <v>195.6</v>
      </c>
      <c r="Q44" s="1">
        <v>201.5</v>
      </c>
      <c r="R44" s="1">
        <v>198.4</v>
      </c>
      <c r="S44" s="1">
        <v>189.9</v>
      </c>
      <c r="T44" s="1">
        <v>194.1</v>
      </c>
      <c r="U44" s="1">
        <v>201.5</v>
      </c>
      <c r="V44" s="1">
        <v>197.2</v>
      </c>
      <c r="W44" s="1">
        <v>196</v>
      </c>
      <c r="X44" s="1">
        <v>213.9</v>
      </c>
      <c r="Y44" s="1">
        <v>204.9</v>
      </c>
      <c r="Z44" s="1">
        <v>195.7</v>
      </c>
    </row>
    <row r="45" spans="2:26" x14ac:dyDescent="0.2">
      <c r="B45" s="1">
        <v>3053</v>
      </c>
      <c r="C45" s="1">
        <v>43.1</v>
      </c>
      <c r="D45" s="1">
        <v>43.5</v>
      </c>
      <c r="E45" s="1">
        <v>42.2</v>
      </c>
      <c r="F45" s="1">
        <v>71.3</v>
      </c>
      <c r="G45" s="1">
        <v>75.2</v>
      </c>
      <c r="H45" s="1">
        <v>58.8</v>
      </c>
      <c r="I45" s="1">
        <v>228.9</v>
      </c>
      <c r="J45" s="1">
        <v>229.7</v>
      </c>
      <c r="K45" s="1">
        <v>227.2</v>
      </c>
      <c r="L45" s="1">
        <v>194.4</v>
      </c>
      <c r="M45" s="1">
        <v>196.4</v>
      </c>
      <c r="N45" s="1">
        <v>192</v>
      </c>
      <c r="O45" s="1">
        <v>200.8</v>
      </c>
      <c r="P45" s="1">
        <v>196.3</v>
      </c>
      <c r="Q45" s="1">
        <v>202.1</v>
      </c>
      <c r="R45" s="1">
        <v>199.8</v>
      </c>
      <c r="S45" s="1">
        <v>191.9</v>
      </c>
      <c r="T45" s="1">
        <v>195.7</v>
      </c>
      <c r="U45" s="1">
        <v>204.9</v>
      </c>
      <c r="V45" s="1">
        <v>198.8</v>
      </c>
      <c r="W45" s="1">
        <v>197</v>
      </c>
      <c r="X45" s="1">
        <v>215.4</v>
      </c>
      <c r="Y45" s="1">
        <v>207.2</v>
      </c>
      <c r="Z45" s="1">
        <v>197.1</v>
      </c>
    </row>
    <row r="46" spans="2:26" x14ac:dyDescent="0.2">
      <c r="B46" s="1">
        <v>3124</v>
      </c>
      <c r="C46" s="1">
        <v>42.9</v>
      </c>
      <c r="D46" s="1">
        <v>43</v>
      </c>
      <c r="E46" s="1">
        <v>42.4</v>
      </c>
      <c r="F46" s="1">
        <v>71</v>
      </c>
      <c r="G46" s="1">
        <v>75.099999999999994</v>
      </c>
      <c r="H46" s="1">
        <v>59.5</v>
      </c>
      <c r="I46" s="1">
        <v>229.6</v>
      </c>
      <c r="J46" s="1">
        <v>229.2</v>
      </c>
      <c r="K46" s="1">
        <v>227.7</v>
      </c>
      <c r="L46" s="1">
        <v>194.1</v>
      </c>
      <c r="M46" s="1">
        <v>195.9</v>
      </c>
      <c r="N46" s="1">
        <v>191.8</v>
      </c>
      <c r="O46" s="1">
        <v>202.6</v>
      </c>
      <c r="P46" s="1">
        <v>196.3</v>
      </c>
      <c r="Q46" s="1">
        <v>203.1</v>
      </c>
      <c r="R46" s="1">
        <v>201.9</v>
      </c>
      <c r="S46" s="1">
        <v>193.8</v>
      </c>
      <c r="T46" s="1">
        <v>196.6</v>
      </c>
      <c r="U46" s="1">
        <v>205.9</v>
      </c>
      <c r="V46" s="1">
        <v>200</v>
      </c>
      <c r="W46" s="1">
        <v>198.2</v>
      </c>
      <c r="X46" s="1">
        <v>216.4</v>
      </c>
      <c r="Y46" s="1">
        <v>207.9</v>
      </c>
      <c r="Z46" s="1">
        <v>197.8</v>
      </c>
    </row>
    <row r="47" spans="2:26" x14ac:dyDescent="0.2">
      <c r="B47" s="1">
        <v>3195</v>
      </c>
      <c r="C47" s="1">
        <v>42.9</v>
      </c>
      <c r="D47" s="1">
        <v>42.1</v>
      </c>
      <c r="E47" s="1">
        <v>40.6</v>
      </c>
      <c r="F47" s="1">
        <v>72.3</v>
      </c>
      <c r="G47" s="1">
        <v>77.099999999999994</v>
      </c>
      <c r="H47" s="1">
        <v>59.6</v>
      </c>
      <c r="I47" s="1">
        <v>229.7</v>
      </c>
      <c r="J47" s="1">
        <v>229.4</v>
      </c>
      <c r="K47" s="1">
        <v>227.8</v>
      </c>
      <c r="L47" s="1">
        <v>194.5</v>
      </c>
      <c r="M47" s="1">
        <v>198.2</v>
      </c>
      <c r="N47" s="1">
        <v>193.6</v>
      </c>
      <c r="O47" s="1">
        <v>204.1</v>
      </c>
      <c r="P47" s="1">
        <v>197.9</v>
      </c>
      <c r="Q47" s="1">
        <v>205.2</v>
      </c>
      <c r="R47" s="1">
        <v>203.9</v>
      </c>
      <c r="S47" s="1">
        <v>194.1</v>
      </c>
      <c r="T47" s="1">
        <v>198.7</v>
      </c>
      <c r="U47" s="1">
        <v>206.4</v>
      </c>
      <c r="V47" s="1">
        <v>201.3</v>
      </c>
      <c r="W47" s="1">
        <v>200.1</v>
      </c>
      <c r="X47" s="1">
        <v>217.3</v>
      </c>
      <c r="Y47" s="1">
        <v>209.9</v>
      </c>
      <c r="Z47" s="1">
        <v>199.3</v>
      </c>
    </row>
    <row r="48" spans="2:26" x14ac:dyDescent="0.2">
      <c r="B48" s="1">
        <v>3266</v>
      </c>
      <c r="C48" s="1">
        <v>43.4</v>
      </c>
      <c r="D48" s="1">
        <v>43</v>
      </c>
      <c r="E48" s="1">
        <v>41.6</v>
      </c>
      <c r="F48" s="1">
        <v>73.3</v>
      </c>
      <c r="G48" s="1">
        <v>75.599999999999994</v>
      </c>
      <c r="H48" s="1">
        <v>60.9</v>
      </c>
      <c r="I48" s="1">
        <v>229.6</v>
      </c>
      <c r="J48" s="1">
        <v>229.8</v>
      </c>
      <c r="K48" s="1">
        <v>228</v>
      </c>
      <c r="L48" s="1">
        <v>194.9</v>
      </c>
      <c r="M48" s="1">
        <v>197.6</v>
      </c>
      <c r="N48" s="1">
        <v>193.7</v>
      </c>
      <c r="O48" s="1">
        <v>204.7</v>
      </c>
      <c r="P48" s="1">
        <v>198.8</v>
      </c>
      <c r="Q48" s="1">
        <v>205.1</v>
      </c>
      <c r="R48" s="1">
        <v>205.4</v>
      </c>
      <c r="S48" s="1">
        <v>195.6</v>
      </c>
      <c r="T48" s="1">
        <v>200.5</v>
      </c>
      <c r="U48" s="1">
        <v>208.3</v>
      </c>
      <c r="V48" s="1">
        <v>202.6</v>
      </c>
      <c r="W48" s="1">
        <v>200.7</v>
      </c>
      <c r="X48" s="1">
        <v>218.1</v>
      </c>
      <c r="Y48" s="1">
        <v>210.8</v>
      </c>
      <c r="Z48" s="1">
        <v>201.3</v>
      </c>
    </row>
    <row r="49" spans="2:26" x14ac:dyDescent="0.2">
      <c r="B49" s="1">
        <v>3337</v>
      </c>
      <c r="C49" s="1">
        <v>44.5</v>
      </c>
      <c r="D49" s="1">
        <v>41.4</v>
      </c>
      <c r="E49" s="1">
        <v>42</v>
      </c>
      <c r="F49" s="1">
        <v>72.400000000000006</v>
      </c>
      <c r="G49" s="1">
        <v>76.900000000000006</v>
      </c>
      <c r="H49" s="1">
        <v>60.4</v>
      </c>
      <c r="I49" s="1">
        <v>229.5</v>
      </c>
      <c r="J49" s="1">
        <v>230.8</v>
      </c>
      <c r="K49" s="1">
        <v>228.5</v>
      </c>
      <c r="L49" s="1">
        <v>195.4</v>
      </c>
      <c r="M49" s="1">
        <v>197.2</v>
      </c>
      <c r="N49" s="1">
        <v>194</v>
      </c>
      <c r="O49" s="1">
        <v>205.2</v>
      </c>
      <c r="P49" s="1">
        <v>200.3</v>
      </c>
      <c r="Q49" s="1">
        <v>207.2</v>
      </c>
      <c r="R49" s="1">
        <v>205.8</v>
      </c>
      <c r="S49" s="1">
        <v>198.1</v>
      </c>
      <c r="T49" s="1">
        <v>201.7</v>
      </c>
      <c r="U49" s="1">
        <v>209.8</v>
      </c>
      <c r="V49" s="1">
        <v>203</v>
      </c>
      <c r="W49" s="1">
        <v>202.4</v>
      </c>
      <c r="X49" s="1">
        <v>220.3</v>
      </c>
      <c r="Y49" s="1">
        <v>212.1</v>
      </c>
      <c r="Z49" s="1">
        <v>202.5</v>
      </c>
    </row>
    <row r="50" spans="2:26" x14ac:dyDescent="0.2">
      <c r="B50" s="1">
        <v>3408</v>
      </c>
      <c r="C50" s="1">
        <v>42.8</v>
      </c>
      <c r="D50" s="1">
        <v>42.1</v>
      </c>
      <c r="E50" s="1">
        <v>41</v>
      </c>
      <c r="F50" s="1">
        <v>73.5</v>
      </c>
      <c r="G50" s="1">
        <v>76.2</v>
      </c>
      <c r="H50" s="1">
        <v>60.2</v>
      </c>
      <c r="I50" s="1">
        <v>230.8</v>
      </c>
      <c r="J50" s="1">
        <v>230.2</v>
      </c>
      <c r="K50" s="1">
        <v>228.7</v>
      </c>
      <c r="L50" s="1">
        <v>195.8</v>
      </c>
      <c r="M50" s="1">
        <v>197.5</v>
      </c>
      <c r="N50" s="1">
        <v>193.9</v>
      </c>
      <c r="O50" s="1">
        <v>206.6</v>
      </c>
      <c r="P50" s="1">
        <v>199.9</v>
      </c>
      <c r="Q50" s="1">
        <v>207</v>
      </c>
      <c r="R50" s="1">
        <v>207.9</v>
      </c>
      <c r="S50" s="1">
        <v>198.5</v>
      </c>
      <c r="T50" s="1">
        <v>202.9</v>
      </c>
      <c r="U50" s="1">
        <v>210.5</v>
      </c>
      <c r="V50" s="1">
        <v>205.4</v>
      </c>
      <c r="W50" s="1">
        <v>203.7</v>
      </c>
      <c r="X50" s="1">
        <v>220.7</v>
      </c>
      <c r="Y50" s="1">
        <v>213.2</v>
      </c>
      <c r="Z50" s="1">
        <v>202.9</v>
      </c>
    </row>
    <row r="51" spans="2:26" x14ac:dyDescent="0.2">
      <c r="B51" s="1">
        <v>3479</v>
      </c>
      <c r="C51" s="1">
        <v>43.6</v>
      </c>
      <c r="D51" s="1">
        <v>41.8</v>
      </c>
      <c r="E51" s="1">
        <v>42.2</v>
      </c>
      <c r="F51" s="1">
        <v>73.599999999999994</v>
      </c>
      <c r="G51" s="1">
        <v>76.8</v>
      </c>
      <c r="H51" s="1">
        <v>60.4</v>
      </c>
      <c r="I51" s="1">
        <v>231.7</v>
      </c>
      <c r="J51" s="1">
        <v>230.8</v>
      </c>
      <c r="K51" s="1">
        <v>227.9</v>
      </c>
      <c r="L51" s="1">
        <v>195.6</v>
      </c>
      <c r="M51" s="1">
        <v>197.6</v>
      </c>
      <c r="N51" s="1">
        <v>195.2</v>
      </c>
      <c r="O51" s="1">
        <v>207</v>
      </c>
      <c r="P51" s="1">
        <v>201</v>
      </c>
      <c r="Q51" s="1">
        <v>206.8</v>
      </c>
      <c r="R51" s="1">
        <v>209.4</v>
      </c>
      <c r="S51" s="1">
        <v>201</v>
      </c>
      <c r="T51" s="1">
        <v>204</v>
      </c>
      <c r="U51" s="1">
        <v>211.5</v>
      </c>
      <c r="V51" s="1">
        <v>206.2</v>
      </c>
      <c r="W51" s="1">
        <v>205.5</v>
      </c>
      <c r="X51" s="1">
        <v>221.3</v>
      </c>
      <c r="Y51" s="1">
        <v>214.2</v>
      </c>
      <c r="Z51" s="1">
        <v>204.8</v>
      </c>
    </row>
    <row r="52" spans="2:26" x14ac:dyDescent="0.2">
      <c r="B52" s="1">
        <v>3550</v>
      </c>
      <c r="C52" s="1">
        <v>43.7</v>
      </c>
      <c r="D52" s="1">
        <v>42.2</v>
      </c>
      <c r="E52" s="1">
        <v>42.2</v>
      </c>
      <c r="F52" s="1">
        <v>73.3</v>
      </c>
      <c r="G52" s="1">
        <v>77.599999999999994</v>
      </c>
      <c r="H52" s="1">
        <v>61.4</v>
      </c>
      <c r="I52" s="1">
        <v>231</v>
      </c>
      <c r="J52" s="1">
        <v>229.9</v>
      </c>
      <c r="K52" s="1">
        <v>229.7</v>
      </c>
      <c r="L52" s="1">
        <v>196.1</v>
      </c>
      <c r="M52" s="1">
        <v>198.7</v>
      </c>
      <c r="N52" s="1">
        <v>195.1</v>
      </c>
      <c r="O52" s="1">
        <v>208.1</v>
      </c>
      <c r="P52" s="1">
        <v>201.6</v>
      </c>
      <c r="Q52" s="1">
        <v>208.4</v>
      </c>
      <c r="R52" s="1">
        <v>210.3</v>
      </c>
      <c r="S52" s="1">
        <v>201.8</v>
      </c>
      <c r="T52" s="1">
        <v>205.8</v>
      </c>
      <c r="U52" s="1">
        <v>212.5</v>
      </c>
      <c r="V52" s="1">
        <v>207.8</v>
      </c>
      <c r="W52" s="1">
        <v>206.3</v>
      </c>
      <c r="X52" s="1">
        <v>222.9</v>
      </c>
      <c r="Y52" s="1">
        <v>215.7</v>
      </c>
      <c r="Z52" s="1">
        <v>205.9</v>
      </c>
    </row>
    <row r="53" spans="2:26" x14ac:dyDescent="0.2">
      <c r="B53" s="1">
        <v>3621</v>
      </c>
      <c r="C53" s="1">
        <v>42.6</v>
      </c>
      <c r="D53" s="1">
        <v>42.2</v>
      </c>
      <c r="E53" s="1">
        <v>41.7</v>
      </c>
      <c r="F53" s="1">
        <v>73.900000000000006</v>
      </c>
      <c r="G53" s="1">
        <v>77.7</v>
      </c>
      <c r="H53" s="1">
        <v>62.2</v>
      </c>
      <c r="I53" s="1">
        <v>232</v>
      </c>
      <c r="J53" s="1">
        <v>230.7</v>
      </c>
      <c r="K53" s="1">
        <v>229.6</v>
      </c>
      <c r="L53" s="1">
        <v>195.8</v>
      </c>
      <c r="M53" s="1">
        <v>199.2</v>
      </c>
      <c r="N53" s="1">
        <v>195.5</v>
      </c>
      <c r="O53" s="1">
        <v>209.2</v>
      </c>
      <c r="P53" s="1">
        <v>203.4</v>
      </c>
      <c r="Q53" s="1">
        <v>209.7</v>
      </c>
      <c r="R53" s="1">
        <v>211.9</v>
      </c>
      <c r="S53" s="1">
        <v>203.4</v>
      </c>
      <c r="T53" s="1">
        <v>206.7</v>
      </c>
      <c r="U53" s="1">
        <v>214.2</v>
      </c>
      <c r="V53" s="1">
        <v>209</v>
      </c>
      <c r="W53" s="1">
        <v>207.2</v>
      </c>
      <c r="X53" s="1">
        <v>224.5</v>
      </c>
      <c r="Y53" s="1">
        <v>216.3</v>
      </c>
      <c r="Z53" s="1">
        <v>207.4</v>
      </c>
    </row>
    <row r="54" spans="2:26" x14ac:dyDescent="0.2">
      <c r="B54" s="1">
        <v>3692</v>
      </c>
      <c r="C54" s="1">
        <v>43.4</v>
      </c>
      <c r="D54" s="1">
        <v>42.5</v>
      </c>
      <c r="E54" s="1">
        <v>41.6</v>
      </c>
      <c r="F54" s="1">
        <v>73.5</v>
      </c>
      <c r="G54" s="1">
        <v>78</v>
      </c>
      <c r="H54" s="1">
        <v>61.8</v>
      </c>
      <c r="I54" s="1">
        <v>231.8</v>
      </c>
      <c r="J54" s="1">
        <v>230.4</v>
      </c>
      <c r="K54" s="1">
        <v>228.9</v>
      </c>
      <c r="L54" s="1">
        <v>197</v>
      </c>
      <c r="M54" s="1">
        <v>199.5</v>
      </c>
      <c r="N54" s="1">
        <v>194.8</v>
      </c>
      <c r="O54" s="1">
        <v>209.6</v>
      </c>
      <c r="P54" s="1">
        <v>203.2</v>
      </c>
      <c r="Q54" s="1">
        <v>210.2</v>
      </c>
      <c r="R54" s="1">
        <v>212.7</v>
      </c>
      <c r="S54" s="1">
        <v>203.9</v>
      </c>
      <c r="T54" s="1">
        <v>208</v>
      </c>
      <c r="U54" s="1">
        <v>214.6</v>
      </c>
      <c r="V54" s="1">
        <v>210.5</v>
      </c>
      <c r="W54" s="1">
        <v>207.7</v>
      </c>
      <c r="X54" s="1">
        <v>224.9</v>
      </c>
      <c r="Y54" s="1">
        <v>217.7</v>
      </c>
      <c r="Z54" s="1">
        <v>208</v>
      </c>
    </row>
    <row r="55" spans="2:26" x14ac:dyDescent="0.2">
      <c r="B55" s="1">
        <v>3763</v>
      </c>
      <c r="C55" s="1">
        <v>43.7</v>
      </c>
      <c r="D55" s="1">
        <v>41.1</v>
      </c>
      <c r="E55" s="1">
        <v>42.4</v>
      </c>
      <c r="F55" s="1">
        <v>75.099999999999994</v>
      </c>
      <c r="G55" s="1">
        <v>77.900000000000006</v>
      </c>
      <c r="H55" s="1">
        <v>62.6</v>
      </c>
      <c r="I55" s="1">
        <v>230.9</v>
      </c>
      <c r="J55" s="1">
        <v>231.3</v>
      </c>
      <c r="K55" s="1">
        <v>229.8</v>
      </c>
      <c r="L55" s="1">
        <v>197.5</v>
      </c>
      <c r="M55" s="1">
        <v>200.1</v>
      </c>
      <c r="N55" s="1">
        <v>195.8</v>
      </c>
      <c r="O55" s="1">
        <v>209.8</v>
      </c>
      <c r="P55" s="1">
        <v>203.7</v>
      </c>
      <c r="Q55" s="1">
        <v>210.3</v>
      </c>
      <c r="R55" s="1">
        <v>214.6</v>
      </c>
      <c r="S55" s="1">
        <v>205</v>
      </c>
      <c r="T55" s="1">
        <v>209.4</v>
      </c>
      <c r="U55" s="1">
        <v>215</v>
      </c>
      <c r="V55" s="1">
        <v>210.7</v>
      </c>
      <c r="W55" s="1">
        <v>208.6</v>
      </c>
      <c r="X55" s="1">
        <v>225.3</v>
      </c>
      <c r="Y55" s="1">
        <v>217.1</v>
      </c>
      <c r="Z55" s="1">
        <v>208.8</v>
      </c>
    </row>
    <row r="56" spans="2:26" x14ac:dyDescent="0.2">
      <c r="B56" s="1">
        <v>3834</v>
      </c>
      <c r="C56" s="1">
        <v>41.9</v>
      </c>
      <c r="D56" s="1">
        <v>41.8</v>
      </c>
      <c r="E56" s="1">
        <v>42.4</v>
      </c>
      <c r="F56" s="1">
        <v>74.7</v>
      </c>
      <c r="G56" s="1">
        <v>78.7</v>
      </c>
      <c r="H56" s="1">
        <v>61.5</v>
      </c>
      <c r="I56" s="1">
        <v>231.5</v>
      </c>
      <c r="J56" s="1">
        <v>230.4</v>
      </c>
      <c r="K56" s="1">
        <v>230.2</v>
      </c>
      <c r="L56" s="1">
        <v>197.3</v>
      </c>
      <c r="M56" s="1">
        <v>199.4</v>
      </c>
      <c r="N56" s="1">
        <v>196.2</v>
      </c>
      <c r="O56" s="1">
        <v>211</v>
      </c>
      <c r="P56" s="1">
        <v>204.5</v>
      </c>
      <c r="Q56" s="1">
        <v>210.9</v>
      </c>
      <c r="R56" s="1">
        <v>215.6</v>
      </c>
      <c r="S56" s="1">
        <v>206.5</v>
      </c>
      <c r="T56" s="1">
        <v>211.4</v>
      </c>
      <c r="U56" s="1">
        <v>217.3</v>
      </c>
      <c r="V56" s="1">
        <v>212.2</v>
      </c>
      <c r="W56" s="1">
        <v>210.6</v>
      </c>
      <c r="X56" s="1">
        <v>226.8</v>
      </c>
      <c r="Y56" s="1">
        <v>218.7</v>
      </c>
      <c r="Z56" s="1">
        <v>210.8</v>
      </c>
    </row>
    <row r="57" spans="2:26" x14ac:dyDescent="0.2">
      <c r="B57" s="1">
        <v>3905</v>
      </c>
      <c r="C57" s="1">
        <v>44.3</v>
      </c>
      <c r="D57" s="1">
        <v>40.9</v>
      </c>
      <c r="E57" s="1">
        <v>41.5</v>
      </c>
      <c r="F57" s="1">
        <v>75.7</v>
      </c>
      <c r="G57" s="1">
        <v>79.3</v>
      </c>
      <c r="H57" s="1">
        <v>63.4</v>
      </c>
      <c r="I57" s="1">
        <v>231.9</v>
      </c>
      <c r="J57" s="1">
        <v>230.8</v>
      </c>
      <c r="K57" s="1">
        <v>230.7</v>
      </c>
      <c r="L57" s="1">
        <v>197.6</v>
      </c>
      <c r="M57" s="1">
        <v>200.7</v>
      </c>
      <c r="N57" s="1">
        <v>196.5</v>
      </c>
      <c r="O57" s="1">
        <v>212</v>
      </c>
      <c r="P57" s="1">
        <v>205.9</v>
      </c>
      <c r="Q57" s="1">
        <v>211.7</v>
      </c>
      <c r="R57" s="1">
        <v>218.1</v>
      </c>
      <c r="S57" s="1">
        <v>209</v>
      </c>
      <c r="T57" s="1">
        <v>211.3</v>
      </c>
      <c r="U57" s="1">
        <v>218.5</v>
      </c>
      <c r="V57" s="1">
        <v>213</v>
      </c>
      <c r="W57" s="1">
        <v>211.8</v>
      </c>
      <c r="X57" s="1">
        <v>226.6</v>
      </c>
      <c r="Y57" s="1">
        <v>220</v>
      </c>
      <c r="Z57" s="1">
        <v>211.3</v>
      </c>
    </row>
    <row r="58" spans="2:26" x14ac:dyDescent="0.2">
      <c r="B58" s="1">
        <v>3976</v>
      </c>
      <c r="C58" s="1">
        <v>43.5</v>
      </c>
      <c r="D58" s="1">
        <v>42.3</v>
      </c>
      <c r="E58" s="1">
        <v>41.3</v>
      </c>
      <c r="F58" s="1">
        <v>75.8</v>
      </c>
      <c r="G58" s="1">
        <v>78.900000000000006</v>
      </c>
      <c r="H58" s="1">
        <v>62.4</v>
      </c>
      <c r="I58" s="1">
        <v>232.1</v>
      </c>
      <c r="J58" s="1">
        <v>233.1</v>
      </c>
      <c r="K58" s="1">
        <v>229.6</v>
      </c>
      <c r="L58" s="1">
        <v>197.7</v>
      </c>
      <c r="M58" s="1">
        <v>200.7</v>
      </c>
      <c r="N58" s="1">
        <v>196.8</v>
      </c>
      <c r="O58" s="1">
        <v>212.4</v>
      </c>
      <c r="P58" s="1">
        <v>206</v>
      </c>
      <c r="Q58" s="1">
        <v>213.3</v>
      </c>
      <c r="R58" s="1">
        <v>218.4</v>
      </c>
      <c r="S58" s="1">
        <v>209.5</v>
      </c>
      <c r="T58" s="1">
        <v>212.7</v>
      </c>
      <c r="U58" s="1">
        <v>218.3</v>
      </c>
      <c r="V58" s="1">
        <v>214.2</v>
      </c>
      <c r="W58" s="1">
        <v>211.9</v>
      </c>
      <c r="X58" s="1">
        <v>228.3</v>
      </c>
      <c r="Y58" s="1">
        <v>221.2</v>
      </c>
      <c r="Z58" s="1">
        <v>212.7</v>
      </c>
    </row>
    <row r="59" spans="2:26" x14ac:dyDescent="0.2">
      <c r="B59" s="1">
        <v>4047</v>
      </c>
      <c r="C59" s="1">
        <v>42.9</v>
      </c>
      <c r="D59" s="1">
        <v>41.9</v>
      </c>
      <c r="E59" s="1">
        <v>42.1</v>
      </c>
      <c r="F59" s="1">
        <v>76.3</v>
      </c>
      <c r="G59" s="1">
        <v>79.7</v>
      </c>
      <c r="H59" s="1">
        <v>62.5</v>
      </c>
      <c r="I59" s="1">
        <v>232</v>
      </c>
      <c r="J59" s="1">
        <v>231</v>
      </c>
      <c r="K59" s="1">
        <v>229.1</v>
      </c>
      <c r="L59" s="1">
        <v>197.8</v>
      </c>
      <c r="M59" s="1">
        <v>201.1</v>
      </c>
      <c r="N59" s="1">
        <v>196.5</v>
      </c>
      <c r="O59" s="1">
        <v>213.2</v>
      </c>
      <c r="P59" s="1">
        <v>206.4</v>
      </c>
      <c r="Q59" s="1">
        <v>213.6</v>
      </c>
      <c r="R59" s="1">
        <v>219.4</v>
      </c>
      <c r="S59" s="1">
        <v>210.3</v>
      </c>
      <c r="T59" s="1">
        <v>215.5</v>
      </c>
      <c r="U59" s="1">
        <v>219.3</v>
      </c>
      <c r="V59" s="1">
        <v>214.8</v>
      </c>
      <c r="W59" s="1">
        <v>213.7</v>
      </c>
      <c r="X59" s="1">
        <v>228.1</v>
      </c>
      <c r="Y59" s="1">
        <v>222</v>
      </c>
      <c r="Z59" s="1">
        <v>214.7</v>
      </c>
    </row>
    <row r="60" spans="2:26" x14ac:dyDescent="0.2">
      <c r="B60" s="1">
        <v>4118</v>
      </c>
      <c r="C60" s="1">
        <v>43.7</v>
      </c>
      <c r="D60" s="1">
        <v>42.9</v>
      </c>
      <c r="E60" s="1">
        <v>42.9</v>
      </c>
      <c r="F60" s="1">
        <v>76.2</v>
      </c>
      <c r="G60" s="1">
        <v>79.099999999999994</v>
      </c>
      <c r="H60" s="1">
        <v>63</v>
      </c>
      <c r="I60" s="1">
        <v>232.2</v>
      </c>
      <c r="J60" s="1">
        <v>232.2</v>
      </c>
      <c r="K60" s="1">
        <v>231</v>
      </c>
      <c r="L60" s="1">
        <v>198.8</v>
      </c>
      <c r="M60" s="1">
        <v>201</v>
      </c>
      <c r="N60" s="1">
        <v>197.5</v>
      </c>
      <c r="O60" s="1">
        <v>213.8</v>
      </c>
      <c r="P60" s="1">
        <v>207.8</v>
      </c>
      <c r="Q60" s="1">
        <v>213.1</v>
      </c>
      <c r="R60" s="1">
        <v>220</v>
      </c>
      <c r="S60" s="1">
        <v>212.6</v>
      </c>
      <c r="T60" s="1">
        <v>214.9</v>
      </c>
      <c r="U60" s="1">
        <v>221.1</v>
      </c>
      <c r="V60" s="1">
        <v>216.5</v>
      </c>
      <c r="W60" s="1">
        <v>213.8</v>
      </c>
      <c r="X60" s="1">
        <v>229.9</v>
      </c>
      <c r="Y60" s="1">
        <v>222.7</v>
      </c>
      <c r="Z60" s="1">
        <v>214.7</v>
      </c>
    </row>
    <row r="61" spans="2:26" x14ac:dyDescent="0.2">
      <c r="B61" s="1">
        <v>4189</v>
      </c>
      <c r="C61" s="1">
        <v>43.5</v>
      </c>
      <c r="D61" s="1">
        <v>42.9</v>
      </c>
      <c r="E61" s="1">
        <v>41.6</v>
      </c>
      <c r="F61" s="1">
        <v>76.8</v>
      </c>
      <c r="G61" s="1">
        <v>80.099999999999994</v>
      </c>
      <c r="H61" s="1">
        <v>63.1</v>
      </c>
      <c r="I61" s="1">
        <v>232.3</v>
      </c>
      <c r="J61" s="1">
        <v>231.9</v>
      </c>
      <c r="K61" s="1">
        <v>230.2</v>
      </c>
      <c r="L61" s="1">
        <v>198.3</v>
      </c>
      <c r="M61" s="1">
        <v>200.7</v>
      </c>
      <c r="N61" s="1">
        <v>196.9</v>
      </c>
      <c r="O61" s="1">
        <v>214.5</v>
      </c>
      <c r="P61" s="1">
        <v>207.8</v>
      </c>
      <c r="Q61" s="1">
        <v>213.1</v>
      </c>
      <c r="R61" s="1">
        <v>222.5</v>
      </c>
      <c r="S61" s="1">
        <v>212.9</v>
      </c>
      <c r="T61" s="1">
        <v>217.7</v>
      </c>
      <c r="U61" s="1">
        <v>221.4</v>
      </c>
      <c r="V61" s="1">
        <v>216.9</v>
      </c>
      <c r="W61" s="1">
        <v>214.6</v>
      </c>
      <c r="X61" s="1">
        <v>230.2</v>
      </c>
      <c r="Y61" s="1">
        <v>223.1</v>
      </c>
      <c r="Z61" s="1">
        <v>214.9</v>
      </c>
    </row>
    <row r="62" spans="2:26" x14ac:dyDescent="0.2">
      <c r="B62" s="1">
        <v>4260</v>
      </c>
      <c r="C62" s="1">
        <v>43.6</v>
      </c>
      <c r="D62" s="1">
        <v>41.9</v>
      </c>
      <c r="E62" s="1">
        <v>41.2</v>
      </c>
      <c r="F62" s="1">
        <v>76.2</v>
      </c>
      <c r="G62" s="1">
        <v>79.7</v>
      </c>
      <c r="H62" s="1">
        <v>63.8</v>
      </c>
      <c r="I62" s="1">
        <v>232.1</v>
      </c>
      <c r="J62" s="1">
        <v>231.8</v>
      </c>
      <c r="K62" s="1">
        <v>231.3</v>
      </c>
      <c r="L62" s="1">
        <v>197.9</v>
      </c>
      <c r="M62" s="1">
        <v>200.6</v>
      </c>
      <c r="N62" s="1">
        <v>197.5</v>
      </c>
      <c r="O62" s="1">
        <v>214.4</v>
      </c>
      <c r="P62" s="1">
        <v>207.9</v>
      </c>
      <c r="Q62" s="1">
        <v>215.4</v>
      </c>
      <c r="R62" s="1">
        <v>223</v>
      </c>
      <c r="S62" s="1">
        <v>214.6</v>
      </c>
      <c r="T62" s="1">
        <v>218.9</v>
      </c>
      <c r="U62" s="1">
        <v>224</v>
      </c>
      <c r="V62" s="1">
        <v>217.6</v>
      </c>
      <c r="W62" s="1">
        <v>216.1</v>
      </c>
      <c r="X62" s="1">
        <v>231</v>
      </c>
      <c r="Y62" s="1">
        <v>224.2</v>
      </c>
      <c r="Z62" s="1">
        <v>216.5</v>
      </c>
    </row>
    <row r="63" spans="2:26" x14ac:dyDescent="0.2">
      <c r="B63" s="1">
        <v>4331</v>
      </c>
      <c r="C63" s="1">
        <v>42.8</v>
      </c>
      <c r="D63" s="1">
        <v>41.5</v>
      </c>
      <c r="E63" s="1">
        <v>42.1</v>
      </c>
      <c r="F63" s="1">
        <v>77.099999999999994</v>
      </c>
      <c r="G63" s="1">
        <v>79.900000000000006</v>
      </c>
      <c r="H63" s="1">
        <v>62.3</v>
      </c>
      <c r="I63" s="1">
        <v>233.4</v>
      </c>
      <c r="J63" s="1">
        <v>231.8</v>
      </c>
      <c r="K63" s="1">
        <v>230.8</v>
      </c>
      <c r="L63" s="1">
        <v>198.3</v>
      </c>
      <c r="M63" s="1">
        <v>201.4</v>
      </c>
      <c r="N63" s="1">
        <v>198.6</v>
      </c>
      <c r="O63" s="1">
        <v>216</v>
      </c>
      <c r="P63" s="1">
        <v>208.2</v>
      </c>
      <c r="Q63" s="1">
        <v>215.9</v>
      </c>
      <c r="R63" s="1">
        <v>223.8</v>
      </c>
      <c r="S63" s="1">
        <v>215.9</v>
      </c>
      <c r="T63" s="1">
        <v>219</v>
      </c>
      <c r="U63" s="1">
        <v>224.1</v>
      </c>
      <c r="V63" s="1">
        <v>218.8</v>
      </c>
      <c r="W63" s="1">
        <v>217</v>
      </c>
      <c r="X63" s="1">
        <v>231.5</v>
      </c>
      <c r="Y63" s="1">
        <v>225.3</v>
      </c>
      <c r="Z63" s="1">
        <v>216.1</v>
      </c>
    </row>
    <row r="64" spans="2:26" x14ac:dyDescent="0.2">
      <c r="B64" s="1">
        <v>4402</v>
      </c>
      <c r="C64" s="1">
        <v>43.1</v>
      </c>
      <c r="D64" s="1">
        <v>41.8</v>
      </c>
      <c r="E64" s="1">
        <v>41.8</v>
      </c>
      <c r="F64" s="1">
        <v>75.900000000000006</v>
      </c>
      <c r="G64" s="1">
        <v>79.599999999999994</v>
      </c>
      <c r="H64" s="1">
        <v>63.3</v>
      </c>
      <c r="I64" s="1">
        <v>233.3</v>
      </c>
      <c r="J64" s="1">
        <v>232.6</v>
      </c>
      <c r="K64" s="1">
        <v>230.4</v>
      </c>
      <c r="L64" s="1">
        <v>198.5</v>
      </c>
      <c r="M64" s="1">
        <v>201.9</v>
      </c>
      <c r="N64" s="1">
        <v>197</v>
      </c>
      <c r="O64" s="1">
        <v>216.1</v>
      </c>
      <c r="P64" s="1">
        <v>207.6</v>
      </c>
      <c r="Q64" s="1">
        <v>215.6</v>
      </c>
      <c r="R64" s="1">
        <v>224.5</v>
      </c>
      <c r="S64" s="1">
        <v>216.8</v>
      </c>
      <c r="T64" s="1">
        <v>220.1</v>
      </c>
      <c r="U64" s="1">
        <v>223.5</v>
      </c>
      <c r="V64" s="1">
        <v>218.9</v>
      </c>
      <c r="W64" s="1">
        <v>217.6</v>
      </c>
      <c r="X64" s="1">
        <v>232</v>
      </c>
      <c r="Y64" s="1">
        <v>225.7</v>
      </c>
      <c r="Z64" s="1">
        <v>216.9</v>
      </c>
    </row>
    <row r="65" spans="2:26" x14ac:dyDescent="0.2">
      <c r="B65" s="1">
        <v>4473</v>
      </c>
      <c r="C65" s="1">
        <v>42.9</v>
      </c>
      <c r="D65" s="1">
        <v>40.5</v>
      </c>
      <c r="E65" s="1">
        <v>42</v>
      </c>
      <c r="F65" s="1">
        <v>76.599999999999994</v>
      </c>
      <c r="G65" s="1">
        <v>80.7</v>
      </c>
      <c r="H65" s="1">
        <v>63.4</v>
      </c>
      <c r="I65" s="1">
        <v>232.2</v>
      </c>
      <c r="J65" s="1">
        <v>232.3</v>
      </c>
      <c r="K65" s="1">
        <v>232.3</v>
      </c>
      <c r="L65" s="1">
        <v>198.6</v>
      </c>
      <c r="M65" s="1">
        <v>201.4</v>
      </c>
      <c r="N65" s="1">
        <v>197.9</v>
      </c>
      <c r="O65" s="1">
        <v>217</v>
      </c>
      <c r="P65" s="1">
        <v>209.8</v>
      </c>
      <c r="Q65" s="1">
        <v>216.3</v>
      </c>
      <c r="R65" s="1">
        <v>225.6</v>
      </c>
      <c r="S65" s="1">
        <v>217.4</v>
      </c>
      <c r="T65" s="1">
        <v>221</v>
      </c>
      <c r="U65" s="1">
        <v>225.3</v>
      </c>
      <c r="V65" s="1">
        <v>220</v>
      </c>
      <c r="W65" s="1">
        <v>219.6</v>
      </c>
      <c r="X65" s="1">
        <v>233.4</v>
      </c>
      <c r="Y65" s="1">
        <v>225.9</v>
      </c>
      <c r="Z65" s="1">
        <v>218.2</v>
      </c>
    </row>
    <row r="66" spans="2:26" x14ac:dyDescent="0.2">
      <c r="B66" s="1">
        <v>4544</v>
      </c>
      <c r="C66" s="1">
        <v>42.2</v>
      </c>
      <c r="D66" s="1">
        <v>41.6</v>
      </c>
      <c r="E66" s="1">
        <v>42.4</v>
      </c>
      <c r="F66" s="1">
        <v>77.3</v>
      </c>
      <c r="G66" s="1">
        <v>81.2</v>
      </c>
      <c r="H66" s="1">
        <v>63.9</v>
      </c>
      <c r="I66" s="1">
        <v>233.2</v>
      </c>
      <c r="J66" s="1">
        <v>231.7</v>
      </c>
      <c r="K66" s="1">
        <v>232.1</v>
      </c>
      <c r="L66" s="1">
        <v>198.5</v>
      </c>
      <c r="M66" s="1">
        <v>201.5</v>
      </c>
      <c r="N66" s="1">
        <v>197.5</v>
      </c>
      <c r="O66" s="1">
        <v>217.5</v>
      </c>
      <c r="P66" s="1">
        <v>210.1</v>
      </c>
      <c r="Q66" s="1">
        <v>216.9</v>
      </c>
      <c r="R66" s="1">
        <v>226.7</v>
      </c>
      <c r="S66" s="1">
        <v>218.5</v>
      </c>
      <c r="T66" s="1">
        <v>222.4</v>
      </c>
      <c r="U66" s="1">
        <v>225.2</v>
      </c>
      <c r="V66" s="1">
        <v>221</v>
      </c>
      <c r="W66" s="1">
        <v>220.5</v>
      </c>
      <c r="X66" s="1">
        <v>233.1</v>
      </c>
      <c r="Y66" s="1">
        <v>227.2</v>
      </c>
      <c r="Z66" s="1">
        <v>219</v>
      </c>
    </row>
    <row r="67" spans="2:26" x14ac:dyDescent="0.2">
      <c r="B67" s="1">
        <v>4615</v>
      </c>
      <c r="C67" s="1">
        <v>43.8</v>
      </c>
      <c r="D67" s="1">
        <v>41.9</v>
      </c>
      <c r="E67" s="1">
        <v>41.3</v>
      </c>
      <c r="F67" s="1">
        <v>77.3</v>
      </c>
      <c r="G67" s="1">
        <v>81.5</v>
      </c>
      <c r="H67" s="1">
        <v>63</v>
      </c>
      <c r="I67" s="1">
        <v>233.3</v>
      </c>
      <c r="J67" s="1">
        <v>231.9</v>
      </c>
      <c r="K67" s="1">
        <v>231.1</v>
      </c>
      <c r="L67" s="1">
        <v>198</v>
      </c>
      <c r="M67" s="1">
        <v>201.5</v>
      </c>
      <c r="N67" s="1">
        <v>198.6</v>
      </c>
      <c r="O67" s="1">
        <v>218.6</v>
      </c>
      <c r="P67" s="1">
        <v>211.5</v>
      </c>
      <c r="Q67" s="1">
        <v>216.3</v>
      </c>
      <c r="R67" s="1">
        <v>228.2</v>
      </c>
      <c r="S67" s="1">
        <v>219.8</v>
      </c>
      <c r="T67" s="1">
        <v>223.4</v>
      </c>
      <c r="U67" s="1">
        <v>227.3</v>
      </c>
      <c r="V67" s="1">
        <v>221.9</v>
      </c>
      <c r="W67" s="1">
        <v>221</v>
      </c>
      <c r="X67" s="1">
        <v>233.3</v>
      </c>
      <c r="Y67" s="1">
        <v>226.9</v>
      </c>
      <c r="Z67" s="1">
        <v>220.8</v>
      </c>
    </row>
    <row r="68" spans="2:26" x14ac:dyDescent="0.2">
      <c r="B68" s="1">
        <v>4686</v>
      </c>
      <c r="C68" s="1">
        <v>43.1</v>
      </c>
      <c r="D68" s="1">
        <v>41.6</v>
      </c>
      <c r="E68" s="1">
        <v>42.1</v>
      </c>
      <c r="F68" s="1">
        <v>77.5</v>
      </c>
      <c r="G68" s="1">
        <v>80.8</v>
      </c>
      <c r="H68" s="1">
        <v>63.1</v>
      </c>
      <c r="I68" s="1">
        <v>233.1</v>
      </c>
      <c r="J68" s="1">
        <v>232.6</v>
      </c>
      <c r="K68" s="1">
        <v>232.3</v>
      </c>
      <c r="L68" s="1">
        <v>199</v>
      </c>
      <c r="M68" s="1">
        <v>201.4</v>
      </c>
      <c r="N68" s="1">
        <v>198.3</v>
      </c>
      <c r="O68" s="1">
        <v>217.5</v>
      </c>
      <c r="P68" s="1">
        <v>211.6</v>
      </c>
      <c r="Q68" s="1">
        <v>217</v>
      </c>
      <c r="R68" s="1">
        <v>228.6</v>
      </c>
      <c r="S68" s="1">
        <v>220.4</v>
      </c>
      <c r="T68" s="1">
        <v>224.6</v>
      </c>
      <c r="U68" s="1">
        <v>227.5</v>
      </c>
      <c r="V68" s="1">
        <v>222.4</v>
      </c>
      <c r="W68" s="1">
        <v>221.3</v>
      </c>
      <c r="X68" s="1">
        <v>234</v>
      </c>
      <c r="Y68" s="1">
        <v>228.8</v>
      </c>
      <c r="Z68" s="1">
        <v>220.2</v>
      </c>
    </row>
    <row r="69" spans="2:26" x14ac:dyDescent="0.2">
      <c r="B69" s="1">
        <v>4757</v>
      </c>
      <c r="C69" s="1">
        <v>43.6</v>
      </c>
      <c r="D69" s="1">
        <v>42.3</v>
      </c>
      <c r="E69" s="1">
        <v>41.7</v>
      </c>
      <c r="F69" s="1">
        <v>77.3</v>
      </c>
      <c r="G69" s="1">
        <v>80.8</v>
      </c>
      <c r="H69" s="1">
        <v>63.8</v>
      </c>
      <c r="I69" s="1">
        <v>233.7</v>
      </c>
      <c r="J69" s="1">
        <v>232.7</v>
      </c>
      <c r="K69" s="1">
        <v>231.8</v>
      </c>
      <c r="L69" s="1">
        <v>199.7</v>
      </c>
      <c r="M69" s="1">
        <v>202.3</v>
      </c>
      <c r="N69" s="1">
        <v>198.9</v>
      </c>
      <c r="O69" s="1">
        <v>217.3</v>
      </c>
      <c r="P69" s="1">
        <v>211.9</v>
      </c>
      <c r="Q69" s="1">
        <v>217.6</v>
      </c>
      <c r="R69" s="1">
        <v>229.6</v>
      </c>
      <c r="S69" s="1">
        <v>222</v>
      </c>
      <c r="T69" s="1">
        <v>225.7</v>
      </c>
      <c r="U69" s="1">
        <v>230.7</v>
      </c>
      <c r="V69" s="1">
        <v>223.6</v>
      </c>
      <c r="W69" s="1">
        <v>222.5</v>
      </c>
      <c r="X69" s="1">
        <v>236.1</v>
      </c>
      <c r="Y69" s="1">
        <v>229.1</v>
      </c>
      <c r="Z69" s="1">
        <v>222.4</v>
      </c>
    </row>
    <row r="70" spans="2:26" x14ac:dyDescent="0.2">
      <c r="B70" s="1">
        <v>4828</v>
      </c>
      <c r="C70" s="1">
        <v>42.7</v>
      </c>
      <c r="D70" s="1">
        <v>42.3</v>
      </c>
      <c r="E70" s="1">
        <v>41.5</v>
      </c>
      <c r="F70" s="1">
        <v>77.7</v>
      </c>
      <c r="G70" s="1">
        <v>81.2</v>
      </c>
      <c r="H70" s="1">
        <v>64.3</v>
      </c>
      <c r="I70" s="1">
        <v>232.8</v>
      </c>
      <c r="J70" s="1">
        <v>232.9</v>
      </c>
      <c r="K70" s="1">
        <v>231</v>
      </c>
      <c r="L70" s="1">
        <v>199.7</v>
      </c>
      <c r="M70" s="1">
        <v>201.4</v>
      </c>
      <c r="N70" s="1">
        <v>198.4</v>
      </c>
      <c r="O70" s="1">
        <v>218.7</v>
      </c>
      <c r="P70" s="1">
        <v>211.9</v>
      </c>
      <c r="Q70" s="1">
        <v>218.6</v>
      </c>
      <c r="R70" s="1">
        <v>230.7</v>
      </c>
      <c r="S70" s="1">
        <v>222.4</v>
      </c>
      <c r="T70" s="1">
        <v>226.1</v>
      </c>
      <c r="U70" s="1">
        <v>229.5</v>
      </c>
      <c r="V70" s="1">
        <v>225.2</v>
      </c>
      <c r="W70" s="1">
        <v>223</v>
      </c>
      <c r="X70" s="1">
        <v>235.4</v>
      </c>
      <c r="Y70" s="1">
        <v>227.7</v>
      </c>
      <c r="Z70" s="1">
        <v>221.9</v>
      </c>
    </row>
    <row r="71" spans="2:26" x14ac:dyDescent="0.2">
      <c r="B71" s="1">
        <v>4899</v>
      </c>
      <c r="C71" s="1">
        <v>43.5</v>
      </c>
      <c r="D71" s="1">
        <v>43.2</v>
      </c>
      <c r="E71" s="1">
        <v>41.6</v>
      </c>
      <c r="F71" s="1">
        <v>78.2</v>
      </c>
      <c r="G71" s="1">
        <v>80.900000000000006</v>
      </c>
      <c r="H71" s="1">
        <v>64</v>
      </c>
      <c r="I71" s="1">
        <v>235.1</v>
      </c>
      <c r="J71" s="1">
        <v>231.9</v>
      </c>
      <c r="K71" s="1">
        <v>230.6</v>
      </c>
      <c r="L71" s="1">
        <v>199.1</v>
      </c>
      <c r="M71" s="1">
        <v>201.3</v>
      </c>
      <c r="N71" s="1">
        <v>199.2</v>
      </c>
      <c r="O71" s="1">
        <v>219</v>
      </c>
      <c r="P71" s="1">
        <v>212.4</v>
      </c>
      <c r="Q71" s="1">
        <v>218</v>
      </c>
      <c r="R71" s="1">
        <v>231.2</v>
      </c>
      <c r="S71" s="1">
        <v>223.4</v>
      </c>
      <c r="T71" s="1">
        <v>228.1</v>
      </c>
      <c r="U71" s="1">
        <v>230.3</v>
      </c>
      <c r="V71" s="1">
        <v>225.9</v>
      </c>
      <c r="W71" s="1">
        <v>223.9</v>
      </c>
      <c r="X71" s="1">
        <v>235</v>
      </c>
      <c r="Y71" s="1">
        <v>230.4</v>
      </c>
      <c r="Z71" s="1">
        <v>221.8</v>
      </c>
    </row>
    <row r="72" spans="2:26" x14ac:dyDescent="0.2">
      <c r="B72" s="1">
        <v>4970</v>
      </c>
      <c r="C72" s="1">
        <v>42.7</v>
      </c>
      <c r="D72" s="1">
        <v>41.4</v>
      </c>
      <c r="E72" s="1">
        <v>42</v>
      </c>
      <c r="F72" s="1">
        <v>78.400000000000006</v>
      </c>
      <c r="G72" s="1">
        <v>81.2</v>
      </c>
      <c r="H72" s="1">
        <v>64.400000000000006</v>
      </c>
      <c r="I72" s="1">
        <v>232.7</v>
      </c>
      <c r="J72" s="1">
        <v>233.4</v>
      </c>
      <c r="K72" s="1">
        <v>231.9</v>
      </c>
      <c r="L72" s="1">
        <v>198.5</v>
      </c>
      <c r="M72" s="1">
        <v>202</v>
      </c>
      <c r="N72" s="1">
        <v>199.1</v>
      </c>
      <c r="O72" s="1">
        <v>219.4</v>
      </c>
      <c r="P72" s="1">
        <v>213.9</v>
      </c>
      <c r="Q72" s="1">
        <v>218.4</v>
      </c>
      <c r="R72" s="1">
        <v>231.8</v>
      </c>
      <c r="S72" s="1">
        <v>224.4</v>
      </c>
      <c r="T72" s="1">
        <v>227.7</v>
      </c>
      <c r="U72" s="1">
        <v>230.5</v>
      </c>
      <c r="V72" s="1">
        <v>226.4</v>
      </c>
      <c r="W72" s="1">
        <v>224.6</v>
      </c>
      <c r="X72" s="1">
        <v>235.8</v>
      </c>
      <c r="Y72" s="1">
        <v>229.8</v>
      </c>
      <c r="Z72" s="1">
        <v>223.1</v>
      </c>
    </row>
    <row r="73" spans="2:26" x14ac:dyDescent="0.2">
      <c r="B73" s="1">
        <v>5041</v>
      </c>
      <c r="C73" s="1">
        <v>42.4</v>
      </c>
      <c r="D73" s="1">
        <v>41.7</v>
      </c>
      <c r="E73" s="1">
        <v>42.7</v>
      </c>
      <c r="F73" s="1">
        <v>78.8</v>
      </c>
      <c r="G73" s="1">
        <v>81.599999999999994</v>
      </c>
      <c r="H73" s="1">
        <v>64</v>
      </c>
      <c r="I73" s="1">
        <v>233.3</v>
      </c>
      <c r="J73" s="1">
        <v>231.9</v>
      </c>
      <c r="K73" s="1">
        <v>232.8</v>
      </c>
      <c r="L73" s="1">
        <v>199.9</v>
      </c>
      <c r="M73" s="1">
        <v>202</v>
      </c>
      <c r="N73" s="1">
        <v>197.6</v>
      </c>
      <c r="O73" s="1">
        <v>220.2</v>
      </c>
      <c r="P73" s="1">
        <v>213.4</v>
      </c>
      <c r="Q73" s="1">
        <v>219.4</v>
      </c>
      <c r="R73" s="1">
        <v>233.2</v>
      </c>
      <c r="S73" s="1">
        <v>225.7</v>
      </c>
      <c r="T73" s="1">
        <v>229.1</v>
      </c>
      <c r="U73" s="1">
        <v>232.3</v>
      </c>
      <c r="V73" s="1">
        <v>226.8</v>
      </c>
      <c r="W73" s="1">
        <v>225</v>
      </c>
      <c r="X73" s="1">
        <v>236.6</v>
      </c>
      <c r="Y73" s="1">
        <v>231.1</v>
      </c>
      <c r="Z73" s="1">
        <v>223.7</v>
      </c>
    </row>
    <row r="74" spans="2:26" x14ac:dyDescent="0.2">
      <c r="B74" s="1">
        <v>5112</v>
      </c>
      <c r="C74" s="1">
        <v>43.3</v>
      </c>
      <c r="D74" s="1">
        <v>42.1</v>
      </c>
      <c r="E74" s="1">
        <v>42.3</v>
      </c>
      <c r="F74" s="1">
        <v>77.7</v>
      </c>
      <c r="G74" s="1">
        <v>80.8</v>
      </c>
      <c r="H74" s="1">
        <v>64.5</v>
      </c>
      <c r="I74" s="1">
        <v>233.3</v>
      </c>
      <c r="J74" s="1">
        <v>232.5</v>
      </c>
      <c r="K74" s="1">
        <v>231</v>
      </c>
      <c r="L74" s="1">
        <v>199.4</v>
      </c>
      <c r="M74" s="1">
        <v>202.6</v>
      </c>
      <c r="N74" s="1">
        <v>199.1</v>
      </c>
      <c r="O74" s="1">
        <v>220.8</v>
      </c>
      <c r="P74" s="1">
        <v>213.2</v>
      </c>
      <c r="Q74" s="1">
        <v>219.2</v>
      </c>
      <c r="R74" s="1">
        <v>234.3</v>
      </c>
      <c r="S74" s="1">
        <v>227.2</v>
      </c>
      <c r="T74" s="1">
        <v>229.7</v>
      </c>
      <c r="U74" s="1">
        <v>232.1</v>
      </c>
      <c r="V74" s="1">
        <v>227</v>
      </c>
      <c r="W74" s="1">
        <v>227.1</v>
      </c>
      <c r="X74" s="1">
        <v>236.7</v>
      </c>
      <c r="Y74" s="1">
        <v>231.2</v>
      </c>
      <c r="Z74" s="1">
        <v>224.1</v>
      </c>
    </row>
    <row r="75" spans="2:26" x14ac:dyDescent="0.2">
      <c r="B75" s="1">
        <v>5183</v>
      </c>
      <c r="C75" s="1">
        <v>43.8</v>
      </c>
      <c r="D75" s="1">
        <v>42.8</v>
      </c>
      <c r="E75" s="1">
        <v>42.8</v>
      </c>
      <c r="F75" s="1">
        <v>77.599999999999994</v>
      </c>
      <c r="G75" s="1">
        <v>81.900000000000006</v>
      </c>
      <c r="H75" s="1">
        <v>64.599999999999994</v>
      </c>
      <c r="I75" s="1">
        <v>232.8</v>
      </c>
      <c r="J75" s="1">
        <v>232.6</v>
      </c>
      <c r="K75" s="1">
        <v>231.5</v>
      </c>
      <c r="L75" s="1">
        <v>199.9</v>
      </c>
      <c r="M75" s="1">
        <v>202.1</v>
      </c>
      <c r="N75" s="1">
        <v>198.8</v>
      </c>
      <c r="O75" s="1">
        <v>221.4</v>
      </c>
      <c r="P75" s="1">
        <v>213.9</v>
      </c>
      <c r="Q75" s="1">
        <v>220.2</v>
      </c>
      <c r="R75" s="1">
        <v>235.4</v>
      </c>
      <c r="S75" s="1">
        <v>227.1</v>
      </c>
      <c r="T75" s="1">
        <v>230.2</v>
      </c>
      <c r="U75" s="1">
        <v>232.8</v>
      </c>
      <c r="V75" s="1">
        <v>228.4</v>
      </c>
      <c r="W75" s="1">
        <v>226.6</v>
      </c>
      <c r="X75" s="1">
        <v>236.9</v>
      </c>
      <c r="Y75" s="1">
        <v>232.1</v>
      </c>
      <c r="Z75" s="1">
        <v>225.4</v>
      </c>
    </row>
    <row r="76" spans="2:26" x14ac:dyDescent="0.2">
      <c r="B76" s="1">
        <v>5254</v>
      </c>
      <c r="C76" s="1">
        <v>43.1</v>
      </c>
      <c r="D76" s="1">
        <v>42.7</v>
      </c>
      <c r="E76" s="1">
        <v>41.6</v>
      </c>
      <c r="F76" s="1">
        <v>78.3</v>
      </c>
      <c r="G76" s="1">
        <v>81.8</v>
      </c>
      <c r="H76" s="1">
        <v>65.099999999999994</v>
      </c>
      <c r="I76" s="1">
        <v>233.3</v>
      </c>
      <c r="J76" s="1">
        <v>232.5</v>
      </c>
      <c r="K76" s="1">
        <v>231.5</v>
      </c>
      <c r="L76" s="1">
        <v>199.5</v>
      </c>
      <c r="M76" s="1">
        <v>202.6</v>
      </c>
      <c r="N76" s="1">
        <v>199.1</v>
      </c>
      <c r="O76" s="1">
        <v>221.4</v>
      </c>
      <c r="P76" s="1">
        <v>214.9</v>
      </c>
      <c r="Q76" s="1">
        <v>220.5</v>
      </c>
      <c r="R76" s="1">
        <v>235.5</v>
      </c>
      <c r="S76" s="1">
        <v>228.8</v>
      </c>
      <c r="T76" s="1">
        <v>231.6</v>
      </c>
      <c r="U76" s="1">
        <v>233</v>
      </c>
      <c r="V76" s="1">
        <v>229.1</v>
      </c>
      <c r="W76" s="1">
        <v>228</v>
      </c>
      <c r="X76" s="1">
        <v>237.5</v>
      </c>
      <c r="Y76" s="1">
        <v>233.2</v>
      </c>
      <c r="Z76" s="1">
        <v>226.7</v>
      </c>
    </row>
    <row r="77" spans="2:26" x14ac:dyDescent="0.2">
      <c r="B77" s="1">
        <v>5325</v>
      </c>
      <c r="C77" s="1">
        <v>42.1</v>
      </c>
      <c r="D77" s="1">
        <v>41.8</v>
      </c>
      <c r="E77" s="1">
        <v>41.5</v>
      </c>
      <c r="F77" s="1">
        <v>78.599999999999994</v>
      </c>
      <c r="G77" s="1">
        <v>82.9</v>
      </c>
      <c r="H77" s="1">
        <v>64.5</v>
      </c>
      <c r="I77" s="1">
        <v>233.7</v>
      </c>
      <c r="J77" s="1">
        <v>232.6</v>
      </c>
      <c r="K77" s="1">
        <v>231.2</v>
      </c>
      <c r="L77" s="1">
        <v>199.8</v>
      </c>
      <c r="M77" s="1">
        <v>202.2</v>
      </c>
      <c r="N77" s="1">
        <v>199.2</v>
      </c>
      <c r="O77" s="1">
        <v>221.4</v>
      </c>
      <c r="P77" s="1">
        <v>215</v>
      </c>
      <c r="Q77" s="1">
        <v>222.3</v>
      </c>
      <c r="R77" s="1">
        <v>236.9</v>
      </c>
      <c r="S77" s="1">
        <v>229.6</v>
      </c>
      <c r="T77" s="1">
        <v>232.3</v>
      </c>
      <c r="U77" s="1">
        <v>234.8</v>
      </c>
      <c r="V77" s="1">
        <v>228.5</v>
      </c>
      <c r="W77" s="1">
        <v>228.6</v>
      </c>
      <c r="X77" s="1">
        <v>238</v>
      </c>
      <c r="Y77" s="1">
        <v>233.9</v>
      </c>
      <c r="Z77" s="1">
        <v>226.6</v>
      </c>
    </row>
    <row r="78" spans="2:26" x14ac:dyDescent="0.2">
      <c r="B78" s="1">
        <v>5396</v>
      </c>
      <c r="C78" s="1">
        <v>43</v>
      </c>
      <c r="D78" s="1">
        <v>42.3</v>
      </c>
      <c r="E78" s="1">
        <v>43</v>
      </c>
      <c r="F78" s="1">
        <v>77.599999999999994</v>
      </c>
      <c r="G78" s="1">
        <v>82.3</v>
      </c>
      <c r="H78" s="1">
        <v>65.2</v>
      </c>
      <c r="I78" s="1">
        <v>234.6</v>
      </c>
      <c r="J78" s="1">
        <v>233.7</v>
      </c>
      <c r="K78" s="1">
        <v>232.1</v>
      </c>
      <c r="L78" s="1">
        <v>199.7</v>
      </c>
      <c r="M78" s="1">
        <v>202.1</v>
      </c>
      <c r="N78" s="1">
        <v>198.6</v>
      </c>
      <c r="O78" s="1">
        <v>221.9</v>
      </c>
      <c r="P78" s="1">
        <v>215.7</v>
      </c>
      <c r="Q78" s="1">
        <v>222</v>
      </c>
      <c r="R78" s="1">
        <v>235.5</v>
      </c>
      <c r="S78" s="1">
        <v>230.9</v>
      </c>
      <c r="T78" s="1">
        <v>232.9</v>
      </c>
      <c r="U78" s="1">
        <v>235.6</v>
      </c>
      <c r="V78" s="1">
        <v>230.4</v>
      </c>
      <c r="W78" s="1">
        <v>229.9</v>
      </c>
      <c r="X78" s="1">
        <v>238</v>
      </c>
      <c r="Y78" s="1">
        <v>233.7</v>
      </c>
      <c r="Z78" s="1">
        <v>226.4</v>
      </c>
    </row>
    <row r="79" spans="2:26" x14ac:dyDescent="0.2">
      <c r="B79" s="1">
        <v>5467</v>
      </c>
      <c r="C79" s="1">
        <v>43</v>
      </c>
      <c r="D79" s="1">
        <v>41</v>
      </c>
      <c r="E79" s="1">
        <v>41.4</v>
      </c>
      <c r="F79" s="1">
        <v>79</v>
      </c>
      <c r="G79" s="1">
        <v>81.900000000000006</v>
      </c>
      <c r="H79" s="1">
        <v>64.3</v>
      </c>
      <c r="I79" s="1">
        <v>233.6</v>
      </c>
      <c r="J79" s="1">
        <v>233.1</v>
      </c>
      <c r="K79" s="1">
        <v>231.4</v>
      </c>
      <c r="L79" s="1">
        <v>200.1</v>
      </c>
      <c r="M79" s="1">
        <v>202.5</v>
      </c>
      <c r="N79" s="1">
        <v>198.8</v>
      </c>
      <c r="O79" s="1">
        <v>222.3</v>
      </c>
      <c r="P79" s="1">
        <v>215.5</v>
      </c>
      <c r="Q79" s="1">
        <v>222.2</v>
      </c>
      <c r="R79" s="1">
        <v>238.2</v>
      </c>
      <c r="S79" s="1">
        <v>231.3</v>
      </c>
      <c r="T79" s="1">
        <v>233.7</v>
      </c>
      <c r="U79" s="1">
        <v>235.7</v>
      </c>
      <c r="V79" s="1">
        <v>231</v>
      </c>
      <c r="W79" s="1">
        <v>230.1</v>
      </c>
      <c r="X79" s="1">
        <v>238.1</v>
      </c>
      <c r="Y79" s="1">
        <v>233.8</v>
      </c>
      <c r="Z79" s="1">
        <v>227.3</v>
      </c>
    </row>
    <row r="80" spans="2:26" x14ac:dyDescent="0.2">
      <c r="B80" s="1">
        <v>5538</v>
      </c>
      <c r="C80" s="1">
        <v>43</v>
      </c>
      <c r="D80" s="1">
        <v>42.4</v>
      </c>
      <c r="E80" s="1">
        <v>41.9</v>
      </c>
      <c r="F80" s="1">
        <v>78.599999999999994</v>
      </c>
      <c r="G80" s="1">
        <v>82.2</v>
      </c>
      <c r="H80" s="1">
        <v>65.5</v>
      </c>
      <c r="I80" s="1">
        <v>232.8</v>
      </c>
      <c r="J80" s="1">
        <v>232.9</v>
      </c>
      <c r="K80" s="1">
        <v>232.7</v>
      </c>
      <c r="L80" s="1">
        <v>199.5</v>
      </c>
      <c r="M80" s="1">
        <v>202.2</v>
      </c>
      <c r="N80" s="1">
        <v>199.4</v>
      </c>
      <c r="O80" s="1">
        <v>223</v>
      </c>
      <c r="P80" s="1">
        <v>216.5</v>
      </c>
      <c r="Q80" s="1">
        <v>221</v>
      </c>
      <c r="R80" s="1">
        <v>238.9</v>
      </c>
      <c r="S80" s="1">
        <v>231.7</v>
      </c>
      <c r="T80" s="1">
        <v>235.4</v>
      </c>
      <c r="U80" s="1">
        <v>236</v>
      </c>
      <c r="V80" s="1">
        <v>230.8</v>
      </c>
      <c r="W80" s="1">
        <v>230.7</v>
      </c>
      <c r="X80" s="1">
        <v>238.9</v>
      </c>
      <c r="Y80" s="1">
        <v>234.9</v>
      </c>
      <c r="Z80" s="1">
        <v>227.9</v>
      </c>
    </row>
    <row r="81" spans="2:26" x14ac:dyDescent="0.2">
      <c r="B81" s="1">
        <v>5609</v>
      </c>
      <c r="C81" s="1">
        <v>43.6</v>
      </c>
      <c r="D81" s="1">
        <v>42.1</v>
      </c>
      <c r="E81" s="1">
        <v>43.5</v>
      </c>
      <c r="F81" s="1">
        <v>77.900000000000006</v>
      </c>
      <c r="G81" s="1">
        <v>82.6</v>
      </c>
      <c r="H81" s="1">
        <v>64.2</v>
      </c>
      <c r="I81" s="1">
        <v>234.8</v>
      </c>
      <c r="J81" s="1">
        <v>232.8</v>
      </c>
      <c r="K81" s="1">
        <v>232.1</v>
      </c>
      <c r="L81" s="1">
        <v>200.3</v>
      </c>
      <c r="M81" s="1">
        <v>203</v>
      </c>
      <c r="N81" s="1">
        <v>199.1</v>
      </c>
      <c r="O81" s="1">
        <v>223</v>
      </c>
      <c r="P81" s="1">
        <v>215.8</v>
      </c>
      <c r="Q81" s="1">
        <v>221.3</v>
      </c>
      <c r="R81" s="1">
        <v>238.4</v>
      </c>
      <c r="S81" s="1">
        <v>231.5</v>
      </c>
      <c r="T81" s="1">
        <v>236.1</v>
      </c>
      <c r="U81" s="1">
        <v>236.3</v>
      </c>
      <c r="V81" s="1">
        <v>231.6</v>
      </c>
      <c r="W81" s="1">
        <v>232.1</v>
      </c>
      <c r="X81" s="1">
        <v>239.2</v>
      </c>
      <c r="Y81" s="1">
        <v>235</v>
      </c>
      <c r="Z81" s="1">
        <v>229</v>
      </c>
    </row>
    <row r="82" spans="2:26" x14ac:dyDescent="0.2">
      <c r="B82" s="1">
        <v>5680</v>
      </c>
      <c r="C82" s="1">
        <v>43.3</v>
      </c>
      <c r="D82" s="1">
        <v>41.6</v>
      </c>
      <c r="E82" s="1">
        <v>42</v>
      </c>
      <c r="F82" s="1">
        <v>78.7</v>
      </c>
      <c r="G82" s="1">
        <v>81.8</v>
      </c>
      <c r="H82" s="1">
        <v>64.7</v>
      </c>
      <c r="I82" s="1">
        <v>234.5</v>
      </c>
      <c r="J82" s="1">
        <v>233.3</v>
      </c>
      <c r="K82" s="1">
        <v>231</v>
      </c>
      <c r="L82" s="1">
        <v>199.9</v>
      </c>
      <c r="M82" s="1">
        <v>201.8</v>
      </c>
      <c r="N82" s="1">
        <v>199.6</v>
      </c>
      <c r="O82" s="1">
        <v>222.6</v>
      </c>
      <c r="P82" s="1">
        <v>216</v>
      </c>
      <c r="Q82" s="1">
        <v>221.9</v>
      </c>
      <c r="R82" s="1">
        <v>239.4</v>
      </c>
      <c r="S82" s="1">
        <v>233.9</v>
      </c>
      <c r="T82" s="1">
        <v>236.4</v>
      </c>
      <c r="U82" s="1">
        <v>237.8</v>
      </c>
      <c r="V82" s="1">
        <v>231.8</v>
      </c>
      <c r="W82" s="1">
        <v>232.3</v>
      </c>
      <c r="X82" s="1">
        <v>239.5</v>
      </c>
      <c r="Y82" s="1">
        <v>235.5</v>
      </c>
      <c r="Z82" s="1">
        <v>228.6</v>
      </c>
    </row>
    <row r="83" spans="2:26" x14ac:dyDescent="0.2">
      <c r="B83" s="1">
        <v>5751</v>
      </c>
      <c r="C83" s="1">
        <v>43</v>
      </c>
      <c r="D83" s="1">
        <v>42.2</v>
      </c>
      <c r="E83" s="1">
        <v>42.1</v>
      </c>
      <c r="F83" s="1">
        <v>79.3</v>
      </c>
      <c r="G83" s="1">
        <v>82.4</v>
      </c>
      <c r="H83" s="1">
        <v>65</v>
      </c>
      <c r="I83" s="1">
        <v>233.4</v>
      </c>
      <c r="J83" s="1">
        <v>232.7</v>
      </c>
      <c r="K83" s="1">
        <v>231.8</v>
      </c>
      <c r="L83" s="1">
        <v>200</v>
      </c>
      <c r="M83" s="1">
        <v>202.4</v>
      </c>
      <c r="N83" s="1">
        <v>199.6</v>
      </c>
      <c r="O83" s="1">
        <v>223.5</v>
      </c>
      <c r="P83" s="1">
        <v>216.6</v>
      </c>
      <c r="Q83" s="1">
        <v>223.2</v>
      </c>
      <c r="R83" s="1">
        <v>241.7</v>
      </c>
      <c r="S83" s="1">
        <v>235.2</v>
      </c>
      <c r="T83" s="1">
        <v>238.3</v>
      </c>
      <c r="U83" s="1">
        <v>238.5</v>
      </c>
      <c r="V83" s="1">
        <v>232.1</v>
      </c>
      <c r="W83" s="1">
        <v>231.7</v>
      </c>
      <c r="X83" s="1">
        <v>239.2</v>
      </c>
      <c r="Y83" s="1">
        <v>235.2</v>
      </c>
      <c r="Z83" s="1">
        <v>229.3</v>
      </c>
    </row>
    <row r="84" spans="2:26" x14ac:dyDescent="0.2">
      <c r="B84" s="1">
        <v>5822</v>
      </c>
      <c r="C84" s="1">
        <v>42.7</v>
      </c>
      <c r="D84" s="1">
        <v>43.1</v>
      </c>
      <c r="E84" s="1">
        <v>42.4</v>
      </c>
      <c r="F84" s="1">
        <v>78.599999999999994</v>
      </c>
      <c r="G84" s="1">
        <v>82.8</v>
      </c>
      <c r="H84" s="1">
        <v>64.5</v>
      </c>
      <c r="I84" s="1">
        <v>233.4</v>
      </c>
      <c r="J84" s="1">
        <v>233.1</v>
      </c>
      <c r="K84" s="1">
        <v>232.4</v>
      </c>
      <c r="L84" s="1">
        <v>201.1</v>
      </c>
      <c r="M84" s="1">
        <v>202.7</v>
      </c>
      <c r="N84" s="1">
        <v>199.7</v>
      </c>
      <c r="O84" s="1">
        <v>224.6</v>
      </c>
      <c r="P84" s="1">
        <v>217.2</v>
      </c>
      <c r="Q84" s="1">
        <v>222.3</v>
      </c>
      <c r="R84" s="1">
        <v>241</v>
      </c>
      <c r="S84" s="1">
        <v>235.1</v>
      </c>
      <c r="T84" s="1">
        <v>238.3</v>
      </c>
      <c r="U84" s="1">
        <v>238</v>
      </c>
      <c r="V84" s="1">
        <v>234.6</v>
      </c>
      <c r="W84" s="1">
        <v>233.6</v>
      </c>
      <c r="X84" s="1">
        <v>239.5</v>
      </c>
      <c r="Y84" s="1">
        <v>234.7</v>
      </c>
      <c r="Z84" s="1">
        <v>230.3</v>
      </c>
    </row>
    <row r="85" spans="2:26" x14ac:dyDescent="0.2">
      <c r="B85" s="1">
        <v>5893</v>
      </c>
      <c r="C85" s="1">
        <v>43.9</v>
      </c>
      <c r="D85" s="1">
        <v>42.6</v>
      </c>
      <c r="E85" s="1">
        <v>41.4</v>
      </c>
      <c r="F85" s="1">
        <v>78.900000000000006</v>
      </c>
      <c r="G85" s="1">
        <v>82.5</v>
      </c>
      <c r="H85" s="1">
        <v>65.400000000000006</v>
      </c>
      <c r="I85" s="1">
        <v>233.7</v>
      </c>
      <c r="J85" s="1">
        <v>233</v>
      </c>
      <c r="K85" s="1">
        <v>231.3</v>
      </c>
      <c r="L85" s="1">
        <v>200.6</v>
      </c>
      <c r="M85" s="1">
        <v>202.3</v>
      </c>
      <c r="N85" s="1">
        <v>200</v>
      </c>
      <c r="O85" s="1">
        <v>224.4</v>
      </c>
      <c r="P85" s="1">
        <v>217.6</v>
      </c>
      <c r="Q85" s="1">
        <v>222.8</v>
      </c>
      <c r="R85" s="1">
        <v>242.1</v>
      </c>
      <c r="S85" s="1">
        <v>235.4</v>
      </c>
      <c r="T85" s="1">
        <v>239.4</v>
      </c>
      <c r="U85" s="1">
        <v>239.7</v>
      </c>
      <c r="V85" s="1">
        <v>233.7</v>
      </c>
      <c r="W85" s="1">
        <v>233.8</v>
      </c>
      <c r="X85" s="1">
        <v>239.2</v>
      </c>
      <c r="Y85" s="1">
        <v>236.3</v>
      </c>
      <c r="Z85" s="1">
        <v>229.8</v>
      </c>
    </row>
    <row r="86" spans="2:26" x14ac:dyDescent="0.2">
      <c r="B86" s="1">
        <v>5964</v>
      </c>
      <c r="C86" s="1">
        <v>42.5</v>
      </c>
      <c r="D86" s="1">
        <v>42.3</v>
      </c>
      <c r="E86" s="1">
        <v>42.3</v>
      </c>
      <c r="F86" s="1">
        <v>79.900000000000006</v>
      </c>
      <c r="G86" s="1">
        <v>83</v>
      </c>
      <c r="H86" s="1">
        <v>65.099999999999994</v>
      </c>
      <c r="I86" s="1">
        <v>234.3</v>
      </c>
      <c r="J86" s="1">
        <v>233.1</v>
      </c>
      <c r="K86" s="1">
        <v>231.9</v>
      </c>
      <c r="L86" s="1">
        <v>199.2</v>
      </c>
      <c r="M86" s="1">
        <v>202.4</v>
      </c>
      <c r="N86" s="1">
        <v>200.3</v>
      </c>
      <c r="O86" s="1">
        <v>225.3</v>
      </c>
      <c r="P86" s="1">
        <v>217.9</v>
      </c>
      <c r="Q86" s="1">
        <v>222.6</v>
      </c>
      <c r="R86" s="1">
        <v>243.4</v>
      </c>
      <c r="S86" s="1">
        <v>236.2</v>
      </c>
      <c r="T86" s="1">
        <v>239.6</v>
      </c>
      <c r="U86" s="1">
        <v>239.6</v>
      </c>
      <c r="V86" s="1">
        <v>234.3</v>
      </c>
      <c r="W86" s="1">
        <v>234.2</v>
      </c>
      <c r="X86" s="1">
        <v>240</v>
      </c>
      <c r="Y86" s="1">
        <v>236.8</v>
      </c>
      <c r="Z86" s="1">
        <v>232</v>
      </c>
    </row>
    <row r="87" spans="2:26" x14ac:dyDescent="0.2">
      <c r="B87" s="1">
        <v>6035</v>
      </c>
      <c r="C87" s="1">
        <v>42.8</v>
      </c>
      <c r="D87" s="1">
        <v>43.1</v>
      </c>
      <c r="E87" s="1">
        <v>41.8</v>
      </c>
      <c r="F87" s="1">
        <v>78.7</v>
      </c>
      <c r="G87" s="1">
        <v>82.7</v>
      </c>
      <c r="H87" s="1">
        <v>66.400000000000006</v>
      </c>
      <c r="I87" s="1">
        <v>234.1</v>
      </c>
      <c r="J87" s="1">
        <v>233</v>
      </c>
      <c r="K87" s="1">
        <v>231.7</v>
      </c>
      <c r="L87" s="1">
        <v>200.4</v>
      </c>
      <c r="M87" s="1">
        <v>202.2</v>
      </c>
      <c r="N87" s="1">
        <v>199.2</v>
      </c>
      <c r="O87" s="1">
        <v>225</v>
      </c>
      <c r="P87" s="1">
        <v>217.4</v>
      </c>
      <c r="Q87" s="1">
        <v>222.6</v>
      </c>
      <c r="R87" s="1">
        <v>243.3</v>
      </c>
      <c r="S87" s="1">
        <v>237.3</v>
      </c>
      <c r="T87" s="1">
        <v>240</v>
      </c>
      <c r="U87" s="1">
        <v>240.4</v>
      </c>
      <c r="V87" s="1">
        <v>235.2</v>
      </c>
      <c r="W87" s="1">
        <v>234.4</v>
      </c>
      <c r="X87" s="1">
        <v>240.4</v>
      </c>
      <c r="Y87" s="1">
        <v>237</v>
      </c>
      <c r="Z87" s="1">
        <v>231.4</v>
      </c>
    </row>
    <row r="88" spans="2:26" x14ac:dyDescent="0.2">
      <c r="B88" s="1">
        <v>6106</v>
      </c>
      <c r="C88" s="1">
        <v>43.3</v>
      </c>
      <c r="D88" s="1">
        <v>41.7</v>
      </c>
      <c r="E88" s="1">
        <v>42.3</v>
      </c>
      <c r="F88" s="1">
        <v>80.099999999999994</v>
      </c>
      <c r="G88" s="1">
        <v>82.9</v>
      </c>
      <c r="H88" s="1">
        <v>65.099999999999994</v>
      </c>
      <c r="I88" s="1">
        <v>234</v>
      </c>
      <c r="J88" s="1">
        <v>233.5</v>
      </c>
      <c r="K88" s="1">
        <v>231.6</v>
      </c>
      <c r="L88" s="1">
        <v>201.1</v>
      </c>
      <c r="M88" s="1">
        <v>203.1</v>
      </c>
      <c r="N88" s="1">
        <v>199.4</v>
      </c>
      <c r="O88" s="1">
        <v>225.7</v>
      </c>
      <c r="P88" s="1">
        <v>218.3</v>
      </c>
      <c r="Q88" s="1">
        <v>223.1</v>
      </c>
      <c r="R88" s="1">
        <v>244.1</v>
      </c>
      <c r="S88" s="1">
        <v>237.6</v>
      </c>
      <c r="T88" s="1">
        <v>240.9</v>
      </c>
      <c r="U88" s="1">
        <v>240.5</v>
      </c>
      <c r="V88" s="1">
        <v>236.1</v>
      </c>
      <c r="W88" s="1">
        <v>235.8</v>
      </c>
      <c r="X88" s="1">
        <v>241.1</v>
      </c>
      <c r="Y88" s="1">
        <v>236.9</v>
      </c>
      <c r="Z88" s="1">
        <v>231.6</v>
      </c>
    </row>
    <row r="89" spans="2:26" x14ac:dyDescent="0.2">
      <c r="B89" s="1">
        <v>6177</v>
      </c>
      <c r="C89" s="1">
        <v>42.9</v>
      </c>
      <c r="D89" s="1">
        <v>42.6</v>
      </c>
      <c r="E89" s="1">
        <v>42.3</v>
      </c>
      <c r="F89" s="1">
        <v>79.5</v>
      </c>
      <c r="G89" s="1">
        <v>82.4</v>
      </c>
      <c r="H89" s="1">
        <v>65.599999999999994</v>
      </c>
      <c r="I89" s="1">
        <v>233.9</v>
      </c>
      <c r="J89" s="1">
        <v>233.1</v>
      </c>
      <c r="K89" s="1">
        <v>232.8</v>
      </c>
      <c r="L89" s="1">
        <v>199.5</v>
      </c>
      <c r="M89" s="1">
        <v>202.1</v>
      </c>
      <c r="N89" s="1">
        <v>199.6</v>
      </c>
      <c r="O89" s="1">
        <v>225.5</v>
      </c>
      <c r="P89" s="1">
        <v>218.3</v>
      </c>
      <c r="Q89" s="1">
        <v>224.1</v>
      </c>
      <c r="R89" s="1">
        <v>244.8</v>
      </c>
      <c r="S89" s="1">
        <v>238.6</v>
      </c>
      <c r="T89" s="1">
        <v>241</v>
      </c>
      <c r="U89" s="1">
        <v>241.3</v>
      </c>
      <c r="V89" s="1">
        <v>236.5</v>
      </c>
      <c r="W89" s="1">
        <v>236.5</v>
      </c>
      <c r="X89" s="1">
        <v>240.7</v>
      </c>
      <c r="Y89" s="1">
        <v>237.2</v>
      </c>
      <c r="Z89" s="1">
        <v>232.5</v>
      </c>
    </row>
    <row r="90" spans="2:26" x14ac:dyDescent="0.2">
      <c r="B90" s="1">
        <v>6248</v>
      </c>
      <c r="C90" s="1">
        <v>43.5</v>
      </c>
      <c r="D90" s="1">
        <v>42.2</v>
      </c>
      <c r="E90" s="1">
        <v>41.8</v>
      </c>
      <c r="F90" s="1">
        <v>79.3</v>
      </c>
      <c r="G90" s="1">
        <v>82.5</v>
      </c>
      <c r="H90" s="1">
        <v>65.5</v>
      </c>
      <c r="I90" s="1">
        <v>234.7</v>
      </c>
      <c r="J90" s="1">
        <v>233.5</v>
      </c>
      <c r="K90" s="1">
        <v>232.1</v>
      </c>
      <c r="L90" s="1">
        <v>200.3</v>
      </c>
      <c r="M90" s="1">
        <v>202.8</v>
      </c>
      <c r="N90" s="1">
        <v>199.2</v>
      </c>
      <c r="O90" s="1">
        <v>225.9</v>
      </c>
      <c r="P90" s="1">
        <v>218.3</v>
      </c>
      <c r="Q90" s="1">
        <v>224.3</v>
      </c>
      <c r="R90" s="1">
        <v>244.3</v>
      </c>
      <c r="S90" s="1">
        <v>239.1</v>
      </c>
      <c r="T90" s="1">
        <v>242.3</v>
      </c>
      <c r="U90" s="1">
        <v>242.3</v>
      </c>
      <c r="V90" s="1">
        <v>236.5</v>
      </c>
      <c r="W90" s="1">
        <v>237</v>
      </c>
      <c r="X90" s="1">
        <v>240.9</v>
      </c>
      <c r="Y90" s="1">
        <v>237.4</v>
      </c>
      <c r="Z90" s="1">
        <v>232.8</v>
      </c>
    </row>
    <row r="91" spans="2:26" x14ac:dyDescent="0.2">
      <c r="B91" s="1">
        <v>6319</v>
      </c>
      <c r="C91" s="1">
        <v>44.2</v>
      </c>
      <c r="D91" s="1">
        <v>42.5</v>
      </c>
      <c r="E91" s="1">
        <v>42.9</v>
      </c>
      <c r="F91" s="1">
        <v>79.2</v>
      </c>
      <c r="G91" s="1">
        <v>82.7</v>
      </c>
      <c r="H91" s="1">
        <v>65.2</v>
      </c>
      <c r="I91" s="1">
        <v>233.5</v>
      </c>
      <c r="J91" s="1">
        <v>232.8</v>
      </c>
      <c r="K91" s="1">
        <v>231.6</v>
      </c>
      <c r="L91" s="1">
        <v>200.6</v>
      </c>
      <c r="M91" s="1">
        <v>202</v>
      </c>
      <c r="N91" s="1">
        <v>200</v>
      </c>
      <c r="O91" s="1">
        <v>226.2</v>
      </c>
      <c r="P91" s="1">
        <v>218.8</v>
      </c>
      <c r="Q91" s="1">
        <v>224.5</v>
      </c>
      <c r="R91" s="1">
        <v>244.4</v>
      </c>
      <c r="S91" s="1">
        <v>239.9</v>
      </c>
      <c r="T91" s="1">
        <v>243</v>
      </c>
      <c r="U91" s="1">
        <v>241.8</v>
      </c>
      <c r="V91" s="1">
        <v>237</v>
      </c>
      <c r="W91" s="1">
        <v>237.9</v>
      </c>
      <c r="X91" s="1">
        <v>241.2</v>
      </c>
      <c r="Y91" s="1">
        <v>238</v>
      </c>
      <c r="Z91" s="1">
        <v>232.8</v>
      </c>
    </row>
    <row r="92" spans="2:26" x14ac:dyDescent="0.2">
      <c r="B92" s="1">
        <v>6390</v>
      </c>
      <c r="C92" s="1">
        <v>43.8</v>
      </c>
      <c r="D92" s="1">
        <v>42.3</v>
      </c>
      <c r="E92" s="1">
        <v>41.5</v>
      </c>
      <c r="F92" s="1">
        <v>79.3</v>
      </c>
      <c r="G92" s="1">
        <v>83.6</v>
      </c>
      <c r="H92" s="1">
        <v>66.099999999999994</v>
      </c>
      <c r="I92" s="1">
        <v>233.6</v>
      </c>
      <c r="J92" s="1">
        <v>233.3</v>
      </c>
      <c r="K92" s="1">
        <v>232.6</v>
      </c>
      <c r="L92" s="1">
        <v>200.6</v>
      </c>
      <c r="M92" s="1">
        <v>201.5</v>
      </c>
      <c r="N92" s="1">
        <v>199.6</v>
      </c>
      <c r="O92" s="1">
        <v>225.8</v>
      </c>
      <c r="P92" s="1">
        <v>218.4</v>
      </c>
      <c r="Q92" s="1">
        <v>223.9</v>
      </c>
      <c r="R92" s="1">
        <v>246.6</v>
      </c>
      <c r="S92" s="1">
        <v>240.3</v>
      </c>
      <c r="T92" s="1">
        <v>243.7</v>
      </c>
      <c r="U92" s="1">
        <v>242.7</v>
      </c>
      <c r="V92" s="1">
        <v>237.4</v>
      </c>
      <c r="W92" s="1">
        <v>237.7</v>
      </c>
      <c r="X92" s="1">
        <v>241.3</v>
      </c>
      <c r="Y92" s="1">
        <v>237.1</v>
      </c>
      <c r="Z92" s="1">
        <v>233.7</v>
      </c>
    </row>
    <row r="93" spans="2:26" x14ac:dyDescent="0.2">
      <c r="B93" s="1">
        <v>6461</v>
      </c>
      <c r="C93" s="1">
        <v>43.6</v>
      </c>
      <c r="D93" s="1">
        <v>42.2</v>
      </c>
      <c r="E93" s="1">
        <v>43.3</v>
      </c>
      <c r="F93" s="1">
        <v>80.099999999999994</v>
      </c>
      <c r="G93" s="1">
        <v>82.1</v>
      </c>
      <c r="H93" s="1">
        <v>65.099999999999994</v>
      </c>
      <c r="I93" s="1">
        <v>233.7</v>
      </c>
      <c r="J93" s="1">
        <v>232</v>
      </c>
      <c r="K93" s="1">
        <v>231</v>
      </c>
      <c r="L93" s="1">
        <v>200.3</v>
      </c>
      <c r="M93" s="1">
        <v>202.4</v>
      </c>
      <c r="N93" s="1">
        <v>200.1</v>
      </c>
      <c r="O93" s="1">
        <v>225.8</v>
      </c>
      <c r="P93" s="1">
        <v>220.1</v>
      </c>
      <c r="Q93" s="1">
        <v>224.1</v>
      </c>
      <c r="R93" s="1">
        <v>247.5</v>
      </c>
      <c r="S93" s="1">
        <v>240.4</v>
      </c>
      <c r="T93" s="1">
        <v>244.1</v>
      </c>
      <c r="U93" s="1">
        <v>243.1</v>
      </c>
      <c r="V93" s="1">
        <v>238.9</v>
      </c>
      <c r="W93" s="1">
        <v>237.3</v>
      </c>
      <c r="X93" s="1">
        <v>241.2</v>
      </c>
      <c r="Y93" s="1">
        <v>238.1</v>
      </c>
      <c r="Z93" s="1">
        <v>233.4</v>
      </c>
    </row>
    <row r="94" spans="2:26" x14ac:dyDescent="0.2">
      <c r="B94" s="1">
        <v>6532</v>
      </c>
      <c r="C94" s="1">
        <v>43.9</v>
      </c>
      <c r="D94" s="1">
        <v>43.6</v>
      </c>
      <c r="E94" s="1">
        <v>42.2</v>
      </c>
      <c r="F94" s="1">
        <v>79.900000000000006</v>
      </c>
      <c r="G94" s="1">
        <v>84.6</v>
      </c>
      <c r="H94" s="1">
        <v>64.900000000000006</v>
      </c>
      <c r="I94" s="1">
        <v>234.1</v>
      </c>
      <c r="J94" s="1">
        <v>233.6</v>
      </c>
      <c r="K94" s="1">
        <v>231.8</v>
      </c>
      <c r="L94" s="1">
        <v>201.6</v>
      </c>
      <c r="M94" s="1">
        <v>202.4</v>
      </c>
      <c r="N94" s="1">
        <v>198.8</v>
      </c>
      <c r="O94" s="1">
        <v>225.9</v>
      </c>
      <c r="P94" s="1">
        <v>218.8</v>
      </c>
      <c r="Q94" s="1">
        <v>224.4</v>
      </c>
      <c r="R94" s="1">
        <v>246.5</v>
      </c>
      <c r="S94" s="1">
        <v>242.5</v>
      </c>
      <c r="T94" s="1">
        <v>244.2</v>
      </c>
      <c r="U94" s="1">
        <v>243.4</v>
      </c>
      <c r="V94" s="1">
        <v>239</v>
      </c>
      <c r="W94" s="1">
        <v>238.9</v>
      </c>
      <c r="X94" s="1">
        <v>242.4</v>
      </c>
      <c r="Y94" s="1">
        <v>238.6</v>
      </c>
      <c r="Z94" s="1">
        <v>234.5</v>
      </c>
    </row>
    <row r="95" spans="2:26" x14ac:dyDescent="0.2">
      <c r="B95" s="1">
        <v>6603</v>
      </c>
      <c r="C95" s="1">
        <v>44.3</v>
      </c>
      <c r="D95" s="1">
        <v>42.6</v>
      </c>
      <c r="E95" s="1">
        <v>42.5</v>
      </c>
      <c r="F95" s="1">
        <v>79.7</v>
      </c>
      <c r="G95" s="1">
        <v>82.6</v>
      </c>
      <c r="H95" s="1">
        <v>66.400000000000006</v>
      </c>
      <c r="I95" s="1">
        <v>233.5</v>
      </c>
      <c r="J95" s="1">
        <v>233.8</v>
      </c>
      <c r="K95" s="1">
        <v>232.9</v>
      </c>
      <c r="L95" s="1">
        <v>198.8</v>
      </c>
      <c r="M95" s="1">
        <v>202.1</v>
      </c>
      <c r="N95" s="1">
        <v>199.3</v>
      </c>
      <c r="O95" s="1">
        <v>226.6</v>
      </c>
      <c r="P95" s="1">
        <v>219.5</v>
      </c>
      <c r="Q95" s="1">
        <v>224</v>
      </c>
      <c r="R95" s="1">
        <v>247.4</v>
      </c>
      <c r="S95" s="1">
        <v>243</v>
      </c>
      <c r="T95" s="1">
        <v>245.4</v>
      </c>
      <c r="U95" s="1">
        <v>243.2</v>
      </c>
      <c r="V95" s="1">
        <v>239.6</v>
      </c>
      <c r="W95" s="1">
        <v>239.5</v>
      </c>
      <c r="X95" s="1">
        <v>241.7</v>
      </c>
      <c r="Y95" s="1">
        <v>238.9</v>
      </c>
      <c r="Z95" s="1">
        <v>234.2</v>
      </c>
    </row>
    <row r="96" spans="2:26" x14ac:dyDescent="0.2">
      <c r="B96" s="1">
        <v>6674</v>
      </c>
      <c r="C96" s="1">
        <v>44.2</v>
      </c>
      <c r="D96" s="1">
        <v>42.3</v>
      </c>
      <c r="E96" s="1">
        <v>42.5</v>
      </c>
      <c r="F96" s="1">
        <v>79.2</v>
      </c>
      <c r="G96" s="1">
        <v>82.8</v>
      </c>
      <c r="H96" s="1">
        <v>64.7</v>
      </c>
      <c r="I96" s="1">
        <v>234</v>
      </c>
      <c r="J96" s="1">
        <v>232.8</v>
      </c>
      <c r="K96" s="1">
        <v>232.5</v>
      </c>
      <c r="L96" s="1">
        <v>199.4</v>
      </c>
      <c r="M96" s="1">
        <v>202.4</v>
      </c>
      <c r="N96" s="1">
        <v>199.2</v>
      </c>
      <c r="O96" s="1">
        <v>226.6</v>
      </c>
      <c r="P96" s="1">
        <v>219.8</v>
      </c>
      <c r="Q96" s="1">
        <v>224.3</v>
      </c>
      <c r="R96" s="1">
        <v>248.7</v>
      </c>
      <c r="S96" s="1">
        <v>243.3</v>
      </c>
      <c r="T96" s="1">
        <v>245.9</v>
      </c>
      <c r="U96" s="1">
        <v>244.7</v>
      </c>
      <c r="V96" s="1">
        <v>239.7</v>
      </c>
      <c r="W96" s="1">
        <v>239.4</v>
      </c>
      <c r="X96" s="1">
        <v>241.8</v>
      </c>
      <c r="Y96" s="1">
        <v>240.1</v>
      </c>
      <c r="Z96" s="1">
        <v>234.7</v>
      </c>
    </row>
    <row r="97" spans="2:26" x14ac:dyDescent="0.2">
      <c r="B97" s="1">
        <v>6745</v>
      </c>
      <c r="C97" s="1">
        <v>44.3</v>
      </c>
      <c r="D97" s="1">
        <v>42.5</v>
      </c>
      <c r="E97" s="1">
        <v>42.6</v>
      </c>
      <c r="F97" s="1">
        <v>79.599999999999994</v>
      </c>
      <c r="G97" s="1">
        <v>82.7</v>
      </c>
      <c r="H97" s="1">
        <v>65.3</v>
      </c>
      <c r="I97" s="1">
        <v>234.2</v>
      </c>
      <c r="J97" s="1">
        <v>233</v>
      </c>
      <c r="K97" s="1">
        <v>232.6</v>
      </c>
      <c r="L97" s="1">
        <v>199.8</v>
      </c>
      <c r="M97" s="1">
        <v>202</v>
      </c>
      <c r="N97" s="1">
        <v>199</v>
      </c>
      <c r="O97" s="1">
        <v>227.3</v>
      </c>
      <c r="P97" s="1">
        <v>220.6</v>
      </c>
      <c r="Q97" s="1">
        <v>225.4</v>
      </c>
      <c r="R97" s="1">
        <v>248.7</v>
      </c>
      <c r="S97" s="1">
        <v>244.3</v>
      </c>
      <c r="T97" s="1">
        <v>246.5</v>
      </c>
      <c r="U97" s="1">
        <v>244.5</v>
      </c>
      <c r="V97" s="1">
        <v>240.6</v>
      </c>
      <c r="W97" s="1">
        <v>240</v>
      </c>
      <c r="X97" s="1">
        <v>242.9</v>
      </c>
      <c r="Y97" s="1">
        <v>238.5</v>
      </c>
      <c r="Z97" s="1">
        <v>235.3</v>
      </c>
    </row>
    <row r="98" spans="2:26" x14ac:dyDescent="0.2">
      <c r="B98" s="1">
        <v>6816</v>
      </c>
      <c r="C98" s="1">
        <v>44.1</v>
      </c>
      <c r="D98" s="1">
        <v>41.4</v>
      </c>
      <c r="E98" s="1">
        <v>42.3</v>
      </c>
      <c r="F98" s="1">
        <v>79.900000000000006</v>
      </c>
      <c r="G98" s="1">
        <v>84.4</v>
      </c>
      <c r="H98" s="1">
        <v>65.599999999999994</v>
      </c>
      <c r="I98" s="1">
        <v>234.7</v>
      </c>
      <c r="J98" s="1">
        <v>232.7</v>
      </c>
      <c r="K98" s="1">
        <v>231.5</v>
      </c>
      <c r="L98" s="1">
        <v>200.6</v>
      </c>
      <c r="M98" s="1">
        <v>202</v>
      </c>
      <c r="N98" s="1">
        <v>199.3</v>
      </c>
      <c r="O98" s="1">
        <v>227.8</v>
      </c>
      <c r="P98" s="1">
        <v>219.7</v>
      </c>
      <c r="Q98" s="1">
        <v>224.3</v>
      </c>
      <c r="R98" s="1">
        <v>249</v>
      </c>
      <c r="S98" s="1">
        <v>244.9</v>
      </c>
      <c r="T98" s="1">
        <v>246.9</v>
      </c>
      <c r="U98" s="1">
        <v>246.2</v>
      </c>
      <c r="V98" s="1">
        <v>241.1</v>
      </c>
      <c r="W98" s="1">
        <v>240.4</v>
      </c>
      <c r="X98" s="1">
        <v>241.8</v>
      </c>
      <c r="Y98" s="1">
        <v>238.6</v>
      </c>
      <c r="Z98" s="1">
        <v>235.6</v>
      </c>
    </row>
    <row r="99" spans="2:26" x14ac:dyDescent="0.2">
      <c r="B99" s="1">
        <v>6887</v>
      </c>
      <c r="C99" s="1">
        <v>44.2</v>
      </c>
      <c r="D99" s="1">
        <v>41.8</v>
      </c>
      <c r="E99" s="1">
        <v>42.1</v>
      </c>
      <c r="F99" s="1">
        <v>79.8</v>
      </c>
      <c r="G99" s="1">
        <v>83.5</v>
      </c>
      <c r="H99" s="1">
        <v>65.900000000000006</v>
      </c>
      <c r="I99" s="1">
        <v>233.6</v>
      </c>
      <c r="J99" s="1">
        <v>234.1</v>
      </c>
      <c r="K99" s="1">
        <v>233</v>
      </c>
      <c r="L99" s="1">
        <v>199.5</v>
      </c>
      <c r="M99" s="1">
        <v>202.3</v>
      </c>
      <c r="N99" s="1">
        <v>200.5</v>
      </c>
      <c r="O99" s="1">
        <v>227.2</v>
      </c>
      <c r="P99" s="1">
        <v>220.1</v>
      </c>
      <c r="Q99" s="1">
        <v>225</v>
      </c>
      <c r="R99" s="1">
        <v>249.4</v>
      </c>
      <c r="S99" s="1">
        <v>246.2</v>
      </c>
      <c r="T99" s="1">
        <v>247.1</v>
      </c>
      <c r="U99" s="1">
        <v>246.1</v>
      </c>
      <c r="V99" s="1">
        <v>241.4</v>
      </c>
      <c r="W99" s="1">
        <v>240.6</v>
      </c>
      <c r="X99" s="1">
        <v>242.1</v>
      </c>
      <c r="Y99" s="1">
        <v>239</v>
      </c>
      <c r="Z99" s="1">
        <v>237.1</v>
      </c>
    </row>
    <row r="100" spans="2:26" x14ac:dyDescent="0.2">
      <c r="B100" s="1">
        <v>6958</v>
      </c>
      <c r="C100" s="1">
        <v>43.9</v>
      </c>
      <c r="D100" s="1">
        <v>42.3</v>
      </c>
      <c r="E100" s="1">
        <v>42.2</v>
      </c>
      <c r="F100" s="1">
        <v>80</v>
      </c>
      <c r="G100" s="1">
        <v>83.2</v>
      </c>
      <c r="H100" s="1">
        <v>65.8</v>
      </c>
      <c r="I100" s="1">
        <v>234.6</v>
      </c>
      <c r="J100" s="1">
        <v>233.9</v>
      </c>
      <c r="K100" s="1">
        <v>232.1</v>
      </c>
      <c r="L100" s="1">
        <v>199.8</v>
      </c>
      <c r="M100" s="1">
        <v>202.1</v>
      </c>
      <c r="N100" s="1">
        <v>199.7</v>
      </c>
      <c r="O100" s="1">
        <v>228.6</v>
      </c>
      <c r="P100" s="1">
        <v>220.6</v>
      </c>
      <c r="Q100" s="1">
        <v>226.2</v>
      </c>
      <c r="R100" s="1">
        <v>249.6</v>
      </c>
      <c r="S100" s="1">
        <v>245.4</v>
      </c>
      <c r="T100" s="1">
        <v>248.4</v>
      </c>
      <c r="U100" s="1">
        <v>246</v>
      </c>
      <c r="V100" s="1">
        <v>241.9</v>
      </c>
      <c r="W100" s="1">
        <v>241.4</v>
      </c>
      <c r="X100" s="1">
        <v>242.1</v>
      </c>
      <c r="Y100" s="1">
        <v>239.6</v>
      </c>
      <c r="Z100" s="1">
        <v>235</v>
      </c>
    </row>
    <row r="101" spans="2:26" x14ac:dyDescent="0.2">
      <c r="B101" s="1">
        <v>7029</v>
      </c>
      <c r="C101" s="1">
        <v>44</v>
      </c>
      <c r="D101" s="1">
        <v>42.7</v>
      </c>
      <c r="E101" s="1">
        <v>43.8</v>
      </c>
      <c r="F101" s="1">
        <v>80.400000000000006</v>
      </c>
      <c r="G101" s="1">
        <v>82.3</v>
      </c>
      <c r="H101" s="1">
        <v>65.599999999999994</v>
      </c>
      <c r="I101" s="1">
        <v>234</v>
      </c>
      <c r="J101" s="1">
        <v>232.3</v>
      </c>
      <c r="K101" s="1">
        <v>232.4</v>
      </c>
      <c r="L101" s="1">
        <v>200.8</v>
      </c>
      <c r="M101" s="1">
        <v>202.5</v>
      </c>
      <c r="N101" s="1">
        <v>199.3</v>
      </c>
      <c r="O101" s="1">
        <v>228.2</v>
      </c>
      <c r="P101" s="1">
        <v>220</v>
      </c>
      <c r="Q101" s="1">
        <v>225.2</v>
      </c>
      <c r="R101" s="1">
        <v>250.5</v>
      </c>
      <c r="S101" s="1">
        <v>246.3</v>
      </c>
      <c r="T101" s="1">
        <v>248.5</v>
      </c>
      <c r="U101" s="1">
        <v>246.6</v>
      </c>
      <c r="V101" s="1">
        <v>241.8</v>
      </c>
      <c r="W101" s="1">
        <v>241.7</v>
      </c>
      <c r="X101" s="1">
        <v>242.8</v>
      </c>
      <c r="Y101" s="1">
        <v>240.4</v>
      </c>
      <c r="Z101" s="1">
        <v>237.3</v>
      </c>
    </row>
    <row r="102" spans="2:26" x14ac:dyDescent="0.2">
      <c r="B102" s="1">
        <v>7100</v>
      </c>
      <c r="C102" s="1">
        <v>44.4</v>
      </c>
      <c r="D102" s="1">
        <v>42.5</v>
      </c>
      <c r="E102" s="1">
        <v>42</v>
      </c>
      <c r="F102" s="1">
        <v>78.7</v>
      </c>
      <c r="G102" s="1">
        <v>83</v>
      </c>
      <c r="H102" s="1">
        <v>64.599999999999994</v>
      </c>
      <c r="I102" s="1">
        <v>233</v>
      </c>
      <c r="J102" s="1">
        <v>233.5</v>
      </c>
      <c r="K102" s="1">
        <v>231.7</v>
      </c>
      <c r="L102" s="1">
        <v>200.2</v>
      </c>
      <c r="M102" s="1">
        <v>201</v>
      </c>
      <c r="N102" s="1">
        <v>200.6</v>
      </c>
      <c r="O102" s="1">
        <v>227.3</v>
      </c>
      <c r="P102" s="1">
        <v>220.2</v>
      </c>
      <c r="Q102" s="1">
        <v>226.5</v>
      </c>
      <c r="R102" s="1">
        <v>251.4</v>
      </c>
      <c r="S102" s="1">
        <v>246.4</v>
      </c>
      <c r="T102" s="1">
        <v>249.2</v>
      </c>
      <c r="U102" s="1">
        <v>247.4</v>
      </c>
      <c r="V102" s="1">
        <v>241.7</v>
      </c>
      <c r="W102" s="1">
        <v>242.6</v>
      </c>
      <c r="X102" s="1">
        <v>242.9</v>
      </c>
      <c r="Y102" s="1">
        <v>240.6</v>
      </c>
      <c r="Z102" s="1">
        <v>236</v>
      </c>
    </row>
    <row r="103" spans="2:26" x14ac:dyDescent="0.2">
      <c r="B103" s="1">
        <v>7171</v>
      </c>
      <c r="C103" s="1">
        <v>44.6</v>
      </c>
      <c r="D103" s="1">
        <v>42.7</v>
      </c>
      <c r="E103" s="1">
        <v>41.7</v>
      </c>
      <c r="F103" s="1">
        <v>79.400000000000006</v>
      </c>
      <c r="G103" s="1">
        <v>83.2</v>
      </c>
      <c r="H103" s="1">
        <v>66.5</v>
      </c>
      <c r="I103" s="1">
        <v>234.9</v>
      </c>
      <c r="J103" s="1">
        <v>233.6</v>
      </c>
      <c r="K103" s="1">
        <v>232.2</v>
      </c>
      <c r="L103" s="1">
        <v>199.6</v>
      </c>
      <c r="M103" s="1">
        <v>201.3</v>
      </c>
      <c r="N103" s="1">
        <v>200.5</v>
      </c>
      <c r="O103" s="1">
        <v>227.3</v>
      </c>
      <c r="P103" s="1">
        <v>221.3</v>
      </c>
      <c r="Q103" s="1">
        <v>225.8</v>
      </c>
      <c r="R103" s="1">
        <v>251.9</v>
      </c>
      <c r="S103" s="1">
        <v>247.8</v>
      </c>
      <c r="T103" s="1">
        <v>248.6</v>
      </c>
      <c r="U103" s="1">
        <v>247.3</v>
      </c>
      <c r="V103" s="1">
        <v>242.7</v>
      </c>
      <c r="W103" s="1">
        <v>242.5</v>
      </c>
      <c r="X103" s="1">
        <v>242.7</v>
      </c>
      <c r="Y103" s="1">
        <v>240</v>
      </c>
      <c r="Z103" s="1">
        <v>236.9</v>
      </c>
    </row>
    <row r="104" spans="2:26" x14ac:dyDescent="0.2">
      <c r="B104" s="1">
        <v>7242</v>
      </c>
      <c r="C104" s="1">
        <v>44</v>
      </c>
      <c r="D104" s="1">
        <v>43.3</v>
      </c>
      <c r="E104" s="1">
        <v>42</v>
      </c>
      <c r="F104" s="1">
        <v>79.5</v>
      </c>
      <c r="G104" s="1">
        <v>84</v>
      </c>
      <c r="H104" s="1">
        <v>66.900000000000006</v>
      </c>
      <c r="I104" s="1">
        <v>233.9</v>
      </c>
      <c r="J104" s="1">
        <v>233.7</v>
      </c>
      <c r="K104" s="1">
        <v>231.8</v>
      </c>
      <c r="L104" s="1">
        <v>199.5</v>
      </c>
      <c r="M104" s="1">
        <v>201.5</v>
      </c>
      <c r="N104" s="1">
        <v>200</v>
      </c>
      <c r="O104" s="1">
        <v>228.2</v>
      </c>
      <c r="P104" s="1">
        <v>220.8</v>
      </c>
      <c r="Q104" s="1">
        <v>226.4</v>
      </c>
      <c r="R104" s="1">
        <v>251.3</v>
      </c>
      <c r="S104" s="1">
        <v>248.1</v>
      </c>
      <c r="T104" s="1">
        <v>249.4</v>
      </c>
      <c r="U104" s="1">
        <v>247.4</v>
      </c>
      <c r="V104" s="1">
        <v>243.6</v>
      </c>
      <c r="W104" s="1">
        <v>242.6</v>
      </c>
      <c r="X104" s="1">
        <v>243.2</v>
      </c>
      <c r="Y104" s="1">
        <v>241.1</v>
      </c>
      <c r="Z104" s="1">
        <v>236.7</v>
      </c>
    </row>
    <row r="105" spans="2:26" x14ac:dyDescent="0.2">
      <c r="B105" s="1">
        <v>7313</v>
      </c>
      <c r="C105" s="1">
        <v>44.6</v>
      </c>
      <c r="D105" s="1">
        <v>42.2</v>
      </c>
      <c r="E105" s="1">
        <v>42.9</v>
      </c>
      <c r="F105" s="1">
        <v>78.900000000000006</v>
      </c>
      <c r="G105" s="1">
        <v>83.1</v>
      </c>
      <c r="H105" s="1">
        <v>66.2</v>
      </c>
      <c r="I105" s="1">
        <v>234.4</v>
      </c>
      <c r="J105" s="1">
        <v>233.1</v>
      </c>
      <c r="K105" s="1">
        <v>231.7</v>
      </c>
      <c r="L105" s="1">
        <v>200</v>
      </c>
      <c r="M105" s="1">
        <v>202.1</v>
      </c>
      <c r="N105" s="1">
        <v>199.3</v>
      </c>
      <c r="O105" s="1">
        <v>227.3</v>
      </c>
      <c r="P105" s="1">
        <v>220.2</v>
      </c>
      <c r="Q105" s="1">
        <v>226.2</v>
      </c>
      <c r="R105" s="1">
        <v>252</v>
      </c>
      <c r="S105" s="1">
        <v>248.2</v>
      </c>
      <c r="T105" s="1">
        <v>250.2</v>
      </c>
      <c r="U105" s="1">
        <v>247.6</v>
      </c>
      <c r="V105" s="1">
        <v>244.1</v>
      </c>
      <c r="W105" s="1">
        <v>243.3</v>
      </c>
      <c r="X105" s="1">
        <v>243</v>
      </c>
      <c r="Y105" s="1">
        <v>240.2</v>
      </c>
      <c r="Z105" s="1">
        <v>237.2</v>
      </c>
    </row>
    <row r="106" spans="2:26" x14ac:dyDescent="0.2">
      <c r="B106" s="1">
        <v>7384</v>
      </c>
      <c r="C106" s="1">
        <v>44.6</v>
      </c>
      <c r="D106" s="1">
        <v>42.7</v>
      </c>
      <c r="E106" s="1">
        <v>42.1</v>
      </c>
      <c r="F106" s="1">
        <v>79.7</v>
      </c>
      <c r="G106" s="1">
        <v>84.2</v>
      </c>
      <c r="H106" s="1">
        <v>66.2</v>
      </c>
      <c r="I106" s="1">
        <v>234.7</v>
      </c>
      <c r="J106" s="1">
        <v>234.1</v>
      </c>
      <c r="K106" s="1">
        <v>232.2</v>
      </c>
      <c r="L106" s="1">
        <v>199.7</v>
      </c>
      <c r="M106" s="1">
        <v>201.7</v>
      </c>
      <c r="N106" s="1">
        <v>198.9</v>
      </c>
      <c r="O106" s="1">
        <v>228.5</v>
      </c>
      <c r="P106" s="1">
        <v>220.9</v>
      </c>
      <c r="Q106" s="1">
        <v>226.4</v>
      </c>
      <c r="R106" s="1">
        <v>252.8</v>
      </c>
      <c r="S106" s="1">
        <v>248.9</v>
      </c>
      <c r="T106" s="1">
        <v>250.1</v>
      </c>
      <c r="U106" s="1">
        <v>248.4</v>
      </c>
      <c r="V106" s="1">
        <v>243.8</v>
      </c>
      <c r="W106" s="1">
        <v>244.6</v>
      </c>
      <c r="X106" s="1">
        <v>242.5</v>
      </c>
      <c r="Y106" s="1">
        <v>240.6</v>
      </c>
      <c r="Z106" s="1">
        <v>238.4</v>
      </c>
    </row>
    <row r="107" spans="2:26" x14ac:dyDescent="0.2">
      <c r="B107" s="1">
        <v>7455</v>
      </c>
      <c r="C107" s="1">
        <v>43.7</v>
      </c>
      <c r="D107" s="1">
        <v>43.3</v>
      </c>
      <c r="E107" s="1">
        <v>42.3</v>
      </c>
      <c r="F107" s="1">
        <v>80.2</v>
      </c>
      <c r="G107" s="1">
        <v>83.2</v>
      </c>
      <c r="H107" s="1">
        <v>66.7</v>
      </c>
      <c r="I107" s="1">
        <v>235</v>
      </c>
      <c r="J107" s="1">
        <v>233.3</v>
      </c>
      <c r="K107" s="1">
        <v>232.1</v>
      </c>
      <c r="L107" s="1">
        <v>199.9</v>
      </c>
      <c r="M107" s="1">
        <v>203.4</v>
      </c>
      <c r="N107" s="1">
        <v>198.9</v>
      </c>
      <c r="O107" s="1">
        <v>228.7</v>
      </c>
      <c r="P107" s="1">
        <v>221.2</v>
      </c>
      <c r="Q107" s="1">
        <v>225.8</v>
      </c>
      <c r="R107" s="1">
        <v>252.7</v>
      </c>
      <c r="S107" s="1">
        <v>249.4</v>
      </c>
      <c r="T107" s="1">
        <v>250.9</v>
      </c>
      <c r="U107" s="1">
        <v>247.7</v>
      </c>
      <c r="V107" s="1">
        <v>243.7</v>
      </c>
      <c r="W107" s="1">
        <v>244.5</v>
      </c>
      <c r="X107" s="1">
        <v>242.8</v>
      </c>
      <c r="Y107" s="1">
        <v>241.5</v>
      </c>
      <c r="Z107" s="1">
        <v>237.9</v>
      </c>
    </row>
    <row r="108" spans="2:26" x14ac:dyDescent="0.2">
      <c r="B108" s="1">
        <v>7526</v>
      </c>
      <c r="C108" s="1">
        <v>44.7</v>
      </c>
      <c r="D108" s="1">
        <v>42.6</v>
      </c>
      <c r="E108" s="1">
        <v>41.8</v>
      </c>
      <c r="F108" s="1">
        <v>80.7</v>
      </c>
      <c r="G108" s="1">
        <v>82.6</v>
      </c>
      <c r="H108" s="1">
        <v>65.900000000000006</v>
      </c>
      <c r="I108" s="1">
        <v>234.6</v>
      </c>
      <c r="J108" s="1">
        <v>234.5</v>
      </c>
      <c r="K108" s="1">
        <v>231.8</v>
      </c>
      <c r="L108" s="1">
        <v>200.4</v>
      </c>
      <c r="M108" s="1">
        <v>202.2</v>
      </c>
      <c r="N108" s="1">
        <v>199.2</v>
      </c>
      <c r="O108" s="1">
        <v>228.4</v>
      </c>
      <c r="P108" s="1">
        <v>221.2</v>
      </c>
      <c r="Q108" s="1">
        <v>226.4</v>
      </c>
      <c r="R108" s="1">
        <v>252.2</v>
      </c>
      <c r="S108" s="1">
        <v>249.3</v>
      </c>
      <c r="T108" s="1">
        <v>252.4</v>
      </c>
      <c r="U108" s="1">
        <v>248.3</v>
      </c>
      <c r="V108" s="1">
        <v>244.7</v>
      </c>
      <c r="W108" s="1">
        <v>245.7</v>
      </c>
      <c r="X108" s="1">
        <v>243.3</v>
      </c>
      <c r="Y108" s="1">
        <v>241.5</v>
      </c>
      <c r="Z108" s="1">
        <v>238.3</v>
      </c>
    </row>
    <row r="109" spans="2:26" x14ac:dyDescent="0.2">
      <c r="B109" s="1">
        <v>7597</v>
      </c>
      <c r="C109" s="1">
        <v>43.4</v>
      </c>
      <c r="D109" s="1">
        <v>42.7</v>
      </c>
      <c r="E109" s="1">
        <v>41.8</v>
      </c>
      <c r="F109" s="1">
        <v>80.2</v>
      </c>
      <c r="G109" s="1">
        <v>82.3</v>
      </c>
      <c r="H109" s="1">
        <v>65.8</v>
      </c>
      <c r="I109" s="1">
        <v>234.7</v>
      </c>
      <c r="J109" s="1">
        <v>233.3</v>
      </c>
      <c r="K109" s="1">
        <v>232.3</v>
      </c>
      <c r="L109" s="1">
        <v>200.1</v>
      </c>
      <c r="M109" s="1">
        <v>201.4</v>
      </c>
      <c r="N109" s="1">
        <v>200.2</v>
      </c>
      <c r="O109" s="1">
        <v>227.6</v>
      </c>
      <c r="P109" s="1">
        <v>221.2</v>
      </c>
      <c r="Q109" s="1">
        <v>226.6</v>
      </c>
      <c r="R109" s="1">
        <v>253.3</v>
      </c>
      <c r="S109" s="1">
        <v>249.5</v>
      </c>
      <c r="T109" s="1">
        <v>252.6</v>
      </c>
      <c r="U109" s="1">
        <v>249.7</v>
      </c>
      <c r="V109" s="1">
        <v>244.3</v>
      </c>
      <c r="W109" s="1">
        <v>244.4</v>
      </c>
      <c r="X109" s="1">
        <v>243.4</v>
      </c>
      <c r="Y109" s="1">
        <v>241.6</v>
      </c>
      <c r="Z109" s="1">
        <v>238.4</v>
      </c>
    </row>
    <row r="110" spans="2:26" x14ac:dyDescent="0.2">
      <c r="B110" s="1">
        <v>7668</v>
      </c>
      <c r="C110" s="1">
        <v>44.2</v>
      </c>
      <c r="D110" s="1">
        <v>42.5</v>
      </c>
      <c r="E110" s="1">
        <v>41.9</v>
      </c>
      <c r="F110" s="1">
        <v>81.3</v>
      </c>
      <c r="G110" s="1">
        <v>81.900000000000006</v>
      </c>
      <c r="H110" s="1">
        <v>66.3</v>
      </c>
      <c r="I110" s="1">
        <v>234.9</v>
      </c>
      <c r="J110" s="1">
        <v>233.6</v>
      </c>
      <c r="K110" s="1">
        <v>231.9</v>
      </c>
      <c r="L110" s="1">
        <v>200.6</v>
      </c>
      <c r="M110" s="1">
        <v>202.1</v>
      </c>
      <c r="N110" s="1">
        <v>200</v>
      </c>
      <c r="O110" s="1">
        <v>229.9</v>
      </c>
      <c r="P110" s="1">
        <v>221.5</v>
      </c>
      <c r="Q110" s="1">
        <v>226.6</v>
      </c>
      <c r="R110" s="1">
        <v>252.6</v>
      </c>
      <c r="S110" s="1">
        <v>250.2</v>
      </c>
      <c r="T110" s="1">
        <v>252.1</v>
      </c>
      <c r="U110" s="1">
        <v>250.1</v>
      </c>
      <c r="V110" s="1">
        <v>245.4</v>
      </c>
      <c r="W110" s="1">
        <v>245.4</v>
      </c>
      <c r="X110" s="1">
        <v>243.4</v>
      </c>
      <c r="Y110" s="1">
        <v>241.3</v>
      </c>
      <c r="Z110" s="1">
        <v>238.6</v>
      </c>
    </row>
    <row r="111" spans="2:26" x14ac:dyDescent="0.2">
      <c r="B111" s="1">
        <v>7739</v>
      </c>
      <c r="C111" s="1">
        <v>44.6</v>
      </c>
      <c r="D111" s="1">
        <v>43.6</v>
      </c>
      <c r="E111" s="1">
        <v>41.2</v>
      </c>
      <c r="F111" s="1">
        <v>79.8</v>
      </c>
      <c r="G111" s="1">
        <v>83.6</v>
      </c>
      <c r="H111" s="1">
        <v>66</v>
      </c>
      <c r="I111" s="1">
        <v>233.6</v>
      </c>
      <c r="J111" s="1">
        <v>234.4</v>
      </c>
      <c r="K111" s="1">
        <v>232.7</v>
      </c>
      <c r="L111" s="1">
        <v>201</v>
      </c>
      <c r="M111" s="1">
        <v>203.4</v>
      </c>
      <c r="N111" s="1">
        <v>199.5</v>
      </c>
      <c r="O111" s="1">
        <v>229.5</v>
      </c>
      <c r="P111" s="1">
        <v>221.4</v>
      </c>
      <c r="Q111" s="1">
        <v>226.5</v>
      </c>
      <c r="R111" s="1">
        <v>253.7</v>
      </c>
      <c r="S111" s="1">
        <v>250</v>
      </c>
      <c r="T111" s="1">
        <v>253.6</v>
      </c>
      <c r="U111" s="1">
        <v>249.9</v>
      </c>
      <c r="V111" s="1">
        <v>245.8</v>
      </c>
      <c r="W111" s="1">
        <v>245.8</v>
      </c>
      <c r="X111" s="1">
        <v>242.8</v>
      </c>
      <c r="Y111" s="1">
        <v>241.8</v>
      </c>
      <c r="Z111" s="1">
        <v>238.6</v>
      </c>
    </row>
    <row r="112" spans="2:26" x14ac:dyDescent="0.2">
      <c r="B112" s="1">
        <v>7810</v>
      </c>
      <c r="C112" s="1">
        <v>43.9</v>
      </c>
      <c r="D112" s="1">
        <v>43.2</v>
      </c>
      <c r="E112" s="1">
        <v>43.5</v>
      </c>
      <c r="F112" s="1">
        <v>80.599999999999994</v>
      </c>
      <c r="G112" s="1">
        <v>82.6</v>
      </c>
      <c r="H112" s="1">
        <v>66.5</v>
      </c>
      <c r="I112" s="1">
        <v>234.7</v>
      </c>
      <c r="J112" s="1">
        <v>234.7</v>
      </c>
      <c r="K112" s="1">
        <v>232.6</v>
      </c>
      <c r="L112" s="1">
        <v>201.2</v>
      </c>
      <c r="M112" s="1">
        <v>200.8</v>
      </c>
      <c r="N112" s="1">
        <v>199.1</v>
      </c>
      <c r="O112" s="1">
        <v>229.3</v>
      </c>
      <c r="P112" s="1">
        <v>222</v>
      </c>
      <c r="Q112" s="1">
        <v>227</v>
      </c>
      <c r="R112" s="1">
        <v>253.6</v>
      </c>
      <c r="S112" s="1">
        <v>251.6</v>
      </c>
      <c r="T112" s="1">
        <v>253.4</v>
      </c>
      <c r="U112" s="1">
        <v>250.4</v>
      </c>
      <c r="V112" s="1">
        <v>245.8</v>
      </c>
      <c r="W112" s="1">
        <v>247.2</v>
      </c>
      <c r="X112" s="1">
        <v>244</v>
      </c>
      <c r="Y112" s="1">
        <v>241.9</v>
      </c>
      <c r="Z112" s="1">
        <v>238.7</v>
      </c>
    </row>
    <row r="113" spans="2:26" x14ac:dyDescent="0.2">
      <c r="B113" s="1">
        <v>7881</v>
      </c>
      <c r="C113" s="1">
        <v>44.6</v>
      </c>
      <c r="D113" s="1">
        <v>42.5</v>
      </c>
      <c r="E113" s="1">
        <v>42.1</v>
      </c>
      <c r="F113" s="1">
        <v>80.5</v>
      </c>
      <c r="G113" s="1">
        <v>82.9</v>
      </c>
      <c r="H113" s="1">
        <v>66.2</v>
      </c>
      <c r="I113" s="1">
        <v>233.4</v>
      </c>
      <c r="J113" s="1">
        <v>234.2</v>
      </c>
      <c r="K113" s="1">
        <v>232.3</v>
      </c>
      <c r="L113" s="1">
        <v>200</v>
      </c>
      <c r="M113" s="1">
        <v>202</v>
      </c>
      <c r="N113" s="1">
        <v>198.9</v>
      </c>
      <c r="O113" s="1">
        <v>230.2</v>
      </c>
      <c r="P113" s="1">
        <v>222.2</v>
      </c>
      <c r="Q113" s="1">
        <v>227.1</v>
      </c>
      <c r="R113" s="1">
        <v>255.1</v>
      </c>
      <c r="S113" s="1">
        <v>251.1</v>
      </c>
      <c r="T113" s="1">
        <v>253.2</v>
      </c>
      <c r="U113" s="1">
        <v>249.9</v>
      </c>
      <c r="V113" s="1">
        <v>246.6</v>
      </c>
      <c r="W113" s="1">
        <v>247</v>
      </c>
      <c r="X113" s="1">
        <v>243.5</v>
      </c>
      <c r="Y113" s="1">
        <v>241.7</v>
      </c>
      <c r="Z113" s="1">
        <v>239.4</v>
      </c>
    </row>
    <row r="114" spans="2:26" x14ac:dyDescent="0.2">
      <c r="B114" s="1">
        <v>7952</v>
      </c>
      <c r="C114" s="1">
        <v>44</v>
      </c>
      <c r="D114" s="1">
        <v>42.3</v>
      </c>
      <c r="E114" s="1">
        <v>42.2</v>
      </c>
      <c r="F114" s="1">
        <v>81</v>
      </c>
      <c r="G114" s="1">
        <v>83.7</v>
      </c>
      <c r="H114" s="1">
        <v>66</v>
      </c>
      <c r="I114" s="1">
        <v>234.4</v>
      </c>
      <c r="J114" s="1">
        <v>234.6</v>
      </c>
      <c r="K114" s="1">
        <v>232.3</v>
      </c>
      <c r="L114" s="1">
        <v>200.6</v>
      </c>
      <c r="M114" s="1">
        <v>202</v>
      </c>
      <c r="N114" s="1">
        <v>199.3</v>
      </c>
      <c r="O114" s="1">
        <v>229</v>
      </c>
      <c r="P114" s="1">
        <v>221.3</v>
      </c>
      <c r="Q114" s="1">
        <v>227.2</v>
      </c>
      <c r="R114" s="1">
        <v>254.8</v>
      </c>
      <c r="S114" s="1">
        <v>252.6</v>
      </c>
      <c r="T114" s="1">
        <v>254.4</v>
      </c>
      <c r="U114" s="1">
        <v>250.2</v>
      </c>
      <c r="V114" s="1">
        <v>246.7</v>
      </c>
      <c r="W114" s="1">
        <v>246.5</v>
      </c>
      <c r="X114" s="1">
        <v>243.3</v>
      </c>
      <c r="Y114" s="1">
        <v>241.6</v>
      </c>
      <c r="Z114" s="1">
        <v>238.8</v>
      </c>
    </row>
    <row r="115" spans="2:26" x14ac:dyDescent="0.2">
      <c r="B115" s="1">
        <v>8023</v>
      </c>
      <c r="C115" s="1">
        <v>45.3</v>
      </c>
      <c r="D115" s="1">
        <v>42.5</v>
      </c>
      <c r="E115" s="1">
        <v>42.6</v>
      </c>
      <c r="F115" s="1">
        <v>80.5</v>
      </c>
      <c r="G115" s="1">
        <v>82.9</v>
      </c>
      <c r="H115" s="1">
        <v>65.900000000000006</v>
      </c>
      <c r="I115" s="1">
        <v>234.6</v>
      </c>
      <c r="J115" s="1">
        <v>233.9</v>
      </c>
      <c r="K115" s="1">
        <v>232.5</v>
      </c>
      <c r="L115" s="1">
        <v>199.9</v>
      </c>
      <c r="M115" s="1">
        <v>201.7</v>
      </c>
      <c r="N115" s="1">
        <v>199.6</v>
      </c>
      <c r="O115" s="1">
        <v>230.3</v>
      </c>
      <c r="P115" s="1">
        <v>221.7</v>
      </c>
      <c r="Q115" s="1">
        <v>226.8</v>
      </c>
      <c r="R115" s="1">
        <v>256.2</v>
      </c>
      <c r="S115" s="1">
        <v>252.9</v>
      </c>
      <c r="T115" s="1">
        <v>254.4</v>
      </c>
      <c r="U115" s="1">
        <v>251</v>
      </c>
      <c r="V115" s="1">
        <v>246.5</v>
      </c>
      <c r="W115" s="1">
        <v>246.2</v>
      </c>
      <c r="X115" s="1">
        <v>243.5</v>
      </c>
      <c r="Y115" s="1">
        <v>241.7</v>
      </c>
      <c r="Z115" s="1">
        <v>239.6</v>
      </c>
    </row>
    <row r="116" spans="2:26" x14ac:dyDescent="0.2">
      <c r="B116" s="1">
        <v>8094</v>
      </c>
      <c r="C116" s="1">
        <v>44.3</v>
      </c>
      <c r="D116" s="1">
        <v>42.2</v>
      </c>
      <c r="E116" s="1">
        <v>41.9</v>
      </c>
      <c r="F116" s="1">
        <v>79.900000000000006</v>
      </c>
      <c r="G116" s="1">
        <v>82.5</v>
      </c>
      <c r="H116" s="1">
        <v>66.400000000000006</v>
      </c>
      <c r="I116" s="1">
        <v>234.6</v>
      </c>
      <c r="J116" s="1">
        <v>233.4</v>
      </c>
      <c r="K116" s="1">
        <v>233.1</v>
      </c>
      <c r="L116" s="1">
        <v>200.4</v>
      </c>
      <c r="M116" s="1">
        <v>200.8</v>
      </c>
      <c r="N116" s="1">
        <v>199.4</v>
      </c>
      <c r="O116" s="1">
        <v>229.5</v>
      </c>
      <c r="P116" s="1">
        <v>221.9</v>
      </c>
      <c r="Q116" s="1">
        <v>227.7</v>
      </c>
      <c r="R116" s="1">
        <v>255.3</v>
      </c>
      <c r="S116" s="1">
        <v>252.2</v>
      </c>
      <c r="T116" s="1">
        <v>254.9</v>
      </c>
      <c r="U116" s="1">
        <v>251.6</v>
      </c>
      <c r="V116" s="1">
        <v>246.5</v>
      </c>
      <c r="W116" s="1">
        <v>247</v>
      </c>
      <c r="X116" s="1">
        <v>243.6</v>
      </c>
      <c r="Y116" s="1">
        <v>241.8</v>
      </c>
      <c r="Z116" s="1">
        <v>239.8</v>
      </c>
    </row>
    <row r="117" spans="2:26" x14ac:dyDescent="0.2">
      <c r="B117" s="1">
        <v>8165</v>
      </c>
      <c r="C117" s="1">
        <v>44.5</v>
      </c>
      <c r="D117" s="1">
        <v>42.4</v>
      </c>
      <c r="E117" s="1">
        <v>41.3</v>
      </c>
      <c r="F117" s="1">
        <v>80.400000000000006</v>
      </c>
      <c r="G117" s="1">
        <v>83</v>
      </c>
      <c r="H117" s="1">
        <v>66.2</v>
      </c>
      <c r="I117" s="1">
        <v>236.1</v>
      </c>
      <c r="J117" s="1">
        <v>234.2</v>
      </c>
      <c r="K117" s="1">
        <v>232.3</v>
      </c>
      <c r="L117" s="1">
        <v>200.5</v>
      </c>
      <c r="M117" s="1">
        <v>202.3</v>
      </c>
      <c r="N117" s="1">
        <v>199.4</v>
      </c>
      <c r="O117" s="1">
        <v>229.7</v>
      </c>
      <c r="P117" s="1">
        <v>222.7</v>
      </c>
      <c r="Q117" s="1">
        <v>227.4</v>
      </c>
      <c r="R117" s="1">
        <v>255.5</v>
      </c>
      <c r="S117" s="1">
        <v>252.6</v>
      </c>
      <c r="T117" s="1">
        <v>253.6</v>
      </c>
      <c r="U117" s="1">
        <v>250.7</v>
      </c>
      <c r="V117" s="1">
        <v>246.9</v>
      </c>
      <c r="W117" s="1">
        <v>247.7</v>
      </c>
      <c r="X117" s="1">
        <v>244</v>
      </c>
      <c r="Y117" s="1">
        <v>242.3</v>
      </c>
      <c r="Z117" s="1">
        <v>239.8</v>
      </c>
    </row>
    <row r="118" spans="2:26" x14ac:dyDescent="0.2">
      <c r="B118" s="1">
        <v>8236</v>
      </c>
      <c r="C118" s="1">
        <v>44.9</v>
      </c>
      <c r="D118" s="1">
        <v>43.6</v>
      </c>
      <c r="E118" s="1">
        <v>42.5</v>
      </c>
      <c r="F118" s="1">
        <v>80.900000000000006</v>
      </c>
      <c r="G118" s="1">
        <v>82.5</v>
      </c>
      <c r="H118" s="1">
        <v>65.900000000000006</v>
      </c>
      <c r="I118" s="1">
        <v>235</v>
      </c>
      <c r="J118" s="1">
        <v>233.2</v>
      </c>
      <c r="K118" s="1">
        <v>232.5</v>
      </c>
      <c r="L118" s="1">
        <v>200.5</v>
      </c>
      <c r="M118" s="1">
        <v>202.5</v>
      </c>
      <c r="N118" s="1">
        <v>199.7</v>
      </c>
      <c r="O118" s="1">
        <v>230.2</v>
      </c>
      <c r="P118" s="1">
        <v>222.2</v>
      </c>
      <c r="Q118" s="1">
        <v>227.7</v>
      </c>
      <c r="R118" s="1">
        <v>255.2</v>
      </c>
      <c r="S118" s="1">
        <v>252.8</v>
      </c>
      <c r="T118" s="1">
        <v>255.2</v>
      </c>
      <c r="U118" s="1">
        <v>251.7</v>
      </c>
      <c r="V118" s="1">
        <v>247.4</v>
      </c>
      <c r="W118" s="1">
        <v>248.3</v>
      </c>
      <c r="X118" s="1">
        <v>242.5</v>
      </c>
      <c r="Y118" s="1">
        <v>243</v>
      </c>
      <c r="Z118" s="1">
        <v>240.6</v>
      </c>
    </row>
    <row r="119" spans="2:26" x14ac:dyDescent="0.2">
      <c r="B119" s="1">
        <v>8307</v>
      </c>
      <c r="C119" s="1">
        <v>44.5</v>
      </c>
      <c r="D119" s="1">
        <v>43.6</v>
      </c>
      <c r="E119" s="1">
        <v>42.9</v>
      </c>
      <c r="F119" s="1">
        <v>81.2</v>
      </c>
      <c r="G119" s="1">
        <v>83</v>
      </c>
      <c r="H119" s="1">
        <v>66</v>
      </c>
      <c r="I119" s="1">
        <v>233.9</v>
      </c>
      <c r="J119" s="1">
        <v>233.8</v>
      </c>
      <c r="K119" s="1">
        <v>232.2</v>
      </c>
      <c r="L119" s="1">
        <v>199.8</v>
      </c>
      <c r="M119" s="1">
        <v>202.2</v>
      </c>
      <c r="N119" s="1">
        <v>200.6</v>
      </c>
      <c r="O119" s="1">
        <v>230.4</v>
      </c>
      <c r="P119" s="1">
        <v>222.1</v>
      </c>
      <c r="Q119" s="1">
        <v>227.6</v>
      </c>
      <c r="R119" s="1">
        <v>255.9</v>
      </c>
      <c r="S119" s="1">
        <v>253.9</v>
      </c>
      <c r="T119" s="1">
        <v>255.6</v>
      </c>
      <c r="U119" s="1">
        <v>253</v>
      </c>
      <c r="V119" s="1">
        <v>247.5</v>
      </c>
      <c r="W119" s="1">
        <v>247.8</v>
      </c>
      <c r="X119" s="1">
        <v>243.8</v>
      </c>
      <c r="Y119" s="1">
        <v>241.8</v>
      </c>
      <c r="Z119" s="1">
        <v>239.5</v>
      </c>
    </row>
    <row r="120" spans="2:26" x14ac:dyDescent="0.2">
      <c r="B120" s="1">
        <v>8378</v>
      </c>
      <c r="C120" s="1">
        <v>44.2</v>
      </c>
      <c r="D120" s="1">
        <v>42.9</v>
      </c>
      <c r="E120" s="1">
        <v>43.6</v>
      </c>
      <c r="F120" s="1">
        <v>79.7</v>
      </c>
      <c r="G120" s="1">
        <v>82.8</v>
      </c>
      <c r="H120" s="1">
        <v>66.599999999999994</v>
      </c>
      <c r="I120" s="1">
        <v>234.4</v>
      </c>
      <c r="J120" s="1">
        <v>233.9</v>
      </c>
      <c r="K120" s="1">
        <v>231.6</v>
      </c>
      <c r="L120" s="1">
        <v>200.3</v>
      </c>
      <c r="M120" s="1">
        <v>202.3</v>
      </c>
      <c r="N120" s="1">
        <v>199.1</v>
      </c>
      <c r="O120" s="1">
        <v>230.4</v>
      </c>
      <c r="P120" s="1">
        <v>223.4</v>
      </c>
      <c r="Q120" s="1">
        <v>227.3</v>
      </c>
      <c r="R120" s="1">
        <v>255.5</v>
      </c>
      <c r="S120" s="1">
        <v>254.4</v>
      </c>
      <c r="T120" s="1">
        <v>256.39999999999998</v>
      </c>
      <c r="U120" s="1">
        <v>252.1</v>
      </c>
      <c r="V120" s="1">
        <v>248.1</v>
      </c>
      <c r="W120" s="1">
        <v>248.2</v>
      </c>
      <c r="X120" s="1">
        <v>244.7</v>
      </c>
      <c r="Y120" s="1">
        <v>242</v>
      </c>
      <c r="Z120" s="1">
        <v>239.8</v>
      </c>
    </row>
    <row r="121" spans="2:26" x14ac:dyDescent="0.2">
      <c r="B121" s="1">
        <v>8449</v>
      </c>
      <c r="C121" s="1">
        <v>44.4</v>
      </c>
      <c r="D121" s="1">
        <v>42.1</v>
      </c>
      <c r="E121" s="1">
        <v>41.8</v>
      </c>
      <c r="F121" s="1">
        <v>80.2</v>
      </c>
      <c r="G121" s="1">
        <v>82.2</v>
      </c>
      <c r="H121" s="1">
        <v>66.400000000000006</v>
      </c>
      <c r="I121" s="1">
        <v>235.2</v>
      </c>
      <c r="J121" s="1">
        <v>234.4</v>
      </c>
      <c r="K121" s="1">
        <v>233.2</v>
      </c>
      <c r="L121" s="1">
        <v>200.4</v>
      </c>
      <c r="M121" s="1">
        <v>202.4</v>
      </c>
      <c r="N121" s="1">
        <v>198.9</v>
      </c>
      <c r="O121" s="1">
        <v>229.8</v>
      </c>
      <c r="P121" s="1">
        <v>221.9</v>
      </c>
      <c r="Q121" s="1">
        <v>227.1</v>
      </c>
      <c r="R121" s="1">
        <v>255.9</v>
      </c>
      <c r="S121" s="1">
        <v>254.5</v>
      </c>
      <c r="T121" s="1">
        <v>256.10000000000002</v>
      </c>
      <c r="U121" s="1">
        <v>252.8</v>
      </c>
      <c r="V121" s="1">
        <v>249</v>
      </c>
      <c r="W121" s="1">
        <v>249</v>
      </c>
      <c r="X121" s="1">
        <v>243.5</v>
      </c>
      <c r="Y121" s="1">
        <v>241.8</v>
      </c>
      <c r="Z121" s="1">
        <v>240</v>
      </c>
    </row>
    <row r="122" spans="2:26" x14ac:dyDescent="0.2">
      <c r="B122" s="1">
        <v>8520</v>
      </c>
      <c r="C122" s="1">
        <v>45</v>
      </c>
      <c r="D122" s="1">
        <v>41.9</v>
      </c>
      <c r="E122" s="1">
        <v>43.2</v>
      </c>
      <c r="F122" s="1">
        <v>80.5</v>
      </c>
      <c r="G122" s="1">
        <v>82.5</v>
      </c>
      <c r="H122" s="1">
        <v>66.3</v>
      </c>
      <c r="I122" s="1">
        <v>234.3</v>
      </c>
      <c r="J122" s="1">
        <v>232.9</v>
      </c>
      <c r="K122" s="1">
        <v>233</v>
      </c>
      <c r="L122" s="1">
        <v>199.6</v>
      </c>
      <c r="M122" s="1">
        <v>202.2</v>
      </c>
      <c r="N122" s="1">
        <v>198.6</v>
      </c>
      <c r="O122" s="1">
        <v>230.8</v>
      </c>
      <c r="P122" s="1">
        <v>222.4</v>
      </c>
      <c r="Q122" s="1">
        <v>228</v>
      </c>
      <c r="R122" s="1">
        <v>257.8</v>
      </c>
      <c r="S122" s="1">
        <v>255</v>
      </c>
      <c r="T122" s="1">
        <v>255.5</v>
      </c>
      <c r="U122" s="1">
        <v>252.4</v>
      </c>
      <c r="V122" s="1">
        <v>249.5</v>
      </c>
      <c r="W122" s="1">
        <v>248.2</v>
      </c>
      <c r="X122" s="1">
        <v>243.7</v>
      </c>
      <c r="Y122" s="1">
        <v>242.2</v>
      </c>
      <c r="Z122" s="1">
        <v>239.5</v>
      </c>
    </row>
    <row r="123" spans="2:26" x14ac:dyDescent="0.2">
      <c r="B123" s="1">
        <v>8591</v>
      </c>
      <c r="C123" s="1">
        <v>44.4</v>
      </c>
      <c r="D123" s="1">
        <v>43.1</v>
      </c>
      <c r="E123" s="1">
        <v>42.1</v>
      </c>
      <c r="F123" s="1">
        <v>81.5</v>
      </c>
      <c r="G123" s="1">
        <v>83.1</v>
      </c>
      <c r="H123" s="1">
        <v>66.2</v>
      </c>
      <c r="I123" s="1">
        <v>234.1</v>
      </c>
      <c r="J123" s="1">
        <v>233.4</v>
      </c>
      <c r="K123" s="1">
        <v>233</v>
      </c>
      <c r="L123" s="1">
        <v>200.3</v>
      </c>
      <c r="M123" s="1">
        <v>201.2</v>
      </c>
      <c r="N123" s="1">
        <v>199.3</v>
      </c>
      <c r="O123" s="1">
        <v>230.3</v>
      </c>
      <c r="P123" s="1">
        <v>223.4</v>
      </c>
      <c r="Q123" s="1">
        <v>227.7</v>
      </c>
      <c r="R123" s="1">
        <v>257</v>
      </c>
      <c r="S123" s="1">
        <v>255.3</v>
      </c>
      <c r="T123" s="1">
        <v>257.3</v>
      </c>
      <c r="U123" s="1">
        <v>253.5</v>
      </c>
      <c r="V123" s="1">
        <v>249</v>
      </c>
      <c r="W123" s="1">
        <v>250.1</v>
      </c>
      <c r="X123" s="1">
        <v>244.6</v>
      </c>
      <c r="Y123" s="1">
        <v>243.2</v>
      </c>
      <c r="Z123" s="1">
        <v>240.6</v>
      </c>
    </row>
    <row r="124" spans="2:26" x14ac:dyDescent="0.2">
      <c r="B124" s="1">
        <v>8662</v>
      </c>
      <c r="C124" s="1">
        <v>43.8</v>
      </c>
      <c r="D124" s="1">
        <v>42.8</v>
      </c>
      <c r="E124" s="1">
        <v>42.6</v>
      </c>
      <c r="F124" s="1">
        <v>80.099999999999994</v>
      </c>
      <c r="G124" s="1">
        <v>83.1</v>
      </c>
      <c r="H124" s="1">
        <v>66.400000000000006</v>
      </c>
      <c r="I124" s="1">
        <v>234.2</v>
      </c>
      <c r="J124" s="1">
        <v>233.7</v>
      </c>
      <c r="K124" s="1">
        <v>232.6</v>
      </c>
      <c r="L124" s="1">
        <v>199.7</v>
      </c>
      <c r="M124" s="1">
        <v>201.9</v>
      </c>
      <c r="N124" s="1">
        <v>199</v>
      </c>
      <c r="O124" s="1">
        <v>229.6</v>
      </c>
      <c r="P124" s="1">
        <v>222.7</v>
      </c>
      <c r="Q124" s="1">
        <v>228.4</v>
      </c>
      <c r="R124" s="1">
        <v>256.8</v>
      </c>
      <c r="S124" s="1">
        <v>254.6</v>
      </c>
      <c r="T124" s="1">
        <v>257.3</v>
      </c>
      <c r="U124" s="1">
        <v>253.4</v>
      </c>
      <c r="V124" s="1">
        <v>249.5</v>
      </c>
      <c r="W124" s="1">
        <v>249.6</v>
      </c>
      <c r="X124" s="1">
        <v>244.2</v>
      </c>
      <c r="Y124" s="1">
        <v>242.2</v>
      </c>
      <c r="Z124" s="1">
        <v>240</v>
      </c>
    </row>
    <row r="125" spans="2:26" x14ac:dyDescent="0.2">
      <c r="B125" s="1">
        <v>8733</v>
      </c>
      <c r="C125" s="1">
        <v>44.1</v>
      </c>
      <c r="D125" s="1">
        <v>42.1</v>
      </c>
      <c r="E125" s="1">
        <v>42.9</v>
      </c>
      <c r="F125" s="1">
        <v>80.599999999999994</v>
      </c>
      <c r="G125" s="1">
        <v>83</v>
      </c>
      <c r="H125" s="1">
        <v>66.2</v>
      </c>
      <c r="I125" s="1">
        <v>235.1</v>
      </c>
      <c r="J125" s="1">
        <v>233.7</v>
      </c>
      <c r="K125" s="1">
        <v>232.5</v>
      </c>
      <c r="L125" s="1">
        <v>199.5</v>
      </c>
      <c r="M125" s="1">
        <v>201.2</v>
      </c>
      <c r="N125" s="1">
        <v>199</v>
      </c>
      <c r="O125" s="1">
        <v>231.2</v>
      </c>
      <c r="P125" s="1">
        <v>222.6</v>
      </c>
      <c r="Q125" s="1">
        <v>228.1</v>
      </c>
      <c r="R125" s="1">
        <v>257.39999999999998</v>
      </c>
      <c r="S125" s="1">
        <v>255.9</v>
      </c>
      <c r="T125" s="1">
        <v>257.60000000000002</v>
      </c>
      <c r="U125" s="1">
        <v>254.8</v>
      </c>
      <c r="V125" s="1">
        <v>249</v>
      </c>
      <c r="W125" s="1">
        <v>250.5</v>
      </c>
      <c r="X125" s="1">
        <v>244.1</v>
      </c>
      <c r="Y125" s="1">
        <v>242.8</v>
      </c>
      <c r="Z125" s="1">
        <v>241.5</v>
      </c>
    </row>
    <row r="126" spans="2:26" x14ac:dyDescent="0.2">
      <c r="B126" s="1">
        <v>8804</v>
      </c>
      <c r="C126" s="1">
        <v>44.6</v>
      </c>
      <c r="D126" s="1">
        <v>42.4</v>
      </c>
      <c r="E126" s="1">
        <v>43.3</v>
      </c>
      <c r="F126" s="1">
        <v>79.5</v>
      </c>
      <c r="G126" s="1">
        <v>82.6</v>
      </c>
      <c r="H126" s="1">
        <v>67</v>
      </c>
      <c r="I126" s="1">
        <v>234.9</v>
      </c>
      <c r="J126" s="1">
        <v>233.9</v>
      </c>
      <c r="K126" s="1">
        <v>232.6</v>
      </c>
      <c r="L126" s="1">
        <v>200.3</v>
      </c>
      <c r="M126" s="1">
        <v>201.5</v>
      </c>
      <c r="N126" s="1">
        <v>199.9</v>
      </c>
      <c r="O126" s="1">
        <v>230.7</v>
      </c>
      <c r="P126" s="1">
        <v>222.8</v>
      </c>
      <c r="Q126" s="1">
        <v>228.6</v>
      </c>
      <c r="R126" s="1">
        <v>258.3</v>
      </c>
      <c r="S126" s="1">
        <v>256.2</v>
      </c>
      <c r="T126" s="1">
        <v>257.8</v>
      </c>
      <c r="U126" s="1">
        <v>254.2</v>
      </c>
      <c r="V126" s="1">
        <v>249.3</v>
      </c>
      <c r="W126" s="1">
        <v>251</v>
      </c>
      <c r="X126" s="1">
        <v>244.4</v>
      </c>
      <c r="Y126" s="1">
        <v>242.1</v>
      </c>
      <c r="Z126" s="1">
        <v>240.9</v>
      </c>
    </row>
    <row r="127" spans="2:26" x14ac:dyDescent="0.2">
      <c r="B127" s="1">
        <v>8875</v>
      </c>
      <c r="C127" s="1">
        <v>44.4</v>
      </c>
      <c r="D127" s="1">
        <v>43.2</v>
      </c>
      <c r="E127" s="1">
        <v>42.9</v>
      </c>
      <c r="F127" s="1">
        <v>79.7</v>
      </c>
      <c r="G127" s="1">
        <v>82.4</v>
      </c>
      <c r="H127" s="1">
        <v>66.8</v>
      </c>
      <c r="I127" s="1">
        <v>235.5</v>
      </c>
      <c r="J127" s="1">
        <v>233.7</v>
      </c>
      <c r="K127" s="1">
        <v>233</v>
      </c>
      <c r="L127" s="1">
        <v>199.1</v>
      </c>
      <c r="M127" s="1">
        <v>201.2</v>
      </c>
      <c r="N127" s="1">
        <v>199.9</v>
      </c>
      <c r="O127" s="1">
        <v>230.6</v>
      </c>
      <c r="P127" s="1">
        <v>222.8</v>
      </c>
      <c r="Q127" s="1">
        <v>227.6</v>
      </c>
      <c r="R127" s="1">
        <v>258.5</v>
      </c>
      <c r="S127" s="1">
        <v>256.8</v>
      </c>
      <c r="T127" s="1">
        <v>258.2</v>
      </c>
      <c r="U127" s="1">
        <v>253.9</v>
      </c>
      <c r="V127" s="1">
        <v>250.7</v>
      </c>
      <c r="W127" s="1">
        <v>251.5</v>
      </c>
      <c r="X127" s="1">
        <v>243.6</v>
      </c>
      <c r="Y127" s="1">
        <v>243.3</v>
      </c>
      <c r="Z127" s="1">
        <v>240.8</v>
      </c>
    </row>
    <row r="128" spans="2:26" x14ac:dyDescent="0.2">
      <c r="B128" s="1">
        <v>8946</v>
      </c>
      <c r="C128" s="1">
        <v>43.9</v>
      </c>
      <c r="D128" s="1">
        <v>43.6</v>
      </c>
      <c r="E128" s="1">
        <v>42.7</v>
      </c>
      <c r="F128" s="1">
        <v>80.5</v>
      </c>
      <c r="G128" s="1">
        <v>83.9</v>
      </c>
      <c r="H128" s="1">
        <v>66.5</v>
      </c>
      <c r="I128" s="1">
        <v>235</v>
      </c>
      <c r="J128" s="1">
        <v>233.5</v>
      </c>
      <c r="K128" s="1">
        <v>233.1</v>
      </c>
      <c r="L128" s="1">
        <v>200.5</v>
      </c>
      <c r="M128" s="1">
        <v>201.4</v>
      </c>
      <c r="N128" s="1">
        <v>199.2</v>
      </c>
      <c r="O128" s="1">
        <v>231.4</v>
      </c>
      <c r="P128" s="1">
        <v>223.8</v>
      </c>
      <c r="Q128" s="1">
        <v>227.9</v>
      </c>
      <c r="R128" s="1">
        <v>258</v>
      </c>
      <c r="S128" s="1">
        <v>256.2</v>
      </c>
      <c r="T128" s="1">
        <v>257.5</v>
      </c>
      <c r="U128" s="1">
        <v>253.9</v>
      </c>
      <c r="V128" s="1">
        <v>250.1</v>
      </c>
      <c r="W128" s="1">
        <v>251.3</v>
      </c>
      <c r="X128" s="1">
        <v>243.1</v>
      </c>
      <c r="Y128" s="1">
        <v>241.8</v>
      </c>
      <c r="Z128" s="1">
        <v>241.3</v>
      </c>
    </row>
    <row r="129" spans="2:26" x14ac:dyDescent="0.2">
      <c r="B129" s="1">
        <v>9017</v>
      </c>
      <c r="C129" s="1">
        <v>44.2</v>
      </c>
      <c r="D129" s="1">
        <v>42.9</v>
      </c>
      <c r="E129" s="1">
        <v>42.7</v>
      </c>
      <c r="F129" s="1">
        <v>80.2</v>
      </c>
      <c r="G129" s="1">
        <v>83.8</v>
      </c>
      <c r="H129" s="1">
        <v>66.3</v>
      </c>
      <c r="I129" s="1">
        <v>233.9</v>
      </c>
      <c r="J129" s="1">
        <v>233.6</v>
      </c>
      <c r="K129" s="1">
        <v>232.9</v>
      </c>
      <c r="L129" s="1">
        <v>200.4</v>
      </c>
      <c r="M129" s="1">
        <v>201.6</v>
      </c>
      <c r="N129" s="1">
        <v>199</v>
      </c>
      <c r="O129" s="1">
        <v>230.8</v>
      </c>
      <c r="P129" s="1">
        <v>222.9</v>
      </c>
      <c r="Q129" s="1">
        <v>228.2</v>
      </c>
      <c r="R129" s="1">
        <v>258</v>
      </c>
      <c r="S129" s="1">
        <v>256.89999999999998</v>
      </c>
      <c r="T129" s="1">
        <v>259.3</v>
      </c>
      <c r="U129" s="1">
        <v>255.1</v>
      </c>
      <c r="V129" s="1">
        <v>249.9</v>
      </c>
      <c r="W129" s="1">
        <v>251.3</v>
      </c>
      <c r="X129" s="1">
        <v>243.9</v>
      </c>
      <c r="Y129" s="1">
        <v>242.1</v>
      </c>
      <c r="Z129" s="1">
        <v>240.8</v>
      </c>
    </row>
    <row r="130" spans="2:26" x14ac:dyDescent="0.2">
      <c r="B130" s="1">
        <v>9088</v>
      </c>
      <c r="C130" s="1">
        <v>45.6</v>
      </c>
      <c r="D130" s="1">
        <v>43</v>
      </c>
      <c r="E130" s="1">
        <v>42.4</v>
      </c>
      <c r="F130" s="1">
        <v>80.8</v>
      </c>
      <c r="G130" s="1">
        <v>83.4</v>
      </c>
      <c r="H130" s="1">
        <v>66.599999999999994</v>
      </c>
      <c r="I130" s="1">
        <v>234.2</v>
      </c>
      <c r="J130" s="1">
        <v>233.2</v>
      </c>
      <c r="K130" s="1">
        <v>232.8</v>
      </c>
      <c r="L130" s="1">
        <v>200.5</v>
      </c>
      <c r="M130" s="1">
        <v>201.8</v>
      </c>
      <c r="N130" s="1">
        <v>199.9</v>
      </c>
      <c r="O130" s="1">
        <v>232</v>
      </c>
      <c r="P130" s="1">
        <v>222.8</v>
      </c>
      <c r="Q130" s="1">
        <v>227.5</v>
      </c>
      <c r="R130" s="1">
        <v>258.5</v>
      </c>
      <c r="S130" s="1">
        <v>257.60000000000002</v>
      </c>
      <c r="T130" s="1">
        <v>258.89999999999998</v>
      </c>
      <c r="U130" s="1">
        <v>254.7</v>
      </c>
      <c r="V130" s="1">
        <v>250.1</v>
      </c>
      <c r="W130" s="1">
        <v>251.3</v>
      </c>
      <c r="X130" s="1">
        <v>243.7</v>
      </c>
      <c r="Y130" s="1">
        <v>242.8</v>
      </c>
      <c r="Z130" s="1">
        <v>241.3</v>
      </c>
    </row>
    <row r="131" spans="2:26" x14ac:dyDescent="0.2">
      <c r="B131" s="1">
        <v>9159</v>
      </c>
      <c r="C131" s="1">
        <v>45</v>
      </c>
      <c r="D131" s="1">
        <v>43.8</v>
      </c>
      <c r="E131" s="1">
        <v>42.8</v>
      </c>
      <c r="F131" s="1">
        <v>80.900000000000006</v>
      </c>
      <c r="G131" s="1">
        <v>83.1</v>
      </c>
      <c r="H131" s="1">
        <v>67.3</v>
      </c>
      <c r="I131" s="1">
        <v>235.8</v>
      </c>
      <c r="J131" s="1">
        <v>233.4</v>
      </c>
      <c r="K131" s="1">
        <v>232.6</v>
      </c>
      <c r="L131" s="1">
        <v>200.2</v>
      </c>
      <c r="M131" s="1">
        <v>201.3</v>
      </c>
      <c r="N131" s="1">
        <v>200.3</v>
      </c>
      <c r="O131" s="1">
        <v>231.8</v>
      </c>
      <c r="P131" s="1">
        <v>223.3</v>
      </c>
      <c r="Q131" s="1">
        <v>228.2</v>
      </c>
      <c r="R131" s="1">
        <v>258</v>
      </c>
      <c r="S131" s="1">
        <v>258.10000000000002</v>
      </c>
      <c r="T131" s="1">
        <v>259.2</v>
      </c>
      <c r="U131" s="1">
        <v>254.6</v>
      </c>
      <c r="V131" s="1">
        <v>251</v>
      </c>
      <c r="W131" s="1">
        <v>251.2</v>
      </c>
      <c r="X131" s="1">
        <v>244.1</v>
      </c>
      <c r="Y131" s="1">
        <v>242.6</v>
      </c>
      <c r="Z131" s="1">
        <v>241.3</v>
      </c>
    </row>
    <row r="132" spans="2:26" x14ac:dyDescent="0.2">
      <c r="B132" s="1">
        <v>9230</v>
      </c>
      <c r="C132" s="1">
        <v>45.1</v>
      </c>
      <c r="D132" s="1">
        <v>42.9</v>
      </c>
      <c r="E132" s="1">
        <v>43.2</v>
      </c>
      <c r="F132" s="1">
        <v>81.5</v>
      </c>
      <c r="G132" s="1">
        <v>82</v>
      </c>
      <c r="H132" s="1">
        <v>67.599999999999994</v>
      </c>
      <c r="I132" s="1">
        <v>235.1</v>
      </c>
      <c r="J132" s="1">
        <v>233.1</v>
      </c>
      <c r="K132" s="1">
        <v>232.6</v>
      </c>
      <c r="L132" s="1">
        <v>200.6</v>
      </c>
      <c r="M132" s="1">
        <v>201.5</v>
      </c>
      <c r="N132" s="1">
        <v>199.2</v>
      </c>
      <c r="O132" s="1">
        <v>231.4</v>
      </c>
      <c r="P132" s="1">
        <v>222.8</v>
      </c>
      <c r="Q132" s="1">
        <v>228.4</v>
      </c>
      <c r="R132" s="1">
        <v>259.10000000000002</v>
      </c>
      <c r="S132" s="1">
        <v>257.7</v>
      </c>
      <c r="T132" s="1">
        <v>258.89999999999998</v>
      </c>
      <c r="U132" s="1">
        <v>254.6</v>
      </c>
      <c r="V132" s="1">
        <v>251.6</v>
      </c>
      <c r="W132" s="1">
        <v>252.1</v>
      </c>
      <c r="X132" s="1">
        <v>243.7</v>
      </c>
      <c r="Y132" s="1">
        <v>242.6</v>
      </c>
      <c r="Z132" s="1">
        <v>242</v>
      </c>
    </row>
    <row r="133" spans="2:26" x14ac:dyDescent="0.2">
      <c r="B133" s="1">
        <v>9301</v>
      </c>
      <c r="C133" s="1">
        <v>44.8</v>
      </c>
      <c r="D133" s="1">
        <v>43.9</v>
      </c>
      <c r="E133" s="1">
        <v>41.8</v>
      </c>
      <c r="F133" s="1">
        <v>80</v>
      </c>
      <c r="G133" s="1">
        <v>83.1</v>
      </c>
      <c r="H133" s="1">
        <v>65.900000000000006</v>
      </c>
      <c r="I133" s="1">
        <v>235.1</v>
      </c>
      <c r="J133" s="1">
        <v>233.6</v>
      </c>
      <c r="K133" s="1">
        <v>233.8</v>
      </c>
      <c r="L133" s="1">
        <v>199</v>
      </c>
      <c r="M133" s="1">
        <v>200.8</v>
      </c>
      <c r="N133" s="1">
        <v>199.7</v>
      </c>
      <c r="O133" s="1">
        <v>231.6</v>
      </c>
      <c r="P133" s="1">
        <v>223.7</v>
      </c>
      <c r="Q133" s="1">
        <v>229.1</v>
      </c>
      <c r="R133" s="1">
        <v>259.5</v>
      </c>
      <c r="S133" s="1">
        <v>257.60000000000002</v>
      </c>
      <c r="T133" s="1">
        <v>258.89999999999998</v>
      </c>
      <c r="U133" s="1">
        <v>255.6</v>
      </c>
      <c r="V133" s="1">
        <v>251.9</v>
      </c>
      <c r="W133" s="1">
        <v>251.9</v>
      </c>
      <c r="X133" s="1">
        <v>245.3</v>
      </c>
      <c r="Y133" s="1">
        <v>242.5</v>
      </c>
      <c r="Z133" s="1">
        <v>241.1</v>
      </c>
    </row>
    <row r="134" spans="2:26" x14ac:dyDescent="0.2">
      <c r="B134" s="1">
        <v>9372</v>
      </c>
      <c r="C134" s="1">
        <v>44.7</v>
      </c>
      <c r="D134" s="1">
        <v>43.2</v>
      </c>
      <c r="E134" s="1">
        <v>42.8</v>
      </c>
      <c r="F134" s="1">
        <v>81.099999999999994</v>
      </c>
      <c r="G134" s="1">
        <v>83.6</v>
      </c>
      <c r="H134" s="1">
        <v>66.400000000000006</v>
      </c>
      <c r="I134" s="1">
        <v>235.2</v>
      </c>
      <c r="J134" s="1">
        <v>233.8</v>
      </c>
      <c r="K134" s="1">
        <v>232.1</v>
      </c>
      <c r="L134" s="1">
        <v>200</v>
      </c>
      <c r="M134" s="1">
        <v>201.2</v>
      </c>
      <c r="N134" s="1">
        <v>199.2</v>
      </c>
      <c r="O134" s="1">
        <v>231.2</v>
      </c>
      <c r="P134" s="1">
        <v>223.5</v>
      </c>
      <c r="Q134" s="1">
        <v>227.5</v>
      </c>
      <c r="R134" s="1">
        <v>258.3</v>
      </c>
      <c r="S134" s="1">
        <v>257.8</v>
      </c>
      <c r="T134" s="1">
        <v>259.89999999999998</v>
      </c>
      <c r="U134" s="1">
        <v>254.8</v>
      </c>
      <c r="V134" s="1">
        <v>251.5</v>
      </c>
      <c r="W134" s="1">
        <v>251.9</v>
      </c>
      <c r="X134" s="1">
        <v>244</v>
      </c>
      <c r="Y134" s="1">
        <v>243.1</v>
      </c>
      <c r="Z134" s="1">
        <v>241.5</v>
      </c>
    </row>
    <row r="135" spans="2:26" x14ac:dyDescent="0.2">
      <c r="B135" s="1">
        <v>9443</v>
      </c>
      <c r="C135" s="1">
        <v>45.5</v>
      </c>
      <c r="D135" s="1">
        <v>43.7</v>
      </c>
      <c r="E135" s="1">
        <v>43.5</v>
      </c>
      <c r="F135" s="1">
        <v>80.099999999999994</v>
      </c>
      <c r="G135" s="1">
        <v>82.6</v>
      </c>
      <c r="H135" s="1">
        <v>67</v>
      </c>
      <c r="I135" s="1">
        <v>235.3</v>
      </c>
      <c r="J135" s="1">
        <v>233.7</v>
      </c>
      <c r="K135" s="1">
        <v>232.1</v>
      </c>
      <c r="L135" s="1">
        <v>200.3</v>
      </c>
      <c r="M135" s="1">
        <v>201.3</v>
      </c>
      <c r="N135" s="1">
        <v>199.1</v>
      </c>
      <c r="O135" s="1">
        <v>231.9</v>
      </c>
      <c r="P135" s="1">
        <v>223.2</v>
      </c>
      <c r="Q135" s="1">
        <v>230</v>
      </c>
      <c r="R135" s="1">
        <v>259.8</v>
      </c>
      <c r="S135" s="1">
        <v>258.89999999999998</v>
      </c>
      <c r="T135" s="1">
        <v>260.5</v>
      </c>
      <c r="U135" s="1">
        <v>256.3</v>
      </c>
      <c r="V135" s="1">
        <v>251.4</v>
      </c>
      <c r="W135" s="1">
        <v>252.3</v>
      </c>
      <c r="X135" s="1">
        <v>242.9</v>
      </c>
      <c r="Y135" s="1">
        <v>243.3</v>
      </c>
      <c r="Z135" s="1">
        <v>242.1</v>
      </c>
    </row>
    <row r="136" spans="2:26" x14ac:dyDescent="0.2">
      <c r="B136" s="1">
        <v>9514</v>
      </c>
      <c r="C136" s="1">
        <v>44.8</v>
      </c>
      <c r="D136" s="1">
        <v>43.2</v>
      </c>
      <c r="E136" s="1">
        <v>43.3</v>
      </c>
      <c r="F136" s="1">
        <v>81.3</v>
      </c>
      <c r="G136" s="1">
        <v>83.6</v>
      </c>
      <c r="H136" s="1">
        <v>66.5</v>
      </c>
      <c r="I136" s="1">
        <v>235.2</v>
      </c>
      <c r="J136" s="1">
        <v>234.2</v>
      </c>
      <c r="K136" s="1">
        <v>232.6</v>
      </c>
      <c r="L136" s="1">
        <v>200.1</v>
      </c>
      <c r="M136" s="1">
        <v>201.6</v>
      </c>
      <c r="N136" s="1">
        <v>197.9</v>
      </c>
      <c r="O136" s="1">
        <v>230.8</v>
      </c>
      <c r="P136" s="1">
        <v>223.8</v>
      </c>
      <c r="Q136" s="1">
        <v>229.2</v>
      </c>
      <c r="R136" s="1">
        <v>259.3</v>
      </c>
      <c r="S136" s="1">
        <v>258.3</v>
      </c>
      <c r="T136" s="1">
        <v>260.39999999999998</v>
      </c>
      <c r="U136" s="1">
        <v>256.7</v>
      </c>
      <c r="V136" s="1">
        <v>251.4</v>
      </c>
      <c r="W136" s="1">
        <v>252.2</v>
      </c>
      <c r="X136" s="1">
        <v>243.9</v>
      </c>
      <c r="Y136" s="1">
        <v>242.4</v>
      </c>
      <c r="Z136" s="1">
        <v>240.8</v>
      </c>
    </row>
    <row r="137" spans="2:26" x14ac:dyDescent="0.2">
      <c r="B137" s="1">
        <v>9585</v>
      </c>
      <c r="C137" s="1">
        <v>44.7</v>
      </c>
      <c r="D137" s="1">
        <v>43.3</v>
      </c>
      <c r="E137" s="1">
        <v>42.3</v>
      </c>
      <c r="F137" s="1">
        <v>80.2</v>
      </c>
      <c r="G137" s="1">
        <v>83.2</v>
      </c>
      <c r="H137" s="1">
        <v>67.599999999999994</v>
      </c>
      <c r="I137" s="1">
        <v>234.3</v>
      </c>
      <c r="J137" s="1">
        <v>233.7</v>
      </c>
      <c r="K137" s="1">
        <v>233.4</v>
      </c>
      <c r="L137" s="1">
        <v>200.8</v>
      </c>
      <c r="M137" s="1">
        <v>201</v>
      </c>
      <c r="N137" s="1">
        <v>198.5</v>
      </c>
      <c r="O137" s="1">
        <v>231.8</v>
      </c>
      <c r="P137" s="1">
        <v>223.6</v>
      </c>
      <c r="Q137" s="1">
        <v>228.1</v>
      </c>
      <c r="R137" s="1">
        <v>259.60000000000002</v>
      </c>
      <c r="S137" s="1">
        <v>259.39999999999998</v>
      </c>
      <c r="T137" s="1">
        <v>260.5</v>
      </c>
      <c r="U137" s="1">
        <v>256</v>
      </c>
      <c r="V137" s="1">
        <v>252.2</v>
      </c>
      <c r="W137" s="1">
        <v>253.3</v>
      </c>
      <c r="X137" s="1">
        <v>244.2</v>
      </c>
      <c r="Y137" s="1">
        <v>242.8</v>
      </c>
      <c r="Z137" s="1">
        <v>242</v>
      </c>
    </row>
    <row r="138" spans="2:26" x14ac:dyDescent="0.2">
      <c r="B138" s="1">
        <v>9656</v>
      </c>
      <c r="C138" s="1">
        <v>46</v>
      </c>
      <c r="D138" s="1">
        <v>43.6</v>
      </c>
      <c r="E138" s="1">
        <v>43.2</v>
      </c>
      <c r="F138" s="1">
        <v>80.900000000000006</v>
      </c>
      <c r="G138" s="1">
        <v>82.1</v>
      </c>
      <c r="H138" s="1">
        <v>67.400000000000006</v>
      </c>
      <c r="I138" s="1">
        <v>235.3</v>
      </c>
      <c r="J138" s="1">
        <v>233.1</v>
      </c>
      <c r="K138" s="1">
        <v>233</v>
      </c>
      <c r="L138" s="1">
        <v>200</v>
      </c>
      <c r="M138" s="1">
        <v>200.9</v>
      </c>
      <c r="N138" s="1">
        <v>199.2</v>
      </c>
      <c r="O138" s="1">
        <v>230.6</v>
      </c>
      <c r="P138" s="1">
        <v>223.4</v>
      </c>
      <c r="Q138" s="1">
        <v>228.7</v>
      </c>
      <c r="R138" s="1">
        <v>259.8</v>
      </c>
      <c r="S138" s="1">
        <v>259.89999999999998</v>
      </c>
      <c r="T138" s="1">
        <v>260.7</v>
      </c>
      <c r="U138" s="1">
        <v>255.5</v>
      </c>
      <c r="V138" s="1">
        <v>251.9</v>
      </c>
      <c r="W138" s="1">
        <v>252.7</v>
      </c>
      <c r="X138" s="1">
        <v>243.4</v>
      </c>
      <c r="Y138" s="1">
        <v>242.8</v>
      </c>
      <c r="Z138" s="1">
        <v>242.3</v>
      </c>
    </row>
    <row r="139" spans="2:26" x14ac:dyDescent="0.2">
      <c r="B139" s="1">
        <v>9727</v>
      </c>
      <c r="C139" s="1">
        <v>44.4</v>
      </c>
      <c r="D139" s="1">
        <v>43.1</v>
      </c>
      <c r="E139" s="1">
        <v>42.8</v>
      </c>
      <c r="F139" s="1">
        <v>80.8</v>
      </c>
      <c r="G139" s="1">
        <v>83.1</v>
      </c>
      <c r="H139" s="1">
        <v>66.900000000000006</v>
      </c>
      <c r="I139" s="1">
        <v>234.8</v>
      </c>
      <c r="J139" s="1">
        <v>234.1</v>
      </c>
      <c r="K139" s="1">
        <v>233.5</v>
      </c>
      <c r="L139" s="1">
        <v>199.2</v>
      </c>
      <c r="M139" s="1">
        <v>200.3</v>
      </c>
      <c r="N139" s="1">
        <v>200</v>
      </c>
      <c r="O139" s="1">
        <v>231.3</v>
      </c>
      <c r="P139" s="1">
        <v>224.6</v>
      </c>
      <c r="Q139" s="1">
        <v>227.9</v>
      </c>
      <c r="R139" s="1">
        <v>260.10000000000002</v>
      </c>
      <c r="S139" s="1">
        <v>259.60000000000002</v>
      </c>
      <c r="T139" s="1">
        <v>260.5</v>
      </c>
      <c r="U139" s="1">
        <v>256.5</v>
      </c>
      <c r="V139" s="1">
        <v>252.2</v>
      </c>
      <c r="W139" s="1">
        <v>252.4</v>
      </c>
      <c r="X139" s="1">
        <v>244.1</v>
      </c>
      <c r="Y139" s="1">
        <v>243.3</v>
      </c>
      <c r="Z139" s="1">
        <v>241.4</v>
      </c>
    </row>
    <row r="140" spans="2:26" x14ac:dyDescent="0.2">
      <c r="B140" s="1">
        <v>9798</v>
      </c>
      <c r="C140" s="1">
        <v>45.6</v>
      </c>
      <c r="D140" s="1">
        <v>42.9</v>
      </c>
      <c r="E140" s="1">
        <v>42</v>
      </c>
      <c r="F140" s="1">
        <v>81.2</v>
      </c>
      <c r="G140" s="1">
        <v>83.2</v>
      </c>
      <c r="H140" s="1">
        <v>65.599999999999994</v>
      </c>
      <c r="I140" s="1">
        <v>235.6</v>
      </c>
      <c r="J140" s="1">
        <v>233.1</v>
      </c>
      <c r="K140" s="1">
        <v>233.3</v>
      </c>
      <c r="L140" s="1">
        <v>199.4</v>
      </c>
      <c r="M140" s="1">
        <v>201.5</v>
      </c>
      <c r="N140" s="1">
        <v>200.1</v>
      </c>
      <c r="O140" s="1">
        <v>232.2</v>
      </c>
      <c r="P140" s="1">
        <v>224</v>
      </c>
      <c r="Q140" s="1">
        <v>227.6</v>
      </c>
      <c r="R140" s="1">
        <v>261.3</v>
      </c>
      <c r="S140" s="1">
        <v>259.89999999999998</v>
      </c>
      <c r="T140" s="1">
        <v>260.7</v>
      </c>
      <c r="U140" s="1">
        <v>256.3</v>
      </c>
      <c r="V140" s="1">
        <v>252.8</v>
      </c>
      <c r="W140" s="1">
        <v>252.9</v>
      </c>
      <c r="X140" s="1">
        <v>243.8</v>
      </c>
      <c r="Y140" s="1">
        <v>243.5</v>
      </c>
      <c r="Z140" s="1">
        <v>242</v>
      </c>
    </row>
    <row r="141" spans="2:26" x14ac:dyDescent="0.2">
      <c r="B141" s="1">
        <v>9869</v>
      </c>
      <c r="C141" s="1">
        <v>45.4</v>
      </c>
      <c r="D141" s="1">
        <v>42.2</v>
      </c>
      <c r="E141" s="1">
        <v>43.2</v>
      </c>
      <c r="F141" s="1">
        <v>80.5</v>
      </c>
      <c r="G141" s="1">
        <v>83.4</v>
      </c>
      <c r="H141" s="1">
        <v>67</v>
      </c>
      <c r="I141" s="1">
        <v>234.5</v>
      </c>
      <c r="J141" s="1">
        <v>233.2</v>
      </c>
      <c r="K141" s="1">
        <v>233</v>
      </c>
      <c r="L141" s="1">
        <v>200</v>
      </c>
      <c r="M141" s="1">
        <v>200.9</v>
      </c>
      <c r="N141" s="1">
        <v>198.9</v>
      </c>
      <c r="O141" s="1">
        <v>230.5</v>
      </c>
      <c r="P141" s="1">
        <v>222.8</v>
      </c>
      <c r="Q141" s="1">
        <v>228.5</v>
      </c>
      <c r="R141" s="1">
        <v>260.8</v>
      </c>
      <c r="S141" s="1">
        <v>260.7</v>
      </c>
      <c r="T141" s="1">
        <v>260.10000000000002</v>
      </c>
      <c r="U141" s="1">
        <v>256.89999999999998</v>
      </c>
      <c r="V141" s="1">
        <v>252.9</v>
      </c>
      <c r="W141" s="1">
        <v>253</v>
      </c>
      <c r="X141" s="1">
        <v>243.7</v>
      </c>
      <c r="Y141" s="1">
        <v>243.3</v>
      </c>
      <c r="Z141" s="1">
        <v>241.4</v>
      </c>
    </row>
    <row r="142" spans="2:26" x14ac:dyDescent="0.2">
      <c r="B142" s="1">
        <v>9940</v>
      </c>
      <c r="C142" s="1">
        <v>45.2</v>
      </c>
      <c r="D142" s="1">
        <v>43.8</v>
      </c>
      <c r="E142" s="1">
        <v>43.3</v>
      </c>
      <c r="F142" s="1">
        <v>80.2</v>
      </c>
      <c r="G142" s="1">
        <v>82.5</v>
      </c>
      <c r="H142" s="1">
        <v>67.099999999999994</v>
      </c>
      <c r="I142" s="1">
        <v>234.4</v>
      </c>
      <c r="J142" s="1">
        <v>234.4</v>
      </c>
      <c r="K142" s="1">
        <v>233.7</v>
      </c>
      <c r="L142" s="1">
        <v>199.9</v>
      </c>
      <c r="M142" s="1">
        <v>200.5</v>
      </c>
      <c r="N142" s="1">
        <v>199.3</v>
      </c>
      <c r="O142" s="1">
        <v>231.9</v>
      </c>
      <c r="P142" s="1">
        <v>223.5</v>
      </c>
      <c r="Q142" s="1">
        <v>229.1</v>
      </c>
      <c r="R142" s="1">
        <v>261</v>
      </c>
      <c r="S142" s="1">
        <v>259.8</v>
      </c>
      <c r="T142" s="1">
        <v>261.10000000000002</v>
      </c>
      <c r="U142" s="1">
        <v>256.39999999999998</v>
      </c>
      <c r="V142" s="1">
        <v>252.9</v>
      </c>
      <c r="W142" s="1">
        <v>253.7</v>
      </c>
      <c r="X142" s="1">
        <v>243.8</v>
      </c>
      <c r="Y142" s="1">
        <v>243.9</v>
      </c>
      <c r="Z142" s="1">
        <v>241.2</v>
      </c>
    </row>
    <row r="143" spans="2:26" x14ac:dyDescent="0.2">
      <c r="B143" s="1">
        <v>10011</v>
      </c>
      <c r="C143" s="1">
        <v>44.8</v>
      </c>
      <c r="D143" s="1">
        <v>44.2</v>
      </c>
      <c r="E143" s="1">
        <v>41.9</v>
      </c>
      <c r="F143" s="1">
        <v>81.400000000000006</v>
      </c>
      <c r="G143" s="1">
        <v>82.7</v>
      </c>
      <c r="H143" s="1">
        <v>65.8</v>
      </c>
      <c r="I143" s="1">
        <v>235</v>
      </c>
      <c r="J143" s="1">
        <v>233.8</v>
      </c>
      <c r="K143" s="1">
        <v>233.5</v>
      </c>
      <c r="L143" s="1">
        <v>200.3</v>
      </c>
      <c r="M143" s="1">
        <v>201.1</v>
      </c>
      <c r="N143" s="1">
        <v>199.5</v>
      </c>
      <c r="O143" s="1">
        <v>231.7</v>
      </c>
      <c r="P143" s="1">
        <v>223.4</v>
      </c>
      <c r="Q143" s="1">
        <v>229.9</v>
      </c>
      <c r="R143" s="1">
        <v>259.7</v>
      </c>
      <c r="S143" s="1">
        <v>261.2</v>
      </c>
      <c r="T143" s="1">
        <v>262.39999999999998</v>
      </c>
      <c r="U143" s="1">
        <v>256.7</v>
      </c>
      <c r="V143" s="1">
        <v>253.3</v>
      </c>
      <c r="W143" s="1">
        <v>253.9</v>
      </c>
      <c r="X143" s="1">
        <v>243.9</v>
      </c>
      <c r="Y143" s="1">
        <v>243.2</v>
      </c>
      <c r="Z143" s="1">
        <v>241.8</v>
      </c>
    </row>
    <row r="144" spans="2:26" x14ac:dyDescent="0.2">
      <c r="B144" s="1">
        <v>10082</v>
      </c>
      <c r="C144" s="1">
        <v>45.5</v>
      </c>
      <c r="D144" s="1">
        <v>44.3</v>
      </c>
      <c r="E144" s="1">
        <v>44.8</v>
      </c>
      <c r="F144" s="1">
        <v>81.099999999999994</v>
      </c>
      <c r="G144" s="1">
        <v>82.9</v>
      </c>
      <c r="H144" s="1">
        <v>66.7</v>
      </c>
      <c r="I144" s="1">
        <v>236</v>
      </c>
      <c r="J144" s="1">
        <v>233.5</v>
      </c>
      <c r="K144" s="1">
        <v>233.6</v>
      </c>
      <c r="L144" s="1">
        <v>199.5</v>
      </c>
      <c r="M144" s="1">
        <v>200.7</v>
      </c>
      <c r="N144" s="1">
        <v>198.9</v>
      </c>
      <c r="O144" s="1">
        <v>232.5</v>
      </c>
      <c r="P144" s="1">
        <v>224</v>
      </c>
      <c r="Q144" s="1">
        <v>228.7</v>
      </c>
      <c r="R144" s="1">
        <v>261.60000000000002</v>
      </c>
      <c r="S144" s="1">
        <v>260.7</v>
      </c>
      <c r="T144" s="1">
        <v>262.10000000000002</v>
      </c>
      <c r="U144" s="1">
        <v>257</v>
      </c>
      <c r="V144" s="1">
        <v>252.6</v>
      </c>
      <c r="W144" s="1">
        <v>253.2</v>
      </c>
      <c r="X144" s="1">
        <v>244.4</v>
      </c>
      <c r="Y144" s="1">
        <v>243</v>
      </c>
      <c r="Z144" s="1">
        <v>242.1</v>
      </c>
    </row>
    <row r="145" spans="2:26" x14ac:dyDescent="0.2">
      <c r="B145" s="1">
        <v>10153</v>
      </c>
      <c r="C145" s="1">
        <v>46.6</v>
      </c>
      <c r="D145" s="1">
        <v>42.9</v>
      </c>
      <c r="E145" s="1">
        <v>43</v>
      </c>
      <c r="F145" s="1">
        <v>80.8</v>
      </c>
      <c r="G145" s="1">
        <v>82.8</v>
      </c>
      <c r="H145" s="1">
        <v>67</v>
      </c>
      <c r="I145" s="1">
        <v>234.8</v>
      </c>
      <c r="J145" s="1">
        <v>232.4</v>
      </c>
      <c r="K145" s="1">
        <v>232.6</v>
      </c>
      <c r="L145" s="1">
        <v>200.2</v>
      </c>
      <c r="M145" s="1">
        <v>201</v>
      </c>
      <c r="N145" s="1">
        <v>199.2</v>
      </c>
      <c r="O145" s="1">
        <v>232.6</v>
      </c>
      <c r="P145" s="1">
        <v>223.2</v>
      </c>
      <c r="Q145" s="1">
        <v>228.5</v>
      </c>
      <c r="R145" s="1">
        <v>261.10000000000002</v>
      </c>
      <c r="S145" s="1">
        <v>260.8</v>
      </c>
      <c r="T145" s="1">
        <v>261.7</v>
      </c>
      <c r="U145" s="1">
        <v>257.8</v>
      </c>
      <c r="V145" s="1">
        <v>254.2</v>
      </c>
      <c r="W145" s="1">
        <v>253.7</v>
      </c>
      <c r="X145" s="1">
        <v>243.4</v>
      </c>
      <c r="Y145" s="1">
        <v>243.4</v>
      </c>
      <c r="Z145" s="1">
        <v>241.3</v>
      </c>
    </row>
    <row r="146" spans="2:26" x14ac:dyDescent="0.2">
      <c r="B146" s="1">
        <v>10224</v>
      </c>
      <c r="C146" s="1">
        <v>45.1</v>
      </c>
      <c r="D146" s="1">
        <v>43.9</v>
      </c>
      <c r="E146" s="1">
        <v>43.1</v>
      </c>
      <c r="F146" s="1">
        <v>81.2</v>
      </c>
      <c r="G146" s="1">
        <v>83.3</v>
      </c>
      <c r="H146" s="1">
        <v>67.3</v>
      </c>
      <c r="I146" s="1">
        <v>235.5</v>
      </c>
      <c r="J146" s="1">
        <v>233.9</v>
      </c>
      <c r="K146" s="1">
        <v>233.3</v>
      </c>
      <c r="L146" s="1">
        <v>200.1</v>
      </c>
      <c r="M146" s="1">
        <v>201.2</v>
      </c>
      <c r="N146" s="1">
        <v>199.2</v>
      </c>
      <c r="O146" s="1">
        <v>231.7</v>
      </c>
      <c r="P146" s="1">
        <v>224.1</v>
      </c>
      <c r="Q146" s="1">
        <v>229.7</v>
      </c>
      <c r="R146" s="1">
        <v>262.10000000000002</v>
      </c>
      <c r="S146" s="1">
        <v>260.60000000000002</v>
      </c>
      <c r="T146" s="1">
        <v>261.89999999999998</v>
      </c>
      <c r="U146" s="1">
        <v>256.7</v>
      </c>
      <c r="V146" s="1">
        <v>253.7</v>
      </c>
      <c r="W146" s="1">
        <v>255</v>
      </c>
      <c r="X146" s="1">
        <v>243.4</v>
      </c>
      <c r="Y146" s="1">
        <v>243.1</v>
      </c>
      <c r="Z146" s="1">
        <v>242.9</v>
      </c>
    </row>
    <row r="147" spans="2:26" x14ac:dyDescent="0.2">
      <c r="B147" s="1">
        <v>10295</v>
      </c>
      <c r="C147" s="1">
        <v>46.1</v>
      </c>
      <c r="D147" s="1">
        <v>42.8</v>
      </c>
      <c r="E147" s="1">
        <v>42.6</v>
      </c>
      <c r="F147" s="1">
        <v>80.3</v>
      </c>
      <c r="G147" s="1">
        <v>83.6</v>
      </c>
      <c r="H147" s="1">
        <v>66.7</v>
      </c>
      <c r="I147" s="1">
        <v>235</v>
      </c>
      <c r="J147" s="1">
        <v>234.1</v>
      </c>
      <c r="K147" s="1">
        <v>233.5</v>
      </c>
      <c r="L147" s="1">
        <v>200.3</v>
      </c>
      <c r="M147" s="1">
        <v>200.9</v>
      </c>
      <c r="N147" s="1">
        <v>199.1</v>
      </c>
      <c r="O147" s="1">
        <v>231.3</v>
      </c>
      <c r="P147" s="1">
        <v>224.1</v>
      </c>
      <c r="Q147" s="1">
        <v>228.8</v>
      </c>
      <c r="R147" s="1">
        <v>260.8</v>
      </c>
      <c r="S147" s="1">
        <v>261.5</v>
      </c>
      <c r="T147" s="1">
        <v>261.89999999999998</v>
      </c>
      <c r="U147" s="1">
        <v>257.60000000000002</v>
      </c>
      <c r="V147" s="1">
        <v>253.3</v>
      </c>
      <c r="W147" s="1">
        <v>253.2</v>
      </c>
      <c r="X147" s="1">
        <v>243.9</v>
      </c>
      <c r="Y147" s="1">
        <v>243.3</v>
      </c>
      <c r="Z147" s="1">
        <v>243</v>
      </c>
    </row>
    <row r="148" spans="2:26" x14ac:dyDescent="0.2">
      <c r="B148" s="1">
        <v>10366</v>
      </c>
      <c r="C148" s="1">
        <v>45</v>
      </c>
      <c r="D148" s="1">
        <v>43.7</v>
      </c>
      <c r="E148" s="1">
        <v>42.5</v>
      </c>
      <c r="F148" s="1">
        <v>80.599999999999994</v>
      </c>
      <c r="G148" s="1">
        <v>83</v>
      </c>
      <c r="H148" s="1">
        <v>67.3</v>
      </c>
      <c r="I148" s="1">
        <v>234.6</v>
      </c>
      <c r="J148" s="1">
        <v>234.2</v>
      </c>
      <c r="K148" s="1">
        <v>232.7</v>
      </c>
      <c r="L148" s="1">
        <v>199.6</v>
      </c>
      <c r="M148" s="1">
        <v>201.2</v>
      </c>
      <c r="N148" s="1">
        <v>198.8</v>
      </c>
      <c r="O148" s="1">
        <v>231.8</v>
      </c>
      <c r="P148" s="1">
        <v>224.3</v>
      </c>
      <c r="Q148" s="1">
        <v>228.7</v>
      </c>
      <c r="R148" s="1">
        <v>261.3</v>
      </c>
      <c r="S148" s="1">
        <v>260.8</v>
      </c>
      <c r="T148" s="1">
        <v>262.89999999999998</v>
      </c>
      <c r="U148" s="1">
        <v>257.5</v>
      </c>
      <c r="V148" s="1">
        <v>254.2</v>
      </c>
      <c r="W148" s="1">
        <v>254.1</v>
      </c>
      <c r="X148" s="1">
        <v>244</v>
      </c>
      <c r="Y148" s="1">
        <v>243.2</v>
      </c>
      <c r="Z148" s="1">
        <v>242.4</v>
      </c>
    </row>
    <row r="149" spans="2:26" x14ac:dyDescent="0.2">
      <c r="B149" s="1">
        <v>10437</v>
      </c>
      <c r="C149" s="1">
        <v>44.6</v>
      </c>
      <c r="D149" s="1">
        <v>43.3</v>
      </c>
      <c r="E149" s="1">
        <v>43.4</v>
      </c>
      <c r="F149" s="1">
        <v>80.599999999999994</v>
      </c>
      <c r="G149" s="1">
        <v>82.4</v>
      </c>
      <c r="H149" s="1">
        <v>66.599999999999994</v>
      </c>
      <c r="I149" s="1">
        <v>235.3</v>
      </c>
      <c r="J149" s="1">
        <v>233.8</v>
      </c>
      <c r="K149" s="1">
        <v>232.5</v>
      </c>
      <c r="L149" s="1">
        <v>200.1</v>
      </c>
      <c r="M149" s="1">
        <v>200.1</v>
      </c>
      <c r="N149" s="1">
        <v>199.7</v>
      </c>
      <c r="O149" s="1">
        <v>232.5</v>
      </c>
      <c r="P149" s="1">
        <v>223.6</v>
      </c>
      <c r="Q149" s="1">
        <v>228.9</v>
      </c>
      <c r="R149" s="1">
        <v>260.8</v>
      </c>
      <c r="S149" s="1">
        <v>262.10000000000002</v>
      </c>
      <c r="T149" s="1">
        <v>262.10000000000002</v>
      </c>
      <c r="U149" s="1">
        <v>257.8</v>
      </c>
      <c r="V149" s="1">
        <v>253.9</v>
      </c>
      <c r="W149" s="1">
        <v>255</v>
      </c>
      <c r="X149" s="1">
        <v>243.3</v>
      </c>
      <c r="Y149" s="1">
        <v>242</v>
      </c>
      <c r="Z149" s="1">
        <v>241.3</v>
      </c>
    </row>
    <row r="150" spans="2:26" x14ac:dyDescent="0.2">
      <c r="B150" s="1">
        <v>10508</v>
      </c>
      <c r="C150" s="1">
        <v>45.5</v>
      </c>
      <c r="D150" s="1">
        <v>43.2</v>
      </c>
      <c r="E150" s="1">
        <v>43.3</v>
      </c>
      <c r="F150" s="1">
        <v>81.2</v>
      </c>
      <c r="G150" s="1">
        <v>82.5</v>
      </c>
      <c r="H150" s="1">
        <v>66.599999999999994</v>
      </c>
      <c r="I150" s="1">
        <v>234.9</v>
      </c>
      <c r="J150" s="1">
        <v>233.6</v>
      </c>
      <c r="K150" s="1">
        <v>233.2</v>
      </c>
      <c r="L150" s="1">
        <v>200.3</v>
      </c>
      <c r="M150" s="1">
        <v>201.3</v>
      </c>
      <c r="N150" s="1">
        <v>199.3</v>
      </c>
      <c r="O150" s="1">
        <v>231.8</v>
      </c>
      <c r="P150" s="1">
        <v>224.8</v>
      </c>
      <c r="Q150" s="1">
        <v>228.5</v>
      </c>
      <c r="R150" s="1">
        <v>261.10000000000002</v>
      </c>
      <c r="S150" s="1">
        <v>261.89999999999998</v>
      </c>
      <c r="T150" s="1">
        <v>262.8</v>
      </c>
      <c r="U150" s="1">
        <v>258</v>
      </c>
      <c r="V150" s="1">
        <v>254.5</v>
      </c>
      <c r="W150" s="1">
        <v>255.4</v>
      </c>
      <c r="X150" s="1">
        <v>242.8</v>
      </c>
      <c r="Y150" s="1">
        <v>243</v>
      </c>
      <c r="Z150" s="1">
        <v>242</v>
      </c>
    </row>
    <row r="151" spans="2:26" x14ac:dyDescent="0.2">
      <c r="B151" s="1">
        <v>10579</v>
      </c>
      <c r="C151" s="1">
        <v>46.4</v>
      </c>
      <c r="D151" s="1">
        <v>43.9</v>
      </c>
      <c r="E151" s="1">
        <v>42.8</v>
      </c>
      <c r="F151" s="1">
        <v>80.2</v>
      </c>
      <c r="G151" s="1">
        <v>82.7</v>
      </c>
      <c r="H151" s="1">
        <v>67.099999999999994</v>
      </c>
      <c r="I151" s="1">
        <v>235.1</v>
      </c>
      <c r="J151" s="1">
        <v>233.7</v>
      </c>
      <c r="K151" s="1">
        <v>232.6</v>
      </c>
      <c r="L151" s="1">
        <v>199.5</v>
      </c>
      <c r="M151" s="1">
        <v>201.2</v>
      </c>
      <c r="N151" s="1">
        <v>200.2</v>
      </c>
      <c r="O151" s="1">
        <v>232.7</v>
      </c>
      <c r="P151" s="1">
        <v>224.7</v>
      </c>
      <c r="Q151" s="1">
        <v>228.2</v>
      </c>
      <c r="R151" s="1">
        <v>262.60000000000002</v>
      </c>
      <c r="S151" s="1">
        <v>261.7</v>
      </c>
      <c r="T151" s="1">
        <v>263.10000000000002</v>
      </c>
      <c r="U151" s="1">
        <v>258.8</v>
      </c>
      <c r="V151" s="1">
        <v>254.8</v>
      </c>
      <c r="W151" s="1">
        <v>254.9</v>
      </c>
      <c r="X151" s="1">
        <v>243.4</v>
      </c>
      <c r="Y151" s="1">
        <v>242.1</v>
      </c>
      <c r="Z151" s="1">
        <v>242.3</v>
      </c>
    </row>
    <row r="152" spans="2:26" x14ac:dyDescent="0.2">
      <c r="B152" s="1">
        <v>10650</v>
      </c>
      <c r="C152" s="1">
        <v>43.9</v>
      </c>
      <c r="D152" s="1">
        <v>44.1</v>
      </c>
      <c r="E152" s="1">
        <v>43.8</v>
      </c>
      <c r="F152" s="1">
        <v>80.099999999999994</v>
      </c>
      <c r="G152" s="1">
        <v>83.4</v>
      </c>
      <c r="H152" s="1">
        <v>66.7</v>
      </c>
      <c r="I152" s="1">
        <v>235.3</v>
      </c>
      <c r="J152" s="1">
        <v>234.5</v>
      </c>
      <c r="K152" s="1">
        <v>232.2</v>
      </c>
      <c r="L152" s="1">
        <v>199.3</v>
      </c>
      <c r="M152" s="1">
        <v>201.9</v>
      </c>
      <c r="N152" s="1">
        <v>199</v>
      </c>
      <c r="O152" s="1">
        <v>231.7</v>
      </c>
      <c r="P152" s="1">
        <v>223.4</v>
      </c>
      <c r="Q152" s="1">
        <v>229.2</v>
      </c>
      <c r="R152" s="1">
        <v>261.7</v>
      </c>
      <c r="S152" s="1">
        <v>262.3</v>
      </c>
      <c r="T152" s="1">
        <v>262.7</v>
      </c>
      <c r="U152" s="1">
        <v>257.89999999999998</v>
      </c>
      <c r="V152" s="1">
        <v>254</v>
      </c>
      <c r="W152" s="1">
        <v>255.4</v>
      </c>
      <c r="X152" s="1">
        <v>243.5</v>
      </c>
      <c r="Y152" s="1">
        <v>242.2</v>
      </c>
      <c r="Z152" s="1">
        <v>243.2</v>
      </c>
    </row>
    <row r="153" spans="2:26" x14ac:dyDescent="0.2">
      <c r="B153" s="1">
        <v>10721</v>
      </c>
      <c r="C153" s="1">
        <v>45</v>
      </c>
      <c r="D153" s="1">
        <v>43.3</v>
      </c>
      <c r="E153" s="1">
        <v>42.5</v>
      </c>
      <c r="F153" s="1">
        <v>81.400000000000006</v>
      </c>
      <c r="G153" s="1">
        <v>82.6</v>
      </c>
      <c r="H153" s="1">
        <v>66.3</v>
      </c>
      <c r="I153" s="1">
        <v>235.4</v>
      </c>
      <c r="J153" s="1">
        <v>234.1</v>
      </c>
      <c r="K153" s="1">
        <v>233.8</v>
      </c>
      <c r="L153" s="1">
        <v>199.8</v>
      </c>
      <c r="M153" s="1">
        <v>201.4</v>
      </c>
      <c r="N153" s="1">
        <v>200</v>
      </c>
      <c r="O153" s="1">
        <v>232.7</v>
      </c>
      <c r="P153" s="1">
        <v>223.7</v>
      </c>
      <c r="Q153" s="1">
        <v>228.8</v>
      </c>
      <c r="R153" s="1">
        <v>261.2</v>
      </c>
      <c r="S153" s="1">
        <v>262</v>
      </c>
      <c r="T153" s="1">
        <v>263</v>
      </c>
      <c r="U153" s="1">
        <v>258.39999999999998</v>
      </c>
      <c r="V153" s="1">
        <v>253.8</v>
      </c>
      <c r="W153" s="1">
        <v>255.4</v>
      </c>
      <c r="X153" s="1">
        <v>243.1</v>
      </c>
      <c r="Y153" s="1">
        <v>241.8</v>
      </c>
      <c r="Z153" s="1">
        <v>241.3</v>
      </c>
    </row>
    <row r="154" spans="2:26" x14ac:dyDescent="0.2">
      <c r="B154" s="1">
        <v>10792</v>
      </c>
      <c r="C154" s="1">
        <v>45.7</v>
      </c>
      <c r="D154" s="1">
        <v>43.4</v>
      </c>
      <c r="E154" s="1">
        <v>43.6</v>
      </c>
      <c r="F154" s="1">
        <v>81.3</v>
      </c>
      <c r="G154" s="1">
        <v>82.7</v>
      </c>
      <c r="H154" s="1">
        <v>66.8</v>
      </c>
      <c r="I154" s="1">
        <v>235.2</v>
      </c>
      <c r="J154" s="1">
        <v>233.7</v>
      </c>
      <c r="K154" s="1">
        <v>233.1</v>
      </c>
      <c r="L154" s="1">
        <v>199.4</v>
      </c>
      <c r="M154" s="1">
        <v>200.9</v>
      </c>
      <c r="N154" s="1">
        <v>199.9</v>
      </c>
      <c r="O154" s="1">
        <v>232.9</v>
      </c>
      <c r="P154" s="1">
        <v>224.1</v>
      </c>
      <c r="Q154" s="1">
        <v>228.9</v>
      </c>
      <c r="R154" s="1">
        <v>261.8</v>
      </c>
      <c r="S154" s="1">
        <v>262.39999999999998</v>
      </c>
      <c r="T154" s="1">
        <v>263.89999999999998</v>
      </c>
      <c r="U154" s="1">
        <v>258.39999999999998</v>
      </c>
      <c r="V154" s="1">
        <v>254.1</v>
      </c>
      <c r="W154" s="1">
        <v>256.10000000000002</v>
      </c>
      <c r="X154" s="1">
        <v>243</v>
      </c>
      <c r="Y154" s="1">
        <v>242.6</v>
      </c>
      <c r="Z154" s="1">
        <v>241.7</v>
      </c>
    </row>
    <row r="155" spans="2:26" x14ac:dyDescent="0.2">
      <c r="B155" s="1">
        <v>10863</v>
      </c>
      <c r="C155" s="1">
        <v>45.8</v>
      </c>
      <c r="D155" s="1">
        <v>43.2</v>
      </c>
      <c r="E155" s="1">
        <v>41.8</v>
      </c>
      <c r="F155" s="1">
        <v>81.400000000000006</v>
      </c>
      <c r="G155" s="1">
        <v>83</v>
      </c>
      <c r="H155" s="1">
        <v>67.2</v>
      </c>
      <c r="I155" s="1">
        <v>235.6</v>
      </c>
      <c r="J155" s="1">
        <v>233.6</v>
      </c>
      <c r="K155" s="1">
        <v>233.2</v>
      </c>
      <c r="L155" s="1">
        <v>200.1</v>
      </c>
      <c r="M155" s="1">
        <v>201</v>
      </c>
      <c r="N155" s="1">
        <v>199.1</v>
      </c>
      <c r="O155" s="1">
        <v>232.7</v>
      </c>
      <c r="P155" s="1">
        <v>224.1</v>
      </c>
      <c r="Q155" s="1">
        <v>229.3</v>
      </c>
      <c r="R155" s="1">
        <v>261.8</v>
      </c>
      <c r="S155" s="1">
        <v>262.89999999999998</v>
      </c>
      <c r="T155" s="1">
        <v>264.3</v>
      </c>
      <c r="U155" s="1">
        <v>258.7</v>
      </c>
      <c r="V155" s="1">
        <v>254.4</v>
      </c>
      <c r="W155" s="1">
        <v>254.7</v>
      </c>
      <c r="X155" s="1">
        <v>243.4</v>
      </c>
      <c r="Y155" s="1">
        <v>242.3</v>
      </c>
      <c r="Z155" s="1">
        <v>242.3</v>
      </c>
    </row>
    <row r="156" spans="2:26" x14ac:dyDescent="0.2">
      <c r="B156" s="1">
        <v>10934</v>
      </c>
      <c r="C156" s="1">
        <v>44.8</v>
      </c>
      <c r="D156" s="1">
        <v>43.8</v>
      </c>
      <c r="E156" s="1">
        <v>43.4</v>
      </c>
      <c r="F156" s="1">
        <v>81.5</v>
      </c>
      <c r="G156" s="1">
        <v>82.9</v>
      </c>
      <c r="H156" s="1">
        <v>66.3</v>
      </c>
      <c r="I156" s="1">
        <v>235.8</v>
      </c>
      <c r="J156" s="1">
        <v>233.6</v>
      </c>
      <c r="K156" s="1">
        <v>233.4</v>
      </c>
      <c r="L156" s="1">
        <v>200.9</v>
      </c>
      <c r="M156" s="1">
        <v>200.7</v>
      </c>
      <c r="N156" s="1">
        <v>199.6</v>
      </c>
      <c r="O156" s="1">
        <v>232.8</v>
      </c>
      <c r="P156" s="1">
        <v>223</v>
      </c>
      <c r="Q156" s="1">
        <v>229.3</v>
      </c>
      <c r="R156" s="1">
        <v>262.3</v>
      </c>
      <c r="S156" s="1">
        <v>262.8</v>
      </c>
      <c r="T156" s="1">
        <v>263.7</v>
      </c>
      <c r="U156" s="1">
        <v>258.39999999999998</v>
      </c>
      <c r="V156" s="1">
        <v>254.6</v>
      </c>
      <c r="W156" s="1">
        <v>255</v>
      </c>
      <c r="X156" s="1">
        <v>243.6</v>
      </c>
      <c r="Y156" s="1">
        <v>243</v>
      </c>
      <c r="Z156" s="1">
        <v>242.3</v>
      </c>
    </row>
    <row r="157" spans="2:26" x14ac:dyDescent="0.2">
      <c r="B157" s="1">
        <v>11005</v>
      </c>
      <c r="C157" s="1">
        <v>45.3</v>
      </c>
      <c r="D157" s="1">
        <v>43.1</v>
      </c>
      <c r="E157" s="1">
        <v>41.5</v>
      </c>
      <c r="F157" s="1">
        <v>81.400000000000006</v>
      </c>
      <c r="G157" s="1">
        <v>82.8</v>
      </c>
      <c r="H157" s="1">
        <v>65.8</v>
      </c>
      <c r="I157" s="1">
        <v>234.9</v>
      </c>
      <c r="J157" s="1">
        <v>234.8</v>
      </c>
      <c r="K157" s="1">
        <v>232.8</v>
      </c>
      <c r="L157" s="1">
        <v>200.1</v>
      </c>
      <c r="M157" s="1">
        <v>201.3</v>
      </c>
      <c r="N157" s="1">
        <v>200</v>
      </c>
      <c r="O157" s="1">
        <v>232.2</v>
      </c>
      <c r="P157" s="1">
        <v>224.1</v>
      </c>
      <c r="Q157" s="1">
        <v>229.1</v>
      </c>
      <c r="R157" s="1">
        <v>262.3</v>
      </c>
      <c r="S157" s="1">
        <v>262</v>
      </c>
      <c r="T157" s="1">
        <v>263.2</v>
      </c>
      <c r="U157" s="1">
        <v>257.8</v>
      </c>
      <c r="V157" s="1">
        <v>254.5</v>
      </c>
      <c r="W157" s="1">
        <v>255.9</v>
      </c>
      <c r="X157" s="1">
        <v>243.9</v>
      </c>
      <c r="Y157" s="1">
        <v>242.6</v>
      </c>
      <c r="Z157" s="1">
        <v>242.3</v>
      </c>
    </row>
    <row r="158" spans="2:26" x14ac:dyDescent="0.2">
      <c r="B158" s="1">
        <v>11076</v>
      </c>
      <c r="C158" s="1">
        <v>46</v>
      </c>
      <c r="D158" s="1">
        <v>43.1</v>
      </c>
      <c r="E158" s="1">
        <v>43.8</v>
      </c>
      <c r="F158" s="1">
        <v>80.7</v>
      </c>
      <c r="G158" s="1">
        <v>82.4</v>
      </c>
      <c r="H158" s="1">
        <v>66.900000000000006</v>
      </c>
      <c r="I158" s="1">
        <v>235.7</v>
      </c>
      <c r="J158" s="1">
        <v>234.3</v>
      </c>
      <c r="K158" s="1">
        <v>233.2</v>
      </c>
      <c r="L158" s="1">
        <v>199.5</v>
      </c>
      <c r="M158" s="1">
        <v>200.5</v>
      </c>
      <c r="N158" s="1">
        <v>199.2</v>
      </c>
      <c r="O158" s="1">
        <v>232.5</v>
      </c>
      <c r="P158" s="1">
        <v>224.2</v>
      </c>
      <c r="Q158" s="1">
        <v>228.4</v>
      </c>
      <c r="R158" s="1">
        <v>261.89999999999998</v>
      </c>
      <c r="S158" s="1">
        <v>261.60000000000002</v>
      </c>
      <c r="T158" s="1">
        <v>262.89999999999998</v>
      </c>
      <c r="U158" s="1">
        <v>257.89999999999998</v>
      </c>
      <c r="V158" s="1">
        <v>255.7</v>
      </c>
      <c r="W158" s="1">
        <v>255.7</v>
      </c>
      <c r="X158" s="1">
        <v>243.1</v>
      </c>
      <c r="Y158" s="1">
        <v>242.7</v>
      </c>
      <c r="Z158" s="1">
        <v>242.7</v>
      </c>
    </row>
    <row r="159" spans="2:26" x14ac:dyDescent="0.2">
      <c r="B159" s="1">
        <v>11147</v>
      </c>
      <c r="C159" s="1">
        <v>45.7</v>
      </c>
      <c r="D159" s="1">
        <v>44.5</v>
      </c>
      <c r="E159" s="1">
        <v>43.4</v>
      </c>
      <c r="F159" s="1">
        <v>80.599999999999994</v>
      </c>
      <c r="G159" s="1">
        <v>82.8</v>
      </c>
      <c r="H159" s="1">
        <v>67.5</v>
      </c>
      <c r="I159" s="1">
        <v>235.9</v>
      </c>
      <c r="J159" s="1">
        <v>234.6</v>
      </c>
      <c r="K159" s="1">
        <v>232.8</v>
      </c>
      <c r="L159" s="1">
        <v>199.9</v>
      </c>
      <c r="M159" s="1">
        <v>200.2</v>
      </c>
      <c r="N159" s="1">
        <v>199.6</v>
      </c>
      <c r="O159" s="1">
        <v>232.9</v>
      </c>
      <c r="P159" s="1">
        <v>223</v>
      </c>
      <c r="Q159" s="1">
        <v>229.3</v>
      </c>
      <c r="R159" s="1">
        <v>263.10000000000002</v>
      </c>
      <c r="S159" s="1">
        <v>263.2</v>
      </c>
      <c r="T159" s="1">
        <v>264.8</v>
      </c>
      <c r="U159" s="1">
        <v>259.2</v>
      </c>
      <c r="V159" s="1">
        <v>255.6</v>
      </c>
      <c r="W159" s="1">
        <v>257</v>
      </c>
      <c r="X159" s="1">
        <v>242.7</v>
      </c>
      <c r="Y159" s="1">
        <v>242.6</v>
      </c>
      <c r="Z159" s="1">
        <v>242.1</v>
      </c>
    </row>
    <row r="160" spans="2:26" x14ac:dyDescent="0.2">
      <c r="B160" s="1">
        <v>11218</v>
      </c>
      <c r="C160" s="1">
        <v>45.1</v>
      </c>
      <c r="D160" s="1">
        <v>43</v>
      </c>
      <c r="E160" s="1">
        <v>44.2</v>
      </c>
      <c r="F160" s="1">
        <v>81.3</v>
      </c>
      <c r="G160" s="1">
        <v>83.8</v>
      </c>
      <c r="H160" s="1">
        <v>67.3</v>
      </c>
      <c r="I160" s="1">
        <v>235</v>
      </c>
      <c r="J160" s="1">
        <v>233.8</v>
      </c>
      <c r="K160" s="1">
        <v>234.4</v>
      </c>
      <c r="L160" s="1">
        <v>199.7</v>
      </c>
      <c r="M160" s="1">
        <v>199.9</v>
      </c>
      <c r="N160" s="1">
        <v>199.4</v>
      </c>
      <c r="O160" s="1">
        <v>232.5</v>
      </c>
      <c r="P160" s="1">
        <v>225.7</v>
      </c>
      <c r="Q160" s="1">
        <v>229.4</v>
      </c>
      <c r="R160" s="1">
        <v>263.7</v>
      </c>
      <c r="S160" s="1">
        <v>264.2</v>
      </c>
      <c r="T160" s="1">
        <v>264.3</v>
      </c>
      <c r="U160" s="1">
        <v>259.5</v>
      </c>
      <c r="V160" s="1">
        <v>254.8</v>
      </c>
      <c r="W160" s="1">
        <v>256.2</v>
      </c>
      <c r="X160" s="1">
        <v>242.1</v>
      </c>
      <c r="Y160" s="1">
        <v>243.4</v>
      </c>
      <c r="Z160" s="1">
        <v>243</v>
      </c>
    </row>
    <row r="161" spans="2:26" x14ac:dyDescent="0.2">
      <c r="B161" s="1">
        <v>11289</v>
      </c>
      <c r="C161" s="1">
        <v>45.7</v>
      </c>
      <c r="D161" s="1">
        <v>43.5</v>
      </c>
      <c r="E161" s="1">
        <v>42.9</v>
      </c>
      <c r="F161" s="1">
        <v>80.2</v>
      </c>
      <c r="G161" s="1">
        <v>82.1</v>
      </c>
      <c r="H161" s="1">
        <v>67</v>
      </c>
      <c r="I161" s="1">
        <v>235.1</v>
      </c>
      <c r="J161" s="1">
        <v>233.4</v>
      </c>
      <c r="K161" s="1">
        <v>233.9</v>
      </c>
      <c r="L161" s="1">
        <v>200.4</v>
      </c>
      <c r="M161" s="1">
        <v>200.5</v>
      </c>
      <c r="N161" s="1">
        <v>198.3</v>
      </c>
      <c r="O161" s="1">
        <v>232.3</v>
      </c>
      <c r="P161" s="1">
        <v>223.7</v>
      </c>
      <c r="Q161" s="1">
        <v>229.8</v>
      </c>
      <c r="R161" s="1">
        <v>261.89999999999998</v>
      </c>
      <c r="S161" s="1">
        <v>262.2</v>
      </c>
      <c r="T161" s="1">
        <v>263.10000000000002</v>
      </c>
      <c r="U161" s="1">
        <v>258.39999999999998</v>
      </c>
      <c r="V161" s="1">
        <v>254.8</v>
      </c>
      <c r="W161" s="1">
        <v>257.3</v>
      </c>
      <c r="X161" s="1">
        <v>243.1</v>
      </c>
      <c r="Y161" s="1">
        <v>242.2</v>
      </c>
      <c r="Z161" s="1">
        <v>242.8</v>
      </c>
    </row>
    <row r="162" spans="2:26" x14ac:dyDescent="0.2">
      <c r="B162" s="1">
        <v>11360</v>
      </c>
      <c r="C162" s="1">
        <v>45.6</v>
      </c>
      <c r="D162" s="1">
        <v>43.5</v>
      </c>
      <c r="E162" s="1">
        <v>43.3</v>
      </c>
      <c r="F162" s="1">
        <v>81.8</v>
      </c>
      <c r="G162" s="1">
        <v>82.3</v>
      </c>
      <c r="H162" s="1">
        <v>66.8</v>
      </c>
      <c r="I162" s="1">
        <v>235.8</v>
      </c>
      <c r="J162" s="1">
        <v>234.2</v>
      </c>
      <c r="K162" s="1">
        <v>233.7</v>
      </c>
      <c r="L162" s="1">
        <v>199.5</v>
      </c>
      <c r="M162" s="1">
        <v>200.2</v>
      </c>
      <c r="N162" s="1">
        <v>199.4</v>
      </c>
      <c r="O162" s="1">
        <v>232</v>
      </c>
      <c r="P162" s="1">
        <v>224.5</v>
      </c>
      <c r="Q162" s="1">
        <v>229.5</v>
      </c>
      <c r="R162" s="1">
        <v>262.5</v>
      </c>
      <c r="S162" s="1">
        <v>263.60000000000002</v>
      </c>
      <c r="T162" s="1">
        <v>264.3</v>
      </c>
      <c r="U162" s="1">
        <v>258.7</v>
      </c>
      <c r="V162" s="1">
        <v>255</v>
      </c>
      <c r="W162" s="1">
        <v>256.89999999999998</v>
      </c>
      <c r="X162" s="1">
        <v>242.6</v>
      </c>
      <c r="Y162" s="1">
        <v>242.3</v>
      </c>
      <c r="Z162" s="1">
        <v>242.5</v>
      </c>
    </row>
    <row r="163" spans="2:26" x14ac:dyDescent="0.2">
      <c r="B163" s="1">
        <v>11431</v>
      </c>
      <c r="C163" s="1">
        <v>46.4</v>
      </c>
      <c r="D163" s="1">
        <v>43.1</v>
      </c>
      <c r="E163" s="1">
        <v>43</v>
      </c>
      <c r="F163" s="1">
        <v>81.599999999999994</v>
      </c>
      <c r="G163" s="1">
        <v>83.4</v>
      </c>
      <c r="H163" s="1">
        <v>67.3</v>
      </c>
      <c r="I163" s="1">
        <v>235.8</v>
      </c>
      <c r="J163" s="1">
        <v>233.6</v>
      </c>
      <c r="K163" s="1">
        <v>233.3</v>
      </c>
      <c r="L163" s="1">
        <v>200</v>
      </c>
      <c r="M163" s="1">
        <v>200.7</v>
      </c>
      <c r="N163" s="1">
        <v>199.4</v>
      </c>
      <c r="O163" s="1">
        <v>231.8</v>
      </c>
      <c r="P163" s="1">
        <v>224.2</v>
      </c>
      <c r="Q163" s="1">
        <v>230.1</v>
      </c>
      <c r="R163" s="1">
        <v>262.7</v>
      </c>
      <c r="S163" s="1">
        <v>263.89999999999998</v>
      </c>
      <c r="T163" s="1">
        <v>264.3</v>
      </c>
      <c r="U163" s="1">
        <v>259</v>
      </c>
      <c r="V163" s="1">
        <v>255.5</v>
      </c>
      <c r="W163" s="1">
        <v>256.3</v>
      </c>
      <c r="X163" s="1">
        <v>243.9</v>
      </c>
      <c r="Y163" s="1">
        <v>242</v>
      </c>
      <c r="Z163" s="1">
        <v>241.7</v>
      </c>
    </row>
    <row r="164" spans="2:26" x14ac:dyDescent="0.2">
      <c r="B164" s="1">
        <v>11502</v>
      </c>
      <c r="C164" s="1">
        <v>45.4</v>
      </c>
      <c r="D164" s="1">
        <v>43.1</v>
      </c>
      <c r="E164" s="1">
        <v>42</v>
      </c>
      <c r="F164" s="1">
        <v>80</v>
      </c>
      <c r="G164" s="1">
        <v>81.900000000000006</v>
      </c>
      <c r="H164" s="1">
        <v>66.2</v>
      </c>
      <c r="I164" s="1">
        <v>235.4</v>
      </c>
      <c r="J164" s="1">
        <v>234</v>
      </c>
      <c r="K164" s="1">
        <v>233.2</v>
      </c>
      <c r="L164" s="1">
        <v>200.1</v>
      </c>
      <c r="M164" s="1">
        <v>200</v>
      </c>
      <c r="N164" s="1">
        <v>200</v>
      </c>
      <c r="O164" s="1">
        <v>232.5</v>
      </c>
      <c r="P164" s="1">
        <v>223.9</v>
      </c>
      <c r="Q164" s="1">
        <v>228.8</v>
      </c>
      <c r="R164" s="1">
        <v>262</v>
      </c>
      <c r="S164" s="1">
        <v>264.3</v>
      </c>
      <c r="T164" s="1">
        <v>265.10000000000002</v>
      </c>
      <c r="U164" s="1">
        <v>259.60000000000002</v>
      </c>
      <c r="V164" s="1">
        <v>256</v>
      </c>
      <c r="W164" s="1">
        <v>256.89999999999998</v>
      </c>
      <c r="X164" s="1">
        <v>243.5</v>
      </c>
      <c r="Y164" s="1">
        <v>241.9</v>
      </c>
      <c r="Z164" s="1">
        <v>241.8</v>
      </c>
    </row>
    <row r="165" spans="2:26" x14ac:dyDescent="0.2">
      <c r="B165" s="1">
        <v>11573</v>
      </c>
      <c r="C165" s="1">
        <v>45.6</v>
      </c>
      <c r="D165" s="1">
        <v>43.6</v>
      </c>
      <c r="E165" s="1">
        <v>43.4</v>
      </c>
      <c r="F165" s="1">
        <v>81.099999999999994</v>
      </c>
      <c r="G165" s="1">
        <v>81.7</v>
      </c>
      <c r="H165" s="1">
        <v>67.099999999999994</v>
      </c>
      <c r="I165" s="1">
        <v>235.5</v>
      </c>
      <c r="J165" s="1">
        <v>234.4</v>
      </c>
      <c r="K165" s="1">
        <v>233.1</v>
      </c>
      <c r="L165" s="1">
        <v>200.4</v>
      </c>
      <c r="M165" s="1">
        <v>200.5</v>
      </c>
      <c r="N165" s="1">
        <v>199.2</v>
      </c>
      <c r="O165" s="1">
        <v>232</v>
      </c>
      <c r="P165" s="1">
        <v>223.9</v>
      </c>
      <c r="Q165" s="1">
        <v>229</v>
      </c>
      <c r="R165" s="1">
        <v>262.7</v>
      </c>
      <c r="S165" s="1">
        <v>263.39999999999998</v>
      </c>
      <c r="T165" s="1">
        <v>264.7</v>
      </c>
      <c r="U165" s="1">
        <v>259.39999999999998</v>
      </c>
      <c r="V165" s="1">
        <v>256.10000000000002</v>
      </c>
      <c r="W165" s="1">
        <v>257.60000000000002</v>
      </c>
      <c r="X165" s="1">
        <v>242</v>
      </c>
      <c r="Y165" s="1">
        <v>242.5</v>
      </c>
      <c r="Z165" s="1">
        <v>242</v>
      </c>
    </row>
    <row r="166" spans="2:26" x14ac:dyDescent="0.2">
      <c r="B166" s="1">
        <v>11644</v>
      </c>
      <c r="C166" s="1">
        <v>45.5</v>
      </c>
      <c r="D166" s="1">
        <v>43.8</v>
      </c>
      <c r="E166" s="1">
        <v>42.1</v>
      </c>
      <c r="F166" s="1">
        <v>81.2</v>
      </c>
      <c r="G166" s="1">
        <v>83</v>
      </c>
      <c r="H166" s="1">
        <v>66.599999999999994</v>
      </c>
      <c r="I166" s="1">
        <v>235</v>
      </c>
      <c r="J166" s="1">
        <v>233.6</v>
      </c>
      <c r="K166" s="1">
        <v>233.3</v>
      </c>
      <c r="L166" s="1">
        <v>199.2</v>
      </c>
      <c r="M166" s="1">
        <v>200</v>
      </c>
      <c r="N166" s="1">
        <v>199.6</v>
      </c>
      <c r="O166" s="1">
        <v>233</v>
      </c>
      <c r="P166" s="1">
        <v>224.6</v>
      </c>
      <c r="Q166" s="1">
        <v>229.1</v>
      </c>
      <c r="R166" s="1">
        <v>262.10000000000002</v>
      </c>
      <c r="S166" s="1">
        <v>264.2</v>
      </c>
      <c r="T166" s="1">
        <v>264.10000000000002</v>
      </c>
      <c r="U166" s="1">
        <v>258.3</v>
      </c>
      <c r="V166" s="1">
        <v>255.2</v>
      </c>
      <c r="W166" s="1">
        <v>256.8</v>
      </c>
      <c r="X166" s="1">
        <v>243.5</v>
      </c>
      <c r="Y166" s="1">
        <v>243.6</v>
      </c>
      <c r="Z166" s="1">
        <v>242.7</v>
      </c>
    </row>
    <row r="167" spans="2:26" x14ac:dyDescent="0.2">
      <c r="B167" s="1">
        <v>11715</v>
      </c>
      <c r="C167" s="1">
        <v>46</v>
      </c>
      <c r="D167" s="1">
        <v>43.6</v>
      </c>
      <c r="E167" s="1">
        <v>43.2</v>
      </c>
      <c r="F167" s="1">
        <v>81.2</v>
      </c>
      <c r="G167" s="1">
        <v>82.1</v>
      </c>
      <c r="H167" s="1">
        <v>66.7</v>
      </c>
      <c r="I167" s="1">
        <v>235.1</v>
      </c>
      <c r="J167" s="1">
        <v>234.5</v>
      </c>
      <c r="K167" s="1">
        <v>234.1</v>
      </c>
      <c r="L167" s="1">
        <v>199.3</v>
      </c>
      <c r="M167" s="1">
        <v>199.9</v>
      </c>
      <c r="N167" s="1">
        <v>198.7</v>
      </c>
      <c r="O167" s="1">
        <v>232.2</v>
      </c>
      <c r="P167" s="1">
        <v>225.3</v>
      </c>
      <c r="Q167" s="1">
        <v>229.5</v>
      </c>
      <c r="R167" s="1">
        <v>262.39999999999998</v>
      </c>
      <c r="S167" s="1">
        <v>263.89999999999998</v>
      </c>
      <c r="T167" s="1">
        <v>265.10000000000002</v>
      </c>
      <c r="U167" s="1">
        <v>259.7</v>
      </c>
      <c r="V167" s="1">
        <v>256.7</v>
      </c>
      <c r="W167" s="1">
        <v>257.2</v>
      </c>
      <c r="X167" s="1">
        <v>242.3</v>
      </c>
      <c r="Y167" s="1">
        <v>241.9</v>
      </c>
      <c r="Z167" s="1">
        <v>243.1</v>
      </c>
    </row>
    <row r="168" spans="2:26" x14ac:dyDescent="0.2">
      <c r="B168" s="1">
        <v>11786</v>
      </c>
      <c r="C168" s="1">
        <v>45.3</v>
      </c>
      <c r="D168" s="1">
        <v>43.9</v>
      </c>
      <c r="E168" s="1">
        <v>42.7</v>
      </c>
      <c r="F168" s="1">
        <v>81.599999999999994</v>
      </c>
      <c r="G168" s="1">
        <v>82.3</v>
      </c>
      <c r="H168" s="1">
        <v>66.7</v>
      </c>
      <c r="I168" s="1">
        <v>235.5</v>
      </c>
      <c r="J168" s="1">
        <v>233.3</v>
      </c>
      <c r="K168" s="1">
        <v>233.5</v>
      </c>
      <c r="L168" s="1">
        <v>200.7</v>
      </c>
      <c r="M168" s="1">
        <v>201.3</v>
      </c>
      <c r="N168" s="1">
        <v>198.2</v>
      </c>
      <c r="O168" s="1">
        <v>231.7</v>
      </c>
      <c r="P168" s="1">
        <v>224.7</v>
      </c>
      <c r="Q168" s="1">
        <v>229.2</v>
      </c>
      <c r="R168" s="1">
        <v>262.3</v>
      </c>
      <c r="S168" s="1">
        <v>263.7</v>
      </c>
      <c r="T168" s="1">
        <v>265.7</v>
      </c>
      <c r="U168" s="1">
        <v>259.2</v>
      </c>
      <c r="V168" s="1">
        <v>255.6</v>
      </c>
      <c r="W168" s="1">
        <v>257</v>
      </c>
      <c r="X168" s="1">
        <v>242.8</v>
      </c>
      <c r="Y168" s="1">
        <v>241.2</v>
      </c>
      <c r="Z168" s="1">
        <v>242.1</v>
      </c>
    </row>
    <row r="169" spans="2:26" x14ac:dyDescent="0.2">
      <c r="B169" s="1">
        <v>11857</v>
      </c>
      <c r="C169" s="1">
        <v>46</v>
      </c>
      <c r="D169" s="1">
        <v>44.4</v>
      </c>
      <c r="E169" s="1">
        <v>43.3</v>
      </c>
      <c r="F169" s="1">
        <v>81.3</v>
      </c>
      <c r="G169" s="1">
        <v>82.8</v>
      </c>
      <c r="H169" s="1">
        <v>67.8</v>
      </c>
      <c r="I169" s="1">
        <v>235.1</v>
      </c>
      <c r="J169" s="1">
        <v>234</v>
      </c>
      <c r="K169" s="1">
        <v>233.7</v>
      </c>
      <c r="L169" s="1">
        <v>199.3</v>
      </c>
      <c r="M169" s="1">
        <v>199.2</v>
      </c>
      <c r="N169" s="1">
        <v>199.2</v>
      </c>
      <c r="O169" s="1">
        <v>231.5</v>
      </c>
      <c r="P169" s="1">
        <v>224.4</v>
      </c>
      <c r="Q169" s="1">
        <v>229.8</v>
      </c>
      <c r="R169" s="1">
        <v>262.60000000000002</v>
      </c>
      <c r="S169" s="1">
        <v>264.3</v>
      </c>
      <c r="T169" s="1">
        <v>264.7</v>
      </c>
      <c r="U169" s="1">
        <v>259.10000000000002</v>
      </c>
      <c r="V169" s="1">
        <v>255.4</v>
      </c>
      <c r="W169" s="1">
        <v>256.8</v>
      </c>
      <c r="X169" s="1">
        <v>243.3</v>
      </c>
      <c r="Y169" s="1">
        <v>242.5</v>
      </c>
      <c r="Z169" s="1">
        <v>241.8</v>
      </c>
    </row>
    <row r="170" spans="2:26" x14ac:dyDescent="0.2">
      <c r="B170" s="1">
        <v>11928</v>
      </c>
      <c r="C170" s="1">
        <v>45.6</v>
      </c>
      <c r="D170" s="1">
        <v>44</v>
      </c>
      <c r="E170" s="1">
        <v>44.5</v>
      </c>
      <c r="F170" s="1">
        <v>81.2</v>
      </c>
      <c r="G170" s="1">
        <v>82.1</v>
      </c>
      <c r="H170" s="1">
        <v>66</v>
      </c>
      <c r="I170" s="1">
        <v>235.1</v>
      </c>
      <c r="J170" s="1">
        <v>233.8</v>
      </c>
      <c r="K170" s="1">
        <v>233.9</v>
      </c>
      <c r="L170" s="1">
        <v>199.7</v>
      </c>
      <c r="M170" s="1">
        <v>199.5</v>
      </c>
      <c r="N170" s="1">
        <v>199.5</v>
      </c>
      <c r="O170" s="1">
        <v>232.1</v>
      </c>
      <c r="P170" s="1">
        <v>224.3</v>
      </c>
      <c r="Q170" s="1">
        <v>228.9</v>
      </c>
      <c r="R170" s="1">
        <v>262.60000000000002</v>
      </c>
      <c r="S170" s="1">
        <v>263.60000000000002</v>
      </c>
      <c r="T170" s="1">
        <v>265.39999999999998</v>
      </c>
      <c r="U170" s="1">
        <v>259</v>
      </c>
      <c r="V170" s="1">
        <v>257.10000000000002</v>
      </c>
      <c r="W170" s="1">
        <v>257.10000000000002</v>
      </c>
      <c r="X170" s="1">
        <v>242.7</v>
      </c>
      <c r="Y170" s="1">
        <v>241.8</v>
      </c>
      <c r="Z170" s="1">
        <v>242.9</v>
      </c>
    </row>
    <row r="171" spans="2:26" x14ac:dyDescent="0.2">
      <c r="B171" s="1">
        <v>11999</v>
      </c>
      <c r="C171" s="1">
        <v>45.8</v>
      </c>
      <c r="D171" s="1">
        <v>43.5</v>
      </c>
      <c r="E171" s="1">
        <v>41.7</v>
      </c>
      <c r="F171" s="1">
        <v>81</v>
      </c>
      <c r="G171" s="1">
        <v>82.9</v>
      </c>
      <c r="H171" s="1">
        <v>66.8</v>
      </c>
      <c r="I171" s="1">
        <v>236.2</v>
      </c>
      <c r="J171" s="1">
        <v>234.3</v>
      </c>
      <c r="K171" s="1">
        <v>232.9</v>
      </c>
      <c r="L171" s="1">
        <v>199.8</v>
      </c>
      <c r="M171" s="1">
        <v>200.5</v>
      </c>
      <c r="N171" s="1">
        <v>198.9</v>
      </c>
      <c r="O171" s="1">
        <v>233.2</v>
      </c>
      <c r="P171" s="1">
        <v>224.7</v>
      </c>
      <c r="Q171" s="1">
        <v>229.5</v>
      </c>
      <c r="R171" s="1">
        <v>261.5</v>
      </c>
      <c r="S171" s="1">
        <v>265.10000000000002</v>
      </c>
      <c r="T171" s="1">
        <v>264.89999999999998</v>
      </c>
      <c r="U171" s="1">
        <v>259.5</v>
      </c>
      <c r="V171" s="1">
        <v>256.8</v>
      </c>
      <c r="W171" s="1">
        <v>257.39999999999998</v>
      </c>
      <c r="X171" s="1">
        <v>241.8</v>
      </c>
      <c r="Y171" s="1">
        <v>241.6</v>
      </c>
      <c r="Z171" s="1">
        <v>241.6</v>
      </c>
    </row>
    <row r="172" spans="2:26" x14ac:dyDescent="0.2">
      <c r="B172" s="1">
        <v>12070</v>
      </c>
      <c r="C172" s="1">
        <v>46.7</v>
      </c>
      <c r="D172" s="1">
        <v>43.8</v>
      </c>
      <c r="E172" s="1">
        <v>44.4</v>
      </c>
      <c r="F172" s="1">
        <v>81.3</v>
      </c>
      <c r="G172" s="1">
        <v>82.2</v>
      </c>
      <c r="H172" s="1">
        <v>67.5</v>
      </c>
      <c r="I172" s="1">
        <v>235.9</v>
      </c>
      <c r="J172" s="1">
        <v>234.7</v>
      </c>
      <c r="K172" s="1">
        <v>232.7</v>
      </c>
      <c r="L172" s="1">
        <v>200.1</v>
      </c>
      <c r="M172" s="1">
        <v>199.9</v>
      </c>
      <c r="N172" s="1">
        <v>198.6</v>
      </c>
      <c r="O172" s="1">
        <v>233</v>
      </c>
      <c r="P172" s="1">
        <v>223.8</v>
      </c>
      <c r="Q172" s="1">
        <v>229.6</v>
      </c>
      <c r="R172" s="1">
        <v>263</v>
      </c>
      <c r="S172" s="1">
        <v>265</v>
      </c>
      <c r="T172" s="1">
        <v>265.10000000000002</v>
      </c>
      <c r="U172" s="1">
        <v>260.10000000000002</v>
      </c>
      <c r="V172" s="1">
        <v>257</v>
      </c>
      <c r="W172" s="1">
        <v>257.89999999999998</v>
      </c>
      <c r="X172" s="1">
        <v>242.6</v>
      </c>
      <c r="Y172" s="1">
        <v>242.8</v>
      </c>
      <c r="Z172" s="1">
        <v>242.1</v>
      </c>
    </row>
    <row r="173" spans="2:26" x14ac:dyDescent="0.2">
      <c r="B173" s="1">
        <v>12141</v>
      </c>
      <c r="C173" s="1">
        <v>46.4</v>
      </c>
      <c r="D173" s="1">
        <v>44</v>
      </c>
      <c r="E173" s="1">
        <v>42.4</v>
      </c>
      <c r="F173" s="1">
        <v>81.3</v>
      </c>
      <c r="G173" s="1">
        <v>82.5</v>
      </c>
      <c r="H173" s="1">
        <v>67.3</v>
      </c>
      <c r="I173" s="1">
        <v>236.1</v>
      </c>
      <c r="J173" s="1">
        <v>234.4</v>
      </c>
      <c r="K173" s="1">
        <v>234.2</v>
      </c>
      <c r="L173" s="1">
        <v>199.8</v>
      </c>
      <c r="M173" s="1">
        <v>200.6</v>
      </c>
      <c r="N173" s="1">
        <v>200.1</v>
      </c>
      <c r="O173" s="1">
        <v>233.5</v>
      </c>
      <c r="P173" s="1">
        <v>224.4</v>
      </c>
      <c r="Q173" s="1">
        <v>229.2</v>
      </c>
      <c r="R173" s="1">
        <v>263.10000000000002</v>
      </c>
      <c r="S173" s="1">
        <v>263.3</v>
      </c>
      <c r="T173" s="1">
        <v>265</v>
      </c>
      <c r="U173" s="1">
        <v>258.7</v>
      </c>
      <c r="V173" s="1">
        <v>256.3</v>
      </c>
      <c r="W173" s="1">
        <v>257.2</v>
      </c>
      <c r="X173" s="1">
        <v>242.6</v>
      </c>
      <c r="Y173" s="1">
        <v>242.3</v>
      </c>
      <c r="Z173" s="1">
        <v>242.6</v>
      </c>
    </row>
    <row r="174" spans="2:26" x14ac:dyDescent="0.2">
      <c r="B174" s="1">
        <v>12212</v>
      </c>
      <c r="C174" s="1">
        <v>46.6</v>
      </c>
      <c r="D174" s="1">
        <v>44.3</v>
      </c>
      <c r="E174" s="1">
        <v>42.4</v>
      </c>
      <c r="F174" s="1">
        <v>81.7</v>
      </c>
      <c r="G174" s="1">
        <v>82.7</v>
      </c>
      <c r="H174" s="1">
        <v>66.5</v>
      </c>
      <c r="I174" s="1">
        <v>235.2</v>
      </c>
      <c r="J174" s="1">
        <v>234.6</v>
      </c>
      <c r="K174" s="1">
        <v>233.3</v>
      </c>
      <c r="L174" s="1">
        <v>199.5</v>
      </c>
      <c r="M174" s="1">
        <v>200.6</v>
      </c>
      <c r="N174" s="1">
        <v>199.2</v>
      </c>
      <c r="O174" s="1">
        <v>232.9</v>
      </c>
      <c r="P174" s="1">
        <v>223.9</v>
      </c>
      <c r="Q174" s="1">
        <v>229.5</v>
      </c>
      <c r="R174" s="1">
        <v>263.10000000000002</v>
      </c>
      <c r="S174" s="1">
        <v>264.7</v>
      </c>
      <c r="T174" s="1">
        <v>264.8</v>
      </c>
      <c r="U174" s="1">
        <v>258.89999999999998</v>
      </c>
      <c r="V174" s="1">
        <v>256.7</v>
      </c>
      <c r="W174" s="1">
        <v>257.89999999999998</v>
      </c>
      <c r="X174" s="1">
        <v>242.4</v>
      </c>
      <c r="Y174" s="1">
        <v>241.9</v>
      </c>
      <c r="Z174" s="1">
        <v>242.8</v>
      </c>
    </row>
    <row r="175" spans="2:26" x14ac:dyDescent="0.2">
      <c r="B175" s="1">
        <v>12283</v>
      </c>
      <c r="C175" s="1">
        <v>46</v>
      </c>
      <c r="D175" s="1">
        <v>44.1</v>
      </c>
      <c r="E175" s="1">
        <v>43.8</v>
      </c>
      <c r="F175" s="1">
        <v>82</v>
      </c>
      <c r="G175" s="1">
        <v>82.6</v>
      </c>
      <c r="H175" s="1">
        <v>67.2</v>
      </c>
      <c r="I175" s="1">
        <v>235.3</v>
      </c>
      <c r="J175" s="1">
        <v>233.5</v>
      </c>
      <c r="K175" s="1">
        <v>233.2</v>
      </c>
      <c r="L175" s="1">
        <v>199.7</v>
      </c>
      <c r="M175" s="1">
        <v>200</v>
      </c>
      <c r="N175" s="1">
        <v>199.1</v>
      </c>
      <c r="O175" s="1">
        <v>233.2</v>
      </c>
      <c r="P175" s="1">
        <v>225</v>
      </c>
      <c r="Q175" s="1">
        <v>229</v>
      </c>
      <c r="R175" s="1">
        <v>264.2</v>
      </c>
      <c r="S175" s="1">
        <v>265.10000000000002</v>
      </c>
      <c r="T175" s="1">
        <v>265.60000000000002</v>
      </c>
      <c r="U175" s="1">
        <v>259.39999999999998</v>
      </c>
      <c r="V175" s="1">
        <v>257.10000000000002</v>
      </c>
      <c r="W175" s="1">
        <v>257.5</v>
      </c>
      <c r="X175" s="1">
        <v>242.9</v>
      </c>
      <c r="Y175" s="1">
        <v>243.1</v>
      </c>
      <c r="Z175" s="1">
        <v>242.1</v>
      </c>
    </row>
    <row r="176" spans="2:26" x14ac:dyDescent="0.2">
      <c r="B176" s="1">
        <v>12354</v>
      </c>
      <c r="C176" s="1">
        <v>47.2</v>
      </c>
      <c r="D176" s="1">
        <v>44.5</v>
      </c>
      <c r="E176" s="1">
        <v>41.3</v>
      </c>
      <c r="F176" s="1">
        <v>82.2</v>
      </c>
      <c r="G176" s="1">
        <v>81.900000000000006</v>
      </c>
      <c r="H176" s="1">
        <v>66.8</v>
      </c>
      <c r="I176" s="1">
        <v>234.8</v>
      </c>
      <c r="J176" s="1">
        <v>234.8</v>
      </c>
      <c r="K176" s="1">
        <v>232.7</v>
      </c>
      <c r="L176" s="1">
        <v>199.8</v>
      </c>
      <c r="M176" s="1">
        <v>200.3</v>
      </c>
      <c r="N176" s="1">
        <v>199.7</v>
      </c>
      <c r="O176" s="1">
        <v>232.5</v>
      </c>
      <c r="P176" s="1">
        <v>225.2</v>
      </c>
      <c r="Q176" s="1">
        <v>228.9</v>
      </c>
      <c r="R176" s="1">
        <v>262.8</v>
      </c>
      <c r="S176" s="1">
        <v>265.10000000000002</v>
      </c>
      <c r="T176" s="1">
        <v>265.5</v>
      </c>
      <c r="U176" s="1">
        <v>260.3</v>
      </c>
      <c r="V176" s="1">
        <v>258.2</v>
      </c>
      <c r="W176" s="1">
        <v>258</v>
      </c>
      <c r="X176" s="1">
        <v>241.3</v>
      </c>
      <c r="Y176" s="1">
        <v>240.7</v>
      </c>
      <c r="Z176" s="1">
        <v>241.5</v>
      </c>
    </row>
    <row r="177" spans="2:26" x14ac:dyDescent="0.2">
      <c r="B177" s="1">
        <v>12425</v>
      </c>
      <c r="C177" s="1">
        <v>46.1</v>
      </c>
      <c r="D177" s="1">
        <v>44.2</v>
      </c>
      <c r="E177" s="1">
        <v>43.7</v>
      </c>
      <c r="F177" s="1">
        <v>80.7</v>
      </c>
      <c r="G177" s="1">
        <v>82.6</v>
      </c>
      <c r="H177" s="1">
        <v>67.2</v>
      </c>
      <c r="I177" s="1">
        <v>235.7</v>
      </c>
      <c r="J177" s="1">
        <v>233.6</v>
      </c>
      <c r="K177" s="1">
        <v>232.3</v>
      </c>
      <c r="L177" s="1">
        <v>199.7</v>
      </c>
      <c r="M177" s="1">
        <v>200.4</v>
      </c>
      <c r="N177" s="1">
        <v>199.5</v>
      </c>
      <c r="O177" s="1">
        <v>233.2</v>
      </c>
      <c r="P177" s="1">
        <v>224.2</v>
      </c>
      <c r="Q177" s="1">
        <v>229</v>
      </c>
      <c r="R177" s="1">
        <v>263</v>
      </c>
      <c r="S177" s="1">
        <v>265.89999999999998</v>
      </c>
      <c r="T177" s="1">
        <v>265.39999999999998</v>
      </c>
      <c r="U177" s="1">
        <v>259.3</v>
      </c>
      <c r="V177" s="1">
        <v>256.89999999999998</v>
      </c>
      <c r="W177" s="1">
        <v>257.3</v>
      </c>
      <c r="X177" s="1">
        <v>241.3</v>
      </c>
      <c r="Y177" s="1">
        <v>241.7</v>
      </c>
      <c r="Z177" s="1">
        <v>242.5</v>
      </c>
    </row>
    <row r="178" spans="2:26" x14ac:dyDescent="0.2">
      <c r="B178" s="1">
        <v>12496</v>
      </c>
      <c r="C178" s="1">
        <v>45.8</v>
      </c>
      <c r="D178" s="1">
        <v>44</v>
      </c>
      <c r="E178" s="1">
        <v>44.3</v>
      </c>
      <c r="F178" s="1">
        <v>80.8</v>
      </c>
      <c r="G178" s="1">
        <v>82.7</v>
      </c>
      <c r="H178" s="1">
        <v>67.099999999999994</v>
      </c>
      <c r="I178" s="1">
        <v>235.5</v>
      </c>
      <c r="J178" s="1">
        <v>233.3</v>
      </c>
      <c r="K178" s="1">
        <v>232.6</v>
      </c>
      <c r="L178" s="1">
        <v>200.2</v>
      </c>
      <c r="M178" s="1">
        <v>200.2</v>
      </c>
      <c r="N178" s="1">
        <v>199.5</v>
      </c>
      <c r="O178" s="1">
        <v>233.4</v>
      </c>
      <c r="P178" s="1">
        <v>223.3</v>
      </c>
      <c r="Q178" s="1">
        <v>228.7</v>
      </c>
      <c r="R178" s="1">
        <v>263.60000000000002</v>
      </c>
      <c r="S178" s="1">
        <v>265.10000000000002</v>
      </c>
      <c r="T178" s="1">
        <v>265.10000000000002</v>
      </c>
      <c r="U178" s="1">
        <v>259.89999999999998</v>
      </c>
      <c r="V178" s="1">
        <v>257.39999999999998</v>
      </c>
      <c r="W178" s="1">
        <v>257.8</v>
      </c>
      <c r="X178" s="1">
        <v>242.4</v>
      </c>
      <c r="Y178" s="1">
        <v>242</v>
      </c>
      <c r="Z178" s="1">
        <v>242.1</v>
      </c>
    </row>
    <row r="179" spans="2:26" x14ac:dyDescent="0.2">
      <c r="B179" s="1">
        <v>12567</v>
      </c>
      <c r="C179" s="1">
        <v>46.5</v>
      </c>
      <c r="D179" s="1">
        <v>44.7</v>
      </c>
      <c r="E179" s="1">
        <v>41.9</v>
      </c>
      <c r="F179" s="1">
        <v>80.8</v>
      </c>
      <c r="G179" s="1">
        <v>83.2</v>
      </c>
      <c r="H179" s="1">
        <v>66.599999999999994</v>
      </c>
      <c r="I179" s="1">
        <v>236.4</v>
      </c>
      <c r="J179" s="1">
        <v>234.2</v>
      </c>
      <c r="K179" s="1">
        <v>233</v>
      </c>
      <c r="L179" s="1">
        <v>200.5</v>
      </c>
      <c r="M179" s="1">
        <v>199.5</v>
      </c>
      <c r="N179" s="1">
        <v>199</v>
      </c>
      <c r="O179" s="1">
        <v>232.6</v>
      </c>
      <c r="P179" s="1">
        <v>223.5</v>
      </c>
      <c r="Q179" s="1">
        <v>228.8</v>
      </c>
      <c r="R179" s="1">
        <v>262.5</v>
      </c>
      <c r="S179" s="1">
        <v>265</v>
      </c>
      <c r="T179" s="1">
        <v>265.39999999999998</v>
      </c>
      <c r="U179" s="1">
        <v>259.7</v>
      </c>
      <c r="V179" s="1">
        <v>256.10000000000002</v>
      </c>
      <c r="W179" s="1">
        <v>258.2</v>
      </c>
      <c r="X179" s="1">
        <v>242.2</v>
      </c>
      <c r="Y179" s="1">
        <v>242</v>
      </c>
      <c r="Z179" s="1">
        <v>242.7</v>
      </c>
    </row>
    <row r="180" spans="2:26" x14ac:dyDescent="0.2">
      <c r="B180" s="1">
        <v>12638</v>
      </c>
      <c r="C180" s="1">
        <v>47.2</v>
      </c>
      <c r="D180" s="1">
        <v>45.3</v>
      </c>
      <c r="E180" s="1">
        <v>42.2</v>
      </c>
      <c r="F180" s="1">
        <v>81.400000000000006</v>
      </c>
      <c r="G180" s="1">
        <v>82.3</v>
      </c>
      <c r="H180" s="1">
        <v>67.2</v>
      </c>
      <c r="I180" s="1">
        <v>235.9</v>
      </c>
      <c r="J180" s="1">
        <v>233.6</v>
      </c>
      <c r="K180" s="1">
        <v>233.4</v>
      </c>
      <c r="L180" s="1">
        <v>200.1</v>
      </c>
      <c r="M180" s="1">
        <v>200.6</v>
      </c>
      <c r="N180" s="1">
        <v>199</v>
      </c>
      <c r="O180" s="1">
        <v>232.4</v>
      </c>
      <c r="P180" s="1">
        <v>224.1</v>
      </c>
      <c r="Q180" s="1">
        <v>229.7</v>
      </c>
      <c r="R180" s="1">
        <v>262.5</v>
      </c>
      <c r="S180" s="1">
        <v>265.60000000000002</v>
      </c>
      <c r="T180" s="1">
        <v>265.3</v>
      </c>
      <c r="U180" s="1">
        <v>259.89999999999998</v>
      </c>
      <c r="V180" s="1">
        <v>256.8</v>
      </c>
      <c r="W180" s="1">
        <v>258.5</v>
      </c>
      <c r="X180" s="1">
        <v>241.1</v>
      </c>
      <c r="Y180" s="1">
        <v>241.3</v>
      </c>
      <c r="Z180" s="1">
        <v>242.2</v>
      </c>
    </row>
    <row r="181" spans="2:26" x14ac:dyDescent="0.2">
      <c r="B181" s="1">
        <v>12709</v>
      </c>
      <c r="C181" s="1">
        <v>46.2</v>
      </c>
      <c r="D181" s="1">
        <v>44.6</v>
      </c>
      <c r="E181" s="1">
        <v>44.3</v>
      </c>
      <c r="F181" s="1">
        <v>80.8</v>
      </c>
      <c r="G181" s="1">
        <v>82.6</v>
      </c>
      <c r="H181" s="1">
        <v>67.400000000000006</v>
      </c>
      <c r="I181" s="1">
        <v>236</v>
      </c>
      <c r="J181" s="1">
        <v>234</v>
      </c>
      <c r="K181" s="1">
        <v>233.5</v>
      </c>
      <c r="L181" s="1">
        <v>200.8</v>
      </c>
      <c r="M181" s="1">
        <v>200.4</v>
      </c>
      <c r="N181" s="1">
        <v>200.1</v>
      </c>
      <c r="O181" s="1">
        <v>232.8</v>
      </c>
      <c r="P181" s="1">
        <v>224.2</v>
      </c>
      <c r="Q181" s="1">
        <v>230</v>
      </c>
      <c r="R181" s="1">
        <v>263.10000000000002</v>
      </c>
      <c r="S181" s="1">
        <v>265.8</v>
      </c>
      <c r="T181" s="1">
        <v>265.5</v>
      </c>
      <c r="U181" s="1">
        <v>260.60000000000002</v>
      </c>
      <c r="V181" s="1">
        <v>256.89999999999998</v>
      </c>
      <c r="W181" s="1">
        <v>258.8</v>
      </c>
      <c r="X181" s="1">
        <v>241.7</v>
      </c>
      <c r="Y181" s="1">
        <v>241.2</v>
      </c>
      <c r="Z181" s="1">
        <v>241.4</v>
      </c>
    </row>
    <row r="182" spans="2:26" x14ac:dyDescent="0.2">
      <c r="B182" s="1">
        <v>12780</v>
      </c>
      <c r="C182" s="1">
        <v>46.2</v>
      </c>
      <c r="D182" s="1">
        <v>44.3</v>
      </c>
      <c r="E182" s="1">
        <v>41.5</v>
      </c>
      <c r="F182" s="1">
        <v>81.099999999999994</v>
      </c>
      <c r="G182" s="1">
        <v>81.8</v>
      </c>
      <c r="H182" s="1">
        <v>67.2</v>
      </c>
      <c r="I182" s="1">
        <v>236</v>
      </c>
      <c r="J182" s="1">
        <v>233.9</v>
      </c>
      <c r="K182" s="1">
        <v>233.8</v>
      </c>
      <c r="L182" s="1">
        <v>200.4</v>
      </c>
      <c r="M182" s="1">
        <v>200.5</v>
      </c>
      <c r="N182" s="1">
        <v>199.2</v>
      </c>
      <c r="O182" s="1">
        <v>232.5</v>
      </c>
      <c r="P182" s="1">
        <v>223.5</v>
      </c>
      <c r="Q182" s="1">
        <v>229.4</v>
      </c>
      <c r="R182" s="1">
        <v>262.5</v>
      </c>
      <c r="S182" s="1">
        <v>265</v>
      </c>
      <c r="T182" s="1">
        <v>265.89999999999998</v>
      </c>
      <c r="U182" s="1">
        <v>260.10000000000002</v>
      </c>
      <c r="V182" s="1">
        <v>255.8</v>
      </c>
      <c r="W182" s="1">
        <v>258.3</v>
      </c>
      <c r="X182" s="1">
        <v>242.3</v>
      </c>
      <c r="Y182" s="1">
        <v>241.7</v>
      </c>
      <c r="Z182" s="1">
        <v>242.4</v>
      </c>
    </row>
    <row r="183" spans="2:26" x14ac:dyDescent="0.2">
      <c r="B183" s="1">
        <v>12851</v>
      </c>
      <c r="C183" s="1">
        <v>46.3</v>
      </c>
      <c r="D183" s="1">
        <v>43.6</v>
      </c>
      <c r="E183" s="1">
        <v>43.6</v>
      </c>
      <c r="F183" s="1">
        <v>81.2</v>
      </c>
      <c r="G183" s="1">
        <v>81.5</v>
      </c>
      <c r="H183" s="1">
        <v>66.8</v>
      </c>
      <c r="I183" s="1">
        <v>236.6</v>
      </c>
      <c r="J183" s="1">
        <v>234.3</v>
      </c>
      <c r="K183" s="1">
        <v>233.6</v>
      </c>
      <c r="L183" s="1">
        <v>200.2</v>
      </c>
      <c r="M183" s="1">
        <v>199.5</v>
      </c>
      <c r="N183" s="1">
        <v>199.7</v>
      </c>
      <c r="O183" s="1">
        <v>233.6</v>
      </c>
      <c r="P183" s="1">
        <v>224.5</v>
      </c>
      <c r="Q183" s="1">
        <v>229.1</v>
      </c>
      <c r="R183" s="1">
        <v>263.39999999999998</v>
      </c>
      <c r="S183" s="1">
        <v>265</v>
      </c>
      <c r="T183" s="1">
        <v>265.8</v>
      </c>
      <c r="U183" s="1">
        <v>259.8</v>
      </c>
      <c r="V183" s="1">
        <v>256</v>
      </c>
      <c r="W183" s="1">
        <v>258.10000000000002</v>
      </c>
      <c r="X183" s="1">
        <v>241.5</v>
      </c>
      <c r="Y183" s="1">
        <v>241.2</v>
      </c>
      <c r="Z183" s="1">
        <v>242.4</v>
      </c>
    </row>
    <row r="184" spans="2:26" x14ac:dyDescent="0.2">
      <c r="B184" s="1">
        <v>12922</v>
      </c>
      <c r="C184" s="1">
        <v>47.3</v>
      </c>
      <c r="D184" s="1">
        <v>44.5</v>
      </c>
      <c r="E184" s="1">
        <v>44.3</v>
      </c>
      <c r="F184" s="1">
        <v>81.099999999999994</v>
      </c>
      <c r="G184" s="1">
        <v>81.7</v>
      </c>
      <c r="H184" s="1">
        <v>67</v>
      </c>
      <c r="I184" s="1">
        <v>235.3</v>
      </c>
      <c r="J184" s="1">
        <v>232.9</v>
      </c>
      <c r="K184" s="1">
        <v>233.4</v>
      </c>
      <c r="L184" s="1">
        <v>200.4</v>
      </c>
      <c r="M184" s="1">
        <v>200.3</v>
      </c>
      <c r="N184" s="1">
        <v>199.2</v>
      </c>
      <c r="O184" s="1">
        <v>232.9</v>
      </c>
      <c r="P184" s="1">
        <v>224.7</v>
      </c>
      <c r="Q184" s="1">
        <v>229.8</v>
      </c>
      <c r="R184" s="1">
        <v>262.89999999999998</v>
      </c>
      <c r="S184" s="1">
        <v>265.5</v>
      </c>
      <c r="T184" s="1">
        <v>265.39999999999998</v>
      </c>
      <c r="U184" s="1">
        <v>258</v>
      </c>
      <c r="V184" s="1">
        <v>257.10000000000002</v>
      </c>
      <c r="W184" s="1">
        <v>257.5</v>
      </c>
      <c r="X184" s="1">
        <v>241.9</v>
      </c>
      <c r="Y184" s="1">
        <v>241.2</v>
      </c>
      <c r="Z184" s="1">
        <v>242.3</v>
      </c>
    </row>
    <row r="185" spans="2:26" x14ac:dyDescent="0.2">
      <c r="B185" s="1">
        <v>12993</v>
      </c>
      <c r="C185" s="1">
        <v>46.8</v>
      </c>
      <c r="D185" s="1">
        <v>44.5</v>
      </c>
      <c r="E185" s="1">
        <v>41.4</v>
      </c>
      <c r="F185" s="1">
        <v>81.3</v>
      </c>
      <c r="G185" s="1">
        <v>82.6</v>
      </c>
      <c r="H185" s="1">
        <v>67.2</v>
      </c>
      <c r="I185" s="1">
        <v>236.6</v>
      </c>
      <c r="J185" s="1">
        <v>234.2</v>
      </c>
      <c r="K185" s="1">
        <v>233.5</v>
      </c>
      <c r="L185" s="1">
        <v>199.6</v>
      </c>
      <c r="M185" s="1">
        <v>200.1</v>
      </c>
      <c r="N185" s="1">
        <v>199.8</v>
      </c>
      <c r="O185" s="1">
        <v>232.4</v>
      </c>
      <c r="P185" s="1">
        <v>224.4</v>
      </c>
      <c r="Q185" s="1">
        <v>228.6</v>
      </c>
      <c r="R185" s="1">
        <v>262.5</v>
      </c>
      <c r="S185" s="1">
        <v>265.2</v>
      </c>
      <c r="T185" s="1">
        <v>265.8</v>
      </c>
      <c r="U185" s="1">
        <v>259.60000000000002</v>
      </c>
      <c r="V185" s="1">
        <v>256.89999999999998</v>
      </c>
      <c r="W185" s="1">
        <v>259</v>
      </c>
      <c r="X185" s="1">
        <v>242</v>
      </c>
      <c r="Y185" s="1">
        <v>241.4</v>
      </c>
      <c r="Z185" s="1">
        <v>242.3</v>
      </c>
    </row>
    <row r="186" spans="2:26" x14ac:dyDescent="0.2">
      <c r="B186" s="1">
        <v>13064</v>
      </c>
      <c r="C186" s="1">
        <v>47.2</v>
      </c>
      <c r="D186" s="1">
        <v>43.7</v>
      </c>
      <c r="E186" s="1">
        <v>43.1</v>
      </c>
      <c r="F186" s="1">
        <v>80.900000000000006</v>
      </c>
      <c r="G186" s="1">
        <v>81.599999999999994</v>
      </c>
      <c r="H186" s="1">
        <v>67.8</v>
      </c>
      <c r="I186" s="1">
        <v>235.3</v>
      </c>
      <c r="J186" s="1">
        <v>234.8</v>
      </c>
      <c r="K186" s="1">
        <v>232.6</v>
      </c>
      <c r="L186" s="1">
        <v>200</v>
      </c>
      <c r="M186" s="1">
        <v>199.4</v>
      </c>
      <c r="N186" s="1">
        <v>199</v>
      </c>
      <c r="O186" s="1">
        <v>232.5</v>
      </c>
      <c r="P186" s="1">
        <v>223.9</v>
      </c>
      <c r="Q186" s="1">
        <v>229.4</v>
      </c>
      <c r="R186" s="1">
        <v>263.10000000000002</v>
      </c>
      <c r="S186" s="1">
        <v>265.60000000000002</v>
      </c>
      <c r="T186" s="1">
        <v>265.5</v>
      </c>
      <c r="U186" s="1">
        <v>260</v>
      </c>
      <c r="V186" s="1">
        <v>256.60000000000002</v>
      </c>
      <c r="W186" s="1">
        <v>259.2</v>
      </c>
      <c r="X186" s="1">
        <v>240.6</v>
      </c>
      <c r="Y186" s="1">
        <v>241</v>
      </c>
      <c r="Z186" s="1">
        <v>242.4</v>
      </c>
    </row>
    <row r="187" spans="2:26" x14ac:dyDescent="0.2">
      <c r="B187" s="1">
        <v>13135</v>
      </c>
      <c r="C187" s="1">
        <v>46.3</v>
      </c>
      <c r="D187" s="1">
        <v>44.7</v>
      </c>
      <c r="E187" s="1">
        <v>44.7</v>
      </c>
      <c r="F187" s="1">
        <v>81.2</v>
      </c>
      <c r="G187" s="1">
        <v>82.2</v>
      </c>
      <c r="H187" s="1">
        <v>66.900000000000006</v>
      </c>
      <c r="I187" s="1">
        <v>234.9</v>
      </c>
      <c r="J187" s="1">
        <v>234.1</v>
      </c>
      <c r="K187" s="1">
        <v>234</v>
      </c>
      <c r="L187" s="1">
        <v>199.6</v>
      </c>
      <c r="M187" s="1">
        <v>200.1</v>
      </c>
      <c r="N187" s="1">
        <v>199.7</v>
      </c>
      <c r="O187" s="1">
        <v>232.2</v>
      </c>
      <c r="P187" s="1">
        <v>224.6</v>
      </c>
      <c r="Q187" s="1">
        <v>229.3</v>
      </c>
      <c r="R187" s="1">
        <v>261.89999999999998</v>
      </c>
      <c r="S187" s="1">
        <v>265.39999999999998</v>
      </c>
      <c r="T187" s="1">
        <v>265.8</v>
      </c>
      <c r="U187" s="1">
        <v>261.2</v>
      </c>
      <c r="V187" s="1">
        <v>257.7</v>
      </c>
      <c r="W187" s="1">
        <v>258.2</v>
      </c>
      <c r="X187" s="1">
        <v>241.6</v>
      </c>
      <c r="Y187" s="1">
        <v>241.3</v>
      </c>
      <c r="Z187" s="1">
        <v>241.8</v>
      </c>
    </row>
    <row r="188" spans="2:26" x14ac:dyDescent="0.2">
      <c r="B188" s="1">
        <v>13206</v>
      </c>
      <c r="C188" s="1">
        <v>47.4</v>
      </c>
      <c r="D188" s="1">
        <v>45.3</v>
      </c>
      <c r="E188" s="1">
        <v>41.8</v>
      </c>
      <c r="F188" s="1">
        <v>80.900000000000006</v>
      </c>
      <c r="G188" s="1">
        <v>81.8</v>
      </c>
      <c r="H188" s="1">
        <v>67.3</v>
      </c>
      <c r="I188" s="1">
        <v>235.1</v>
      </c>
      <c r="J188" s="1">
        <v>234</v>
      </c>
      <c r="K188" s="1">
        <v>233.7</v>
      </c>
      <c r="L188" s="1">
        <v>200</v>
      </c>
      <c r="M188" s="1">
        <v>200.1</v>
      </c>
      <c r="N188" s="1">
        <v>198.6</v>
      </c>
      <c r="O188" s="1">
        <v>233</v>
      </c>
      <c r="P188" s="1">
        <v>224</v>
      </c>
      <c r="Q188" s="1">
        <v>230</v>
      </c>
      <c r="R188" s="1">
        <v>263.3</v>
      </c>
      <c r="S188" s="1">
        <v>265.2</v>
      </c>
      <c r="T188" s="1">
        <v>265.60000000000002</v>
      </c>
      <c r="U188" s="1">
        <v>260</v>
      </c>
      <c r="V188" s="1">
        <v>257.7</v>
      </c>
      <c r="W188" s="1">
        <v>258.39999999999998</v>
      </c>
      <c r="X188" s="1">
        <v>242.6</v>
      </c>
      <c r="Y188" s="1">
        <v>240.9</v>
      </c>
      <c r="Z188" s="1">
        <v>241</v>
      </c>
    </row>
    <row r="189" spans="2:26" x14ac:dyDescent="0.2">
      <c r="B189" s="1">
        <v>13277</v>
      </c>
      <c r="C189" s="1">
        <v>46.7</v>
      </c>
      <c r="D189" s="1">
        <v>44</v>
      </c>
      <c r="E189" s="1">
        <v>41.9</v>
      </c>
      <c r="F189" s="1">
        <v>80.5</v>
      </c>
      <c r="G189" s="1">
        <v>82.7</v>
      </c>
      <c r="H189" s="1">
        <v>67.099999999999994</v>
      </c>
      <c r="I189" s="1">
        <v>235.1</v>
      </c>
      <c r="J189" s="1">
        <v>234.1</v>
      </c>
      <c r="K189" s="1">
        <v>233.3</v>
      </c>
      <c r="L189" s="1">
        <v>201.2</v>
      </c>
      <c r="M189" s="1">
        <v>199.8</v>
      </c>
      <c r="N189" s="1">
        <v>199.1</v>
      </c>
      <c r="O189" s="1">
        <v>232.9</v>
      </c>
      <c r="P189" s="1">
        <v>225</v>
      </c>
      <c r="Q189" s="1">
        <v>229.4</v>
      </c>
      <c r="R189" s="1">
        <v>263.39999999999998</v>
      </c>
      <c r="S189" s="1">
        <v>265.8</v>
      </c>
      <c r="T189" s="1">
        <v>266</v>
      </c>
      <c r="U189" s="1">
        <v>259.60000000000002</v>
      </c>
      <c r="V189" s="1">
        <v>257.7</v>
      </c>
      <c r="W189" s="1">
        <v>259</v>
      </c>
      <c r="X189" s="1">
        <v>241.1</v>
      </c>
      <c r="Y189" s="1">
        <v>240.8</v>
      </c>
      <c r="Z189" s="1">
        <v>241.9</v>
      </c>
    </row>
    <row r="190" spans="2:26" x14ac:dyDescent="0.2">
      <c r="B190" s="1">
        <v>13348</v>
      </c>
      <c r="C190" s="1">
        <v>46.4</v>
      </c>
      <c r="D190" s="1">
        <v>44.6</v>
      </c>
      <c r="E190" s="1">
        <v>44.5</v>
      </c>
      <c r="F190" s="1">
        <v>80.099999999999994</v>
      </c>
      <c r="G190" s="1">
        <v>81.099999999999994</v>
      </c>
      <c r="H190" s="1">
        <v>66.900000000000006</v>
      </c>
      <c r="I190" s="1">
        <v>235.3</v>
      </c>
      <c r="J190" s="1">
        <v>234</v>
      </c>
      <c r="K190" s="1">
        <v>234.2</v>
      </c>
      <c r="L190" s="1">
        <v>199.6</v>
      </c>
      <c r="M190" s="1">
        <v>198.9</v>
      </c>
      <c r="N190" s="1">
        <v>198.6</v>
      </c>
      <c r="O190" s="1">
        <v>232.7</v>
      </c>
      <c r="P190" s="1">
        <v>223.9</v>
      </c>
      <c r="Q190" s="1">
        <v>230.3</v>
      </c>
      <c r="R190" s="1">
        <v>262.89999999999998</v>
      </c>
      <c r="S190" s="1">
        <v>265.60000000000002</v>
      </c>
      <c r="T190" s="1">
        <v>265.8</v>
      </c>
      <c r="U190" s="1">
        <v>260.5</v>
      </c>
      <c r="V190" s="1">
        <v>257.39999999999998</v>
      </c>
      <c r="W190" s="1">
        <v>258.39999999999998</v>
      </c>
      <c r="X190" s="1">
        <v>240.1</v>
      </c>
      <c r="Y190" s="1">
        <v>240.5</v>
      </c>
      <c r="Z190" s="1">
        <v>241.8</v>
      </c>
    </row>
    <row r="191" spans="2:26" x14ac:dyDescent="0.2">
      <c r="B191" s="1">
        <v>13419</v>
      </c>
      <c r="C191" s="1">
        <v>47</v>
      </c>
      <c r="D191" s="1">
        <v>45.5</v>
      </c>
      <c r="E191" s="1">
        <v>44.1</v>
      </c>
      <c r="F191" s="1">
        <v>81</v>
      </c>
      <c r="G191" s="1">
        <v>81.3</v>
      </c>
      <c r="H191" s="1">
        <v>67.2</v>
      </c>
      <c r="I191" s="1">
        <v>235.3</v>
      </c>
      <c r="J191" s="1">
        <v>234.3</v>
      </c>
      <c r="K191" s="1">
        <v>233</v>
      </c>
      <c r="L191" s="1">
        <v>199.7</v>
      </c>
      <c r="M191" s="1">
        <v>199.8</v>
      </c>
      <c r="N191" s="1">
        <v>199</v>
      </c>
      <c r="O191" s="1">
        <v>232.8</v>
      </c>
      <c r="P191" s="1">
        <v>224.8</v>
      </c>
      <c r="Q191" s="1">
        <v>229.6</v>
      </c>
      <c r="R191" s="1">
        <v>262.89999999999998</v>
      </c>
      <c r="S191" s="1">
        <v>266.2</v>
      </c>
      <c r="T191" s="1">
        <v>265.10000000000002</v>
      </c>
      <c r="U191" s="1">
        <v>260.3</v>
      </c>
      <c r="V191" s="1">
        <v>257.10000000000002</v>
      </c>
      <c r="W191" s="1">
        <v>258.89999999999998</v>
      </c>
      <c r="X191" s="1">
        <v>241</v>
      </c>
      <c r="Y191" s="1">
        <v>240.7</v>
      </c>
      <c r="Z191" s="1">
        <v>241.6</v>
      </c>
    </row>
    <row r="192" spans="2:26" x14ac:dyDescent="0.2">
      <c r="B192" s="1">
        <v>13490</v>
      </c>
      <c r="C192" s="1">
        <v>47.8</v>
      </c>
      <c r="D192" s="1">
        <v>45</v>
      </c>
      <c r="E192" s="1">
        <v>42.5</v>
      </c>
      <c r="F192" s="1">
        <v>81.8</v>
      </c>
      <c r="G192" s="1">
        <v>82</v>
      </c>
      <c r="H192" s="1">
        <v>66.7</v>
      </c>
      <c r="I192" s="1">
        <v>235.7</v>
      </c>
      <c r="J192" s="1">
        <v>234.8</v>
      </c>
      <c r="K192" s="1">
        <v>233.2</v>
      </c>
      <c r="L192" s="1">
        <v>199.4</v>
      </c>
      <c r="M192" s="1">
        <v>200.7</v>
      </c>
      <c r="N192" s="1">
        <v>198.4</v>
      </c>
      <c r="O192" s="1">
        <v>232.9</v>
      </c>
      <c r="P192" s="1">
        <v>224.5</v>
      </c>
      <c r="Q192" s="1">
        <v>229.8</v>
      </c>
      <c r="R192" s="1">
        <v>262.89999999999998</v>
      </c>
      <c r="S192" s="1">
        <v>265</v>
      </c>
      <c r="T192" s="1">
        <v>265.89999999999998</v>
      </c>
      <c r="U192" s="1">
        <v>260</v>
      </c>
      <c r="V192" s="1">
        <v>257.60000000000002</v>
      </c>
      <c r="W192" s="1">
        <v>258.7</v>
      </c>
      <c r="X192" s="1">
        <v>241.5</v>
      </c>
      <c r="Y192" s="1">
        <v>241.1</v>
      </c>
      <c r="Z192" s="1">
        <v>240.9</v>
      </c>
    </row>
    <row r="193" spans="1:26" x14ac:dyDescent="0.2">
      <c r="B193" s="1">
        <v>13561</v>
      </c>
      <c r="C193" s="1">
        <v>46.7</v>
      </c>
      <c r="D193" s="1">
        <v>45.3</v>
      </c>
      <c r="E193" s="1">
        <v>44.5</v>
      </c>
      <c r="F193" s="1">
        <v>81.3</v>
      </c>
      <c r="G193" s="1">
        <v>83</v>
      </c>
      <c r="H193" s="1">
        <v>67</v>
      </c>
      <c r="I193" s="1">
        <v>235.6</v>
      </c>
      <c r="J193" s="1">
        <v>235.2</v>
      </c>
      <c r="K193" s="1">
        <v>233.5</v>
      </c>
      <c r="L193" s="1">
        <v>200.6</v>
      </c>
      <c r="M193" s="1">
        <v>199.3</v>
      </c>
      <c r="N193" s="1">
        <v>199.9</v>
      </c>
      <c r="O193" s="1">
        <v>233.5</v>
      </c>
      <c r="P193" s="1">
        <v>225</v>
      </c>
      <c r="Q193" s="1">
        <v>230</v>
      </c>
      <c r="R193" s="1">
        <v>262.8</v>
      </c>
      <c r="S193" s="1">
        <v>265.7</v>
      </c>
      <c r="T193" s="1">
        <v>265.89999999999998</v>
      </c>
      <c r="U193" s="1">
        <v>259.89999999999998</v>
      </c>
      <c r="V193" s="1">
        <v>257.10000000000002</v>
      </c>
      <c r="W193" s="1">
        <v>258.60000000000002</v>
      </c>
      <c r="X193" s="1">
        <v>240.4</v>
      </c>
      <c r="Y193" s="1">
        <v>240.4</v>
      </c>
      <c r="Z193" s="1">
        <v>241.8</v>
      </c>
    </row>
    <row r="194" spans="1:26" x14ac:dyDescent="0.2">
      <c r="B194" s="1">
        <v>13632</v>
      </c>
      <c r="C194" s="1">
        <v>46.4</v>
      </c>
      <c r="D194" s="1">
        <v>44.2</v>
      </c>
      <c r="E194" s="1">
        <v>44.2</v>
      </c>
      <c r="F194" s="1">
        <v>81.099999999999994</v>
      </c>
      <c r="G194" s="1">
        <v>82.1</v>
      </c>
      <c r="H194" s="1">
        <v>67.8</v>
      </c>
      <c r="I194" s="1">
        <v>235.3</v>
      </c>
      <c r="J194" s="1">
        <v>234.3</v>
      </c>
      <c r="K194" s="1">
        <v>234</v>
      </c>
      <c r="L194" s="1">
        <v>200.2</v>
      </c>
      <c r="M194" s="1">
        <v>199.1</v>
      </c>
      <c r="N194" s="1">
        <v>198.3</v>
      </c>
      <c r="O194" s="1">
        <v>232.5</v>
      </c>
      <c r="P194" s="1">
        <v>225.3</v>
      </c>
      <c r="Q194" s="1">
        <v>229.5</v>
      </c>
      <c r="R194" s="1">
        <v>262.3</v>
      </c>
      <c r="S194" s="1">
        <v>265.89999999999998</v>
      </c>
      <c r="T194" s="1">
        <v>265.10000000000002</v>
      </c>
      <c r="U194" s="1">
        <v>259.8</v>
      </c>
      <c r="V194" s="1">
        <v>257.39999999999998</v>
      </c>
      <c r="W194" s="1">
        <v>258.39999999999998</v>
      </c>
      <c r="X194" s="1">
        <v>240.9</v>
      </c>
      <c r="Y194" s="1">
        <v>241.3</v>
      </c>
      <c r="Z194" s="1">
        <v>241.4</v>
      </c>
    </row>
    <row r="195" spans="1:26" x14ac:dyDescent="0.2">
      <c r="B195" s="1">
        <v>13703</v>
      </c>
      <c r="C195" s="1">
        <v>46.7</v>
      </c>
      <c r="D195" s="1">
        <v>44.7</v>
      </c>
      <c r="E195" s="1">
        <v>42.5</v>
      </c>
      <c r="F195" s="1">
        <v>80.900000000000006</v>
      </c>
      <c r="G195" s="1">
        <v>81.8</v>
      </c>
      <c r="H195" s="1">
        <v>66.5</v>
      </c>
      <c r="I195" s="1">
        <v>235.8</v>
      </c>
      <c r="J195" s="1">
        <v>234.5</v>
      </c>
      <c r="K195" s="1">
        <v>233.6</v>
      </c>
      <c r="L195" s="1">
        <v>199.8</v>
      </c>
      <c r="M195" s="1">
        <v>200.4</v>
      </c>
      <c r="N195" s="1">
        <v>199.2</v>
      </c>
      <c r="O195" s="1">
        <v>232.8</v>
      </c>
      <c r="P195" s="1">
        <v>225.2</v>
      </c>
      <c r="Q195" s="1">
        <v>229.4</v>
      </c>
      <c r="R195" s="1">
        <v>262.39999999999998</v>
      </c>
      <c r="S195" s="1">
        <v>266.7</v>
      </c>
      <c r="T195" s="1">
        <v>265.8</v>
      </c>
      <c r="U195" s="1">
        <v>260.60000000000002</v>
      </c>
      <c r="V195" s="1">
        <v>257.8</v>
      </c>
      <c r="W195" s="1">
        <v>259.10000000000002</v>
      </c>
      <c r="X195" s="1">
        <v>240.2</v>
      </c>
      <c r="Y195" s="1">
        <v>240.7</v>
      </c>
      <c r="Z195" s="1">
        <v>241.6</v>
      </c>
    </row>
    <row r="196" spans="1:26" x14ac:dyDescent="0.2">
      <c r="B196" s="1">
        <v>13774</v>
      </c>
      <c r="C196" s="1">
        <v>47.3</v>
      </c>
      <c r="D196" s="1">
        <v>44.1</v>
      </c>
      <c r="E196" s="1">
        <v>44.3</v>
      </c>
      <c r="F196" s="1">
        <v>81.2</v>
      </c>
      <c r="G196" s="1">
        <v>81.900000000000006</v>
      </c>
      <c r="H196" s="1">
        <v>67.2</v>
      </c>
      <c r="I196" s="1">
        <v>235.8</v>
      </c>
      <c r="J196" s="1">
        <v>234.7</v>
      </c>
      <c r="K196" s="1">
        <v>233.1</v>
      </c>
      <c r="L196" s="1">
        <v>200.2</v>
      </c>
      <c r="M196" s="1">
        <v>199.8</v>
      </c>
      <c r="N196" s="1">
        <v>198.1</v>
      </c>
      <c r="O196" s="1">
        <v>233.6</v>
      </c>
      <c r="P196" s="1">
        <v>224.7</v>
      </c>
      <c r="Q196" s="1">
        <v>228.8</v>
      </c>
      <c r="R196" s="1">
        <v>261.2</v>
      </c>
      <c r="S196" s="1">
        <v>266.2</v>
      </c>
      <c r="T196" s="1">
        <v>266.39999999999998</v>
      </c>
      <c r="U196" s="1">
        <v>260.7</v>
      </c>
      <c r="V196" s="1">
        <v>257.5</v>
      </c>
      <c r="W196" s="1">
        <v>259.3</v>
      </c>
      <c r="X196" s="1">
        <v>240.3</v>
      </c>
      <c r="Y196" s="1">
        <v>240.1</v>
      </c>
      <c r="Z196" s="1">
        <v>241.9</v>
      </c>
    </row>
    <row r="197" spans="1:26" x14ac:dyDescent="0.2">
      <c r="B197" s="1">
        <v>13845</v>
      </c>
      <c r="C197" s="1">
        <v>46.4</v>
      </c>
      <c r="D197" s="1">
        <v>44.5</v>
      </c>
      <c r="E197" s="1">
        <v>43.5</v>
      </c>
      <c r="F197" s="1">
        <v>82</v>
      </c>
      <c r="G197" s="1">
        <v>82</v>
      </c>
      <c r="H197" s="1">
        <v>67.7</v>
      </c>
      <c r="I197" s="1">
        <v>236.1</v>
      </c>
      <c r="J197" s="1">
        <v>234.5</v>
      </c>
      <c r="K197" s="1">
        <v>233.6</v>
      </c>
      <c r="L197" s="1">
        <v>199.7</v>
      </c>
      <c r="M197" s="1">
        <v>200.7</v>
      </c>
      <c r="N197" s="1">
        <v>199.6</v>
      </c>
      <c r="O197" s="1">
        <v>231.8</v>
      </c>
      <c r="P197" s="1">
        <v>224.5</v>
      </c>
      <c r="Q197" s="1">
        <v>230.6</v>
      </c>
      <c r="R197" s="1">
        <v>262.7</v>
      </c>
      <c r="S197" s="1">
        <v>266.10000000000002</v>
      </c>
      <c r="T197" s="1">
        <v>266.5</v>
      </c>
      <c r="U197" s="1">
        <v>259.10000000000002</v>
      </c>
      <c r="V197" s="1">
        <v>257.39999999999998</v>
      </c>
      <c r="W197" s="1">
        <v>258.5</v>
      </c>
      <c r="X197" s="1">
        <v>240.9</v>
      </c>
      <c r="Y197" s="1">
        <v>240.3</v>
      </c>
      <c r="Z197" s="1">
        <v>241.3</v>
      </c>
    </row>
    <row r="198" spans="1:26" x14ac:dyDescent="0.2">
      <c r="B198" s="1">
        <v>13916</v>
      </c>
      <c r="C198" s="1">
        <v>46.8</v>
      </c>
      <c r="D198" s="1">
        <v>44.3</v>
      </c>
      <c r="E198" s="1">
        <v>42.4</v>
      </c>
      <c r="F198" s="1">
        <v>80.900000000000006</v>
      </c>
      <c r="G198" s="1">
        <v>81.599999999999994</v>
      </c>
      <c r="H198" s="1">
        <v>67.2</v>
      </c>
      <c r="I198" s="1">
        <v>236.2</v>
      </c>
      <c r="J198" s="1">
        <v>233.7</v>
      </c>
      <c r="K198" s="1">
        <v>233.7</v>
      </c>
      <c r="L198" s="1">
        <v>200.9</v>
      </c>
      <c r="M198" s="1">
        <v>199.7</v>
      </c>
      <c r="N198" s="1">
        <v>197.8</v>
      </c>
      <c r="O198" s="1">
        <v>233</v>
      </c>
      <c r="P198" s="1">
        <v>224.3</v>
      </c>
      <c r="Q198" s="1">
        <v>229.9</v>
      </c>
      <c r="R198" s="1">
        <v>261.89999999999998</v>
      </c>
      <c r="S198" s="1">
        <v>265.5</v>
      </c>
      <c r="T198" s="1">
        <v>265.8</v>
      </c>
      <c r="U198" s="1">
        <v>259.7</v>
      </c>
      <c r="V198" s="1">
        <v>258.7</v>
      </c>
      <c r="W198" s="1">
        <v>259.10000000000002</v>
      </c>
      <c r="X198" s="1">
        <v>240</v>
      </c>
      <c r="Y198" s="1">
        <v>239.1</v>
      </c>
      <c r="Z198" s="1">
        <v>240.8</v>
      </c>
    </row>
    <row r="199" spans="1:26" x14ac:dyDescent="0.2">
      <c r="B199" s="1">
        <v>13987</v>
      </c>
      <c r="C199" s="1">
        <v>47.2</v>
      </c>
      <c r="D199" s="1">
        <v>45.3</v>
      </c>
      <c r="E199" s="1">
        <v>45.7</v>
      </c>
      <c r="F199" s="1">
        <v>80.2</v>
      </c>
      <c r="G199" s="1">
        <v>82.1</v>
      </c>
      <c r="H199" s="1">
        <v>67.3</v>
      </c>
      <c r="I199" s="1">
        <v>236.9</v>
      </c>
      <c r="J199" s="1">
        <v>234.3</v>
      </c>
      <c r="K199" s="1">
        <v>233.9</v>
      </c>
      <c r="L199" s="1">
        <v>200.2</v>
      </c>
      <c r="M199" s="1">
        <v>198.8</v>
      </c>
      <c r="N199" s="1">
        <v>200.4</v>
      </c>
      <c r="O199" s="1">
        <v>232.4</v>
      </c>
      <c r="P199" s="1">
        <v>224.6</v>
      </c>
      <c r="Q199" s="1">
        <v>229.2</v>
      </c>
      <c r="R199" s="1">
        <v>262</v>
      </c>
      <c r="S199" s="1">
        <v>266.2</v>
      </c>
      <c r="T199" s="1">
        <v>266.89999999999998</v>
      </c>
      <c r="U199" s="1">
        <v>259.8</v>
      </c>
      <c r="V199" s="1">
        <v>257.60000000000002</v>
      </c>
      <c r="W199" s="1">
        <v>258.60000000000002</v>
      </c>
      <c r="X199" s="1">
        <v>240.3</v>
      </c>
      <c r="Y199" s="1">
        <v>239.8</v>
      </c>
      <c r="Z199" s="1">
        <v>241</v>
      </c>
    </row>
    <row r="200" spans="1:26" x14ac:dyDescent="0.2">
      <c r="B200" s="1">
        <v>14058</v>
      </c>
      <c r="C200" s="1">
        <v>47.8</v>
      </c>
      <c r="D200" s="1">
        <v>44.4</v>
      </c>
      <c r="E200" s="1">
        <v>43.7</v>
      </c>
      <c r="F200" s="1">
        <v>81.099999999999994</v>
      </c>
      <c r="G200" s="1">
        <v>82.2</v>
      </c>
      <c r="H200" s="1">
        <v>67.7</v>
      </c>
      <c r="I200" s="1">
        <v>234.9</v>
      </c>
      <c r="J200" s="1">
        <v>234.4</v>
      </c>
      <c r="K200" s="1">
        <v>232.9</v>
      </c>
      <c r="L200" s="1">
        <v>200.3</v>
      </c>
      <c r="M200" s="1">
        <v>199.3</v>
      </c>
      <c r="N200" s="1">
        <v>198.2</v>
      </c>
      <c r="O200" s="1">
        <v>232.7</v>
      </c>
      <c r="P200" s="1">
        <v>224.9</v>
      </c>
      <c r="Q200" s="1">
        <v>229.6</v>
      </c>
      <c r="R200" s="1">
        <v>262.89999999999998</v>
      </c>
      <c r="S200" s="1">
        <v>265.89999999999998</v>
      </c>
      <c r="T200" s="1">
        <v>265.60000000000002</v>
      </c>
      <c r="U200" s="1">
        <v>260.3</v>
      </c>
      <c r="V200" s="1">
        <v>257.3</v>
      </c>
      <c r="W200" s="1">
        <v>258.8</v>
      </c>
      <c r="X200" s="1">
        <v>239.4</v>
      </c>
      <c r="Y200" s="1">
        <v>240.7</v>
      </c>
      <c r="Z200" s="1">
        <v>240.7</v>
      </c>
    </row>
    <row r="201" spans="1:26" x14ac:dyDescent="0.2">
      <c r="B201" s="1">
        <v>14129</v>
      </c>
      <c r="C201" s="1">
        <v>47</v>
      </c>
      <c r="D201" s="1">
        <v>44.7</v>
      </c>
      <c r="E201" s="1">
        <v>43.7</v>
      </c>
      <c r="F201" s="1">
        <v>81.599999999999994</v>
      </c>
      <c r="G201" s="1">
        <v>82.8</v>
      </c>
      <c r="H201" s="1">
        <v>67.5</v>
      </c>
      <c r="I201" s="1">
        <v>236.2</v>
      </c>
      <c r="J201" s="1">
        <v>234.6</v>
      </c>
      <c r="K201" s="1">
        <v>233</v>
      </c>
      <c r="L201" s="1">
        <v>200.3</v>
      </c>
      <c r="M201" s="1">
        <v>198.6</v>
      </c>
      <c r="N201" s="1">
        <v>198.2</v>
      </c>
      <c r="O201" s="1">
        <v>233.2</v>
      </c>
      <c r="P201" s="1">
        <v>224.8</v>
      </c>
      <c r="Q201" s="1">
        <v>230.1</v>
      </c>
      <c r="R201" s="1">
        <v>262.2</v>
      </c>
      <c r="S201" s="1">
        <v>265.60000000000002</v>
      </c>
      <c r="T201" s="1">
        <v>265.7</v>
      </c>
      <c r="U201" s="1">
        <v>259.10000000000002</v>
      </c>
      <c r="V201" s="1">
        <v>257.89999999999998</v>
      </c>
      <c r="W201" s="1">
        <v>258.89999999999998</v>
      </c>
      <c r="X201" s="1">
        <v>239.4</v>
      </c>
      <c r="Y201" s="1">
        <v>239.4</v>
      </c>
      <c r="Z201" s="1">
        <v>240.5</v>
      </c>
    </row>
    <row r="202" spans="1:26" x14ac:dyDescent="0.2">
      <c r="A202" t="s">
        <v>20</v>
      </c>
      <c r="C202">
        <f>AVERAGE(C192:C201)</f>
        <v>47.010000000000005</v>
      </c>
      <c r="D202">
        <f t="shared" ref="D202:Z202" si="0">AVERAGE(D192:D201)</f>
        <v>44.649999999999991</v>
      </c>
      <c r="E202">
        <f t="shared" si="0"/>
        <v>43.699999999999996</v>
      </c>
      <c r="F202">
        <f t="shared" si="0"/>
        <v>81.210000000000008</v>
      </c>
      <c r="G202">
        <f t="shared" si="0"/>
        <v>82.15</v>
      </c>
      <c r="H202">
        <f t="shared" si="0"/>
        <v>67.260000000000005</v>
      </c>
      <c r="I202">
        <f t="shared" si="0"/>
        <v>235.84999999999997</v>
      </c>
      <c r="J202">
        <f t="shared" si="0"/>
        <v>234.5</v>
      </c>
      <c r="K202">
        <f t="shared" si="0"/>
        <v>233.45</v>
      </c>
      <c r="L202">
        <f t="shared" si="0"/>
        <v>200.16000000000003</v>
      </c>
      <c r="M202">
        <f t="shared" si="0"/>
        <v>199.64</v>
      </c>
      <c r="N202">
        <f t="shared" si="0"/>
        <v>198.81</v>
      </c>
      <c r="O202">
        <f t="shared" si="0"/>
        <v>232.83999999999997</v>
      </c>
      <c r="P202">
        <f t="shared" si="0"/>
        <v>224.78000000000003</v>
      </c>
      <c r="Q202">
        <f t="shared" si="0"/>
        <v>229.69</v>
      </c>
      <c r="R202">
        <f t="shared" si="0"/>
        <v>262.33000000000004</v>
      </c>
      <c r="S202">
        <f t="shared" si="0"/>
        <v>265.88</v>
      </c>
      <c r="T202">
        <f t="shared" si="0"/>
        <v>265.95999999999992</v>
      </c>
      <c r="U202">
        <f t="shared" si="0"/>
        <v>259.90000000000003</v>
      </c>
      <c r="V202">
        <f t="shared" si="0"/>
        <v>257.63000000000005</v>
      </c>
      <c r="W202">
        <f t="shared" si="0"/>
        <v>258.8</v>
      </c>
      <c r="X202">
        <f t="shared" si="0"/>
        <v>240.33</v>
      </c>
      <c r="Y202">
        <f t="shared" si="0"/>
        <v>240.28999999999996</v>
      </c>
      <c r="Z202">
        <f t="shared" si="0"/>
        <v>241.19</v>
      </c>
    </row>
    <row r="203" spans="1:26" x14ac:dyDescent="0.2">
      <c r="A203" t="s">
        <v>16</v>
      </c>
      <c r="F203">
        <f>F202-AVERAGE($C$202:$E$202)</f>
        <v>36.090000000000011</v>
      </c>
      <c r="G203">
        <f t="shared" ref="G203:Z203" si="1">G202-AVERAGE($C$202:$E$202)</f>
        <v>37.030000000000008</v>
      </c>
      <c r="H203">
        <f t="shared" si="1"/>
        <v>22.140000000000008</v>
      </c>
      <c r="I203">
        <f t="shared" si="1"/>
        <v>190.72999999999996</v>
      </c>
      <c r="J203">
        <f t="shared" si="1"/>
        <v>189.38</v>
      </c>
      <c r="K203">
        <f t="shared" si="1"/>
        <v>188.32999999999998</v>
      </c>
      <c r="L203">
        <f t="shared" si="1"/>
        <v>155.04000000000002</v>
      </c>
      <c r="M203">
        <f t="shared" si="1"/>
        <v>154.51999999999998</v>
      </c>
      <c r="N203">
        <f t="shared" si="1"/>
        <v>153.69</v>
      </c>
      <c r="O203">
        <f t="shared" si="1"/>
        <v>187.71999999999997</v>
      </c>
      <c r="P203">
        <f t="shared" si="1"/>
        <v>179.66000000000003</v>
      </c>
      <c r="Q203">
        <f t="shared" si="1"/>
        <v>184.57</v>
      </c>
      <c r="R203">
        <f t="shared" si="1"/>
        <v>217.21000000000004</v>
      </c>
      <c r="S203">
        <f t="shared" si="1"/>
        <v>220.76</v>
      </c>
      <c r="T203">
        <f t="shared" si="1"/>
        <v>220.83999999999992</v>
      </c>
      <c r="U203">
        <f t="shared" si="1"/>
        <v>214.78000000000003</v>
      </c>
      <c r="V203">
        <f t="shared" si="1"/>
        <v>212.51000000000005</v>
      </c>
      <c r="W203">
        <f t="shared" si="1"/>
        <v>213.68</v>
      </c>
      <c r="X203">
        <f t="shared" si="1"/>
        <v>195.21</v>
      </c>
      <c r="Y203">
        <f t="shared" si="1"/>
        <v>195.16999999999996</v>
      </c>
      <c r="Z203">
        <f t="shared" si="1"/>
        <v>196.07</v>
      </c>
    </row>
    <row r="204" spans="1:26" x14ac:dyDescent="0.2">
      <c r="A204" t="s">
        <v>22</v>
      </c>
      <c r="I204" s="4">
        <f>I203-AVERAGE($I$203:$K$203)</f>
        <v>1.2499999999999716</v>
      </c>
      <c r="J204" s="4">
        <f t="shared" ref="J204:Y204" si="2">J203-AVERAGE($I$203:$K$203)</f>
        <v>-9.9999999999994316E-2</v>
      </c>
      <c r="K204" s="4">
        <f t="shared" si="2"/>
        <v>-1.1500000000000057</v>
      </c>
      <c r="L204" s="4">
        <f t="shared" si="2"/>
        <v>-34.439999999999969</v>
      </c>
      <c r="M204" s="4">
        <f t="shared" si="2"/>
        <v>-34.960000000000008</v>
      </c>
      <c r="N204" s="4">
        <f t="shared" si="2"/>
        <v>-35.789999999999992</v>
      </c>
      <c r="O204" s="4">
        <f t="shared" si="2"/>
        <v>-1.7600000000000193</v>
      </c>
      <c r="P204" s="4">
        <f t="shared" si="2"/>
        <v>-9.8199999999999648</v>
      </c>
      <c r="Q204" s="4">
        <f t="shared" si="2"/>
        <v>-4.9099999999999966</v>
      </c>
      <c r="R204" s="4">
        <f t="shared" si="2"/>
        <v>27.730000000000047</v>
      </c>
      <c r="S204" s="4">
        <f t="shared" si="2"/>
        <v>31.28</v>
      </c>
      <c r="T204" s="4">
        <f t="shared" si="2"/>
        <v>31.359999999999928</v>
      </c>
      <c r="U204" s="4">
        <f t="shared" si="2"/>
        <v>25.30000000000004</v>
      </c>
      <c r="V204" s="4">
        <f t="shared" si="2"/>
        <v>23.030000000000058</v>
      </c>
      <c r="W204" s="4">
        <f t="shared" si="2"/>
        <v>24.200000000000017</v>
      </c>
      <c r="X204" s="4">
        <f t="shared" si="2"/>
        <v>5.7300000000000182</v>
      </c>
      <c r="Y204" s="4">
        <f t="shared" si="2"/>
        <v>5.6899999999999693</v>
      </c>
      <c r="Z204" s="4">
        <f>Z203-AVERAGE($I$203:$K$203)</f>
        <v>6.5900000000000034</v>
      </c>
    </row>
    <row r="220" spans="1:1" x14ac:dyDescent="0.2">
      <c r="A220" t="s">
        <v>40</v>
      </c>
    </row>
  </sheetData>
  <mergeCells count="8">
    <mergeCell ref="U1:W1"/>
    <mergeCell ref="X1:Z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F3EF0-4BC1-1A42-9688-03F018439F86}">
  <dimension ref="A1:N216"/>
  <sheetViews>
    <sheetView workbookViewId="0">
      <selection activeCell="A195" sqref="A195:A196"/>
    </sheetView>
  </sheetViews>
  <sheetFormatPr baseColWidth="10" defaultRowHeight="16" x14ac:dyDescent="0.2"/>
  <cols>
    <col min="1" max="1" width="60.6640625" customWidth="1"/>
  </cols>
  <sheetData>
    <row r="1" spans="1:14" x14ac:dyDescent="0.2">
      <c r="A1" t="s">
        <v>35</v>
      </c>
      <c r="B1" s="3" t="s">
        <v>14</v>
      </c>
      <c r="C1" s="13" t="s">
        <v>36</v>
      </c>
      <c r="D1" s="13"/>
      <c r="E1" s="13"/>
      <c r="F1" s="13" t="s">
        <v>37</v>
      </c>
      <c r="G1" s="13"/>
      <c r="H1" s="13"/>
      <c r="I1" s="13" t="s">
        <v>38</v>
      </c>
      <c r="J1" s="13"/>
      <c r="K1" s="13"/>
      <c r="L1" s="13" t="s">
        <v>39</v>
      </c>
      <c r="M1" s="13"/>
      <c r="N1" s="13"/>
    </row>
    <row r="2" spans="1:14" x14ac:dyDescent="0.2">
      <c r="A2" t="s">
        <v>19</v>
      </c>
      <c r="B2" s="1">
        <v>0</v>
      </c>
      <c r="C2" s="1">
        <v>49.1</v>
      </c>
      <c r="D2" s="1">
        <v>46.7</v>
      </c>
      <c r="E2" s="1">
        <v>41.9</v>
      </c>
      <c r="F2" s="1">
        <v>57.3</v>
      </c>
      <c r="G2" s="1">
        <v>57.5</v>
      </c>
      <c r="H2" s="1">
        <v>58</v>
      </c>
      <c r="I2" s="1">
        <v>102.6</v>
      </c>
      <c r="J2" s="1">
        <v>105.8</v>
      </c>
      <c r="K2" s="1">
        <v>101.7</v>
      </c>
      <c r="L2" s="1">
        <v>96.1</v>
      </c>
      <c r="M2" s="1">
        <v>94.9</v>
      </c>
      <c r="N2" s="1">
        <v>94.4</v>
      </c>
    </row>
    <row r="3" spans="1:14" x14ac:dyDescent="0.2">
      <c r="B3" s="1">
        <v>35</v>
      </c>
      <c r="C3" s="1">
        <v>48</v>
      </c>
      <c r="D3" s="1">
        <v>47</v>
      </c>
      <c r="E3" s="1">
        <v>42.7</v>
      </c>
      <c r="F3" s="1">
        <v>57.9</v>
      </c>
      <c r="G3" s="1">
        <v>57.3</v>
      </c>
      <c r="H3" s="1">
        <v>57.2</v>
      </c>
      <c r="I3" s="1">
        <v>103.2</v>
      </c>
      <c r="J3" s="1">
        <v>106.6</v>
      </c>
      <c r="K3" s="1">
        <v>104.9</v>
      </c>
      <c r="L3" s="1">
        <v>97.6</v>
      </c>
      <c r="M3" s="1">
        <v>95.7</v>
      </c>
      <c r="N3" s="1">
        <v>95.5</v>
      </c>
    </row>
    <row r="4" spans="1:14" x14ac:dyDescent="0.2">
      <c r="A4" t="s">
        <v>18</v>
      </c>
      <c r="B4" s="1">
        <v>70</v>
      </c>
      <c r="C4" s="1">
        <v>49.1</v>
      </c>
      <c r="D4" s="1">
        <v>48.3</v>
      </c>
      <c r="E4" s="1">
        <v>42</v>
      </c>
      <c r="F4" s="1">
        <v>58.4</v>
      </c>
      <c r="G4" s="1">
        <v>58</v>
      </c>
      <c r="H4" s="1">
        <v>57.5</v>
      </c>
      <c r="I4" s="1">
        <v>105.3</v>
      </c>
      <c r="J4" s="1">
        <v>108.4</v>
      </c>
      <c r="K4" s="1">
        <v>104.3</v>
      </c>
      <c r="L4" s="1">
        <v>99</v>
      </c>
      <c r="M4" s="1">
        <v>96.6</v>
      </c>
      <c r="N4" s="1">
        <v>95.6</v>
      </c>
    </row>
    <row r="5" spans="1:14" x14ac:dyDescent="0.2">
      <c r="A5" s="4" t="s">
        <v>23</v>
      </c>
      <c r="B5" s="1">
        <v>105</v>
      </c>
      <c r="C5" s="1">
        <v>47.5</v>
      </c>
      <c r="D5" s="1">
        <v>47.4</v>
      </c>
      <c r="E5" s="1">
        <v>41.6</v>
      </c>
      <c r="F5" s="1">
        <v>60.4</v>
      </c>
      <c r="G5" s="1">
        <v>58.4</v>
      </c>
      <c r="H5" s="1">
        <v>59</v>
      </c>
      <c r="I5" s="1">
        <v>105.9</v>
      </c>
      <c r="J5" s="1">
        <v>109.1</v>
      </c>
      <c r="K5" s="1">
        <v>106.2</v>
      </c>
      <c r="L5" s="1">
        <v>99.8</v>
      </c>
      <c r="M5" s="1">
        <v>97.4</v>
      </c>
      <c r="N5" s="1">
        <v>97.5</v>
      </c>
    </row>
    <row r="6" spans="1:14" x14ac:dyDescent="0.2">
      <c r="B6" s="1">
        <v>140</v>
      </c>
      <c r="C6" s="1">
        <v>48</v>
      </c>
      <c r="D6" s="1">
        <v>46.5</v>
      </c>
      <c r="E6" s="1">
        <v>41.2</v>
      </c>
      <c r="F6" s="1">
        <v>60.6</v>
      </c>
      <c r="G6" s="1">
        <v>58.8</v>
      </c>
      <c r="H6" s="1">
        <v>59</v>
      </c>
      <c r="I6" s="1">
        <v>107.1</v>
      </c>
      <c r="J6" s="1">
        <v>109.7</v>
      </c>
      <c r="K6" s="1">
        <v>106.9</v>
      </c>
      <c r="L6" s="1">
        <v>99.4</v>
      </c>
      <c r="M6" s="1">
        <v>98.5</v>
      </c>
      <c r="N6" s="1">
        <v>97.9</v>
      </c>
    </row>
    <row r="7" spans="1:14" x14ac:dyDescent="0.2">
      <c r="B7" s="1">
        <v>175</v>
      </c>
      <c r="C7" s="1">
        <v>48.2</v>
      </c>
      <c r="D7" s="1">
        <v>46.9</v>
      </c>
      <c r="E7" s="1">
        <v>41.2</v>
      </c>
      <c r="F7" s="1">
        <v>59.7</v>
      </c>
      <c r="G7" s="1">
        <v>59.5</v>
      </c>
      <c r="H7" s="1">
        <v>59.7</v>
      </c>
      <c r="I7" s="1">
        <v>108.4</v>
      </c>
      <c r="J7" s="1">
        <v>111.9</v>
      </c>
      <c r="K7" s="1">
        <v>107.4</v>
      </c>
      <c r="L7" s="1">
        <v>101.4</v>
      </c>
      <c r="M7" s="1">
        <v>99.4</v>
      </c>
      <c r="N7" s="1">
        <v>99</v>
      </c>
    </row>
    <row r="8" spans="1:14" x14ac:dyDescent="0.2">
      <c r="B8" s="1">
        <v>210</v>
      </c>
      <c r="C8" s="1">
        <v>47.5</v>
      </c>
      <c r="D8" s="1">
        <v>46.4</v>
      </c>
      <c r="E8" s="1">
        <v>41</v>
      </c>
      <c r="F8" s="1">
        <v>59.6</v>
      </c>
      <c r="G8" s="1">
        <v>61.4</v>
      </c>
      <c r="H8" s="1">
        <v>60.8</v>
      </c>
      <c r="I8" s="1">
        <v>108.4</v>
      </c>
      <c r="J8" s="1">
        <v>113</v>
      </c>
      <c r="K8" s="1">
        <v>108.3</v>
      </c>
      <c r="L8" s="1">
        <v>100.7</v>
      </c>
      <c r="M8" s="1">
        <v>100.6</v>
      </c>
      <c r="N8" s="1">
        <v>100.6</v>
      </c>
    </row>
    <row r="9" spans="1:14" x14ac:dyDescent="0.2">
      <c r="B9" s="1">
        <v>245</v>
      </c>
      <c r="C9" s="1">
        <v>47.4</v>
      </c>
      <c r="D9" s="1">
        <v>46.9</v>
      </c>
      <c r="E9" s="1">
        <v>41.6</v>
      </c>
      <c r="F9" s="1">
        <v>60.1</v>
      </c>
      <c r="G9" s="1">
        <v>61.3</v>
      </c>
      <c r="H9" s="1">
        <v>60.9</v>
      </c>
      <c r="I9" s="1">
        <v>109.8</v>
      </c>
      <c r="J9" s="1">
        <v>113.4</v>
      </c>
      <c r="K9" s="1">
        <v>107.1</v>
      </c>
      <c r="L9" s="1">
        <v>103.4</v>
      </c>
      <c r="M9" s="1">
        <v>101.4</v>
      </c>
      <c r="N9" s="1">
        <v>101.5</v>
      </c>
    </row>
    <row r="10" spans="1:14" x14ac:dyDescent="0.2">
      <c r="B10" s="1">
        <v>280</v>
      </c>
      <c r="C10" s="1">
        <v>47.8</v>
      </c>
      <c r="D10" s="1">
        <v>45.7</v>
      </c>
      <c r="E10" s="1">
        <v>42</v>
      </c>
      <c r="F10" s="1">
        <v>61.7</v>
      </c>
      <c r="G10" s="1">
        <v>60.6</v>
      </c>
      <c r="H10" s="1">
        <v>60</v>
      </c>
      <c r="I10" s="1">
        <v>111</v>
      </c>
      <c r="J10" s="1">
        <v>115</v>
      </c>
      <c r="K10" s="1">
        <v>108.6</v>
      </c>
      <c r="L10" s="1">
        <v>103.4</v>
      </c>
      <c r="M10" s="1">
        <v>101.8</v>
      </c>
      <c r="N10" s="1">
        <v>102.8</v>
      </c>
    </row>
    <row r="11" spans="1:14" x14ac:dyDescent="0.2">
      <c r="B11" s="1">
        <v>315</v>
      </c>
      <c r="C11" s="1">
        <v>48.4</v>
      </c>
      <c r="D11" s="1">
        <v>46.1</v>
      </c>
      <c r="E11" s="1">
        <v>41.7</v>
      </c>
      <c r="F11" s="1">
        <v>61.9</v>
      </c>
      <c r="G11" s="1">
        <v>61</v>
      </c>
      <c r="H11" s="1">
        <v>59.7</v>
      </c>
      <c r="I11" s="1">
        <v>111.6</v>
      </c>
      <c r="J11" s="1">
        <v>113.5</v>
      </c>
      <c r="K11" s="1">
        <v>110.1</v>
      </c>
      <c r="L11" s="1">
        <v>103.4</v>
      </c>
      <c r="M11" s="1">
        <v>101.6</v>
      </c>
      <c r="N11" s="1">
        <v>102.7</v>
      </c>
    </row>
    <row r="12" spans="1:14" x14ac:dyDescent="0.2">
      <c r="B12" s="1">
        <v>350</v>
      </c>
      <c r="C12" s="1">
        <v>46.7</v>
      </c>
      <c r="D12" s="1">
        <v>45.9</v>
      </c>
      <c r="E12" s="1">
        <v>41.9</v>
      </c>
      <c r="F12" s="1">
        <v>61</v>
      </c>
      <c r="G12" s="1">
        <v>61.6</v>
      </c>
      <c r="H12" s="1">
        <v>61.2</v>
      </c>
      <c r="I12" s="1">
        <v>112.1</v>
      </c>
      <c r="J12" s="1">
        <v>114.3</v>
      </c>
      <c r="K12" s="1">
        <v>112.3</v>
      </c>
      <c r="L12" s="1">
        <v>103.8</v>
      </c>
      <c r="M12" s="1">
        <v>102.2</v>
      </c>
      <c r="N12" s="1">
        <v>104.1</v>
      </c>
    </row>
    <row r="13" spans="1:14" x14ac:dyDescent="0.2">
      <c r="B13" s="1">
        <v>385</v>
      </c>
      <c r="C13" s="1">
        <v>46.8</v>
      </c>
      <c r="D13" s="1">
        <v>46.7</v>
      </c>
      <c r="E13" s="1">
        <v>42.3</v>
      </c>
      <c r="F13" s="1">
        <v>61.4</v>
      </c>
      <c r="G13" s="1">
        <v>61.7</v>
      </c>
      <c r="H13" s="1">
        <v>60.6</v>
      </c>
      <c r="I13" s="1">
        <v>112.7</v>
      </c>
      <c r="J13" s="1">
        <v>116.6</v>
      </c>
      <c r="K13" s="1">
        <v>113.5</v>
      </c>
      <c r="L13" s="1">
        <v>104.9</v>
      </c>
      <c r="M13" s="1">
        <v>103.7</v>
      </c>
      <c r="N13" s="1">
        <v>103.9</v>
      </c>
    </row>
    <row r="14" spans="1:14" x14ac:dyDescent="0.2">
      <c r="B14" s="1">
        <v>420</v>
      </c>
      <c r="C14" s="1">
        <v>46.7</v>
      </c>
      <c r="D14" s="1">
        <v>46.3</v>
      </c>
      <c r="E14" s="1">
        <v>42.2</v>
      </c>
      <c r="F14" s="1">
        <v>62</v>
      </c>
      <c r="G14" s="1">
        <v>61.9</v>
      </c>
      <c r="H14" s="1">
        <v>61.2</v>
      </c>
      <c r="I14" s="1">
        <v>113.8</v>
      </c>
      <c r="J14" s="1">
        <v>116.6</v>
      </c>
      <c r="K14" s="1">
        <v>113.5</v>
      </c>
      <c r="L14" s="1">
        <v>106.1</v>
      </c>
      <c r="M14" s="1">
        <v>103.8</v>
      </c>
      <c r="N14" s="1">
        <v>104.8</v>
      </c>
    </row>
    <row r="15" spans="1:14" x14ac:dyDescent="0.2">
      <c r="B15" s="1">
        <v>455</v>
      </c>
      <c r="C15" s="1">
        <v>47.1</v>
      </c>
      <c r="D15" s="1">
        <v>46.6</v>
      </c>
      <c r="E15" s="1">
        <v>41.6</v>
      </c>
      <c r="F15" s="1">
        <v>62.9</v>
      </c>
      <c r="G15" s="1">
        <v>62.4</v>
      </c>
      <c r="H15" s="1">
        <v>61.7</v>
      </c>
      <c r="I15" s="1">
        <v>114.1</v>
      </c>
      <c r="J15" s="1">
        <v>117.2</v>
      </c>
      <c r="K15" s="1">
        <v>115.6</v>
      </c>
      <c r="L15" s="1">
        <v>107.6</v>
      </c>
      <c r="M15" s="1">
        <v>104.8</v>
      </c>
      <c r="N15" s="1">
        <v>105.3</v>
      </c>
    </row>
    <row r="16" spans="1:14" x14ac:dyDescent="0.2">
      <c r="B16" s="1">
        <v>490</v>
      </c>
      <c r="C16" s="1">
        <v>46</v>
      </c>
      <c r="D16" s="1">
        <v>46.4</v>
      </c>
      <c r="E16" s="1">
        <v>41.8</v>
      </c>
      <c r="F16" s="1">
        <v>63.2</v>
      </c>
      <c r="G16" s="1">
        <v>62.9</v>
      </c>
      <c r="H16" s="1">
        <v>61.6</v>
      </c>
      <c r="I16" s="1">
        <v>115</v>
      </c>
      <c r="J16" s="1">
        <v>119.4</v>
      </c>
      <c r="K16" s="1">
        <v>116</v>
      </c>
      <c r="L16" s="1">
        <v>107.6</v>
      </c>
      <c r="M16" s="1">
        <v>105.2</v>
      </c>
      <c r="N16" s="1">
        <v>106</v>
      </c>
    </row>
    <row r="17" spans="2:14" x14ac:dyDescent="0.2">
      <c r="B17" s="1">
        <v>525</v>
      </c>
      <c r="C17" s="1">
        <v>46.7</v>
      </c>
      <c r="D17" s="1">
        <v>46.2</v>
      </c>
      <c r="E17" s="1">
        <v>41.3</v>
      </c>
      <c r="F17" s="1">
        <v>63.1</v>
      </c>
      <c r="G17" s="1">
        <v>63.1</v>
      </c>
      <c r="H17" s="1">
        <v>62.8</v>
      </c>
      <c r="I17" s="1">
        <v>115.5</v>
      </c>
      <c r="J17" s="1">
        <v>118.8</v>
      </c>
      <c r="K17" s="1">
        <v>116.4</v>
      </c>
      <c r="L17" s="1">
        <v>108.5</v>
      </c>
      <c r="M17" s="1">
        <v>106</v>
      </c>
      <c r="N17" s="1">
        <v>106.4</v>
      </c>
    </row>
    <row r="18" spans="2:14" x14ac:dyDescent="0.2">
      <c r="B18" s="1">
        <v>560</v>
      </c>
      <c r="C18" s="1">
        <v>46</v>
      </c>
      <c r="D18" s="1">
        <v>45.6</v>
      </c>
      <c r="E18" s="1">
        <v>42.5</v>
      </c>
      <c r="F18" s="1">
        <v>64.400000000000006</v>
      </c>
      <c r="G18" s="1">
        <v>64.599999999999994</v>
      </c>
      <c r="H18" s="1">
        <v>62.8</v>
      </c>
      <c r="I18" s="1">
        <v>115.8</v>
      </c>
      <c r="J18" s="1">
        <v>119.2</v>
      </c>
      <c r="K18" s="1">
        <v>117.3</v>
      </c>
      <c r="L18" s="1">
        <v>109.3</v>
      </c>
      <c r="M18" s="1">
        <v>106.7</v>
      </c>
      <c r="N18" s="1">
        <v>107.8</v>
      </c>
    </row>
    <row r="19" spans="2:14" x14ac:dyDescent="0.2">
      <c r="B19" s="1">
        <v>595</v>
      </c>
      <c r="C19" s="1">
        <v>46.5</v>
      </c>
      <c r="D19" s="1">
        <v>46.4</v>
      </c>
      <c r="E19" s="1">
        <v>42.1</v>
      </c>
      <c r="F19" s="1">
        <v>62.8</v>
      </c>
      <c r="G19" s="1">
        <v>64</v>
      </c>
      <c r="H19" s="1">
        <v>62.2</v>
      </c>
      <c r="I19" s="1">
        <v>116.3</v>
      </c>
      <c r="J19" s="1">
        <v>120.3</v>
      </c>
      <c r="K19" s="1">
        <v>118.6</v>
      </c>
      <c r="L19" s="1">
        <v>110.1</v>
      </c>
      <c r="M19" s="1">
        <v>107.9</v>
      </c>
      <c r="N19" s="1">
        <v>107.8</v>
      </c>
    </row>
    <row r="20" spans="2:14" x14ac:dyDescent="0.2">
      <c r="B20" s="1">
        <v>630</v>
      </c>
      <c r="C20" s="1">
        <v>45.8</v>
      </c>
      <c r="D20" s="1">
        <v>45.4</v>
      </c>
      <c r="E20" s="1">
        <v>42.5</v>
      </c>
      <c r="F20" s="1">
        <v>63.8</v>
      </c>
      <c r="G20" s="1">
        <v>64.5</v>
      </c>
      <c r="H20" s="1">
        <v>63.5</v>
      </c>
      <c r="I20" s="1">
        <v>117.6</v>
      </c>
      <c r="J20" s="1">
        <v>120.7</v>
      </c>
      <c r="K20" s="1">
        <v>118.8</v>
      </c>
      <c r="L20" s="1">
        <v>110.6</v>
      </c>
      <c r="M20" s="1">
        <v>108.3</v>
      </c>
      <c r="N20" s="1">
        <v>108.5</v>
      </c>
    </row>
    <row r="21" spans="2:14" x14ac:dyDescent="0.2">
      <c r="B21" s="1">
        <v>665</v>
      </c>
      <c r="C21" s="1">
        <v>45.7</v>
      </c>
      <c r="D21" s="1">
        <v>45.8</v>
      </c>
      <c r="E21" s="1">
        <v>41.5</v>
      </c>
      <c r="F21" s="1">
        <v>64</v>
      </c>
      <c r="G21" s="1">
        <v>65</v>
      </c>
      <c r="H21" s="1">
        <v>64.400000000000006</v>
      </c>
      <c r="I21" s="1">
        <v>117.9</v>
      </c>
      <c r="J21" s="1">
        <v>120.5</v>
      </c>
      <c r="K21" s="1">
        <v>120.1</v>
      </c>
      <c r="L21" s="1">
        <v>111.2</v>
      </c>
      <c r="M21" s="1">
        <v>108.7</v>
      </c>
      <c r="N21" s="1">
        <v>109</v>
      </c>
    </row>
    <row r="22" spans="2:14" x14ac:dyDescent="0.2">
      <c r="B22" s="1">
        <v>700</v>
      </c>
      <c r="C22" s="1">
        <v>46.5</v>
      </c>
      <c r="D22" s="1">
        <v>46.4</v>
      </c>
      <c r="E22" s="1">
        <v>41.3</v>
      </c>
      <c r="F22" s="1">
        <v>63.9</v>
      </c>
      <c r="G22" s="1">
        <v>65.900000000000006</v>
      </c>
      <c r="H22" s="1">
        <v>64</v>
      </c>
      <c r="I22" s="1">
        <v>119</v>
      </c>
      <c r="J22" s="1">
        <v>122.1</v>
      </c>
      <c r="K22" s="1">
        <v>120.5</v>
      </c>
      <c r="L22" s="1">
        <v>112</v>
      </c>
      <c r="M22" s="1">
        <v>108.5</v>
      </c>
      <c r="N22" s="1">
        <v>109.9</v>
      </c>
    </row>
    <row r="23" spans="2:14" x14ac:dyDescent="0.2">
      <c r="B23" s="1">
        <v>735</v>
      </c>
      <c r="C23" s="1">
        <v>46.7</v>
      </c>
      <c r="D23" s="1">
        <v>46</v>
      </c>
      <c r="E23" s="1">
        <v>40.9</v>
      </c>
      <c r="F23" s="1">
        <v>64.5</v>
      </c>
      <c r="G23" s="1">
        <v>65.5</v>
      </c>
      <c r="H23" s="1">
        <v>64</v>
      </c>
      <c r="I23" s="1">
        <v>119.2</v>
      </c>
      <c r="J23" s="1">
        <v>122.5</v>
      </c>
      <c r="K23" s="1">
        <v>121.6</v>
      </c>
      <c r="L23" s="1">
        <v>112.8</v>
      </c>
      <c r="M23" s="1">
        <v>109.9</v>
      </c>
      <c r="N23" s="1">
        <v>109.8</v>
      </c>
    </row>
    <row r="24" spans="2:14" x14ac:dyDescent="0.2">
      <c r="B24" s="1">
        <v>770</v>
      </c>
      <c r="C24" s="1">
        <v>46.2</v>
      </c>
      <c r="D24" s="1">
        <v>45.6</v>
      </c>
      <c r="E24" s="1">
        <v>41</v>
      </c>
      <c r="F24" s="1">
        <v>64.099999999999994</v>
      </c>
      <c r="G24" s="1">
        <v>65.5</v>
      </c>
      <c r="H24" s="1">
        <v>63.6</v>
      </c>
      <c r="I24" s="1">
        <v>120</v>
      </c>
      <c r="J24" s="1">
        <v>123.2</v>
      </c>
      <c r="K24" s="1">
        <v>121.1</v>
      </c>
      <c r="L24" s="1">
        <v>112.7</v>
      </c>
      <c r="M24" s="1">
        <v>110.2</v>
      </c>
      <c r="N24" s="1">
        <v>110.6</v>
      </c>
    </row>
    <row r="25" spans="2:14" x14ac:dyDescent="0.2">
      <c r="B25" s="1">
        <v>805</v>
      </c>
      <c r="C25" s="1">
        <v>47</v>
      </c>
      <c r="D25" s="1">
        <v>44.6</v>
      </c>
      <c r="E25" s="1">
        <v>41.4</v>
      </c>
      <c r="F25" s="1">
        <v>64.099999999999994</v>
      </c>
      <c r="G25" s="1">
        <v>64.099999999999994</v>
      </c>
      <c r="H25" s="1">
        <v>63.7</v>
      </c>
      <c r="I25" s="1">
        <v>120.5</v>
      </c>
      <c r="J25" s="1">
        <v>124.1</v>
      </c>
      <c r="K25" s="1">
        <v>121.7</v>
      </c>
      <c r="L25" s="1">
        <v>114</v>
      </c>
      <c r="M25" s="1">
        <v>110.7</v>
      </c>
      <c r="N25" s="1">
        <v>111.6</v>
      </c>
    </row>
    <row r="26" spans="2:14" x14ac:dyDescent="0.2">
      <c r="B26" s="1">
        <v>840</v>
      </c>
      <c r="C26" s="1">
        <v>46.3</v>
      </c>
      <c r="D26" s="1">
        <v>45.5</v>
      </c>
      <c r="E26" s="1">
        <v>41.5</v>
      </c>
      <c r="F26" s="1">
        <v>64.7</v>
      </c>
      <c r="G26" s="1">
        <v>65.900000000000006</v>
      </c>
      <c r="H26" s="1">
        <v>64</v>
      </c>
      <c r="I26" s="1">
        <v>121.5</v>
      </c>
      <c r="J26" s="1">
        <v>123.6</v>
      </c>
      <c r="K26" s="1">
        <v>122.3</v>
      </c>
      <c r="L26" s="1">
        <v>113.6</v>
      </c>
      <c r="M26" s="1">
        <v>110.8</v>
      </c>
      <c r="N26" s="1">
        <v>111.8</v>
      </c>
    </row>
    <row r="27" spans="2:14" x14ac:dyDescent="0.2">
      <c r="B27" s="1">
        <v>875</v>
      </c>
      <c r="C27" s="1">
        <v>47.2</v>
      </c>
      <c r="D27" s="1">
        <v>44.8</v>
      </c>
      <c r="E27" s="1">
        <v>41.8</v>
      </c>
      <c r="F27" s="1">
        <v>64.599999999999994</v>
      </c>
      <c r="G27" s="1">
        <v>66</v>
      </c>
      <c r="H27" s="1">
        <v>63.4</v>
      </c>
      <c r="I27" s="1">
        <v>122.9</v>
      </c>
      <c r="J27" s="1">
        <v>126.5</v>
      </c>
      <c r="K27" s="1">
        <v>123</v>
      </c>
      <c r="L27" s="1">
        <v>114.8</v>
      </c>
      <c r="M27" s="1">
        <v>111.2</v>
      </c>
      <c r="N27" s="1">
        <v>112.9</v>
      </c>
    </row>
    <row r="28" spans="2:14" x14ac:dyDescent="0.2">
      <c r="B28" s="1">
        <v>910</v>
      </c>
      <c r="C28" s="1">
        <v>46.4</v>
      </c>
      <c r="D28" s="1">
        <v>45.3</v>
      </c>
      <c r="E28" s="1">
        <v>41.3</v>
      </c>
      <c r="F28" s="1">
        <v>64.5</v>
      </c>
      <c r="G28" s="1">
        <v>65.8</v>
      </c>
      <c r="H28" s="1">
        <v>65.400000000000006</v>
      </c>
      <c r="I28" s="1">
        <v>122.9</v>
      </c>
      <c r="J28" s="1">
        <v>125.5</v>
      </c>
      <c r="K28" s="1">
        <v>124.3</v>
      </c>
      <c r="L28" s="1">
        <v>116.1</v>
      </c>
      <c r="M28" s="1">
        <v>112.7</v>
      </c>
      <c r="N28" s="1">
        <v>113</v>
      </c>
    </row>
    <row r="29" spans="2:14" x14ac:dyDescent="0.2">
      <c r="B29" s="1">
        <v>945</v>
      </c>
      <c r="C29" s="1">
        <v>45.8</v>
      </c>
      <c r="D29" s="1">
        <v>46.5</v>
      </c>
      <c r="E29" s="1">
        <v>41.6</v>
      </c>
      <c r="F29" s="1">
        <v>65.7</v>
      </c>
      <c r="G29" s="1">
        <v>66.3</v>
      </c>
      <c r="H29" s="1">
        <v>65.2</v>
      </c>
      <c r="I29" s="1">
        <v>123</v>
      </c>
      <c r="J29" s="1">
        <v>127.7</v>
      </c>
      <c r="K29" s="1">
        <v>125.1</v>
      </c>
      <c r="L29" s="1">
        <v>116.4</v>
      </c>
      <c r="M29" s="1">
        <v>112.9</v>
      </c>
      <c r="N29" s="1">
        <v>114</v>
      </c>
    </row>
    <row r="30" spans="2:14" x14ac:dyDescent="0.2">
      <c r="B30" s="1">
        <v>980</v>
      </c>
      <c r="C30" s="1">
        <v>46.5</v>
      </c>
      <c r="D30" s="1">
        <v>44.2</v>
      </c>
      <c r="E30" s="1">
        <v>41.9</v>
      </c>
      <c r="F30" s="1">
        <v>65.099999999999994</v>
      </c>
      <c r="G30" s="1">
        <v>65</v>
      </c>
      <c r="H30" s="1">
        <v>65.2</v>
      </c>
      <c r="I30" s="1">
        <v>124.2</v>
      </c>
      <c r="J30" s="1">
        <v>127.5</v>
      </c>
      <c r="K30" s="1">
        <v>124.2</v>
      </c>
      <c r="L30" s="1">
        <v>115.5</v>
      </c>
      <c r="M30" s="1">
        <v>112.4</v>
      </c>
      <c r="N30" s="1">
        <v>114.4</v>
      </c>
    </row>
    <row r="31" spans="2:14" x14ac:dyDescent="0.2">
      <c r="B31" s="1">
        <v>1015</v>
      </c>
      <c r="C31" s="1">
        <v>45.6</v>
      </c>
      <c r="D31" s="1">
        <v>44.8</v>
      </c>
      <c r="E31" s="1">
        <v>41.6</v>
      </c>
      <c r="F31" s="1">
        <v>66.3</v>
      </c>
      <c r="G31" s="1">
        <v>66</v>
      </c>
      <c r="H31" s="1">
        <v>64.8</v>
      </c>
      <c r="I31" s="1">
        <v>123.9</v>
      </c>
      <c r="J31" s="1">
        <v>128</v>
      </c>
      <c r="K31" s="1">
        <v>125.2</v>
      </c>
      <c r="L31" s="1">
        <v>116.1</v>
      </c>
      <c r="M31" s="1">
        <v>113.6</v>
      </c>
      <c r="N31" s="1">
        <v>113.9</v>
      </c>
    </row>
    <row r="32" spans="2:14" x14ac:dyDescent="0.2">
      <c r="B32" s="1">
        <v>1050</v>
      </c>
      <c r="C32" s="1">
        <v>45.8</v>
      </c>
      <c r="D32" s="1">
        <v>45</v>
      </c>
      <c r="E32" s="1">
        <v>41.1</v>
      </c>
      <c r="F32" s="1">
        <v>66.8</v>
      </c>
      <c r="G32" s="1">
        <v>66.099999999999994</v>
      </c>
      <c r="H32" s="1">
        <v>64.900000000000006</v>
      </c>
      <c r="I32" s="1">
        <v>126</v>
      </c>
      <c r="J32" s="1">
        <v>129</v>
      </c>
      <c r="K32" s="1">
        <v>124.9</v>
      </c>
      <c r="L32" s="1">
        <v>117.3</v>
      </c>
      <c r="M32" s="1">
        <v>114.8</v>
      </c>
      <c r="N32" s="1">
        <v>115.4</v>
      </c>
    </row>
    <row r="33" spans="2:14" x14ac:dyDescent="0.2">
      <c r="B33" s="1">
        <v>1085</v>
      </c>
      <c r="C33" s="1">
        <v>44.5</v>
      </c>
      <c r="D33" s="1">
        <v>45.1</v>
      </c>
      <c r="E33" s="1">
        <v>41.1</v>
      </c>
      <c r="F33" s="1">
        <v>66.5</v>
      </c>
      <c r="G33" s="1">
        <v>66.8</v>
      </c>
      <c r="H33" s="1">
        <v>65.099999999999994</v>
      </c>
      <c r="I33" s="1">
        <v>126.5</v>
      </c>
      <c r="J33" s="1">
        <v>129.5</v>
      </c>
      <c r="K33" s="1">
        <v>125.9</v>
      </c>
      <c r="L33" s="1">
        <v>117.9</v>
      </c>
      <c r="M33" s="1">
        <v>115</v>
      </c>
      <c r="N33" s="1">
        <v>114.8</v>
      </c>
    </row>
    <row r="34" spans="2:14" x14ac:dyDescent="0.2">
      <c r="B34" s="1">
        <v>1120</v>
      </c>
      <c r="C34" s="1">
        <v>45</v>
      </c>
      <c r="D34" s="1">
        <v>44.5</v>
      </c>
      <c r="E34" s="1">
        <v>40.5</v>
      </c>
      <c r="F34" s="1">
        <v>66.2</v>
      </c>
      <c r="G34" s="1">
        <v>66.599999999999994</v>
      </c>
      <c r="H34" s="1">
        <v>66.099999999999994</v>
      </c>
      <c r="I34" s="1">
        <v>126.5</v>
      </c>
      <c r="J34" s="1">
        <v>130.6</v>
      </c>
      <c r="K34" s="1">
        <v>126.7</v>
      </c>
      <c r="L34" s="1">
        <v>117.8</v>
      </c>
      <c r="M34" s="1">
        <v>116.1</v>
      </c>
      <c r="N34" s="1">
        <v>115.9</v>
      </c>
    </row>
    <row r="35" spans="2:14" x14ac:dyDescent="0.2">
      <c r="B35" s="1">
        <v>1155</v>
      </c>
      <c r="C35" s="1">
        <v>45</v>
      </c>
      <c r="D35" s="1">
        <v>44.9</v>
      </c>
      <c r="E35" s="1">
        <v>41.4</v>
      </c>
      <c r="F35" s="1">
        <v>68.2</v>
      </c>
      <c r="G35" s="1">
        <v>66.7</v>
      </c>
      <c r="H35" s="1">
        <v>65.5</v>
      </c>
      <c r="I35" s="1">
        <v>126.8</v>
      </c>
      <c r="J35" s="1">
        <v>131</v>
      </c>
      <c r="K35" s="1">
        <v>127.4</v>
      </c>
      <c r="L35" s="1">
        <v>119.3</v>
      </c>
      <c r="M35" s="1">
        <v>115.3</v>
      </c>
      <c r="N35" s="1">
        <v>116.3</v>
      </c>
    </row>
    <row r="36" spans="2:14" x14ac:dyDescent="0.2">
      <c r="B36" s="1">
        <v>1190</v>
      </c>
      <c r="C36" s="1">
        <v>45.8</v>
      </c>
      <c r="D36" s="1">
        <v>45.6</v>
      </c>
      <c r="E36" s="1">
        <v>41.3</v>
      </c>
      <c r="F36" s="1">
        <v>66.5</v>
      </c>
      <c r="G36" s="1">
        <v>66.400000000000006</v>
      </c>
      <c r="H36" s="1">
        <v>65.900000000000006</v>
      </c>
      <c r="I36" s="1">
        <v>126.7</v>
      </c>
      <c r="J36" s="1">
        <v>130.80000000000001</v>
      </c>
      <c r="K36" s="1">
        <v>129</v>
      </c>
      <c r="L36" s="1">
        <v>119.3</v>
      </c>
      <c r="M36" s="1">
        <v>115.8</v>
      </c>
      <c r="N36" s="1">
        <v>116.7</v>
      </c>
    </row>
    <row r="37" spans="2:14" x14ac:dyDescent="0.2">
      <c r="B37" s="1">
        <v>1225</v>
      </c>
      <c r="C37" s="1">
        <v>46.8</v>
      </c>
      <c r="D37" s="1">
        <v>45.1</v>
      </c>
      <c r="E37" s="1">
        <v>41.6</v>
      </c>
      <c r="F37" s="1">
        <v>66.900000000000006</v>
      </c>
      <c r="G37" s="1">
        <v>66.3</v>
      </c>
      <c r="H37" s="1">
        <v>66</v>
      </c>
      <c r="I37" s="1">
        <v>128.1</v>
      </c>
      <c r="J37" s="1">
        <v>132.19999999999999</v>
      </c>
      <c r="K37" s="1">
        <v>127.8</v>
      </c>
      <c r="L37" s="1">
        <v>119.5</v>
      </c>
      <c r="M37" s="1">
        <v>116.8</v>
      </c>
      <c r="N37" s="1">
        <v>117.1</v>
      </c>
    </row>
    <row r="38" spans="2:14" x14ac:dyDescent="0.2">
      <c r="B38" s="1">
        <v>1260</v>
      </c>
      <c r="C38" s="1">
        <v>46.4</v>
      </c>
      <c r="D38" s="1">
        <v>45.2</v>
      </c>
      <c r="E38" s="1">
        <v>41.5</v>
      </c>
      <c r="F38" s="1">
        <v>65.900000000000006</v>
      </c>
      <c r="G38" s="1">
        <v>67.3</v>
      </c>
      <c r="H38" s="1">
        <v>65</v>
      </c>
      <c r="I38" s="1">
        <v>128.30000000000001</v>
      </c>
      <c r="J38" s="1">
        <v>132.1</v>
      </c>
      <c r="K38" s="1">
        <v>129.19999999999999</v>
      </c>
      <c r="L38" s="1">
        <v>120.7</v>
      </c>
      <c r="M38" s="1">
        <v>116.9</v>
      </c>
      <c r="N38" s="1">
        <v>117.7</v>
      </c>
    </row>
    <row r="39" spans="2:14" x14ac:dyDescent="0.2">
      <c r="B39" s="1">
        <v>1295</v>
      </c>
      <c r="C39" s="1">
        <v>44.3</v>
      </c>
      <c r="D39" s="1">
        <v>44.7</v>
      </c>
      <c r="E39" s="1">
        <v>40.799999999999997</v>
      </c>
      <c r="F39" s="1">
        <v>66.5</v>
      </c>
      <c r="G39" s="1">
        <v>67.3</v>
      </c>
      <c r="H39" s="1">
        <v>67</v>
      </c>
      <c r="I39" s="1">
        <v>129.69999999999999</v>
      </c>
      <c r="J39" s="1">
        <v>132.9</v>
      </c>
      <c r="K39" s="1">
        <v>129.4</v>
      </c>
      <c r="L39" s="1">
        <v>120.9</v>
      </c>
      <c r="M39" s="1">
        <v>117.5</v>
      </c>
      <c r="N39" s="1">
        <v>117.9</v>
      </c>
    </row>
    <row r="40" spans="2:14" x14ac:dyDescent="0.2">
      <c r="B40" s="1">
        <v>1330</v>
      </c>
      <c r="C40" s="1">
        <v>45.9</v>
      </c>
      <c r="D40" s="1">
        <v>45.7</v>
      </c>
      <c r="E40" s="1">
        <v>40.9</v>
      </c>
      <c r="F40" s="1">
        <v>67.5</v>
      </c>
      <c r="G40" s="1">
        <v>67.3</v>
      </c>
      <c r="H40" s="1">
        <v>66</v>
      </c>
      <c r="I40" s="1">
        <v>129.1</v>
      </c>
      <c r="J40" s="1">
        <v>133.9</v>
      </c>
      <c r="K40" s="1">
        <v>129.5</v>
      </c>
      <c r="L40" s="1">
        <v>120.6</v>
      </c>
      <c r="M40" s="1">
        <v>117.8</v>
      </c>
      <c r="N40" s="1">
        <v>118.7</v>
      </c>
    </row>
    <row r="41" spans="2:14" x14ac:dyDescent="0.2">
      <c r="B41" s="1">
        <v>1365</v>
      </c>
      <c r="C41" s="1">
        <v>46.1</v>
      </c>
      <c r="D41" s="1">
        <v>45</v>
      </c>
      <c r="E41" s="1">
        <v>40.799999999999997</v>
      </c>
      <c r="F41" s="1">
        <v>67.599999999999994</v>
      </c>
      <c r="G41" s="1">
        <v>66.7</v>
      </c>
      <c r="H41" s="1">
        <v>66.3</v>
      </c>
      <c r="I41" s="1">
        <v>129.19999999999999</v>
      </c>
      <c r="J41" s="1">
        <v>133.80000000000001</v>
      </c>
      <c r="K41" s="1">
        <v>129.9</v>
      </c>
      <c r="L41" s="1">
        <v>120.5</v>
      </c>
      <c r="M41" s="1">
        <v>118</v>
      </c>
      <c r="N41" s="1">
        <v>118.6</v>
      </c>
    </row>
    <row r="42" spans="2:14" x14ac:dyDescent="0.2">
      <c r="B42" s="1">
        <v>1400</v>
      </c>
      <c r="C42" s="1">
        <v>45.5</v>
      </c>
      <c r="D42" s="1">
        <v>45.4</v>
      </c>
      <c r="E42" s="1">
        <v>41.2</v>
      </c>
      <c r="F42" s="1">
        <v>67.5</v>
      </c>
      <c r="G42" s="1">
        <v>66.900000000000006</v>
      </c>
      <c r="H42" s="1">
        <v>66.3</v>
      </c>
      <c r="I42" s="1">
        <v>129.6</v>
      </c>
      <c r="J42" s="1">
        <v>134.4</v>
      </c>
      <c r="K42" s="1">
        <v>131</v>
      </c>
      <c r="L42" s="1">
        <v>122.1</v>
      </c>
      <c r="M42" s="1">
        <v>117.9</v>
      </c>
      <c r="N42" s="1">
        <v>118</v>
      </c>
    </row>
    <row r="43" spans="2:14" x14ac:dyDescent="0.2">
      <c r="B43" s="1">
        <v>1435</v>
      </c>
      <c r="C43" s="1">
        <v>46.7</v>
      </c>
      <c r="D43" s="1">
        <v>44.3</v>
      </c>
      <c r="E43" s="1">
        <v>41.2</v>
      </c>
      <c r="F43" s="1">
        <v>66.8</v>
      </c>
      <c r="G43" s="1">
        <v>68</v>
      </c>
      <c r="H43" s="1">
        <v>66.5</v>
      </c>
      <c r="I43" s="1">
        <v>130.1</v>
      </c>
      <c r="J43" s="1">
        <v>133.30000000000001</v>
      </c>
      <c r="K43" s="1">
        <v>131</v>
      </c>
      <c r="L43" s="1">
        <v>121.4</v>
      </c>
      <c r="M43" s="1">
        <v>119.3</v>
      </c>
      <c r="N43" s="1">
        <v>119.5</v>
      </c>
    </row>
    <row r="44" spans="2:14" x14ac:dyDescent="0.2">
      <c r="B44" s="1">
        <v>1470</v>
      </c>
      <c r="C44" s="1">
        <v>46.5</v>
      </c>
      <c r="D44" s="1">
        <v>45.4</v>
      </c>
      <c r="E44" s="1">
        <v>40.5</v>
      </c>
      <c r="F44" s="1">
        <v>67.7</v>
      </c>
      <c r="G44" s="1">
        <v>68.3</v>
      </c>
      <c r="H44" s="1">
        <v>67.3</v>
      </c>
      <c r="I44" s="1">
        <v>130.5</v>
      </c>
      <c r="J44" s="1">
        <v>134.6</v>
      </c>
      <c r="K44" s="1">
        <v>131</v>
      </c>
      <c r="L44" s="1">
        <v>122</v>
      </c>
      <c r="M44" s="1">
        <v>120.5</v>
      </c>
      <c r="N44" s="1">
        <v>120.2</v>
      </c>
    </row>
    <row r="45" spans="2:14" x14ac:dyDescent="0.2">
      <c r="B45" s="1">
        <v>1505</v>
      </c>
      <c r="C45" s="1">
        <v>46.3</v>
      </c>
      <c r="D45" s="1">
        <v>45.8</v>
      </c>
      <c r="E45" s="1">
        <v>41.2</v>
      </c>
      <c r="F45" s="1">
        <v>67.900000000000006</v>
      </c>
      <c r="G45" s="1">
        <v>68.400000000000006</v>
      </c>
      <c r="H45" s="1">
        <v>67.3</v>
      </c>
      <c r="I45" s="1">
        <v>131.80000000000001</v>
      </c>
      <c r="J45" s="1">
        <v>136.4</v>
      </c>
      <c r="K45" s="1">
        <v>131.80000000000001</v>
      </c>
      <c r="L45" s="1">
        <v>122.3</v>
      </c>
      <c r="M45" s="1">
        <v>119.9</v>
      </c>
      <c r="N45" s="1">
        <v>120.3</v>
      </c>
    </row>
    <row r="46" spans="2:14" x14ac:dyDescent="0.2">
      <c r="B46" s="1">
        <v>1540</v>
      </c>
      <c r="C46" s="1">
        <v>45.6</v>
      </c>
      <c r="D46" s="1">
        <v>44.6</v>
      </c>
      <c r="E46" s="1">
        <v>41.6</v>
      </c>
      <c r="F46" s="1">
        <v>68.2</v>
      </c>
      <c r="G46" s="1">
        <v>68.8</v>
      </c>
      <c r="H46" s="1">
        <v>67.2</v>
      </c>
      <c r="I46" s="1">
        <v>131.4</v>
      </c>
      <c r="J46" s="1">
        <v>135.69999999999999</v>
      </c>
      <c r="K46" s="1">
        <v>132.69999999999999</v>
      </c>
      <c r="L46" s="1">
        <v>122.8</v>
      </c>
      <c r="M46" s="1">
        <v>120.7</v>
      </c>
      <c r="N46" s="1">
        <v>120.4</v>
      </c>
    </row>
    <row r="47" spans="2:14" x14ac:dyDescent="0.2">
      <c r="B47" s="1">
        <v>1575</v>
      </c>
      <c r="C47" s="1">
        <v>45.3</v>
      </c>
      <c r="D47" s="1">
        <v>43.5</v>
      </c>
      <c r="E47" s="1">
        <v>41.4</v>
      </c>
      <c r="F47" s="1">
        <v>67.2</v>
      </c>
      <c r="G47" s="1">
        <v>68.2</v>
      </c>
      <c r="H47" s="1">
        <v>67.3</v>
      </c>
      <c r="I47" s="1">
        <v>132.1</v>
      </c>
      <c r="J47" s="1">
        <v>136.30000000000001</v>
      </c>
      <c r="K47" s="1">
        <v>132.69999999999999</v>
      </c>
      <c r="L47" s="1">
        <v>123.1</v>
      </c>
      <c r="M47" s="1">
        <v>119.5</v>
      </c>
      <c r="N47" s="1">
        <v>120</v>
      </c>
    </row>
    <row r="48" spans="2:14" x14ac:dyDescent="0.2">
      <c r="B48" s="1">
        <v>1610</v>
      </c>
      <c r="C48" s="1">
        <v>46.2</v>
      </c>
      <c r="D48" s="1">
        <v>43.6</v>
      </c>
      <c r="E48" s="1">
        <v>42.1</v>
      </c>
      <c r="F48" s="1">
        <v>69.099999999999994</v>
      </c>
      <c r="G48" s="1">
        <v>67.900000000000006</v>
      </c>
      <c r="H48" s="1">
        <v>67.3</v>
      </c>
      <c r="I48" s="1">
        <v>132</v>
      </c>
      <c r="J48" s="1">
        <v>137.19999999999999</v>
      </c>
      <c r="K48" s="1">
        <v>132.69999999999999</v>
      </c>
      <c r="L48" s="1">
        <v>124.6</v>
      </c>
      <c r="M48" s="1">
        <v>120</v>
      </c>
      <c r="N48" s="1">
        <v>121.4</v>
      </c>
    </row>
    <row r="49" spans="2:14" x14ac:dyDescent="0.2">
      <c r="B49" s="1">
        <v>1645</v>
      </c>
      <c r="C49" s="1">
        <v>46.1</v>
      </c>
      <c r="D49" s="1">
        <v>45.3</v>
      </c>
      <c r="E49" s="1">
        <v>42</v>
      </c>
      <c r="F49" s="1">
        <v>68.599999999999994</v>
      </c>
      <c r="G49" s="1">
        <v>68.3</v>
      </c>
      <c r="H49" s="1">
        <v>67.099999999999994</v>
      </c>
      <c r="I49" s="1">
        <v>133.1</v>
      </c>
      <c r="J49" s="1">
        <v>136.80000000000001</v>
      </c>
      <c r="K49" s="1">
        <v>134.19999999999999</v>
      </c>
      <c r="L49" s="1">
        <v>123.7</v>
      </c>
      <c r="M49" s="1">
        <v>120.7</v>
      </c>
      <c r="N49" s="1">
        <v>122.2</v>
      </c>
    </row>
    <row r="50" spans="2:14" x14ac:dyDescent="0.2">
      <c r="B50" s="1">
        <v>1680</v>
      </c>
      <c r="C50" s="1">
        <v>45.9</v>
      </c>
      <c r="D50" s="1">
        <v>45.2</v>
      </c>
      <c r="E50" s="1">
        <v>41.6</v>
      </c>
      <c r="F50" s="1">
        <v>68.7</v>
      </c>
      <c r="G50" s="1">
        <v>68.7</v>
      </c>
      <c r="H50" s="1">
        <v>67.599999999999994</v>
      </c>
      <c r="I50" s="1">
        <v>132.9</v>
      </c>
      <c r="J50" s="1">
        <v>137.1</v>
      </c>
      <c r="K50" s="1">
        <v>134.6</v>
      </c>
      <c r="L50" s="1">
        <v>123.8</v>
      </c>
      <c r="M50" s="1">
        <v>121.5</v>
      </c>
      <c r="N50" s="1">
        <v>122.1</v>
      </c>
    </row>
    <row r="51" spans="2:14" x14ac:dyDescent="0.2">
      <c r="B51" s="1">
        <v>1715</v>
      </c>
      <c r="C51" s="1">
        <v>45.2</v>
      </c>
      <c r="D51" s="1">
        <v>45.6</v>
      </c>
      <c r="E51" s="1">
        <v>42</v>
      </c>
      <c r="F51" s="1">
        <v>68.900000000000006</v>
      </c>
      <c r="G51" s="1">
        <v>68.900000000000006</v>
      </c>
      <c r="H51" s="1">
        <v>66.599999999999994</v>
      </c>
      <c r="I51" s="1">
        <v>133.19999999999999</v>
      </c>
      <c r="J51" s="1">
        <v>138.80000000000001</v>
      </c>
      <c r="K51" s="1">
        <v>134</v>
      </c>
      <c r="L51" s="1">
        <v>124.3</v>
      </c>
      <c r="M51" s="1">
        <v>122.4</v>
      </c>
      <c r="N51" s="1">
        <v>121.9</v>
      </c>
    </row>
    <row r="52" spans="2:14" x14ac:dyDescent="0.2">
      <c r="B52" s="1">
        <v>1750</v>
      </c>
      <c r="C52" s="1">
        <v>45.7</v>
      </c>
      <c r="D52" s="1">
        <v>45.1</v>
      </c>
      <c r="E52" s="1">
        <v>41.8</v>
      </c>
      <c r="F52" s="1">
        <v>70</v>
      </c>
      <c r="G52" s="1">
        <v>67.599999999999994</v>
      </c>
      <c r="H52" s="1">
        <v>67.099999999999994</v>
      </c>
      <c r="I52" s="1">
        <v>134.19999999999999</v>
      </c>
      <c r="J52" s="1">
        <v>138.69999999999999</v>
      </c>
      <c r="K52" s="1">
        <v>134.1</v>
      </c>
      <c r="L52" s="1">
        <v>124.5</v>
      </c>
      <c r="M52" s="1">
        <v>122.3</v>
      </c>
      <c r="N52" s="1">
        <v>122.4</v>
      </c>
    </row>
    <row r="53" spans="2:14" x14ac:dyDescent="0.2">
      <c r="B53" s="1">
        <v>1785</v>
      </c>
      <c r="C53" s="1">
        <v>45.6</v>
      </c>
      <c r="D53" s="1">
        <v>44.5</v>
      </c>
      <c r="E53" s="1">
        <v>41.7</v>
      </c>
      <c r="F53" s="1">
        <v>69.5</v>
      </c>
      <c r="G53" s="1">
        <v>68.900000000000006</v>
      </c>
      <c r="H53" s="1">
        <v>67.400000000000006</v>
      </c>
      <c r="I53" s="1">
        <v>134.1</v>
      </c>
      <c r="J53" s="1">
        <v>138.80000000000001</v>
      </c>
      <c r="K53" s="1">
        <v>135.19999999999999</v>
      </c>
      <c r="L53" s="1">
        <v>125.7</v>
      </c>
      <c r="M53" s="1">
        <v>121.9</v>
      </c>
      <c r="N53" s="1">
        <v>123.1</v>
      </c>
    </row>
    <row r="54" spans="2:14" x14ac:dyDescent="0.2">
      <c r="B54" s="1">
        <v>1820</v>
      </c>
      <c r="C54" s="1">
        <v>45.6</v>
      </c>
      <c r="D54" s="1">
        <v>45.6</v>
      </c>
      <c r="E54" s="1">
        <v>40.299999999999997</v>
      </c>
      <c r="F54" s="1">
        <v>69.2</v>
      </c>
      <c r="G54" s="1">
        <v>69.2</v>
      </c>
      <c r="H54" s="1">
        <v>67.900000000000006</v>
      </c>
      <c r="I54" s="1">
        <v>135</v>
      </c>
      <c r="J54" s="1">
        <v>140.19999999999999</v>
      </c>
      <c r="K54" s="1">
        <v>136</v>
      </c>
      <c r="L54" s="1">
        <v>126.1</v>
      </c>
      <c r="M54" s="1">
        <v>121.9</v>
      </c>
      <c r="N54" s="1">
        <v>122.9</v>
      </c>
    </row>
    <row r="55" spans="2:14" x14ac:dyDescent="0.2">
      <c r="B55" s="1">
        <v>1855</v>
      </c>
      <c r="C55" s="1">
        <v>44.8</v>
      </c>
      <c r="D55" s="1">
        <v>45.3</v>
      </c>
      <c r="E55" s="1">
        <v>42.1</v>
      </c>
      <c r="F55" s="1">
        <v>69.400000000000006</v>
      </c>
      <c r="G55" s="1">
        <v>69.8</v>
      </c>
      <c r="H55" s="1">
        <v>68.2</v>
      </c>
      <c r="I55" s="1">
        <v>135.69999999999999</v>
      </c>
      <c r="J55" s="1">
        <v>139.69999999999999</v>
      </c>
      <c r="K55" s="1">
        <v>135.19999999999999</v>
      </c>
      <c r="L55" s="1">
        <v>125.4</v>
      </c>
      <c r="M55" s="1">
        <v>122.9</v>
      </c>
      <c r="N55" s="1">
        <v>122.9</v>
      </c>
    </row>
    <row r="56" spans="2:14" x14ac:dyDescent="0.2">
      <c r="B56" s="1">
        <v>1890</v>
      </c>
      <c r="C56" s="1">
        <v>45.6</v>
      </c>
      <c r="D56" s="1">
        <v>45.2</v>
      </c>
      <c r="E56" s="1">
        <v>42.5</v>
      </c>
      <c r="F56" s="1">
        <v>68.5</v>
      </c>
      <c r="G56" s="1">
        <v>68.599999999999994</v>
      </c>
      <c r="H56" s="1">
        <v>68.599999999999994</v>
      </c>
      <c r="I56" s="1">
        <v>135.1</v>
      </c>
      <c r="J56" s="1">
        <v>139.80000000000001</v>
      </c>
      <c r="K56" s="1">
        <v>136.30000000000001</v>
      </c>
      <c r="L56" s="1">
        <v>126.4</v>
      </c>
      <c r="M56" s="1">
        <v>122</v>
      </c>
      <c r="N56" s="1">
        <v>124</v>
      </c>
    </row>
    <row r="57" spans="2:14" x14ac:dyDescent="0.2">
      <c r="B57" s="1">
        <v>1925</v>
      </c>
      <c r="C57" s="1">
        <v>47.4</v>
      </c>
      <c r="D57" s="1">
        <v>44.2</v>
      </c>
      <c r="E57" s="1">
        <v>42.1</v>
      </c>
      <c r="F57" s="1">
        <v>68.900000000000006</v>
      </c>
      <c r="G57" s="1">
        <v>68.400000000000006</v>
      </c>
      <c r="H57" s="1">
        <v>68</v>
      </c>
      <c r="I57" s="1">
        <v>136.30000000000001</v>
      </c>
      <c r="J57" s="1">
        <v>140</v>
      </c>
      <c r="K57" s="1">
        <v>135.69999999999999</v>
      </c>
      <c r="L57" s="1">
        <v>126.4</v>
      </c>
      <c r="M57" s="1">
        <v>122.7</v>
      </c>
      <c r="N57" s="1">
        <v>123.9</v>
      </c>
    </row>
    <row r="58" spans="2:14" x14ac:dyDescent="0.2">
      <c r="B58" s="1">
        <v>1960</v>
      </c>
      <c r="C58" s="1">
        <v>45.9</v>
      </c>
      <c r="D58" s="1">
        <v>45.2</v>
      </c>
      <c r="E58" s="1">
        <v>41.3</v>
      </c>
      <c r="F58" s="1">
        <v>69.900000000000006</v>
      </c>
      <c r="G58" s="1">
        <v>69.2</v>
      </c>
      <c r="H58" s="1">
        <v>67.900000000000006</v>
      </c>
      <c r="I58" s="1">
        <v>136.5</v>
      </c>
      <c r="J58" s="1">
        <v>140.80000000000001</v>
      </c>
      <c r="K58" s="1">
        <v>137</v>
      </c>
      <c r="L58" s="1">
        <v>125.5</v>
      </c>
      <c r="M58" s="1">
        <v>123.8</v>
      </c>
      <c r="N58" s="1">
        <v>124.5</v>
      </c>
    </row>
    <row r="59" spans="2:14" x14ac:dyDescent="0.2">
      <c r="B59" s="1">
        <v>1995</v>
      </c>
      <c r="C59" s="1">
        <v>45.6</v>
      </c>
      <c r="D59" s="1">
        <v>44.7</v>
      </c>
      <c r="E59" s="1">
        <v>41.2</v>
      </c>
      <c r="F59" s="1">
        <v>68.8</v>
      </c>
      <c r="G59" s="1">
        <v>70.3</v>
      </c>
      <c r="H59" s="1">
        <v>68.3</v>
      </c>
      <c r="I59" s="1">
        <v>136.1</v>
      </c>
      <c r="J59" s="1">
        <v>141.1</v>
      </c>
      <c r="K59" s="1">
        <v>136.9</v>
      </c>
      <c r="L59" s="1">
        <v>126</v>
      </c>
      <c r="M59" s="1">
        <v>123.4</v>
      </c>
      <c r="N59" s="1">
        <v>123.7</v>
      </c>
    </row>
    <row r="60" spans="2:14" x14ac:dyDescent="0.2">
      <c r="B60" s="1">
        <v>2030</v>
      </c>
      <c r="C60" s="1">
        <v>45.9</v>
      </c>
      <c r="D60" s="1">
        <v>46.1</v>
      </c>
      <c r="E60" s="1">
        <v>41.6</v>
      </c>
      <c r="F60" s="1">
        <v>69.400000000000006</v>
      </c>
      <c r="G60" s="1">
        <v>69.599999999999994</v>
      </c>
      <c r="H60" s="1">
        <v>68.099999999999994</v>
      </c>
      <c r="I60" s="1">
        <v>137.69999999999999</v>
      </c>
      <c r="J60" s="1">
        <v>139.9</v>
      </c>
      <c r="K60" s="1">
        <v>137.80000000000001</v>
      </c>
      <c r="L60" s="1">
        <v>127.7</v>
      </c>
      <c r="M60" s="1">
        <v>123.6</v>
      </c>
      <c r="N60" s="1">
        <v>124.9</v>
      </c>
    </row>
    <row r="61" spans="2:14" x14ac:dyDescent="0.2">
      <c r="B61" s="1">
        <v>2065</v>
      </c>
      <c r="C61" s="1">
        <v>45.9</v>
      </c>
      <c r="D61" s="1">
        <v>44.9</v>
      </c>
      <c r="E61" s="1">
        <v>41.4</v>
      </c>
      <c r="F61" s="1">
        <v>70.400000000000006</v>
      </c>
      <c r="G61" s="1">
        <v>68.900000000000006</v>
      </c>
      <c r="H61" s="1">
        <v>68.7</v>
      </c>
      <c r="I61" s="1">
        <v>136.1</v>
      </c>
      <c r="J61" s="1">
        <v>141.6</v>
      </c>
      <c r="K61" s="1">
        <v>137.80000000000001</v>
      </c>
      <c r="L61" s="1">
        <v>127.2</v>
      </c>
      <c r="M61" s="1">
        <v>123.8</v>
      </c>
      <c r="N61" s="1">
        <v>125.1</v>
      </c>
    </row>
    <row r="62" spans="2:14" x14ac:dyDescent="0.2">
      <c r="B62" s="1">
        <v>2100</v>
      </c>
      <c r="C62" s="1">
        <v>45.6</v>
      </c>
      <c r="D62" s="1">
        <v>45.7</v>
      </c>
      <c r="E62" s="1">
        <v>41.2</v>
      </c>
      <c r="F62" s="1">
        <v>69.5</v>
      </c>
      <c r="G62" s="1">
        <v>70.400000000000006</v>
      </c>
      <c r="H62" s="1">
        <v>68.5</v>
      </c>
      <c r="I62" s="1">
        <v>137.80000000000001</v>
      </c>
      <c r="J62" s="1">
        <v>142</v>
      </c>
      <c r="K62" s="1">
        <v>137.9</v>
      </c>
      <c r="L62" s="1">
        <v>127.9</v>
      </c>
      <c r="M62" s="1">
        <v>123.4</v>
      </c>
      <c r="N62" s="1">
        <v>126</v>
      </c>
    </row>
    <row r="63" spans="2:14" x14ac:dyDescent="0.2">
      <c r="B63" s="1">
        <v>2135</v>
      </c>
      <c r="C63" s="1">
        <v>46.1</v>
      </c>
      <c r="D63" s="1">
        <v>45.3</v>
      </c>
      <c r="E63" s="1">
        <v>41.2</v>
      </c>
      <c r="F63" s="1">
        <v>69.900000000000006</v>
      </c>
      <c r="G63" s="1">
        <v>69.400000000000006</v>
      </c>
      <c r="H63" s="1">
        <v>68</v>
      </c>
      <c r="I63" s="1">
        <v>138</v>
      </c>
      <c r="J63" s="1">
        <v>142.4</v>
      </c>
      <c r="K63" s="1">
        <v>138.9</v>
      </c>
      <c r="L63" s="1">
        <v>128.4</v>
      </c>
      <c r="M63" s="1">
        <v>123.9</v>
      </c>
      <c r="N63" s="1">
        <v>125.6</v>
      </c>
    </row>
    <row r="64" spans="2:14" x14ac:dyDescent="0.2">
      <c r="B64" s="1">
        <v>2170</v>
      </c>
      <c r="C64" s="1">
        <v>46.3</v>
      </c>
      <c r="D64" s="1">
        <v>44.5</v>
      </c>
      <c r="E64" s="1">
        <v>41.8</v>
      </c>
      <c r="F64" s="1">
        <v>69.7</v>
      </c>
      <c r="G64" s="1">
        <v>69.5</v>
      </c>
      <c r="H64" s="1">
        <v>67.7</v>
      </c>
      <c r="I64" s="1">
        <v>138.5</v>
      </c>
      <c r="J64" s="1">
        <v>142.1</v>
      </c>
      <c r="K64" s="1">
        <v>138.30000000000001</v>
      </c>
      <c r="L64" s="1">
        <v>128.6</v>
      </c>
      <c r="M64" s="1">
        <v>124.3</v>
      </c>
      <c r="N64" s="1">
        <v>125.8</v>
      </c>
    </row>
    <row r="65" spans="2:14" x14ac:dyDescent="0.2">
      <c r="B65" s="1">
        <v>2205</v>
      </c>
      <c r="C65" s="1">
        <v>46.1</v>
      </c>
      <c r="D65" s="1">
        <v>45.5</v>
      </c>
      <c r="E65" s="1">
        <v>41.2</v>
      </c>
      <c r="F65" s="1">
        <v>70.2</v>
      </c>
      <c r="G65" s="1">
        <v>70.599999999999994</v>
      </c>
      <c r="H65" s="1">
        <v>67.3</v>
      </c>
      <c r="I65" s="1">
        <v>138.5</v>
      </c>
      <c r="J65" s="1">
        <v>141.4</v>
      </c>
      <c r="K65" s="1">
        <v>138.69999999999999</v>
      </c>
      <c r="L65" s="1">
        <v>128.9</v>
      </c>
      <c r="M65" s="1">
        <v>125.3</v>
      </c>
      <c r="N65" s="1">
        <v>125.5</v>
      </c>
    </row>
    <row r="66" spans="2:14" x14ac:dyDescent="0.2">
      <c r="B66" s="1">
        <v>2240</v>
      </c>
      <c r="C66" s="1">
        <v>46.1</v>
      </c>
      <c r="D66" s="1">
        <v>45.8</v>
      </c>
      <c r="E66" s="1">
        <v>41.7</v>
      </c>
      <c r="F66" s="1">
        <v>69.900000000000006</v>
      </c>
      <c r="G66" s="1">
        <v>70.900000000000006</v>
      </c>
      <c r="H66" s="1">
        <v>69.3</v>
      </c>
      <c r="I66" s="1">
        <v>139</v>
      </c>
      <c r="J66" s="1">
        <v>142.4</v>
      </c>
      <c r="K66" s="1">
        <v>139</v>
      </c>
      <c r="L66" s="1">
        <v>128.30000000000001</v>
      </c>
      <c r="M66" s="1">
        <v>125</v>
      </c>
      <c r="N66" s="1">
        <v>125.6</v>
      </c>
    </row>
    <row r="67" spans="2:14" x14ac:dyDescent="0.2">
      <c r="B67" s="1">
        <v>2275</v>
      </c>
      <c r="C67" s="1">
        <v>45.5</v>
      </c>
      <c r="D67" s="1">
        <v>45.4</v>
      </c>
      <c r="E67" s="1">
        <v>41.4</v>
      </c>
      <c r="F67" s="1">
        <v>70.400000000000006</v>
      </c>
      <c r="G67" s="1">
        <v>70.3</v>
      </c>
      <c r="H67" s="1">
        <v>69.400000000000006</v>
      </c>
      <c r="I67" s="1">
        <v>138.80000000000001</v>
      </c>
      <c r="J67" s="1">
        <v>143.30000000000001</v>
      </c>
      <c r="K67" s="1">
        <v>139.5</v>
      </c>
      <c r="L67" s="1">
        <v>128.6</v>
      </c>
      <c r="M67" s="1">
        <v>125.6</v>
      </c>
      <c r="N67" s="1">
        <v>126.5</v>
      </c>
    </row>
    <row r="68" spans="2:14" x14ac:dyDescent="0.2">
      <c r="B68" s="1">
        <v>2310</v>
      </c>
      <c r="C68" s="1">
        <v>46.9</v>
      </c>
      <c r="D68" s="1">
        <v>45.4</v>
      </c>
      <c r="E68" s="1">
        <v>41.9</v>
      </c>
      <c r="F68" s="1">
        <v>70.5</v>
      </c>
      <c r="G68" s="1">
        <v>70.400000000000006</v>
      </c>
      <c r="H68" s="1">
        <v>68.8</v>
      </c>
      <c r="I68" s="1">
        <v>138.9</v>
      </c>
      <c r="J68" s="1">
        <v>143</v>
      </c>
      <c r="K68" s="1">
        <v>139</v>
      </c>
      <c r="L68" s="1">
        <v>128.69999999999999</v>
      </c>
      <c r="M68" s="1">
        <v>125</v>
      </c>
      <c r="N68" s="1">
        <v>126.7</v>
      </c>
    </row>
    <row r="69" spans="2:14" x14ac:dyDescent="0.2">
      <c r="B69" s="1">
        <v>2345</v>
      </c>
      <c r="C69" s="1">
        <v>45.4</v>
      </c>
      <c r="D69" s="1">
        <v>46.2</v>
      </c>
      <c r="E69" s="1">
        <v>41.8</v>
      </c>
      <c r="F69" s="1">
        <v>70.3</v>
      </c>
      <c r="G69" s="1">
        <v>70.7</v>
      </c>
      <c r="H69" s="1">
        <v>68.099999999999994</v>
      </c>
      <c r="I69" s="1">
        <v>139.4</v>
      </c>
      <c r="J69" s="1">
        <v>142.9</v>
      </c>
      <c r="K69" s="1">
        <v>139.30000000000001</v>
      </c>
      <c r="L69" s="1">
        <v>129.5</v>
      </c>
      <c r="M69" s="1">
        <v>125.7</v>
      </c>
      <c r="N69" s="1">
        <v>125.9</v>
      </c>
    </row>
    <row r="70" spans="2:14" x14ac:dyDescent="0.2">
      <c r="B70" s="1">
        <v>2380</v>
      </c>
      <c r="C70" s="1">
        <v>45.6</v>
      </c>
      <c r="D70" s="1">
        <v>44.5</v>
      </c>
      <c r="E70" s="1">
        <v>41.9</v>
      </c>
      <c r="F70" s="1">
        <v>70.599999999999994</v>
      </c>
      <c r="G70" s="1">
        <v>69.900000000000006</v>
      </c>
      <c r="H70" s="1">
        <v>68.7</v>
      </c>
      <c r="I70" s="1">
        <v>140.5</v>
      </c>
      <c r="J70" s="1">
        <v>144.5</v>
      </c>
      <c r="K70" s="1">
        <v>139.9</v>
      </c>
      <c r="L70" s="1">
        <v>130.30000000000001</v>
      </c>
      <c r="M70" s="1">
        <v>126.2</v>
      </c>
      <c r="N70" s="1">
        <v>126</v>
      </c>
    </row>
    <row r="71" spans="2:14" x14ac:dyDescent="0.2">
      <c r="B71" s="1">
        <v>2415</v>
      </c>
      <c r="C71" s="1">
        <v>46.1</v>
      </c>
      <c r="D71" s="1">
        <v>46.6</v>
      </c>
      <c r="E71" s="1">
        <v>41.2</v>
      </c>
      <c r="F71" s="1">
        <v>70.599999999999994</v>
      </c>
      <c r="G71" s="1">
        <v>69.599999999999994</v>
      </c>
      <c r="H71" s="1">
        <v>69.2</v>
      </c>
      <c r="I71" s="1">
        <v>140.30000000000001</v>
      </c>
      <c r="J71" s="1">
        <v>143.30000000000001</v>
      </c>
      <c r="K71" s="1">
        <v>140.9</v>
      </c>
      <c r="L71" s="1">
        <v>128.19999999999999</v>
      </c>
      <c r="M71" s="1">
        <v>124.8</v>
      </c>
      <c r="N71" s="1">
        <v>127.1</v>
      </c>
    </row>
    <row r="72" spans="2:14" x14ac:dyDescent="0.2">
      <c r="B72" s="1">
        <v>2450</v>
      </c>
      <c r="C72" s="1">
        <v>46.1</v>
      </c>
      <c r="D72" s="1">
        <v>44.8</v>
      </c>
      <c r="E72" s="1">
        <v>41.3</v>
      </c>
      <c r="F72" s="1">
        <v>70.900000000000006</v>
      </c>
      <c r="G72" s="1">
        <v>69.5</v>
      </c>
      <c r="H72" s="1">
        <v>68.8</v>
      </c>
      <c r="I72" s="1">
        <v>140.9</v>
      </c>
      <c r="J72" s="1">
        <v>143.6</v>
      </c>
      <c r="K72" s="1">
        <v>140.19999999999999</v>
      </c>
      <c r="L72" s="1">
        <v>130.5</v>
      </c>
      <c r="M72" s="1">
        <v>126.1</v>
      </c>
      <c r="N72" s="1">
        <v>126.6</v>
      </c>
    </row>
    <row r="73" spans="2:14" x14ac:dyDescent="0.2">
      <c r="B73" s="1">
        <v>2485</v>
      </c>
      <c r="C73" s="1">
        <v>45.9</v>
      </c>
      <c r="D73" s="1">
        <v>45.1</v>
      </c>
      <c r="E73" s="1">
        <v>42.3</v>
      </c>
      <c r="F73" s="1">
        <v>70.900000000000006</v>
      </c>
      <c r="G73" s="1">
        <v>70.7</v>
      </c>
      <c r="H73" s="1">
        <v>67.8</v>
      </c>
      <c r="I73" s="1">
        <v>141.1</v>
      </c>
      <c r="J73" s="1">
        <v>143.80000000000001</v>
      </c>
      <c r="K73" s="1">
        <v>140.4</v>
      </c>
      <c r="L73" s="1">
        <v>129.4</v>
      </c>
      <c r="M73" s="1">
        <v>126.3</v>
      </c>
      <c r="N73" s="1">
        <v>126.6</v>
      </c>
    </row>
    <row r="74" spans="2:14" x14ac:dyDescent="0.2">
      <c r="B74" s="1">
        <v>2520</v>
      </c>
      <c r="C74" s="1">
        <v>45.9</v>
      </c>
      <c r="D74" s="1">
        <v>44.8</v>
      </c>
      <c r="E74" s="1">
        <v>42</v>
      </c>
      <c r="F74" s="1">
        <v>69.5</v>
      </c>
      <c r="G74" s="1">
        <v>70.900000000000006</v>
      </c>
      <c r="H74" s="1">
        <v>69.3</v>
      </c>
      <c r="I74" s="1">
        <v>140.69999999999999</v>
      </c>
      <c r="J74" s="1">
        <v>143.4</v>
      </c>
      <c r="K74" s="1">
        <v>141.69999999999999</v>
      </c>
      <c r="L74" s="1">
        <v>131.1</v>
      </c>
      <c r="M74" s="1">
        <v>127.5</v>
      </c>
      <c r="N74" s="1">
        <v>127.5</v>
      </c>
    </row>
    <row r="75" spans="2:14" x14ac:dyDescent="0.2">
      <c r="B75" s="1">
        <v>2555</v>
      </c>
      <c r="C75" s="1">
        <v>46.3</v>
      </c>
      <c r="D75" s="1">
        <v>46</v>
      </c>
      <c r="E75" s="1">
        <v>41.5</v>
      </c>
      <c r="F75" s="1">
        <v>69.900000000000006</v>
      </c>
      <c r="G75" s="1">
        <v>71</v>
      </c>
      <c r="H75" s="1">
        <v>69</v>
      </c>
      <c r="I75" s="1">
        <v>141</v>
      </c>
      <c r="J75" s="1">
        <v>143.5</v>
      </c>
      <c r="K75" s="1">
        <v>140.80000000000001</v>
      </c>
      <c r="L75" s="1">
        <v>130.4</v>
      </c>
      <c r="M75" s="1">
        <v>128.30000000000001</v>
      </c>
      <c r="N75" s="1">
        <v>127.6</v>
      </c>
    </row>
    <row r="76" spans="2:14" x14ac:dyDescent="0.2">
      <c r="B76" s="1">
        <v>2590</v>
      </c>
      <c r="C76" s="1">
        <v>46</v>
      </c>
      <c r="D76" s="1">
        <v>45.6</v>
      </c>
      <c r="E76" s="1">
        <v>41.5</v>
      </c>
      <c r="F76" s="1">
        <v>70.2</v>
      </c>
      <c r="G76" s="1">
        <v>70.599999999999994</v>
      </c>
      <c r="H76" s="1">
        <v>68.099999999999994</v>
      </c>
      <c r="I76" s="1">
        <v>141.30000000000001</v>
      </c>
      <c r="J76" s="1">
        <v>144.80000000000001</v>
      </c>
      <c r="K76" s="1">
        <v>140.6</v>
      </c>
      <c r="L76" s="1">
        <v>130.69999999999999</v>
      </c>
      <c r="M76" s="1">
        <v>127.8</v>
      </c>
      <c r="N76" s="1">
        <v>128.30000000000001</v>
      </c>
    </row>
    <row r="77" spans="2:14" x14ac:dyDescent="0.2">
      <c r="B77" s="1">
        <v>2625</v>
      </c>
      <c r="C77" s="1">
        <v>45.4</v>
      </c>
      <c r="D77" s="1">
        <v>44.7</v>
      </c>
      <c r="E77" s="1">
        <v>40.9</v>
      </c>
      <c r="F77" s="1">
        <v>69.900000000000006</v>
      </c>
      <c r="G77" s="1">
        <v>71</v>
      </c>
      <c r="H77" s="1">
        <v>68.599999999999994</v>
      </c>
      <c r="I77" s="1">
        <v>141.30000000000001</v>
      </c>
      <c r="J77" s="1">
        <v>144.6</v>
      </c>
      <c r="K77" s="1">
        <v>142.19999999999999</v>
      </c>
      <c r="L77" s="1">
        <v>131.9</v>
      </c>
      <c r="M77" s="1">
        <v>128</v>
      </c>
      <c r="N77" s="1">
        <v>128.19999999999999</v>
      </c>
    </row>
    <row r="78" spans="2:14" x14ac:dyDescent="0.2">
      <c r="B78" s="1">
        <v>2660</v>
      </c>
      <c r="C78" s="1">
        <v>46</v>
      </c>
      <c r="D78" s="1">
        <v>45.1</v>
      </c>
      <c r="E78" s="1">
        <v>41.4</v>
      </c>
      <c r="F78" s="1">
        <v>70.2</v>
      </c>
      <c r="G78" s="1">
        <v>71.5</v>
      </c>
      <c r="H78" s="1">
        <v>68.5</v>
      </c>
      <c r="I78" s="1">
        <v>141.6</v>
      </c>
      <c r="J78" s="1">
        <v>144.5</v>
      </c>
      <c r="K78" s="1">
        <v>140.80000000000001</v>
      </c>
      <c r="L78" s="1">
        <v>131.1</v>
      </c>
      <c r="M78" s="1">
        <v>128.19999999999999</v>
      </c>
      <c r="N78" s="1">
        <v>127.9</v>
      </c>
    </row>
    <row r="79" spans="2:14" x14ac:dyDescent="0.2">
      <c r="B79" s="1">
        <v>2695</v>
      </c>
      <c r="C79" s="1">
        <v>45.9</v>
      </c>
      <c r="D79" s="1">
        <v>45.5</v>
      </c>
      <c r="E79" s="1">
        <v>41.7</v>
      </c>
      <c r="F79" s="1">
        <v>71.099999999999994</v>
      </c>
      <c r="G79" s="1">
        <v>71.5</v>
      </c>
      <c r="H79" s="1">
        <v>69.7</v>
      </c>
      <c r="I79" s="1">
        <v>142.1</v>
      </c>
      <c r="J79" s="1">
        <v>145.6</v>
      </c>
      <c r="K79" s="1">
        <v>142.19999999999999</v>
      </c>
      <c r="L79" s="1">
        <v>130.69999999999999</v>
      </c>
      <c r="M79" s="1">
        <v>127.6</v>
      </c>
      <c r="N79" s="1">
        <v>128.4</v>
      </c>
    </row>
    <row r="80" spans="2:14" x14ac:dyDescent="0.2">
      <c r="B80" s="1">
        <v>2730</v>
      </c>
      <c r="C80" s="1">
        <v>46</v>
      </c>
      <c r="D80" s="1">
        <v>45.1</v>
      </c>
      <c r="E80" s="1">
        <v>42.2</v>
      </c>
      <c r="F80" s="1">
        <v>70.599999999999994</v>
      </c>
      <c r="G80" s="1">
        <v>70.3</v>
      </c>
      <c r="H80" s="1">
        <v>69.7</v>
      </c>
      <c r="I80" s="1">
        <v>141.6</v>
      </c>
      <c r="J80" s="1">
        <v>145.1</v>
      </c>
      <c r="K80" s="1">
        <v>141.69999999999999</v>
      </c>
      <c r="L80" s="1">
        <v>130.6</v>
      </c>
      <c r="M80" s="1">
        <v>128</v>
      </c>
      <c r="N80" s="1">
        <v>128.1</v>
      </c>
    </row>
    <row r="81" spans="2:14" x14ac:dyDescent="0.2">
      <c r="B81" s="1">
        <v>2765</v>
      </c>
      <c r="C81" s="1">
        <v>46.9</v>
      </c>
      <c r="D81" s="1">
        <v>45</v>
      </c>
      <c r="E81" s="1">
        <v>41.2</v>
      </c>
      <c r="F81" s="1">
        <v>71.599999999999994</v>
      </c>
      <c r="G81" s="1">
        <v>70.3</v>
      </c>
      <c r="H81" s="1">
        <v>68.7</v>
      </c>
      <c r="I81" s="1">
        <v>142.9</v>
      </c>
      <c r="J81" s="1">
        <v>145.80000000000001</v>
      </c>
      <c r="K81" s="1">
        <v>142.1</v>
      </c>
      <c r="L81" s="1">
        <v>132.1</v>
      </c>
      <c r="M81" s="1">
        <v>128.1</v>
      </c>
      <c r="N81" s="1">
        <v>127.9</v>
      </c>
    </row>
    <row r="82" spans="2:14" x14ac:dyDescent="0.2">
      <c r="B82" s="1">
        <v>2800</v>
      </c>
      <c r="C82" s="1">
        <v>45</v>
      </c>
      <c r="D82" s="1">
        <v>45.7</v>
      </c>
      <c r="E82" s="1">
        <v>42.2</v>
      </c>
      <c r="F82" s="1">
        <v>71.3</v>
      </c>
      <c r="G82" s="1">
        <v>69.900000000000006</v>
      </c>
      <c r="H82" s="1">
        <v>68.400000000000006</v>
      </c>
      <c r="I82" s="1">
        <v>142.9</v>
      </c>
      <c r="J82" s="1">
        <v>145.30000000000001</v>
      </c>
      <c r="K82" s="1">
        <v>142.6</v>
      </c>
      <c r="L82" s="1">
        <v>131.6</v>
      </c>
      <c r="M82" s="1">
        <v>128.80000000000001</v>
      </c>
      <c r="N82" s="1">
        <v>129.5</v>
      </c>
    </row>
    <row r="83" spans="2:14" x14ac:dyDescent="0.2">
      <c r="B83" s="1">
        <v>2835</v>
      </c>
      <c r="C83" s="1">
        <v>45.8</v>
      </c>
      <c r="D83" s="1">
        <v>45.7</v>
      </c>
      <c r="E83" s="1">
        <v>41.6</v>
      </c>
      <c r="F83" s="1">
        <v>71.099999999999994</v>
      </c>
      <c r="G83" s="1">
        <v>70.599999999999994</v>
      </c>
      <c r="H83" s="1">
        <v>69.7</v>
      </c>
      <c r="I83" s="1">
        <v>142.1</v>
      </c>
      <c r="J83" s="1">
        <v>146.6</v>
      </c>
      <c r="K83" s="1">
        <v>141.5</v>
      </c>
      <c r="L83" s="1">
        <v>131.6</v>
      </c>
      <c r="M83" s="1">
        <v>127.3</v>
      </c>
      <c r="N83" s="1">
        <v>129.69999999999999</v>
      </c>
    </row>
    <row r="84" spans="2:14" x14ac:dyDescent="0.2">
      <c r="B84" s="1">
        <v>2870</v>
      </c>
      <c r="C84" s="1">
        <v>46.1</v>
      </c>
      <c r="D84" s="1">
        <v>44.6</v>
      </c>
      <c r="E84" s="1">
        <v>41.7</v>
      </c>
      <c r="F84" s="1">
        <v>70.400000000000006</v>
      </c>
      <c r="G84" s="1">
        <v>72</v>
      </c>
      <c r="H84" s="1">
        <v>69.2</v>
      </c>
      <c r="I84" s="1">
        <v>143</v>
      </c>
      <c r="J84" s="1">
        <v>146.19999999999999</v>
      </c>
      <c r="K84" s="1">
        <v>141.9</v>
      </c>
      <c r="L84" s="1">
        <v>132.69999999999999</v>
      </c>
      <c r="M84" s="1">
        <v>128.6</v>
      </c>
      <c r="N84" s="1">
        <v>128.80000000000001</v>
      </c>
    </row>
    <row r="85" spans="2:14" x14ac:dyDescent="0.2">
      <c r="B85" s="1">
        <v>2905</v>
      </c>
      <c r="C85" s="1">
        <v>46.3</v>
      </c>
      <c r="D85" s="1">
        <v>45.7</v>
      </c>
      <c r="E85" s="1">
        <v>41.9</v>
      </c>
      <c r="F85" s="1">
        <v>70.400000000000006</v>
      </c>
      <c r="G85" s="1">
        <v>69.900000000000006</v>
      </c>
      <c r="H85" s="1">
        <v>69.8</v>
      </c>
      <c r="I85" s="1">
        <v>143.69999999999999</v>
      </c>
      <c r="J85" s="1">
        <v>145.30000000000001</v>
      </c>
      <c r="K85" s="1">
        <v>142</v>
      </c>
      <c r="L85" s="1">
        <v>132.19999999999999</v>
      </c>
      <c r="M85" s="1">
        <v>128.6</v>
      </c>
      <c r="N85" s="1">
        <v>128.5</v>
      </c>
    </row>
    <row r="86" spans="2:14" x14ac:dyDescent="0.2">
      <c r="B86" s="1">
        <v>2940</v>
      </c>
      <c r="C86" s="1">
        <v>45.4</v>
      </c>
      <c r="D86" s="1">
        <v>44.8</v>
      </c>
      <c r="E86" s="1">
        <v>41.3</v>
      </c>
      <c r="F86" s="1">
        <v>71.099999999999994</v>
      </c>
      <c r="G86" s="1">
        <v>70.7</v>
      </c>
      <c r="H86" s="1">
        <v>69.7</v>
      </c>
      <c r="I86" s="1">
        <v>142</v>
      </c>
      <c r="J86" s="1">
        <v>146.69999999999999</v>
      </c>
      <c r="K86" s="1">
        <v>142.1</v>
      </c>
      <c r="L86" s="1">
        <v>131.69999999999999</v>
      </c>
      <c r="M86" s="1">
        <v>129.30000000000001</v>
      </c>
      <c r="N86" s="1">
        <v>129.4</v>
      </c>
    </row>
    <row r="87" spans="2:14" x14ac:dyDescent="0.2">
      <c r="B87" s="1">
        <v>2975</v>
      </c>
      <c r="C87" s="1">
        <v>45.6</v>
      </c>
      <c r="D87" s="1">
        <v>45.7</v>
      </c>
      <c r="E87" s="1">
        <v>41.7</v>
      </c>
      <c r="F87" s="1">
        <v>71</v>
      </c>
      <c r="G87" s="1">
        <v>70</v>
      </c>
      <c r="H87" s="1">
        <v>69.3</v>
      </c>
      <c r="I87" s="1">
        <v>143</v>
      </c>
      <c r="J87" s="1">
        <v>145.5</v>
      </c>
      <c r="K87" s="1">
        <v>142.1</v>
      </c>
      <c r="L87" s="1">
        <v>133.30000000000001</v>
      </c>
      <c r="M87" s="1">
        <v>129.19999999999999</v>
      </c>
      <c r="N87" s="1">
        <v>130.1</v>
      </c>
    </row>
    <row r="88" spans="2:14" x14ac:dyDescent="0.2">
      <c r="B88" s="1">
        <v>3010</v>
      </c>
      <c r="C88" s="1">
        <v>46.8</v>
      </c>
      <c r="D88" s="1">
        <v>45.2</v>
      </c>
      <c r="E88" s="1">
        <v>41.1</v>
      </c>
      <c r="F88" s="1">
        <v>70.7</v>
      </c>
      <c r="G88" s="1">
        <v>70.2</v>
      </c>
      <c r="H88" s="1">
        <v>68.5</v>
      </c>
      <c r="I88" s="1">
        <v>143.1</v>
      </c>
      <c r="J88" s="1">
        <v>145.6</v>
      </c>
      <c r="K88" s="1">
        <v>142.80000000000001</v>
      </c>
      <c r="L88" s="1">
        <v>130.5</v>
      </c>
      <c r="M88" s="1">
        <v>128.80000000000001</v>
      </c>
      <c r="N88" s="1">
        <v>129.69999999999999</v>
      </c>
    </row>
    <row r="89" spans="2:14" x14ac:dyDescent="0.2">
      <c r="B89" s="1">
        <v>3045</v>
      </c>
      <c r="C89" s="1">
        <v>46.1</v>
      </c>
      <c r="D89" s="1">
        <v>45.2</v>
      </c>
      <c r="E89" s="1">
        <v>42.4</v>
      </c>
      <c r="F89" s="1">
        <v>71.2</v>
      </c>
      <c r="G89" s="1">
        <v>70.599999999999994</v>
      </c>
      <c r="H89" s="1">
        <v>70.3</v>
      </c>
      <c r="I89" s="1">
        <v>143.19999999999999</v>
      </c>
      <c r="J89" s="1">
        <v>146.4</v>
      </c>
      <c r="K89" s="1">
        <v>142.6</v>
      </c>
      <c r="L89" s="1">
        <v>133.19999999999999</v>
      </c>
      <c r="M89" s="1">
        <v>129.4</v>
      </c>
      <c r="N89" s="1">
        <v>129.19999999999999</v>
      </c>
    </row>
    <row r="90" spans="2:14" x14ac:dyDescent="0.2">
      <c r="B90" s="1">
        <v>3080</v>
      </c>
      <c r="C90" s="1">
        <v>46.4</v>
      </c>
      <c r="D90" s="1">
        <v>45.7</v>
      </c>
      <c r="E90" s="1">
        <v>41.4</v>
      </c>
      <c r="F90" s="1">
        <v>71.2</v>
      </c>
      <c r="G90" s="1">
        <v>71.2</v>
      </c>
      <c r="H90" s="1">
        <v>69.2</v>
      </c>
      <c r="I90" s="1">
        <v>143.80000000000001</v>
      </c>
      <c r="J90" s="1">
        <v>147.5</v>
      </c>
      <c r="K90" s="1">
        <v>142.19999999999999</v>
      </c>
      <c r="L90" s="1">
        <v>133.6</v>
      </c>
      <c r="M90" s="1">
        <v>128.6</v>
      </c>
      <c r="N90" s="1">
        <v>129.19999999999999</v>
      </c>
    </row>
    <row r="91" spans="2:14" x14ac:dyDescent="0.2">
      <c r="B91" s="1">
        <v>3115</v>
      </c>
      <c r="C91" s="1">
        <v>45.6</v>
      </c>
      <c r="D91" s="1">
        <v>45</v>
      </c>
      <c r="E91" s="1">
        <v>41.4</v>
      </c>
      <c r="F91" s="1">
        <v>71.099999999999994</v>
      </c>
      <c r="G91" s="1">
        <v>70</v>
      </c>
      <c r="H91" s="1">
        <v>69.2</v>
      </c>
      <c r="I91" s="1">
        <v>143.80000000000001</v>
      </c>
      <c r="J91" s="1">
        <v>146.19999999999999</v>
      </c>
      <c r="K91" s="1">
        <v>142.1</v>
      </c>
      <c r="L91" s="1">
        <v>133.19999999999999</v>
      </c>
      <c r="M91" s="1">
        <v>129.19999999999999</v>
      </c>
      <c r="N91" s="1">
        <v>128.6</v>
      </c>
    </row>
    <row r="92" spans="2:14" x14ac:dyDescent="0.2">
      <c r="B92" s="1">
        <v>3150</v>
      </c>
      <c r="C92" s="1">
        <v>45.6</v>
      </c>
      <c r="D92" s="1">
        <v>45</v>
      </c>
      <c r="E92" s="1">
        <v>41.4</v>
      </c>
      <c r="F92" s="1">
        <v>71.7</v>
      </c>
      <c r="G92" s="1">
        <v>71.7</v>
      </c>
      <c r="H92" s="1">
        <v>69.2</v>
      </c>
      <c r="I92" s="1">
        <v>144.6</v>
      </c>
      <c r="J92" s="1">
        <v>146.4</v>
      </c>
      <c r="K92" s="1">
        <v>143.6</v>
      </c>
      <c r="L92" s="1">
        <v>132.80000000000001</v>
      </c>
      <c r="M92" s="1">
        <v>129.80000000000001</v>
      </c>
      <c r="N92" s="1">
        <v>129.30000000000001</v>
      </c>
    </row>
    <row r="93" spans="2:14" x14ac:dyDescent="0.2">
      <c r="B93" s="1">
        <v>3185</v>
      </c>
      <c r="C93" s="1">
        <v>47.2</v>
      </c>
      <c r="D93" s="1">
        <v>46</v>
      </c>
      <c r="E93" s="1">
        <v>42.5</v>
      </c>
      <c r="F93" s="1">
        <v>70.5</v>
      </c>
      <c r="G93" s="1">
        <v>70.7</v>
      </c>
      <c r="H93" s="1">
        <v>70.7</v>
      </c>
      <c r="I93" s="1">
        <v>144.1</v>
      </c>
      <c r="J93" s="1">
        <v>146.6</v>
      </c>
      <c r="K93" s="1">
        <v>143.5</v>
      </c>
      <c r="L93" s="1">
        <v>133.4</v>
      </c>
      <c r="M93" s="1">
        <v>130.19999999999999</v>
      </c>
      <c r="N93" s="1">
        <v>130</v>
      </c>
    </row>
    <row r="94" spans="2:14" x14ac:dyDescent="0.2">
      <c r="B94" s="1">
        <v>3220</v>
      </c>
      <c r="C94" s="1">
        <v>46.1</v>
      </c>
      <c r="D94" s="1">
        <v>45.4</v>
      </c>
      <c r="E94" s="1">
        <v>41.6</v>
      </c>
      <c r="F94" s="1">
        <v>71.3</v>
      </c>
      <c r="G94" s="1">
        <v>71.400000000000006</v>
      </c>
      <c r="H94" s="1">
        <v>68.900000000000006</v>
      </c>
      <c r="I94" s="1">
        <v>144.80000000000001</v>
      </c>
      <c r="J94" s="1">
        <v>146.19999999999999</v>
      </c>
      <c r="K94" s="1">
        <v>142.6</v>
      </c>
      <c r="L94" s="1">
        <v>133</v>
      </c>
      <c r="M94" s="1">
        <v>129.4</v>
      </c>
      <c r="N94" s="1">
        <v>129.30000000000001</v>
      </c>
    </row>
    <row r="95" spans="2:14" x14ac:dyDescent="0.2">
      <c r="B95" s="1">
        <v>3255</v>
      </c>
      <c r="C95" s="1">
        <v>46.4</v>
      </c>
      <c r="D95" s="1">
        <v>45.7</v>
      </c>
      <c r="E95" s="1">
        <v>41.9</v>
      </c>
      <c r="F95" s="1">
        <v>71</v>
      </c>
      <c r="G95" s="1">
        <v>70.8</v>
      </c>
      <c r="H95" s="1">
        <v>68.8</v>
      </c>
      <c r="I95" s="1">
        <v>143.9</v>
      </c>
      <c r="J95" s="1">
        <v>146.4</v>
      </c>
      <c r="K95" s="1">
        <v>143.69999999999999</v>
      </c>
      <c r="L95" s="1">
        <v>133.9</v>
      </c>
      <c r="M95" s="1">
        <v>129.4</v>
      </c>
      <c r="N95" s="1">
        <v>130.4</v>
      </c>
    </row>
    <row r="96" spans="2:14" x14ac:dyDescent="0.2">
      <c r="B96" s="1">
        <v>3290</v>
      </c>
      <c r="C96" s="1">
        <v>46.3</v>
      </c>
      <c r="D96" s="1">
        <v>45.3</v>
      </c>
      <c r="E96" s="1">
        <v>42.1</v>
      </c>
      <c r="F96" s="1">
        <v>71.400000000000006</v>
      </c>
      <c r="G96" s="1">
        <v>71.400000000000006</v>
      </c>
      <c r="H96" s="1">
        <v>69.8</v>
      </c>
      <c r="I96" s="1">
        <v>144.4</v>
      </c>
      <c r="J96" s="1">
        <v>147.80000000000001</v>
      </c>
      <c r="K96" s="1">
        <v>144.30000000000001</v>
      </c>
      <c r="L96" s="1">
        <v>134.30000000000001</v>
      </c>
      <c r="M96" s="1">
        <v>129.19999999999999</v>
      </c>
      <c r="N96" s="1">
        <v>129.1</v>
      </c>
    </row>
    <row r="97" spans="2:14" x14ac:dyDescent="0.2">
      <c r="B97" s="1">
        <v>3325</v>
      </c>
      <c r="C97" s="1">
        <v>45.5</v>
      </c>
      <c r="D97" s="1">
        <v>45.5</v>
      </c>
      <c r="E97" s="1">
        <v>41.1</v>
      </c>
      <c r="F97" s="1">
        <v>71.599999999999994</v>
      </c>
      <c r="G97" s="1">
        <v>71.5</v>
      </c>
      <c r="H97" s="1">
        <v>69.8</v>
      </c>
      <c r="I97" s="1">
        <v>144.6</v>
      </c>
      <c r="J97" s="1">
        <v>146.5</v>
      </c>
      <c r="K97" s="1">
        <v>143.19999999999999</v>
      </c>
      <c r="L97" s="1">
        <v>133.1</v>
      </c>
      <c r="M97" s="1">
        <v>129.69999999999999</v>
      </c>
      <c r="N97" s="1">
        <v>130.6</v>
      </c>
    </row>
    <row r="98" spans="2:14" x14ac:dyDescent="0.2">
      <c r="B98" s="1">
        <v>3360</v>
      </c>
      <c r="C98" s="1">
        <v>46.1</v>
      </c>
      <c r="D98" s="1">
        <v>45.8</v>
      </c>
      <c r="E98" s="1">
        <v>42.1</v>
      </c>
      <c r="F98" s="1">
        <v>71.099999999999994</v>
      </c>
      <c r="G98" s="1">
        <v>72.3</v>
      </c>
      <c r="H98" s="1">
        <v>69.2</v>
      </c>
      <c r="I98" s="1">
        <v>144.5</v>
      </c>
      <c r="J98" s="1">
        <v>147.1</v>
      </c>
      <c r="K98" s="1">
        <v>143.19999999999999</v>
      </c>
      <c r="L98" s="1">
        <v>132.69999999999999</v>
      </c>
      <c r="M98" s="1">
        <v>130.1</v>
      </c>
      <c r="N98" s="1">
        <v>130.4</v>
      </c>
    </row>
    <row r="99" spans="2:14" x14ac:dyDescent="0.2">
      <c r="B99" s="1">
        <v>3395</v>
      </c>
      <c r="C99" s="1">
        <v>45.6</v>
      </c>
      <c r="D99" s="1">
        <v>45.7</v>
      </c>
      <c r="E99" s="1">
        <v>42.5</v>
      </c>
      <c r="F99" s="1">
        <v>71.900000000000006</v>
      </c>
      <c r="G99" s="1">
        <v>71.5</v>
      </c>
      <c r="H99" s="1">
        <v>69.5</v>
      </c>
      <c r="I99" s="1">
        <v>144.1</v>
      </c>
      <c r="J99" s="1">
        <v>147.1</v>
      </c>
      <c r="K99" s="1">
        <v>143.6</v>
      </c>
      <c r="L99" s="1">
        <v>133.9</v>
      </c>
      <c r="M99" s="1">
        <v>129.69999999999999</v>
      </c>
      <c r="N99" s="1">
        <v>130.4</v>
      </c>
    </row>
    <row r="100" spans="2:14" x14ac:dyDescent="0.2">
      <c r="B100" s="1">
        <v>3430</v>
      </c>
      <c r="C100" s="1">
        <v>45.9</v>
      </c>
      <c r="D100" s="1">
        <v>45.5</v>
      </c>
      <c r="E100" s="1">
        <v>42.3</v>
      </c>
      <c r="F100" s="1">
        <v>71.900000000000006</v>
      </c>
      <c r="G100" s="1">
        <v>71.3</v>
      </c>
      <c r="H100" s="1">
        <v>70.5</v>
      </c>
      <c r="I100" s="1">
        <v>144.9</v>
      </c>
      <c r="J100" s="1">
        <v>145.9</v>
      </c>
      <c r="K100" s="1">
        <v>144.19999999999999</v>
      </c>
      <c r="L100" s="1">
        <v>134.5</v>
      </c>
      <c r="M100" s="1">
        <v>129.80000000000001</v>
      </c>
      <c r="N100" s="1">
        <v>130.1</v>
      </c>
    </row>
    <row r="101" spans="2:14" x14ac:dyDescent="0.2">
      <c r="B101" s="1">
        <v>3465</v>
      </c>
      <c r="C101" s="1">
        <v>45.3</v>
      </c>
      <c r="D101" s="1">
        <v>44.5</v>
      </c>
      <c r="E101" s="1">
        <v>42.2</v>
      </c>
      <c r="F101" s="1">
        <v>70</v>
      </c>
      <c r="G101" s="1">
        <v>71.3</v>
      </c>
      <c r="H101" s="1">
        <v>69</v>
      </c>
      <c r="I101" s="1">
        <v>145.19999999999999</v>
      </c>
      <c r="J101" s="1">
        <v>146.6</v>
      </c>
      <c r="K101" s="1">
        <v>143.30000000000001</v>
      </c>
      <c r="L101" s="1">
        <v>133.5</v>
      </c>
      <c r="M101" s="1">
        <v>130.19999999999999</v>
      </c>
      <c r="N101" s="1">
        <v>130.80000000000001</v>
      </c>
    </row>
    <row r="102" spans="2:14" x14ac:dyDescent="0.2">
      <c r="B102" s="1">
        <v>3500</v>
      </c>
      <c r="C102" s="1">
        <v>46.4</v>
      </c>
      <c r="D102" s="1">
        <v>45.6</v>
      </c>
      <c r="E102" s="1">
        <v>41</v>
      </c>
      <c r="F102" s="1">
        <v>70.900000000000006</v>
      </c>
      <c r="G102" s="1">
        <v>70.8</v>
      </c>
      <c r="H102" s="1">
        <v>70.099999999999994</v>
      </c>
      <c r="I102" s="1">
        <v>145</v>
      </c>
      <c r="J102" s="1">
        <v>147.1</v>
      </c>
      <c r="K102" s="1">
        <v>143.30000000000001</v>
      </c>
      <c r="L102" s="1">
        <v>134.19999999999999</v>
      </c>
      <c r="M102" s="1">
        <v>129.9</v>
      </c>
      <c r="N102" s="1">
        <v>130.80000000000001</v>
      </c>
    </row>
    <row r="103" spans="2:14" x14ac:dyDescent="0.2">
      <c r="B103" s="1">
        <v>3535</v>
      </c>
      <c r="C103" s="1">
        <v>46.8</v>
      </c>
      <c r="D103" s="1">
        <v>45.6</v>
      </c>
      <c r="E103" s="1">
        <v>41.6</v>
      </c>
      <c r="F103" s="1">
        <v>71.2</v>
      </c>
      <c r="G103" s="1">
        <v>71</v>
      </c>
      <c r="H103" s="1">
        <v>70.599999999999994</v>
      </c>
      <c r="I103" s="1">
        <v>145.69999999999999</v>
      </c>
      <c r="J103" s="1">
        <v>147.6</v>
      </c>
      <c r="K103" s="1">
        <v>143.6</v>
      </c>
      <c r="L103" s="1">
        <v>135.80000000000001</v>
      </c>
      <c r="M103" s="1">
        <v>130.30000000000001</v>
      </c>
      <c r="N103" s="1">
        <v>130.6</v>
      </c>
    </row>
    <row r="104" spans="2:14" x14ac:dyDescent="0.2">
      <c r="B104" s="1">
        <v>3570</v>
      </c>
      <c r="C104" s="1">
        <v>46.6</v>
      </c>
      <c r="D104" s="1">
        <v>46</v>
      </c>
      <c r="E104" s="1">
        <v>42.6</v>
      </c>
      <c r="F104" s="1">
        <v>71.599999999999994</v>
      </c>
      <c r="G104" s="1">
        <v>71.2</v>
      </c>
      <c r="H104" s="1">
        <v>70.3</v>
      </c>
      <c r="I104" s="1">
        <v>146.19999999999999</v>
      </c>
      <c r="J104" s="1">
        <v>147.4</v>
      </c>
      <c r="K104" s="1">
        <v>143.9</v>
      </c>
      <c r="L104" s="1">
        <v>135.1</v>
      </c>
      <c r="M104" s="1">
        <v>130.19999999999999</v>
      </c>
      <c r="N104" s="1">
        <v>131.6</v>
      </c>
    </row>
    <row r="105" spans="2:14" x14ac:dyDescent="0.2">
      <c r="B105" s="1">
        <v>3605</v>
      </c>
      <c r="C105" s="1">
        <v>46</v>
      </c>
      <c r="D105" s="1">
        <v>46.5</v>
      </c>
      <c r="E105" s="1">
        <v>42.4</v>
      </c>
      <c r="F105" s="1">
        <v>70.7</v>
      </c>
      <c r="G105" s="1">
        <v>71.5</v>
      </c>
      <c r="H105" s="1">
        <v>69.5</v>
      </c>
      <c r="I105" s="1">
        <v>145.69999999999999</v>
      </c>
      <c r="J105" s="1">
        <v>147.5</v>
      </c>
      <c r="K105" s="1">
        <v>145.30000000000001</v>
      </c>
      <c r="L105" s="1">
        <v>134.19999999999999</v>
      </c>
      <c r="M105" s="1">
        <v>130.1</v>
      </c>
      <c r="N105" s="1">
        <v>130.69999999999999</v>
      </c>
    </row>
    <row r="106" spans="2:14" x14ac:dyDescent="0.2">
      <c r="B106" s="1">
        <v>3640</v>
      </c>
      <c r="C106" s="1">
        <v>46.8</v>
      </c>
      <c r="D106" s="1">
        <v>45.9</v>
      </c>
      <c r="E106" s="1">
        <v>41.9</v>
      </c>
      <c r="F106" s="1">
        <v>70.8</v>
      </c>
      <c r="G106" s="1">
        <v>71.099999999999994</v>
      </c>
      <c r="H106" s="1">
        <v>69.7</v>
      </c>
      <c r="I106" s="1">
        <v>145.80000000000001</v>
      </c>
      <c r="J106" s="1">
        <v>147.30000000000001</v>
      </c>
      <c r="K106" s="1">
        <v>143.9</v>
      </c>
      <c r="L106" s="1">
        <v>134</v>
      </c>
      <c r="M106" s="1">
        <v>130.4</v>
      </c>
      <c r="N106" s="1">
        <v>130.6</v>
      </c>
    </row>
    <row r="107" spans="2:14" x14ac:dyDescent="0.2">
      <c r="B107" s="1">
        <v>3675</v>
      </c>
      <c r="C107" s="1">
        <v>45.8</v>
      </c>
      <c r="D107" s="1">
        <v>46.8</v>
      </c>
      <c r="E107" s="1">
        <v>41.6</v>
      </c>
      <c r="F107" s="1">
        <v>71.599999999999994</v>
      </c>
      <c r="G107" s="1">
        <v>72.2</v>
      </c>
      <c r="H107" s="1">
        <v>69.5</v>
      </c>
      <c r="I107" s="1">
        <v>145.5</v>
      </c>
      <c r="J107" s="1">
        <v>147.80000000000001</v>
      </c>
      <c r="K107" s="1">
        <v>143.5</v>
      </c>
      <c r="L107" s="1">
        <v>135.4</v>
      </c>
      <c r="M107" s="1">
        <v>130.80000000000001</v>
      </c>
      <c r="N107" s="1">
        <v>130.9</v>
      </c>
    </row>
    <row r="108" spans="2:14" x14ac:dyDescent="0.2">
      <c r="B108" s="1">
        <v>3710</v>
      </c>
      <c r="C108" s="1">
        <v>46.1</v>
      </c>
      <c r="D108" s="1">
        <v>45.2</v>
      </c>
      <c r="E108" s="1">
        <v>42.2</v>
      </c>
      <c r="F108" s="1">
        <v>71.599999999999994</v>
      </c>
      <c r="G108" s="1">
        <v>71</v>
      </c>
      <c r="H108" s="1">
        <v>69.400000000000006</v>
      </c>
      <c r="I108" s="1">
        <v>145.5</v>
      </c>
      <c r="J108" s="1">
        <v>148</v>
      </c>
      <c r="K108" s="1">
        <v>143.9</v>
      </c>
      <c r="L108" s="1">
        <v>134.80000000000001</v>
      </c>
      <c r="M108" s="1">
        <v>130.30000000000001</v>
      </c>
      <c r="N108" s="1">
        <v>130.9</v>
      </c>
    </row>
    <row r="109" spans="2:14" x14ac:dyDescent="0.2">
      <c r="B109" s="1">
        <v>3745</v>
      </c>
      <c r="C109" s="1">
        <v>45.8</v>
      </c>
      <c r="D109" s="1">
        <v>46.5</v>
      </c>
      <c r="E109" s="1">
        <v>42.5</v>
      </c>
      <c r="F109" s="1">
        <v>71.099999999999994</v>
      </c>
      <c r="G109" s="1">
        <v>70.2</v>
      </c>
      <c r="H109" s="1">
        <v>70.3</v>
      </c>
      <c r="I109" s="1">
        <v>145.6</v>
      </c>
      <c r="J109" s="1">
        <v>148.1</v>
      </c>
      <c r="K109" s="1">
        <v>145.19999999999999</v>
      </c>
      <c r="L109" s="1">
        <v>135.6</v>
      </c>
      <c r="M109" s="1">
        <v>130.30000000000001</v>
      </c>
      <c r="N109" s="1">
        <v>130.9</v>
      </c>
    </row>
    <row r="110" spans="2:14" x14ac:dyDescent="0.2">
      <c r="B110" s="1">
        <v>3780</v>
      </c>
      <c r="C110" s="1">
        <v>45.9</v>
      </c>
      <c r="D110" s="1">
        <v>45.9</v>
      </c>
      <c r="E110" s="1">
        <v>42.8</v>
      </c>
      <c r="F110" s="1">
        <v>71.8</v>
      </c>
      <c r="G110" s="1">
        <v>71.7</v>
      </c>
      <c r="H110" s="1">
        <v>70.3</v>
      </c>
      <c r="I110" s="1">
        <v>146</v>
      </c>
      <c r="J110" s="1">
        <v>148.19999999999999</v>
      </c>
      <c r="K110" s="1">
        <v>144.6</v>
      </c>
      <c r="L110" s="1">
        <v>134.69999999999999</v>
      </c>
      <c r="M110" s="1">
        <v>130.6</v>
      </c>
      <c r="N110" s="1">
        <v>131.80000000000001</v>
      </c>
    </row>
    <row r="111" spans="2:14" x14ac:dyDescent="0.2">
      <c r="B111" s="1">
        <v>3815</v>
      </c>
      <c r="C111" s="1">
        <v>46.3</v>
      </c>
      <c r="D111" s="1">
        <v>45.6</v>
      </c>
      <c r="E111" s="1">
        <v>42</v>
      </c>
      <c r="F111" s="1">
        <v>72.3</v>
      </c>
      <c r="G111" s="1">
        <v>71.2</v>
      </c>
      <c r="H111" s="1">
        <v>69.7</v>
      </c>
      <c r="I111" s="1">
        <v>145.6</v>
      </c>
      <c r="J111" s="1">
        <v>148.1</v>
      </c>
      <c r="K111" s="1">
        <v>144.19999999999999</v>
      </c>
      <c r="L111" s="1">
        <v>136.1</v>
      </c>
      <c r="M111" s="1">
        <v>130.19999999999999</v>
      </c>
      <c r="N111" s="1">
        <v>132.19999999999999</v>
      </c>
    </row>
    <row r="112" spans="2:14" x14ac:dyDescent="0.2">
      <c r="B112" s="1">
        <v>3850</v>
      </c>
      <c r="C112" s="1">
        <v>46.1</v>
      </c>
      <c r="D112" s="1">
        <v>45.3</v>
      </c>
      <c r="E112" s="1">
        <v>42.4</v>
      </c>
      <c r="F112" s="1">
        <v>72</v>
      </c>
      <c r="G112" s="1">
        <v>71.099999999999994</v>
      </c>
      <c r="H112" s="1">
        <v>69.099999999999994</v>
      </c>
      <c r="I112" s="1">
        <v>145.80000000000001</v>
      </c>
      <c r="J112" s="1">
        <v>148.69999999999999</v>
      </c>
      <c r="K112" s="1">
        <v>145.19999999999999</v>
      </c>
      <c r="L112" s="1">
        <v>136.1</v>
      </c>
      <c r="M112" s="1">
        <v>131.69999999999999</v>
      </c>
      <c r="N112" s="1">
        <v>130.30000000000001</v>
      </c>
    </row>
    <row r="113" spans="2:14" x14ac:dyDescent="0.2">
      <c r="B113" s="1">
        <v>3885</v>
      </c>
      <c r="C113" s="1">
        <v>45.5</v>
      </c>
      <c r="D113" s="1">
        <v>45.4</v>
      </c>
      <c r="E113" s="1">
        <v>41.9</v>
      </c>
      <c r="F113" s="1">
        <v>71.5</v>
      </c>
      <c r="G113" s="1">
        <v>70.5</v>
      </c>
      <c r="H113" s="1">
        <v>69.599999999999994</v>
      </c>
      <c r="I113" s="1">
        <v>146.4</v>
      </c>
      <c r="J113" s="1">
        <v>148</v>
      </c>
      <c r="K113" s="1">
        <v>145.30000000000001</v>
      </c>
      <c r="L113" s="1">
        <v>134.5</v>
      </c>
      <c r="M113" s="1">
        <v>130.4</v>
      </c>
      <c r="N113" s="1">
        <v>131.80000000000001</v>
      </c>
    </row>
    <row r="114" spans="2:14" x14ac:dyDescent="0.2">
      <c r="B114" s="1">
        <v>3920</v>
      </c>
      <c r="C114" s="1">
        <v>46.6</v>
      </c>
      <c r="D114" s="1">
        <v>45</v>
      </c>
      <c r="E114" s="1">
        <v>42.1</v>
      </c>
      <c r="F114" s="1">
        <v>71.900000000000006</v>
      </c>
      <c r="G114" s="1">
        <v>71.2</v>
      </c>
      <c r="H114" s="1">
        <v>70.3</v>
      </c>
      <c r="I114" s="1">
        <v>145.69999999999999</v>
      </c>
      <c r="J114" s="1">
        <v>147.9</v>
      </c>
      <c r="K114" s="1">
        <v>144.69999999999999</v>
      </c>
      <c r="L114" s="1">
        <v>135.4</v>
      </c>
      <c r="M114" s="1">
        <v>131.69999999999999</v>
      </c>
      <c r="N114" s="1">
        <v>131.4</v>
      </c>
    </row>
    <row r="115" spans="2:14" x14ac:dyDescent="0.2">
      <c r="B115" s="1">
        <v>3955</v>
      </c>
      <c r="C115" s="1">
        <v>45.8</v>
      </c>
      <c r="D115" s="1">
        <v>45.6</v>
      </c>
      <c r="E115" s="1">
        <v>41.9</v>
      </c>
      <c r="F115" s="1">
        <v>72</v>
      </c>
      <c r="G115" s="1">
        <v>71.8</v>
      </c>
      <c r="H115" s="1">
        <v>69.599999999999994</v>
      </c>
      <c r="I115" s="1">
        <v>145.69999999999999</v>
      </c>
      <c r="J115" s="1">
        <v>147.4</v>
      </c>
      <c r="K115" s="1">
        <v>145.4</v>
      </c>
      <c r="L115" s="1">
        <v>135.69999999999999</v>
      </c>
      <c r="M115" s="1">
        <v>131.9</v>
      </c>
      <c r="N115" s="1">
        <v>131.5</v>
      </c>
    </row>
    <row r="116" spans="2:14" x14ac:dyDescent="0.2">
      <c r="B116" s="1">
        <v>3990</v>
      </c>
      <c r="C116" s="1">
        <v>45.8</v>
      </c>
      <c r="D116" s="1">
        <v>44.6</v>
      </c>
      <c r="E116" s="1">
        <v>42.9</v>
      </c>
      <c r="F116" s="1">
        <v>71.599999999999994</v>
      </c>
      <c r="G116" s="1">
        <v>72.099999999999994</v>
      </c>
      <c r="H116" s="1">
        <v>69.5</v>
      </c>
      <c r="I116" s="1">
        <v>146</v>
      </c>
      <c r="J116" s="1">
        <v>147.69999999999999</v>
      </c>
      <c r="K116" s="1">
        <v>144.69999999999999</v>
      </c>
      <c r="L116" s="1">
        <v>135.4</v>
      </c>
      <c r="M116" s="1">
        <v>131.1</v>
      </c>
      <c r="N116" s="1">
        <v>130.80000000000001</v>
      </c>
    </row>
    <row r="117" spans="2:14" x14ac:dyDescent="0.2">
      <c r="B117" s="1">
        <v>4025</v>
      </c>
      <c r="C117" s="1">
        <v>47.1</v>
      </c>
      <c r="D117" s="1">
        <v>45.7</v>
      </c>
      <c r="E117" s="1">
        <v>42.3</v>
      </c>
      <c r="F117" s="1">
        <v>70.5</v>
      </c>
      <c r="G117" s="1">
        <v>71.400000000000006</v>
      </c>
      <c r="H117" s="1">
        <v>69.7</v>
      </c>
      <c r="I117" s="1">
        <v>146.5</v>
      </c>
      <c r="J117" s="1">
        <v>148.19999999999999</v>
      </c>
      <c r="K117" s="1">
        <v>145.9</v>
      </c>
      <c r="L117" s="1">
        <v>135</v>
      </c>
      <c r="M117" s="1">
        <v>131.19999999999999</v>
      </c>
      <c r="N117" s="1">
        <v>131.80000000000001</v>
      </c>
    </row>
    <row r="118" spans="2:14" x14ac:dyDescent="0.2">
      <c r="B118" s="1">
        <v>4060</v>
      </c>
      <c r="C118" s="1">
        <v>46.6</v>
      </c>
      <c r="D118" s="1">
        <v>45.7</v>
      </c>
      <c r="E118" s="1">
        <v>41.3</v>
      </c>
      <c r="F118" s="1">
        <v>72.7</v>
      </c>
      <c r="G118" s="1">
        <v>71.3</v>
      </c>
      <c r="H118" s="1">
        <v>70.5</v>
      </c>
      <c r="I118" s="1">
        <v>146.6</v>
      </c>
      <c r="J118" s="1">
        <v>148.1</v>
      </c>
      <c r="K118" s="1">
        <v>144.6</v>
      </c>
      <c r="L118" s="1">
        <v>136.4</v>
      </c>
      <c r="M118" s="1">
        <v>130.4</v>
      </c>
      <c r="N118" s="1">
        <v>131.80000000000001</v>
      </c>
    </row>
    <row r="119" spans="2:14" x14ac:dyDescent="0.2">
      <c r="B119" s="1">
        <v>4095</v>
      </c>
      <c r="C119" s="1">
        <v>45</v>
      </c>
      <c r="D119" s="1">
        <v>44.8</v>
      </c>
      <c r="E119" s="1">
        <v>41.8</v>
      </c>
      <c r="F119" s="1">
        <v>71.7</v>
      </c>
      <c r="G119" s="1">
        <v>71.599999999999994</v>
      </c>
      <c r="H119" s="1">
        <v>70.2</v>
      </c>
      <c r="I119" s="1">
        <v>146.19999999999999</v>
      </c>
      <c r="J119" s="1">
        <v>149</v>
      </c>
      <c r="K119" s="1">
        <v>146.5</v>
      </c>
      <c r="L119" s="1">
        <v>135.4</v>
      </c>
      <c r="M119" s="1">
        <v>131</v>
      </c>
      <c r="N119" s="1">
        <v>131.69999999999999</v>
      </c>
    </row>
    <row r="120" spans="2:14" x14ac:dyDescent="0.2">
      <c r="B120" s="1">
        <v>4130</v>
      </c>
      <c r="C120" s="1">
        <v>45.6</v>
      </c>
      <c r="D120" s="1">
        <v>44.3</v>
      </c>
      <c r="E120" s="1">
        <v>42.2</v>
      </c>
      <c r="F120" s="1">
        <v>71.599999999999994</v>
      </c>
      <c r="G120" s="1">
        <v>71.099999999999994</v>
      </c>
      <c r="H120" s="1">
        <v>69.8</v>
      </c>
      <c r="I120" s="1">
        <v>146.4</v>
      </c>
      <c r="J120" s="1">
        <v>147.80000000000001</v>
      </c>
      <c r="K120" s="1">
        <v>145.80000000000001</v>
      </c>
      <c r="L120" s="1">
        <v>136.19999999999999</v>
      </c>
      <c r="M120" s="1">
        <v>130.80000000000001</v>
      </c>
      <c r="N120" s="1">
        <v>132</v>
      </c>
    </row>
    <row r="121" spans="2:14" x14ac:dyDescent="0.2">
      <c r="B121" s="1">
        <v>4165</v>
      </c>
      <c r="C121" s="1">
        <v>46.3</v>
      </c>
      <c r="D121" s="1">
        <v>46</v>
      </c>
      <c r="E121" s="1">
        <v>43</v>
      </c>
      <c r="F121" s="1">
        <v>70.900000000000006</v>
      </c>
      <c r="G121" s="1">
        <v>71</v>
      </c>
      <c r="H121" s="1">
        <v>69.099999999999994</v>
      </c>
      <c r="I121" s="1">
        <v>146.1</v>
      </c>
      <c r="J121" s="1">
        <v>148.1</v>
      </c>
      <c r="K121" s="1">
        <v>144.80000000000001</v>
      </c>
      <c r="L121" s="1">
        <v>136.1</v>
      </c>
      <c r="M121" s="1">
        <v>132</v>
      </c>
      <c r="N121" s="1">
        <v>131.30000000000001</v>
      </c>
    </row>
    <row r="122" spans="2:14" x14ac:dyDescent="0.2">
      <c r="B122" s="1">
        <v>4200</v>
      </c>
      <c r="C122" s="1">
        <v>46.6</v>
      </c>
      <c r="D122" s="1">
        <v>44.6</v>
      </c>
      <c r="E122" s="1">
        <v>42.4</v>
      </c>
      <c r="F122" s="1">
        <v>71.3</v>
      </c>
      <c r="G122" s="1">
        <v>71.5</v>
      </c>
      <c r="H122" s="1">
        <v>70</v>
      </c>
      <c r="I122" s="1">
        <v>146.80000000000001</v>
      </c>
      <c r="J122" s="1">
        <v>148.69999999999999</v>
      </c>
      <c r="K122" s="1">
        <v>146.19999999999999</v>
      </c>
      <c r="L122" s="1">
        <v>136.4</v>
      </c>
      <c r="M122" s="1">
        <v>130.69999999999999</v>
      </c>
      <c r="N122" s="1">
        <v>132.1</v>
      </c>
    </row>
    <row r="123" spans="2:14" x14ac:dyDescent="0.2">
      <c r="B123" s="1">
        <v>4235</v>
      </c>
      <c r="C123" s="1">
        <v>46.9</v>
      </c>
      <c r="D123" s="1">
        <v>46.6</v>
      </c>
      <c r="E123" s="1">
        <v>41.1</v>
      </c>
      <c r="F123" s="1">
        <v>71</v>
      </c>
      <c r="G123" s="1">
        <v>71.099999999999994</v>
      </c>
      <c r="H123" s="1">
        <v>69.599999999999994</v>
      </c>
      <c r="I123" s="1">
        <v>146.4</v>
      </c>
      <c r="J123" s="1">
        <v>148.1</v>
      </c>
      <c r="K123" s="1">
        <v>145.5</v>
      </c>
      <c r="L123" s="1">
        <v>136.4</v>
      </c>
      <c r="M123" s="1">
        <v>131.1</v>
      </c>
      <c r="N123" s="1">
        <v>132.4</v>
      </c>
    </row>
    <row r="124" spans="2:14" x14ac:dyDescent="0.2">
      <c r="B124" s="1">
        <v>4270</v>
      </c>
      <c r="C124" s="1">
        <v>46.5</v>
      </c>
      <c r="D124" s="1">
        <v>45.4</v>
      </c>
      <c r="E124" s="1">
        <v>42.7</v>
      </c>
      <c r="F124" s="1">
        <v>71.7</v>
      </c>
      <c r="G124" s="1">
        <v>71.3</v>
      </c>
      <c r="H124" s="1">
        <v>69.099999999999994</v>
      </c>
      <c r="I124" s="1">
        <v>146.5</v>
      </c>
      <c r="J124" s="1">
        <v>148.80000000000001</v>
      </c>
      <c r="K124" s="1">
        <v>145.30000000000001</v>
      </c>
      <c r="L124" s="1">
        <v>135.5</v>
      </c>
      <c r="M124" s="1">
        <v>131.69999999999999</v>
      </c>
      <c r="N124" s="1">
        <v>132.80000000000001</v>
      </c>
    </row>
    <row r="125" spans="2:14" x14ac:dyDescent="0.2">
      <c r="B125" s="1">
        <v>4305</v>
      </c>
      <c r="C125" s="1">
        <v>46.3</v>
      </c>
      <c r="D125" s="1">
        <v>46.4</v>
      </c>
      <c r="E125" s="1">
        <v>41.6</v>
      </c>
      <c r="F125" s="1">
        <v>71.7</v>
      </c>
      <c r="G125" s="1">
        <v>72.400000000000006</v>
      </c>
      <c r="H125" s="1">
        <v>70.3</v>
      </c>
      <c r="I125" s="1">
        <v>147.30000000000001</v>
      </c>
      <c r="J125" s="1">
        <v>148</v>
      </c>
      <c r="K125" s="1">
        <v>145.1</v>
      </c>
      <c r="L125" s="1">
        <v>134.9</v>
      </c>
      <c r="M125" s="1">
        <v>131.69999999999999</v>
      </c>
      <c r="N125" s="1">
        <v>132.4</v>
      </c>
    </row>
    <row r="126" spans="2:14" x14ac:dyDescent="0.2">
      <c r="B126" s="1">
        <v>4340</v>
      </c>
      <c r="C126" s="1">
        <v>46.5</v>
      </c>
      <c r="D126" s="1">
        <v>45.2</v>
      </c>
      <c r="E126" s="1">
        <v>43</v>
      </c>
      <c r="F126" s="1">
        <v>71.599999999999994</v>
      </c>
      <c r="G126" s="1">
        <v>70.7</v>
      </c>
      <c r="H126" s="1">
        <v>70.3</v>
      </c>
      <c r="I126" s="1">
        <v>147.5</v>
      </c>
      <c r="J126" s="1">
        <v>148.9</v>
      </c>
      <c r="K126" s="1">
        <v>145.80000000000001</v>
      </c>
      <c r="L126" s="1">
        <v>135.69999999999999</v>
      </c>
      <c r="M126" s="1">
        <v>132.4</v>
      </c>
      <c r="N126" s="1">
        <v>131.1</v>
      </c>
    </row>
    <row r="127" spans="2:14" x14ac:dyDescent="0.2">
      <c r="B127" s="1">
        <v>4375</v>
      </c>
      <c r="C127" s="1">
        <v>46.1</v>
      </c>
      <c r="D127" s="1">
        <v>45.8</v>
      </c>
      <c r="E127" s="1">
        <v>42.6</v>
      </c>
      <c r="F127" s="1">
        <v>71.3</v>
      </c>
      <c r="G127" s="1">
        <v>70.5</v>
      </c>
      <c r="H127" s="1">
        <v>70</v>
      </c>
      <c r="I127" s="1">
        <v>147.80000000000001</v>
      </c>
      <c r="J127" s="1">
        <v>149</v>
      </c>
      <c r="K127" s="1">
        <v>145.69999999999999</v>
      </c>
      <c r="L127" s="1">
        <v>135.30000000000001</v>
      </c>
      <c r="M127" s="1">
        <v>131.4</v>
      </c>
      <c r="N127" s="1">
        <v>132</v>
      </c>
    </row>
    <row r="128" spans="2:14" x14ac:dyDescent="0.2">
      <c r="B128" s="1">
        <v>4410</v>
      </c>
      <c r="C128" s="1">
        <v>46.7</v>
      </c>
      <c r="D128" s="1">
        <v>45.7</v>
      </c>
      <c r="E128" s="1">
        <v>41.8</v>
      </c>
      <c r="F128" s="1">
        <v>71.400000000000006</v>
      </c>
      <c r="G128" s="1">
        <v>72.599999999999994</v>
      </c>
      <c r="H128" s="1">
        <v>70</v>
      </c>
      <c r="I128" s="1">
        <v>146.80000000000001</v>
      </c>
      <c r="J128" s="1">
        <v>148.4</v>
      </c>
      <c r="K128" s="1">
        <v>145.80000000000001</v>
      </c>
      <c r="L128" s="1">
        <v>135.80000000000001</v>
      </c>
      <c r="M128" s="1">
        <v>132.1</v>
      </c>
      <c r="N128" s="1">
        <v>131.80000000000001</v>
      </c>
    </row>
    <row r="129" spans="2:14" x14ac:dyDescent="0.2">
      <c r="B129" s="1">
        <v>4445</v>
      </c>
      <c r="C129" s="1">
        <v>45.8</v>
      </c>
      <c r="D129" s="1">
        <v>45.6</v>
      </c>
      <c r="E129" s="1">
        <v>42.5</v>
      </c>
      <c r="F129" s="1">
        <v>72.3</v>
      </c>
      <c r="G129" s="1">
        <v>71.099999999999994</v>
      </c>
      <c r="H129" s="1">
        <v>68.900000000000006</v>
      </c>
      <c r="I129" s="1">
        <v>146.19999999999999</v>
      </c>
      <c r="J129" s="1">
        <v>147.5</v>
      </c>
      <c r="K129" s="1">
        <v>145.9</v>
      </c>
      <c r="L129" s="1">
        <v>134.80000000000001</v>
      </c>
      <c r="M129" s="1">
        <v>131.69999999999999</v>
      </c>
      <c r="N129" s="1">
        <v>131.6</v>
      </c>
    </row>
    <row r="130" spans="2:14" x14ac:dyDescent="0.2">
      <c r="B130" s="1">
        <v>4480</v>
      </c>
      <c r="C130" s="1">
        <v>46.5</v>
      </c>
      <c r="D130" s="1">
        <v>45.8</v>
      </c>
      <c r="E130" s="1">
        <v>42.5</v>
      </c>
      <c r="F130" s="1">
        <v>71.7</v>
      </c>
      <c r="G130" s="1">
        <v>71.400000000000006</v>
      </c>
      <c r="H130" s="1">
        <v>68.900000000000006</v>
      </c>
      <c r="I130" s="1">
        <v>146.9</v>
      </c>
      <c r="J130" s="1">
        <v>148.80000000000001</v>
      </c>
      <c r="K130" s="1">
        <v>144.9</v>
      </c>
      <c r="L130" s="1">
        <v>136.5</v>
      </c>
      <c r="M130" s="1">
        <v>131.5</v>
      </c>
      <c r="N130" s="1">
        <v>131.1</v>
      </c>
    </row>
    <row r="131" spans="2:14" x14ac:dyDescent="0.2">
      <c r="B131" s="1">
        <v>4515</v>
      </c>
      <c r="C131" s="1">
        <v>47</v>
      </c>
      <c r="D131" s="1">
        <v>45.8</v>
      </c>
      <c r="E131" s="1">
        <v>41.9</v>
      </c>
      <c r="F131" s="1">
        <v>71.8</v>
      </c>
      <c r="G131" s="1">
        <v>71.3</v>
      </c>
      <c r="H131" s="1">
        <v>69.900000000000006</v>
      </c>
      <c r="I131" s="1">
        <v>147.30000000000001</v>
      </c>
      <c r="J131" s="1">
        <v>148.9</v>
      </c>
      <c r="K131" s="1">
        <v>145</v>
      </c>
      <c r="L131" s="1">
        <v>136.19999999999999</v>
      </c>
      <c r="M131" s="1">
        <v>130.9</v>
      </c>
      <c r="N131" s="1">
        <v>132.1</v>
      </c>
    </row>
    <row r="132" spans="2:14" x14ac:dyDescent="0.2">
      <c r="B132" s="1">
        <v>4550</v>
      </c>
      <c r="C132" s="1">
        <v>45.8</v>
      </c>
      <c r="D132" s="1">
        <v>45.7</v>
      </c>
      <c r="E132" s="1">
        <v>41.9</v>
      </c>
      <c r="F132" s="1">
        <v>71.8</v>
      </c>
      <c r="G132" s="1">
        <v>71.3</v>
      </c>
      <c r="H132" s="1">
        <v>70.099999999999994</v>
      </c>
      <c r="I132" s="1">
        <v>147.19999999999999</v>
      </c>
      <c r="J132" s="1">
        <v>147.80000000000001</v>
      </c>
      <c r="K132" s="1">
        <v>145.80000000000001</v>
      </c>
      <c r="L132" s="1">
        <v>135.4</v>
      </c>
      <c r="M132" s="1">
        <v>131.9</v>
      </c>
      <c r="N132" s="1">
        <v>132.19999999999999</v>
      </c>
    </row>
    <row r="133" spans="2:14" x14ac:dyDescent="0.2">
      <c r="B133" s="1">
        <v>4585</v>
      </c>
      <c r="C133" s="1">
        <v>46</v>
      </c>
      <c r="D133" s="1">
        <v>45.5</v>
      </c>
      <c r="E133" s="1">
        <v>41.5</v>
      </c>
      <c r="F133" s="1">
        <v>70.7</v>
      </c>
      <c r="G133" s="1">
        <v>72</v>
      </c>
      <c r="H133" s="1">
        <v>69.5</v>
      </c>
      <c r="I133" s="1">
        <v>147.69999999999999</v>
      </c>
      <c r="J133" s="1">
        <v>148</v>
      </c>
      <c r="K133" s="1">
        <v>145.80000000000001</v>
      </c>
      <c r="L133" s="1">
        <v>136.5</v>
      </c>
      <c r="M133" s="1">
        <v>132</v>
      </c>
      <c r="N133" s="1">
        <v>132.5</v>
      </c>
    </row>
    <row r="134" spans="2:14" x14ac:dyDescent="0.2">
      <c r="B134" s="1">
        <v>4620</v>
      </c>
      <c r="C134" s="1">
        <v>44.9</v>
      </c>
      <c r="D134" s="1">
        <v>46.5</v>
      </c>
      <c r="E134" s="1">
        <v>41.4</v>
      </c>
      <c r="F134" s="1">
        <v>71.3</v>
      </c>
      <c r="G134" s="1">
        <v>72.2</v>
      </c>
      <c r="H134" s="1">
        <v>69.099999999999994</v>
      </c>
      <c r="I134" s="1">
        <v>147.5</v>
      </c>
      <c r="J134" s="1">
        <v>148.69999999999999</v>
      </c>
      <c r="K134" s="1">
        <v>145.30000000000001</v>
      </c>
      <c r="L134" s="1">
        <v>135.6</v>
      </c>
      <c r="M134" s="1">
        <v>131.69999999999999</v>
      </c>
      <c r="N134" s="1">
        <v>132.9</v>
      </c>
    </row>
    <row r="135" spans="2:14" x14ac:dyDescent="0.2">
      <c r="B135" s="1">
        <v>4655</v>
      </c>
      <c r="C135" s="1">
        <v>45.8</v>
      </c>
      <c r="D135" s="1">
        <v>45.9</v>
      </c>
      <c r="E135" s="1">
        <v>41.8</v>
      </c>
      <c r="F135" s="1">
        <v>72.3</v>
      </c>
      <c r="G135" s="1">
        <v>71.599999999999994</v>
      </c>
      <c r="H135" s="1">
        <v>69.7</v>
      </c>
      <c r="I135" s="1">
        <v>147.9</v>
      </c>
      <c r="J135" s="1">
        <v>147.4</v>
      </c>
      <c r="K135" s="1">
        <v>145.80000000000001</v>
      </c>
      <c r="L135" s="1">
        <v>137</v>
      </c>
      <c r="M135" s="1">
        <v>132.80000000000001</v>
      </c>
      <c r="N135" s="1">
        <v>132.80000000000001</v>
      </c>
    </row>
    <row r="136" spans="2:14" x14ac:dyDescent="0.2">
      <c r="B136" s="1">
        <v>4690</v>
      </c>
      <c r="C136" s="1">
        <v>45.8</v>
      </c>
      <c r="D136" s="1">
        <v>45.5</v>
      </c>
      <c r="E136" s="1">
        <v>42.2</v>
      </c>
      <c r="F136" s="1">
        <v>71.2</v>
      </c>
      <c r="G136" s="1">
        <v>71.8</v>
      </c>
      <c r="H136" s="1">
        <v>69.5</v>
      </c>
      <c r="I136" s="1">
        <v>148</v>
      </c>
      <c r="J136" s="1">
        <v>148.6</v>
      </c>
      <c r="K136" s="1">
        <v>145.1</v>
      </c>
      <c r="L136" s="1">
        <v>137.1</v>
      </c>
      <c r="M136" s="1">
        <v>131.4</v>
      </c>
      <c r="N136" s="1">
        <v>132</v>
      </c>
    </row>
    <row r="137" spans="2:14" x14ac:dyDescent="0.2">
      <c r="B137" s="1">
        <v>4725</v>
      </c>
      <c r="C137" s="1">
        <v>46.9</v>
      </c>
      <c r="D137" s="1">
        <v>45.3</v>
      </c>
      <c r="E137" s="1">
        <v>42.8</v>
      </c>
      <c r="F137" s="1">
        <v>71.400000000000006</v>
      </c>
      <c r="G137" s="1">
        <v>72.400000000000006</v>
      </c>
      <c r="H137" s="1">
        <v>69.2</v>
      </c>
      <c r="I137" s="1">
        <v>146.9</v>
      </c>
      <c r="J137" s="1">
        <v>148.69999999999999</v>
      </c>
      <c r="K137" s="1">
        <v>146.80000000000001</v>
      </c>
      <c r="L137" s="1">
        <v>135.9</v>
      </c>
      <c r="M137" s="1">
        <v>132.30000000000001</v>
      </c>
      <c r="N137" s="1">
        <v>132.5</v>
      </c>
    </row>
    <row r="138" spans="2:14" x14ac:dyDescent="0.2">
      <c r="B138" s="1">
        <v>4760</v>
      </c>
      <c r="C138" s="1">
        <v>46.1</v>
      </c>
      <c r="D138" s="1">
        <v>44.8</v>
      </c>
      <c r="E138" s="1">
        <v>41.6</v>
      </c>
      <c r="F138" s="1">
        <v>72.099999999999994</v>
      </c>
      <c r="G138" s="1">
        <v>72.099999999999994</v>
      </c>
      <c r="H138" s="1">
        <v>70.2</v>
      </c>
      <c r="I138" s="1">
        <v>147.1</v>
      </c>
      <c r="J138" s="1">
        <v>148.30000000000001</v>
      </c>
      <c r="K138" s="1">
        <v>146.4</v>
      </c>
      <c r="L138" s="1">
        <v>136.80000000000001</v>
      </c>
      <c r="M138" s="1">
        <v>132.1</v>
      </c>
      <c r="N138" s="1">
        <v>132.5</v>
      </c>
    </row>
    <row r="139" spans="2:14" x14ac:dyDescent="0.2">
      <c r="B139" s="1">
        <v>4795</v>
      </c>
      <c r="C139" s="1">
        <v>45.6</v>
      </c>
      <c r="D139" s="1">
        <v>45.9</v>
      </c>
      <c r="E139" s="1">
        <v>41.9</v>
      </c>
      <c r="F139" s="1">
        <v>72.2</v>
      </c>
      <c r="G139" s="1">
        <v>72</v>
      </c>
      <c r="H139" s="1">
        <v>70.3</v>
      </c>
      <c r="I139" s="1">
        <v>147.4</v>
      </c>
      <c r="J139" s="1">
        <v>148</v>
      </c>
      <c r="K139" s="1">
        <v>146.1</v>
      </c>
      <c r="L139" s="1">
        <v>136.69999999999999</v>
      </c>
      <c r="M139" s="1">
        <v>131.5</v>
      </c>
      <c r="N139" s="1">
        <v>131.80000000000001</v>
      </c>
    </row>
    <row r="140" spans="2:14" x14ac:dyDescent="0.2">
      <c r="B140" s="1">
        <v>4830</v>
      </c>
      <c r="C140" s="1">
        <v>46.7</v>
      </c>
      <c r="D140" s="1">
        <v>46.4</v>
      </c>
      <c r="E140" s="1">
        <v>41.1</v>
      </c>
      <c r="F140" s="1">
        <v>71.7</v>
      </c>
      <c r="G140" s="1">
        <v>71.400000000000006</v>
      </c>
      <c r="H140" s="1">
        <v>69.2</v>
      </c>
      <c r="I140" s="1">
        <v>147.6</v>
      </c>
      <c r="J140" s="1">
        <v>147.19999999999999</v>
      </c>
      <c r="K140" s="1">
        <v>147.30000000000001</v>
      </c>
      <c r="L140" s="1">
        <v>136.19999999999999</v>
      </c>
      <c r="M140" s="1">
        <v>132.30000000000001</v>
      </c>
      <c r="N140" s="1">
        <v>132</v>
      </c>
    </row>
    <row r="141" spans="2:14" x14ac:dyDescent="0.2">
      <c r="B141" s="1">
        <v>4865</v>
      </c>
      <c r="C141" s="1">
        <v>46</v>
      </c>
      <c r="D141" s="1">
        <v>45.8</v>
      </c>
      <c r="E141" s="1">
        <v>42</v>
      </c>
      <c r="F141" s="1">
        <v>71.7</v>
      </c>
      <c r="G141" s="1">
        <v>71.5</v>
      </c>
      <c r="H141" s="1">
        <v>70.5</v>
      </c>
      <c r="I141" s="1">
        <v>147.6</v>
      </c>
      <c r="J141" s="1">
        <v>148.80000000000001</v>
      </c>
      <c r="K141" s="1">
        <v>145.4</v>
      </c>
      <c r="L141" s="1">
        <v>136.30000000000001</v>
      </c>
      <c r="M141" s="1">
        <v>132</v>
      </c>
      <c r="N141" s="1">
        <v>130.80000000000001</v>
      </c>
    </row>
    <row r="142" spans="2:14" x14ac:dyDescent="0.2">
      <c r="B142" s="1">
        <v>4900</v>
      </c>
      <c r="C142" s="1">
        <v>46.6</v>
      </c>
      <c r="D142" s="1">
        <v>45.9</v>
      </c>
      <c r="E142" s="1">
        <v>43.1</v>
      </c>
      <c r="F142" s="1">
        <v>70.3</v>
      </c>
      <c r="G142" s="1">
        <v>71</v>
      </c>
      <c r="H142" s="1">
        <v>70.5</v>
      </c>
      <c r="I142" s="1">
        <v>147.5</v>
      </c>
      <c r="J142" s="1">
        <v>149.5</v>
      </c>
      <c r="K142" s="1">
        <v>146.4</v>
      </c>
      <c r="L142" s="1">
        <v>136.69999999999999</v>
      </c>
      <c r="M142" s="1">
        <v>132.19999999999999</v>
      </c>
      <c r="N142" s="1">
        <v>133</v>
      </c>
    </row>
    <row r="143" spans="2:14" x14ac:dyDescent="0.2">
      <c r="B143" s="1">
        <v>4935</v>
      </c>
      <c r="C143" s="1">
        <v>46.3</v>
      </c>
      <c r="D143" s="1">
        <v>46.2</v>
      </c>
      <c r="E143" s="1">
        <v>42.2</v>
      </c>
      <c r="F143" s="1">
        <v>71.599999999999994</v>
      </c>
      <c r="G143" s="1">
        <v>71.900000000000006</v>
      </c>
      <c r="H143" s="1">
        <v>69.099999999999994</v>
      </c>
      <c r="I143" s="1">
        <v>147.1</v>
      </c>
      <c r="J143" s="1">
        <v>149</v>
      </c>
      <c r="K143" s="1">
        <v>145.5</v>
      </c>
      <c r="L143" s="1">
        <v>136.69999999999999</v>
      </c>
      <c r="M143" s="1">
        <v>132</v>
      </c>
      <c r="N143" s="1">
        <v>131.4</v>
      </c>
    </row>
    <row r="144" spans="2:14" x14ac:dyDescent="0.2">
      <c r="B144" s="1">
        <v>4970</v>
      </c>
      <c r="C144" s="1">
        <v>46.8</v>
      </c>
      <c r="D144" s="1">
        <v>45.2</v>
      </c>
      <c r="E144" s="1">
        <v>41.7</v>
      </c>
      <c r="F144" s="1">
        <v>72</v>
      </c>
      <c r="G144" s="1">
        <v>70.5</v>
      </c>
      <c r="H144" s="1">
        <v>68.400000000000006</v>
      </c>
      <c r="I144" s="1">
        <v>147.6</v>
      </c>
      <c r="J144" s="1">
        <v>148.6</v>
      </c>
      <c r="K144" s="1">
        <v>146</v>
      </c>
      <c r="L144" s="1">
        <v>136.69999999999999</v>
      </c>
      <c r="M144" s="1">
        <v>131.1</v>
      </c>
      <c r="N144" s="1">
        <v>132.80000000000001</v>
      </c>
    </row>
    <row r="145" spans="2:14" x14ac:dyDescent="0.2">
      <c r="B145" s="1">
        <v>5005</v>
      </c>
      <c r="C145" s="1">
        <v>45.9</v>
      </c>
      <c r="D145" s="1">
        <v>46.3</v>
      </c>
      <c r="E145" s="1">
        <v>42.6</v>
      </c>
      <c r="F145" s="1">
        <v>71.3</v>
      </c>
      <c r="G145" s="1">
        <v>69.599999999999994</v>
      </c>
      <c r="H145" s="1">
        <v>70.099999999999994</v>
      </c>
      <c r="I145" s="1">
        <v>146.6</v>
      </c>
      <c r="J145" s="1">
        <v>147.1</v>
      </c>
      <c r="K145" s="1">
        <v>145.9</v>
      </c>
      <c r="L145" s="1">
        <v>136.80000000000001</v>
      </c>
      <c r="M145" s="1">
        <v>132.19999999999999</v>
      </c>
      <c r="N145" s="1">
        <v>132.6</v>
      </c>
    </row>
    <row r="146" spans="2:14" x14ac:dyDescent="0.2">
      <c r="B146" s="1">
        <v>5040</v>
      </c>
      <c r="C146" s="1">
        <v>45.8</v>
      </c>
      <c r="D146" s="1">
        <v>46.3</v>
      </c>
      <c r="E146" s="1">
        <v>42.4</v>
      </c>
      <c r="F146" s="1">
        <v>72.400000000000006</v>
      </c>
      <c r="G146" s="1">
        <v>71.2</v>
      </c>
      <c r="H146" s="1">
        <v>70</v>
      </c>
      <c r="I146" s="1">
        <v>147.1</v>
      </c>
      <c r="J146" s="1">
        <v>148.30000000000001</v>
      </c>
      <c r="K146" s="1">
        <v>146.30000000000001</v>
      </c>
      <c r="L146" s="1">
        <v>137.19999999999999</v>
      </c>
      <c r="M146" s="1">
        <v>132.19999999999999</v>
      </c>
      <c r="N146" s="1">
        <v>131.6</v>
      </c>
    </row>
    <row r="147" spans="2:14" x14ac:dyDescent="0.2">
      <c r="B147" s="1">
        <v>5075</v>
      </c>
      <c r="C147" s="1">
        <v>46</v>
      </c>
      <c r="D147" s="1">
        <v>45.7</v>
      </c>
      <c r="E147" s="1">
        <v>42.5</v>
      </c>
      <c r="F147" s="1">
        <v>71.900000000000006</v>
      </c>
      <c r="G147" s="1">
        <v>71.599999999999994</v>
      </c>
      <c r="H147" s="1">
        <v>70.2</v>
      </c>
      <c r="I147" s="1">
        <v>147.9</v>
      </c>
      <c r="J147" s="1">
        <v>148.19999999999999</v>
      </c>
      <c r="K147" s="1">
        <v>146.69999999999999</v>
      </c>
      <c r="L147" s="1">
        <v>137.6</v>
      </c>
      <c r="M147" s="1">
        <v>132.80000000000001</v>
      </c>
      <c r="N147" s="1">
        <v>132.6</v>
      </c>
    </row>
    <row r="148" spans="2:14" x14ac:dyDescent="0.2">
      <c r="B148" s="1">
        <v>5110</v>
      </c>
      <c r="C148" s="1">
        <v>47.1</v>
      </c>
      <c r="D148" s="1">
        <v>45.4</v>
      </c>
      <c r="E148" s="1">
        <v>42.3</v>
      </c>
      <c r="F148" s="1">
        <v>71.2</v>
      </c>
      <c r="G148" s="1">
        <v>71.099999999999994</v>
      </c>
      <c r="H148" s="1">
        <v>69.8</v>
      </c>
      <c r="I148" s="1">
        <v>148.1</v>
      </c>
      <c r="J148" s="1">
        <v>148.6</v>
      </c>
      <c r="K148" s="1">
        <v>145.5</v>
      </c>
      <c r="L148" s="1">
        <v>136.30000000000001</v>
      </c>
      <c r="M148" s="1">
        <v>132.1</v>
      </c>
      <c r="N148" s="1">
        <v>132.80000000000001</v>
      </c>
    </row>
    <row r="149" spans="2:14" x14ac:dyDescent="0.2">
      <c r="B149" s="1">
        <v>5145</v>
      </c>
      <c r="C149" s="1">
        <v>46.5</v>
      </c>
      <c r="D149" s="1">
        <v>45.2</v>
      </c>
      <c r="E149" s="1">
        <v>42.7</v>
      </c>
      <c r="F149" s="1">
        <v>71.599999999999994</v>
      </c>
      <c r="G149" s="1">
        <v>71.7</v>
      </c>
      <c r="H149" s="1">
        <v>69.400000000000006</v>
      </c>
      <c r="I149" s="1">
        <v>147.80000000000001</v>
      </c>
      <c r="J149" s="1">
        <v>149</v>
      </c>
      <c r="K149" s="1">
        <v>145.5</v>
      </c>
      <c r="L149" s="1">
        <v>136.6</v>
      </c>
      <c r="M149" s="1">
        <v>132.4</v>
      </c>
      <c r="N149" s="1">
        <v>132.80000000000001</v>
      </c>
    </row>
    <row r="150" spans="2:14" x14ac:dyDescent="0.2">
      <c r="B150" s="1">
        <v>5180</v>
      </c>
      <c r="C150" s="1">
        <v>46.1</v>
      </c>
      <c r="D150" s="1">
        <v>46.5</v>
      </c>
      <c r="E150" s="1">
        <v>42.6</v>
      </c>
      <c r="F150" s="1">
        <v>72.2</v>
      </c>
      <c r="G150" s="1">
        <v>71.099999999999994</v>
      </c>
      <c r="H150" s="1">
        <v>69.8</v>
      </c>
      <c r="I150" s="1">
        <v>148.1</v>
      </c>
      <c r="J150" s="1">
        <v>148.4</v>
      </c>
      <c r="K150" s="1">
        <v>146.30000000000001</v>
      </c>
      <c r="L150" s="1">
        <v>137.5</v>
      </c>
      <c r="M150" s="1">
        <v>132</v>
      </c>
      <c r="N150" s="1">
        <v>132.5</v>
      </c>
    </row>
    <row r="151" spans="2:14" x14ac:dyDescent="0.2">
      <c r="B151" s="1">
        <v>5215</v>
      </c>
      <c r="C151" s="1">
        <v>46.7</v>
      </c>
      <c r="D151" s="1">
        <v>47.1</v>
      </c>
      <c r="E151" s="1">
        <v>42.4</v>
      </c>
      <c r="F151" s="1">
        <v>71.8</v>
      </c>
      <c r="G151" s="1">
        <v>70.8</v>
      </c>
      <c r="H151" s="1">
        <v>70.099999999999994</v>
      </c>
      <c r="I151" s="1">
        <v>147.69999999999999</v>
      </c>
      <c r="J151" s="1">
        <v>148.6</v>
      </c>
      <c r="K151" s="1">
        <v>146</v>
      </c>
      <c r="L151" s="1">
        <v>136.30000000000001</v>
      </c>
      <c r="M151" s="1">
        <v>131.80000000000001</v>
      </c>
      <c r="N151" s="1">
        <v>132.80000000000001</v>
      </c>
    </row>
    <row r="152" spans="2:14" x14ac:dyDescent="0.2">
      <c r="B152" s="1">
        <v>5250</v>
      </c>
      <c r="C152" s="1">
        <v>47.1</v>
      </c>
      <c r="D152" s="1">
        <v>45.6</v>
      </c>
      <c r="E152" s="1">
        <v>41.5</v>
      </c>
      <c r="F152" s="1">
        <v>71</v>
      </c>
      <c r="G152" s="1">
        <v>71.7</v>
      </c>
      <c r="H152" s="1">
        <v>69.7</v>
      </c>
      <c r="I152" s="1">
        <v>147.5</v>
      </c>
      <c r="J152" s="1">
        <v>149</v>
      </c>
      <c r="K152" s="1">
        <v>145.9</v>
      </c>
      <c r="L152" s="1">
        <v>136.69999999999999</v>
      </c>
      <c r="M152" s="1">
        <v>132.9</v>
      </c>
      <c r="N152" s="1">
        <v>133.19999999999999</v>
      </c>
    </row>
    <row r="153" spans="2:14" x14ac:dyDescent="0.2">
      <c r="B153" s="1">
        <v>5285</v>
      </c>
      <c r="C153" s="1">
        <v>46.8</v>
      </c>
      <c r="D153" s="1">
        <v>45.7</v>
      </c>
      <c r="E153" s="1">
        <v>42</v>
      </c>
      <c r="F153" s="1">
        <v>72</v>
      </c>
      <c r="G153" s="1">
        <v>70.400000000000006</v>
      </c>
      <c r="H153" s="1">
        <v>69.400000000000006</v>
      </c>
      <c r="I153" s="1">
        <v>147.9</v>
      </c>
      <c r="J153" s="1">
        <v>148.69999999999999</v>
      </c>
      <c r="K153" s="1">
        <v>145.5</v>
      </c>
      <c r="L153" s="1">
        <v>136.80000000000001</v>
      </c>
      <c r="M153" s="1">
        <v>132.5</v>
      </c>
      <c r="N153" s="1">
        <v>132.30000000000001</v>
      </c>
    </row>
    <row r="154" spans="2:14" x14ac:dyDescent="0.2">
      <c r="B154" s="1">
        <v>5320</v>
      </c>
      <c r="C154" s="1">
        <v>46.1</v>
      </c>
      <c r="D154" s="1">
        <v>46.3</v>
      </c>
      <c r="E154" s="1">
        <v>42.5</v>
      </c>
      <c r="F154" s="1">
        <v>71.2</v>
      </c>
      <c r="G154" s="1">
        <v>71.900000000000006</v>
      </c>
      <c r="H154" s="1">
        <v>69.7</v>
      </c>
      <c r="I154" s="1">
        <v>148.6</v>
      </c>
      <c r="J154" s="1">
        <v>149.1</v>
      </c>
      <c r="K154" s="1">
        <v>145</v>
      </c>
      <c r="L154" s="1">
        <v>137.30000000000001</v>
      </c>
      <c r="M154" s="1">
        <v>131.9</v>
      </c>
      <c r="N154" s="1">
        <v>133.1</v>
      </c>
    </row>
    <row r="155" spans="2:14" x14ac:dyDescent="0.2">
      <c r="B155" s="1">
        <v>5355</v>
      </c>
      <c r="C155" s="1">
        <v>46.4</v>
      </c>
      <c r="D155" s="1">
        <v>46.1</v>
      </c>
      <c r="E155" s="1">
        <v>43.2</v>
      </c>
      <c r="F155" s="1">
        <v>71.099999999999994</v>
      </c>
      <c r="G155" s="1">
        <v>71.099999999999994</v>
      </c>
      <c r="H155" s="1">
        <v>70</v>
      </c>
      <c r="I155" s="1">
        <v>147.9</v>
      </c>
      <c r="J155" s="1">
        <v>148.5</v>
      </c>
      <c r="K155" s="1">
        <v>146.80000000000001</v>
      </c>
      <c r="L155" s="1">
        <v>136.30000000000001</v>
      </c>
      <c r="M155" s="1">
        <v>132.30000000000001</v>
      </c>
      <c r="N155" s="1">
        <v>132.5</v>
      </c>
    </row>
    <row r="156" spans="2:14" x14ac:dyDescent="0.2">
      <c r="B156" s="1">
        <v>5390</v>
      </c>
      <c r="C156" s="1">
        <v>46.9</v>
      </c>
      <c r="D156" s="1">
        <v>46.1</v>
      </c>
      <c r="E156" s="1">
        <v>43.2</v>
      </c>
      <c r="F156" s="1">
        <v>70.8</v>
      </c>
      <c r="G156" s="1">
        <v>71</v>
      </c>
      <c r="H156" s="1">
        <v>69.900000000000006</v>
      </c>
      <c r="I156" s="1">
        <v>148.5</v>
      </c>
      <c r="J156" s="1">
        <v>148.1</v>
      </c>
      <c r="K156" s="1">
        <v>146.80000000000001</v>
      </c>
      <c r="L156" s="1">
        <v>136.30000000000001</v>
      </c>
      <c r="M156" s="1">
        <v>132.1</v>
      </c>
      <c r="N156" s="1">
        <v>131.69999999999999</v>
      </c>
    </row>
    <row r="157" spans="2:14" x14ac:dyDescent="0.2">
      <c r="B157" s="1">
        <v>5425</v>
      </c>
      <c r="C157" s="1">
        <v>46.3</v>
      </c>
      <c r="D157" s="1">
        <v>45.9</v>
      </c>
      <c r="E157" s="1">
        <v>42.4</v>
      </c>
      <c r="F157" s="1">
        <v>71.599999999999994</v>
      </c>
      <c r="G157" s="1">
        <v>71.099999999999994</v>
      </c>
      <c r="H157" s="1">
        <v>70.099999999999994</v>
      </c>
      <c r="I157" s="1">
        <v>147.5</v>
      </c>
      <c r="J157" s="1">
        <v>148.1</v>
      </c>
      <c r="K157" s="1">
        <v>146.19999999999999</v>
      </c>
      <c r="L157" s="1">
        <v>136.5</v>
      </c>
      <c r="M157" s="1">
        <v>132.80000000000001</v>
      </c>
      <c r="N157" s="1">
        <v>132.4</v>
      </c>
    </row>
    <row r="158" spans="2:14" x14ac:dyDescent="0.2">
      <c r="B158" s="1">
        <v>5460</v>
      </c>
      <c r="C158" s="1">
        <v>46.6</v>
      </c>
      <c r="D158" s="1">
        <v>45.9</v>
      </c>
      <c r="E158" s="1">
        <v>42.6</v>
      </c>
      <c r="F158" s="1">
        <v>71.8</v>
      </c>
      <c r="G158" s="1">
        <v>71.400000000000006</v>
      </c>
      <c r="H158" s="1">
        <v>69.599999999999994</v>
      </c>
      <c r="I158" s="1">
        <v>148.69999999999999</v>
      </c>
      <c r="J158" s="1">
        <v>148.69999999999999</v>
      </c>
      <c r="K158" s="1">
        <v>146.5</v>
      </c>
      <c r="L158" s="1">
        <v>136.6</v>
      </c>
      <c r="M158" s="1">
        <v>132.5</v>
      </c>
      <c r="N158" s="1">
        <v>132.5</v>
      </c>
    </row>
    <row r="159" spans="2:14" x14ac:dyDescent="0.2">
      <c r="B159" s="1">
        <v>5495</v>
      </c>
      <c r="C159" s="1">
        <v>46.6</v>
      </c>
      <c r="D159" s="1">
        <v>45.5</v>
      </c>
      <c r="E159" s="1">
        <v>42.8</v>
      </c>
      <c r="F159" s="1">
        <v>70.8</v>
      </c>
      <c r="G159" s="1">
        <v>70.099999999999994</v>
      </c>
      <c r="H159" s="1">
        <v>70.3</v>
      </c>
      <c r="I159" s="1">
        <v>147.4</v>
      </c>
      <c r="J159" s="1">
        <v>148.1</v>
      </c>
      <c r="K159" s="1">
        <v>145.30000000000001</v>
      </c>
      <c r="L159" s="1">
        <v>136.9</v>
      </c>
      <c r="M159" s="1">
        <v>133.19999999999999</v>
      </c>
      <c r="N159" s="1">
        <v>132.4</v>
      </c>
    </row>
    <row r="160" spans="2:14" x14ac:dyDescent="0.2">
      <c r="B160" s="1">
        <v>5530</v>
      </c>
      <c r="C160" s="1">
        <v>46.3</v>
      </c>
      <c r="D160" s="1">
        <v>45.6</v>
      </c>
      <c r="E160" s="1">
        <v>42.4</v>
      </c>
      <c r="F160" s="1">
        <v>70.8</v>
      </c>
      <c r="G160" s="1">
        <v>70.900000000000006</v>
      </c>
      <c r="H160" s="1">
        <v>68.900000000000006</v>
      </c>
      <c r="I160" s="1">
        <v>148.6</v>
      </c>
      <c r="J160" s="1">
        <v>147.80000000000001</v>
      </c>
      <c r="K160" s="1">
        <v>146.9</v>
      </c>
      <c r="L160" s="1">
        <v>136.9</v>
      </c>
      <c r="M160" s="1">
        <v>132.69999999999999</v>
      </c>
      <c r="N160" s="1">
        <v>133.1</v>
      </c>
    </row>
    <row r="161" spans="2:14" x14ac:dyDescent="0.2">
      <c r="B161" s="1">
        <v>5565</v>
      </c>
      <c r="C161" s="1">
        <v>46.7</v>
      </c>
      <c r="D161" s="1">
        <v>45.5</v>
      </c>
      <c r="E161" s="1">
        <v>42.2</v>
      </c>
      <c r="F161" s="1">
        <v>71.099999999999994</v>
      </c>
      <c r="G161" s="1">
        <v>71.3</v>
      </c>
      <c r="H161" s="1">
        <v>69.5</v>
      </c>
      <c r="I161" s="1">
        <v>148.1</v>
      </c>
      <c r="J161" s="1">
        <v>149.1</v>
      </c>
      <c r="K161" s="1">
        <v>146.4</v>
      </c>
      <c r="L161" s="1">
        <v>136.4</v>
      </c>
      <c r="M161" s="1">
        <v>132.80000000000001</v>
      </c>
      <c r="N161" s="1">
        <v>132.5</v>
      </c>
    </row>
    <row r="162" spans="2:14" x14ac:dyDescent="0.2">
      <c r="B162" s="1">
        <v>5600</v>
      </c>
      <c r="C162" s="1">
        <v>46</v>
      </c>
      <c r="D162" s="1">
        <v>46.2</v>
      </c>
      <c r="E162" s="1">
        <v>41.5</v>
      </c>
      <c r="F162" s="1">
        <v>70.900000000000006</v>
      </c>
      <c r="G162" s="1">
        <v>71.099999999999994</v>
      </c>
      <c r="H162" s="1">
        <v>69.400000000000006</v>
      </c>
      <c r="I162" s="1">
        <v>147.6</v>
      </c>
      <c r="J162" s="1">
        <v>148.4</v>
      </c>
      <c r="K162" s="1">
        <v>146.19999999999999</v>
      </c>
      <c r="L162" s="1">
        <v>137.69999999999999</v>
      </c>
      <c r="M162" s="1">
        <v>133.19999999999999</v>
      </c>
      <c r="N162" s="1">
        <v>132.5</v>
      </c>
    </row>
    <row r="163" spans="2:14" x14ac:dyDescent="0.2">
      <c r="B163" s="1">
        <v>5635</v>
      </c>
      <c r="C163" s="1">
        <v>45.9</v>
      </c>
      <c r="D163" s="1">
        <v>45.7</v>
      </c>
      <c r="E163" s="1">
        <v>43.6</v>
      </c>
      <c r="F163" s="1">
        <v>71.5</v>
      </c>
      <c r="G163" s="1">
        <v>71.599999999999994</v>
      </c>
      <c r="H163" s="1">
        <v>69.2</v>
      </c>
      <c r="I163" s="1">
        <v>148.69999999999999</v>
      </c>
      <c r="J163" s="1">
        <v>148.5</v>
      </c>
      <c r="K163" s="1">
        <v>145.80000000000001</v>
      </c>
      <c r="L163" s="1">
        <v>137.19999999999999</v>
      </c>
      <c r="M163" s="1">
        <v>132.80000000000001</v>
      </c>
      <c r="N163" s="1">
        <v>132.69999999999999</v>
      </c>
    </row>
    <row r="164" spans="2:14" x14ac:dyDescent="0.2">
      <c r="B164" s="1">
        <v>5670</v>
      </c>
      <c r="C164" s="1">
        <v>46.1</v>
      </c>
      <c r="D164" s="1">
        <v>46.2</v>
      </c>
      <c r="E164" s="1">
        <v>43.4</v>
      </c>
      <c r="F164" s="1">
        <v>71.099999999999994</v>
      </c>
      <c r="G164" s="1">
        <v>70.599999999999994</v>
      </c>
      <c r="H164" s="1">
        <v>69.3</v>
      </c>
      <c r="I164" s="1">
        <v>147.4</v>
      </c>
      <c r="J164" s="1">
        <v>148.30000000000001</v>
      </c>
      <c r="K164" s="1">
        <v>146</v>
      </c>
      <c r="L164" s="1">
        <v>137.6</v>
      </c>
      <c r="M164" s="1">
        <v>132.9</v>
      </c>
      <c r="N164" s="1">
        <v>131.4</v>
      </c>
    </row>
    <row r="165" spans="2:14" x14ac:dyDescent="0.2">
      <c r="B165" s="1">
        <v>5705</v>
      </c>
      <c r="C165" s="1">
        <v>47</v>
      </c>
      <c r="D165" s="1">
        <v>46.2</v>
      </c>
      <c r="E165" s="1">
        <v>41.8</v>
      </c>
      <c r="F165" s="1">
        <v>70.400000000000006</v>
      </c>
      <c r="G165" s="1">
        <v>70.400000000000006</v>
      </c>
      <c r="H165" s="1">
        <v>70.599999999999994</v>
      </c>
      <c r="I165" s="1">
        <v>148</v>
      </c>
      <c r="J165" s="1">
        <v>148.19999999999999</v>
      </c>
      <c r="K165" s="1">
        <v>145.9</v>
      </c>
      <c r="L165" s="1">
        <v>136.6</v>
      </c>
      <c r="M165" s="1">
        <v>132.9</v>
      </c>
      <c r="N165" s="1">
        <v>132.9</v>
      </c>
    </row>
    <row r="166" spans="2:14" x14ac:dyDescent="0.2">
      <c r="B166" s="1">
        <v>5740</v>
      </c>
      <c r="C166" s="1">
        <v>46.5</v>
      </c>
      <c r="D166" s="1">
        <v>46.4</v>
      </c>
      <c r="E166" s="1">
        <v>42.6</v>
      </c>
      <c r="F166" s="1">
        <v>70.8</v>
      </c>
      <c r="G166" s="1">
        <v>71</v>
      </c>
      <c r="H166" s="1">
        <v>70.099999999999994</v>
      </c>
      <c r="I166" s="1">
        <v>149</v>
      </c>
      <c r="J166" s="1">
        <v>148.19999999999999</v>
      </c>
      <c r="K166" s="1">
        <v>144.9</v>
      </c>
      <c r="L166" s="1">
        <v>137.6</v>
      </c>
      <c r="M166" s="1">
        <v>131.9</v>
      </c>
      <c r="N166" s="1">
        <v>133.30000000000001</v>
      </c>
    </row>
    <row r="167" spans="2:14" x14ac:dyDescent="0.2">
      <c r="B167" s="1">
        <v>5775</v>
      </c>
      <c r="C167" s="1">
        <v>46.2</v>
      </c>
      <c r="D167" s="1">
        <v>44.7</v>
      </c>
      <c r="E167" s="1">
        <v>42.9</v>
      </c>
      <c r="F167" s="1">
        <v>71.7</v>
      </c>
      <c r="G167" s="1">
        <v>70.5</v>
      </c>
      <c r="H167" s="1">
        <v>69.7</v>
      </c>
      <c r="I167" s="1">
        <v>147.5</v>
      </c>
      <c r="J167" s="1">
        <v>148.1</v>
      </c>
      <c r="K167" s="1">
        <v>145.6</v>
      </c>
      <c r="L167" s="1">
        <v>137.19999999999999</v>
      </c>
      <c r="M167" s="1">
        <v>132.80000000000001</v>
      </c>
      <c r="N167" s="1">
        <v>133.30000000000001</v>
      </c>
    </row>
    <row r="168" spans="2:14" x14ac:dyDescent="0.2">
      <c r="B168" s="1">
        <v>5810</v>
      </c>
      <c r="C168" s="1">
        <v>47.3</v>
      </c>
      <c r="D168" s="1">
        <v>45.4</v>
      </c>
      <c r="E168" s="1">
        <v>41.9</v>
      </c>
      <c r="F168" s="1">
        <v>71.3</v>
      </c>
      <c r="G168" s="1">
        <v>71.599999999999994</v>
      </c>
      <c r="H168" s="1">
        <v>68.8</v>
      </c>
      <c r="I168" s="1">
        <v>148.1</v>
      </c>
      <c r="J168" s="1">
        <v>147.9</v>
      </c>
      <c r="K168" s="1">
        <v>145</v>
      </c>
      <c r="L168" s="1">
        <v>137.4</v>
      </c>
      <c r="M168" s="1">
        <v>132.9</v>
      </c>
      <c r="N168" s="1">
        <v>132.1</v>
      </c>
    </row>
    <row r="169" spans="2:14" x14ac:dyDescent="0.2">
      <c r="B169" s="1">
        <v>5845</v>
      </c>
      <c r="C169" s="1">
        <v>47.2</v>
      </c>
      <c r="D169" s="1">
        <v>46.5</v>
      </c>
      <c r="E169" s="1">
        <v>41.9</v>
      </c>
      <c r="F169" s="1">
        <v>71.3</v>
      </c>
      <c r="G169" s="1">
        <v>71.3</v>
      </c>
      <c r="H169" s="1">
        <v>69.099999999999994</v>
      </c>
      <c r="I169" s="1">
        <v>148.9</v>
      </c>
      <c r="J169" s="1">
        <v>147.6</v>
      </c>
      <c r="K169" s="1">
        <v>146.9</v>
      </c>
      <c r="L169" s="1">
        <v>138</v>
      </c>
      <c r="M169" s="1">
        <v>132</v>
      </c>
      <c r="N169" s="1">
        <v>133.1</v>
      </c>
    </row>
    <row r="170" spans="2:14" x14ac:dyDescent="0.2">
      <c r="B170" s="1">
        <v>5880</v>
      </c>
      <c r="C170" s="1">
        <v>47.2</v>
      </c>
      <c r="D170" s="1">
        <v>46.5</v>
      </c>
      <c r="E170" s="1">
        <v>42.6</v>
      </c>
      <c r="F170" s="1">
        <v>71.599999999999994</v>
      </c>
      <c r="G170" s="1">
        <v>70.2</v>
      </c>
      <c r="H170" s="1">
        <v>70</v>
      </c>
      <c r="I170" s="1">
        <v>148.30000000000001</v>
      </c>
      <c r="J170" s="1">
        <v>147.69999999999999</v>
      </c>
      <c r="K170" s="1">
        <v>146</v>
      </c>
      <c r="L170" s="1">
        <v>137.30000000000001</v>
      </c>
      <c r="M170" s="1">
        <v>132.9</v>
      </c>
      <c r="N170" s="1">
        <v>132.69999999999999</v>
      </c>
    </row>
    <row r="171" spans="2:14" x14ac:dyDescent="0.2">
      <c r="B171" s="1">
        <v>5915</v>
      </c>
      <c r="C171" s="1">
        <v>46.6</v>
      </c>
      <c r="D171" s="1">
        <v>45.6</v>
      </c>
      <c r="E171" s="1">
        <v>42.6</v>
      </c>
      <c r="F171" s="1">
        <v>71</v>
      </c>
      <c r="G171" s="1">
        <v>71.400000000000006</v>
      </c>
      <c r="H171" s="1">
        <v>69.7</v>
      </c>
      <c r="I171" s="1">
        <v>148.5</v>
      </c>
      <c r="J171" s="1">
        <v>148.80000000000001</v>
      </c>
      <c r="K171" s="1">
        <v>145.80000000000001</v>
      </c>
      <c r="L171" s="1">
        <v>136.30000000000001</v>
      </c>
      <c r="M171" s="1">
        <v>132.80000000000001</v>
      </c>
      <c r="N171" s="1">
        <v>134.1</v>
      </c>
    </row>
    <row r="172" spans="2:14" x14ac:dyDescent="0.2">
      <c r="B172" s="1">
        <v>5950</v>
      </c>
      <c r="C172" s="1">
        <v>45.9</v>
      </c>
      <c r="D172" s="1">
        <v>46.1</v>
      </c>
      <c r="E172" s="1">
        <v>42.8</v>
      </c>
      <c r="F172" s="1">
        <v>70.900000000000006</v>
      </c>
      <c r="G172" s="1">
        <v>70.7</v>
      </c>
      <c r="H172" s="1">
        <v>69.900000000000006</v>
      </c>
      <c r="I172" s="1">
        <v>146.9</v>
      </c>
      <c r="J172" s="1">
        <v>148.4</v>
      </c>
      <c r="K172" s="1">
        <v>145.30000000000001</v>
      </c>
      <c r="L172" s="1">
        <v>137.6</v>
      </c>
      <c r="M172" s="1">
        <v>132.30000000000001</v>
      </c>
      <c r="N172" s="1">
        <v>133.4</v>
      </c>
    </row>
    <row r="173" spans="2:14" x14ac:dyDescent="0.2">
      <c r="B173" s="1">
        <v>5985</v>
      </c>
      <c r="C173" s="1">
        <v>47.2</v>
      </c>
      <c r="D173" s="1">
        <v>46.3</v>
      </c>
      <c r="E173" s="1">
        <v>42.7</v>
      </c>
      <c r="F173" s="1">
        <v>70.900000000000006</v>
      </c>
      <c r="G173" s="1">
        <v>70.400000000000006</v>
      </c>
      <c r="H173" s="1">
        <v>69.5</v>
      </c>
      <c r="I173" s="1">
        <v>148.19999999999999</v>
      </c>
      <c r="J173" s="1">
        <v>148.9</v>
      </c>
      <c r="K173" s="1">
        <v>146</v>
      </c>
      <c r="L173" s="1">
        <v>136.80000000000001</v>
      </c>
      <c r="M173" s="1">
        <v>133.1</v>
      </c>
      <c r="N173" s="1">
        <v>132.69999999999999</v>
      </c>
    </row>
    <row r="174" spans="2:14" x14ac:dyDescent="0.2">
      <c r="B174" s="1">
        <v>6020</v>
      </c>
      <c r="C174" s="1">
        <v>46.5</v>
      </c>
      <c r="D174" s="1">
        <v>45.8</v>
      </c>
      <c r="E174" s="1">
        <v>42.4</v>
      </c>
      <c r="F174" s="1">
        <v>70.7</v>
      </c>
      <c r="G174" s="1">
        <v>70.8</v>
      </c>
      <c r="H174" s="1">
        <v>69.3</v>
      </c>
      <c r="I174" s="1">
        <v>147.6</v>
      </c>
      <c r="J174" s="1">
        <v>148.1</v>
      </c>
      <c r="K174" s="1">
        <v>145.4</v>
      </c>
      <c r="L174" s="1">
        <v>137.69999999999999</v>
      </c>
      <c r="M174" s="1">
        <v>132.80000000000001</v>
      </c>
      <c r="N174" s="1">
        <v>133.69999999999999</v>
      </c>
    </row>
    <row r="175" spans="2:14" x14ac:dyDescent="0.2">
      <c r="B175" s="1">
        <v>6055</v>
      </c>
      <c r="C175" s="1">
        <v>47</v>
      </c>
      <c r="D175" s="1">
        <v>46.2</v>
      </c>
      <c r="E175" s="1">
        <v>41.9</v>
      </c>
      <c r="F175" s="1">
        <v>70.8</v>
      </c>
      <c r="G175" s="1">
        <v>71</v>
      </c>
      <c r="H175" s="1">
        <v>69.3</v>
      </c>
      <c r="I175" s="1">
        <v>148.1</v>
      </c>
      <c r="J175" s="1">
        <v>147.69999999999999</v>
      </c>
      <c r="K175" s="1">
        <v>145.4</v>
      </c>
      <c r="L175" s="1">
        <v>137.19999999999999</v>
      </c>
      <c r="M175" s="1">
        <v>133.1</v>
      </c>
      <c r="N175" s="1">
        <v>132.4</v>
      </c>
    </row>
    <row r="176" spans="2:14" x14ac:dyDescent="0.2">
      <c r="B176" s="1">
        <v>6090</v>
      </c>
      <c r="C176" s="1">
        <v>46.7</v>
      </c>
      <c r="D176" s="1">
        <v>45.5</v>
      </c>
      <c r="E176" s="1">
        <v>42.4</v>
      </c>
      <c r="F176" s="1">
        <v>71</v>
      </c>
      <c r="G176" s="1">
        <v>70.400000000000006</v>
      </c>
      <c r="H176" s="1">
        <v>69.8</v>
      </c>
      <c r="I176" s="1">
        <v>147</v>
      </c>
      <c r="J176" s="1">
        <v>148.5</v>
      </c>
      <c r="K176" s="1">
        <v>145.1</v>
      </c>
      <c r="L176" s="1">
        <v>136.69999999999999</v>
      </c>
      <c r="M176" s="1">
        <v>132.5</v>
      </c>
      <c r="N176" s="1">
        <v>133</v>
      </c>
    </row>
    <row r="177" spans="2:14" x14ac:dyDescent="0.2">
      <c r="B177" s="1">
        <v>6125</v>
      </c>
      <c r="C177" s="1">
        <v>47.2</v>
      </c>
      <c r="D177" s="1">
        <v>45.8</v>
      </c>
      <c r="E177" s="1">
        <v>42.9</v>
      </c>
      <c r="F177" s="1">
        <v>72.2</v>
      </c>
      <c r="G177" s="1">
        <v>70.400000000000006</v>
      </c>
      <c r="H177" s="1">
        <v>69.400000000000006</v>
      </c>
      <c r="I177" s="1">
        <v>148</v>
      </c>
      <c r="J177" s="1">
        <v>147.6</v>
      </c>
      <c r="K177" s="1">
        <v>145.6</v>
      </c>
      <c r="L177" s="1">
        <v>137.30000000000001</v>
      </c>
      <c r="M177" s="1">
        <v>133.19999999999999</v>
      </c>
      <c r="N177" s="1">
        <v>132.4</v>
      </c>
    </row>
    <row r="178" spans="2:14" x14ac:dyDescent="0.2">
      <c r="B178" s="1">
        <v>6160</v>
      </c>
      <c r="C178" s="1">
        <v>47.2</v>
      </c>
      <c r="D178" s="1">
        <v>45.5</v>
      </c>
      <c r="E178" s="1">
        <v>43.2</v>
      </c>
      <c r="F178" s="1">
        <v>72.8</v>
      </c>
      <c r="G178" s="1">
        <v>70.8</v>
      </c>
      <c r="H178" s="1">
        <v>69.2</v>
      </c>
      <c r="I178" s="1">
        <v>148.30000000000001</v>
      </c>
      <c r="J178" s="1">
        <v>148.1</v>
      </c>
      <c r="K178" s="1">
        <v>146.1</v>
      </c>
      <c r="L178" s="1">
        <v>137.1</v>
      </c>
      <c r="M178" s="1">
        <v>132.6</v>
      </c>
      <c r="N178" s="1">
        <v>132.9</v>
      </c>
    </row>
    <row r="179" spans="2:14" x14ac:dyDescent="0.2">
      <c r="B179" s="1">
        <v>6195</v>
      </c>
      <c r="C179" s="1">
        <v>46.4</v>
      </c>
      <c r="D179" s="1">
        <v>45.4</v>
      </c>
      <c r="E179" s="1">
        <v>42.7</v>
      </c>
      <c r="F179" s="1">
        <v>70.3</v>
      </c>
      <c r="G179" s="1">
        <v>70.7</v>
      </c>
      <c r="H179" s="1">
        <v>69.400000000000006</v>
      </c>
      <c r="I179" s="1">
        <v>147.9</v>
      </c>
      <c r="J179" s="1">
        <v>147.1</v>
      </c>
      <c r="K179" s="1">
        <v>145.30000000000001</v>
      </c>
      <c r="L179" s="1">
        <v>137.19999999999999</v>
      </c>
      <c r="M179" s="1">
        <v>132.1</v>
      </c>
      <c r="N179" s="1">
        <v>132.30000000000001</v>
      </c>
    </row>
    <row r="180" spans="2:14" x14ac:dyDescent="0.2">
      <c r="B180" s="1">
        <v>6230</v>
      </c>
      <c r="C180" s="1">
        <v>46.5</v>
      </c>
      <c r="D180" s="1">
        <v>46</v>
      </c>
      <c r="E180" s="1">
        <v>42.8</v>
      </c>
      <c r="F180" s="1">
        <v>71.2</v>
      </c>
      <c r="G180" s="1">
        <v>70.7</v>
      </c>
      <c r="H180" s="1">
        <v>69.3</v>
      </c>
      <c r="I180" s="1">
        <v>148.1</v>
      </c>
      <c r="J180" s="1">
        <v>148</v>
      </c>
      <c r="K180" s="1">
        <v>145.5</v>
      </c>
      <c r="L180" s="1">
        <v>138.19999999999999</v>
      </c>
      <c r="M180" s="1">
        <v>132.19999999999999</v>
      </c>
      <c r="N180" s="1">
        <v>132.6</v>
      </c>
    </row>
    <row r="181" spans="2:14" x14ac:dyDescent="0.2">
      <c r="B181" s="1">
        <v>6265</v>
      </c>
      <c r="C181" s="1">
        <v>46.6</v>
      </c>
      <c r="D181" s="1">
        <v>46.7</v>
      </c>
      <c r="E181" s="1">
        <v>42.1</v>
      </c>
      <c r="F181" s="1">
        <v>70.900000000000006</v>
      </c>
      <c r="G181" s="1">
        <v>71.2</v>
      </c>
      <c r="H181" s="1">
        <v>69.5</v>
      </c>
      <c r="I181" s="1">
        <v>148.6</v>
      </c>
      <c r="J181" s="1">
        <v>148.30000000000001</v>
      </c>
      <c r="K181" s="1">
        <v>146.19999999999999</v>
      </c>
      <c r="L181" s="1">
        <v>136.30000000000001</v>
      </c>
      <c r="M181" s="1">
        <v>132.4</v>
      </c>
      <c r="N181" s="1">
        <v>132</v>
      </c>
    </row>
    <row r="182" spans="2:14" x14ac:dyDescent="0.2">
      <c r="B182" s="1">
        <v>6300</v>
      </c>
      <c r="C182" s="1">
        <v>46.6</v>
      </c>
      <c r="D182" s="1">
        <v>47</v>
      </c>
      <c r="E182" s="1">
        <v>44</v>
      </c>
      <c r="F182" s="1">
        <v>70.8</v>
      </c>
      <c r="G182" s="1">
        <v>70</v>
      </c>
      <c r="H182" s="1">
        <v>69</v>
      </c>
      <c r="I182" s="1">
        <v>147.9</v>
      </c>
      <c r="J182" s="1">
        <v>147.69999999999999</v>
      </c>
      <c r="K182" s="1">
        <v>144.9</v>
      </c>
      <c r="L182" s="1">
        <v>137.69999999999999</v>
      </c>
      <c r="M182" s="1">
        <v>132.6</v>
      </c>
      <c r="N182" s="1">
        <v>133.19999999999999</v>
      </c>
    </row>
    <row r="183" spans="2:14" x14ac:dyDescent="0.2">
      <c r="B183" s="1">
        <v>6335</v>
      </c>
      <c r="C183" s="1">
        <v>46.9</v>
      </c>
      <c r="D183" s="1">
        <v>46.8</v>
      </c>
      <c r="E183" s="1">
        <v>43</v>
      </c>
      <c r="F183" s="1">
        <v>71.2</v>
      </c>
      <c r="G183" s="1">
        <v>70.2</v>
      </c>
      <c r="H183" s="1">
        <v>68.8</v>
      </c>
      <c r="I183" s="1">
        <v>147.69999999999999</v>
      </c>
      <c r="J183" s="1">
        <v>147.80000000000001</v>
      </c>
      <c r="K183" s="1">
        <v>145.6</v>
      </c>
      <c r="L183" s="1">
        <v>136.9</v>
      </c>
      <c r="M183" s="1">
        <v>132.19999999999999</v>
      </c>
      <c r="N183" s="1">
        <v>132.6</v>
      </c>
    </row>
    <row r="184" spans="2:14" x14ac:dyDescent="0.2">
      <c r="B184" s="1">
        <v>6370</v>
      </c>
      <c r="C184" s="1">
        <v>46.4</v>
      </c>
      <c r="D184" s="1">
        <v>46.2</v>
      </c>
      <c r="E184" s="1">
        <v>43.3</v>
      </c>
      <c r="F184" s="1">
        <v>70.3</v>
      </c>
      <c r="G184" s="1">
        <v>70.599999999999994</v>
      </c>
      <c r="H184" s="1">
        <v>69.3</v>
      </c>
      <c r="I184" s="1">
        <v>146.9</v>
      </c>
      <c r="J184" s="1">
        <v>147.9</v>
      </c>
      <c r="K184" s="1">
        <v>145.6</v>
      </c>
      <c r="L184" s="1">
        <v>137.30000000000001</v>
      </c>
      <c r="M184" s="1">
        <v>132.69999999999999</v>
      </c>
      <c r="N184" s="1">
        <v>133.80000000000001</v>
      </c>
    </row>
    <row r="185" spans="2:14" x14ac:dyDescent="0.2">
      <c r="B185" s="1">
        <v>6405</v>
      </c>
      <c r="C185" s="1">
        <v>46.8</v>
      </c>
      <c r="D185" s="1">
        <v>46</v>
      </c>
      <c r="E185" s="1">
        <v>42.8</v>
      </c>
      <c r="F185" s="1">
        <v>70.3</v>
      </c>
      <c r="G185" s="1">
        <v>70.3</v>
      </c>
      <c r="H185" s="1">
        <v>69.2</v>
      </c>
      <c r="I185" s="1">
        <v>147.30000000000001</v>
      </c>
      <c r="J185" s="1">
        <v>147.19999999999999</v>
      </c>
      <c r="K185" s="1">
        <v>145.19999999999999</v>
      </c>
      <c r="L185" s="1">
        <v>136.80000000000001</v>
      </c>
      <c r="M185" s="1">
        <v>132.6</v>
      </c>
      <c r="N185" s="1">
        <v>132.4</v>
      </c>
    </row>
    <row r="186" spans="2:14" x14ac:dyDescent="0.2">
      <c r="B186" s="1">
        <v>6440</v>
      </c>
      <c r="C186" s="1">
        <v>46.6</v>
      </c>
      <c r="D186" s="1">
        <v>46</v>
      </c>
      <c r="E186" s="1">
        <v>43.1</v>
      </c>
      <c r="F186" s="1">
        <v>71.3</v>
      </c>
      <c r="G186" s="1">
        <v>71.3</v>
      </c>
      <c r="H186" s="1">
        <v>68.599999999999994</v>
      </c>
      <c r="I186" s="1">
        <v>149</v>
      </c>
      <c r="J186" s="1">
        <v>147.6</v>
      </c>
      <c r="K186" s="1">
        <v>145.1</v>
      </c>
      <c r="L186" s="1">
        <v>137.1</v>
      </c>
      <c r="M186" s="1">
        <v>132.4</v>
      </c>
      <c r="N186" s="1">
        <v>132.19999999999999</v>
      </c>
    </row>
    <row r="187" spans="2:14" x14ac:dyDescent="0.2">
      <c r="B187" s="1">
        <v>6475</v>
      </c>
      <c r="C187" s="1">
        <v>46.3</v>
      </c>
      <c r="D187" s="1">
        <v>47</v>
      </c>
      <c r="E187" s="1">
        <v>43.2</v>
      </c>
      <c r="F187" s="1">
        <v>70.599999999999994</v>
      </c>
      <c r="G187" s="1">
        <v>71.099999999999994</v>
      </c>
      <c r="H187" s="1">
        <v>68.7</v>
      </c>
      <c r="I187" s="1">
        <v>148</v>
      </c>
      <c r="J187" s="1">
        <v>147.9</v>
      </c>
      <c r="K187" s="1">
        <v>145</v>
      </c>
      <c r="L187" s="1">
        <v>137.6</v>
      </c>
      <c r="M187" s="1">
        <v>133.69999999999999</v>
      </c>
      <c r="N187" s="1">
        <v>131.80000000000001</v>
      </c>
    </row>
    <row r="188" spans="2:14" x14ac:dyDescent="0.2">
      <c r="B188" s="1">
        <v>6510</v>
      </c>
      <c r="C188" s="1">
        <v>46.9</v>
      </c>
      <c r="D188" s="1">
        <v>47</v>
      </c>
      <c r="E188" s="1">
        <v>42.9</v>
      </c>
      <c r="F188" s="1">
        <v>70.7</v>
      </c>
      <c r="G188" s="1">
        <v>70.5</v>
      </c>
      <c r="H188" s="1">
        <v>69</v>
      </c>
      <c r="I188" s="1">
        <v>147.6</v>
      </c>
      <c r="J188" s="1">
        <v>147.9</v>
      </c>
      <c r="K188" s="1">
        <v>145</v>
      </c>
      <c r="L188" s="1">
        <v>136.9</v>
      </c>
      <c r="M188" s="1">
        <v>132.19999999999999</v>
      </c>
      <c r="N188" s="1">
        <v>132.4</v>
      </c>
    </row>
    <row r="189" spans="2:14" x14ac:dyDescent="0.2">
      <c r="B189" s="1">
        <v>6545</v>
      </c>
      <c r="C189" s="1">
        <v>46.6</v>
      </c>
      <c r="D189" s="1">
        <v>46.7</v>
      </c>
      <c r="E189" s="1">
        <v>43</v>
      </c>
      <c r="F189" s="1">
        <v>71.900000000000006</v>
      </c>
      <c r="G189" s="1">
        <v>71.3</v>
      </c>
      <c r="H189" s="1">
        <v>68.7</v>
      </c>
      <c r="I189" s="1">
        <v>148.80000000000001</v>
      </c>
      <c r="J189" s="1">
        <v>148.80000000000001</v>
      </c>
      <c r="K189" s="1">
        <v>145.5</v>
      </c>
      <c r="L189" s="1">
        <v>137.5</v>
      </c>
      <c r="M189" s="1">
        <v>132.6</v>
      </c>
      <c r="N189" s="1">
        <v>133.6</v>
      </c>
    </row>
    <row r="190" spans="2:14" x14ac:dyDescent="0.2">
      <c r="B190" s="1">
        <v>6580</v>
      </c>
      <c r="C190" s="1">
        <v>46.5</v>
      </c>
      <c r="D190" s="1">
        <v>47.2</v>
      </c>
      <c r="E190" s="1">
        <v>42.7</v>
      </c>
      <c r="F190" s="1">
        <v>71.3</v>
      </c>
      <c r="G190" s="1">
        <v>70.3</v>
      </c>
      <c r="H190" s="1">
        <v>68.8</v>
      </c>
      <c r="I190" s="1">
        <v>147.9</v>
      </c>
      <c r="J190" s="1">
        <v>147.5</v>
      </c>
      <c r="K190" s="1">
        <v>145</v>
      </c>
      <c r="L190" s="1">
        <v>136.69999999999999</v>
      </c>
      <c r="M190" s="1">
        <v>132.1</v>
      </c>
      <c r="N190" s="1">
        <v>132.69999999999999</v>
      </c>
    </row>
    <row r="191" spans="2:14" x14ac:dyDescent="0.2">
      <c r="B191" s="1">
        <v>6615</v>
      </c>
      <c r="C191" s="1">
        <v>47.5</v>
      </c>
      <c r="D191" s="1">
        <v>45.9</v>
      </c>
      <c r="E191" s="1">
        <v>43.2</v>
      </c>
      <c r="F191" s="1">
        <v>71</v>
      </c>
      <c r="G191" s="1">
        <v>70.5</v>
      </c>
      <c r="H191" s="1">
        <v>69.400000000000006</v>
      </c>
      <c r="I191" s="1">
        <v>147.19999999999999</v>
      </c>
      <c r="J191" s="1">
        <v>147.19999999999999</v>
      </c>
      <c r="K191" s="1">
        <v>145.19999999999999</v>
      </c>
      <c r="L191" s="1">
        <v>137.5</v>
      </c>
      <c r="M191" s="1">
        <v>131.9</v>
      </c>
      <c r="N191" s="1">
        <v>132.9</v>
      </c>
    </row>
    <row r="192" spans="2:14" x14ac:dyDescent="0.2">
      <c r="B192" s="1">
        <v>6650</v>
      </c>
      <c r="C192" s="1">
        <v>46.2</v>
      </c>
      <c r="D192" s="1">
        <v>46.2</v>
      </c>
      <c r="E192" s="1">
        <v>42.9</v>
      </c>
      <c r="F192" s="1">
        <v>70.900000000000006</v>
      </c>
      <c r="G192" s="1">
        <v>70.400000000000006</v>
      </c>
      <c r="H192" s="1">
        <v>69.5</v>
      </c>
      <c r="I192" s="1">
        <v>147.69999999999999</v>
      </c>
      <c r="J192" s="1">
        <v>146.80000000000001</v>
      </c>
      <c r="K192" s="1">
        <v>145</v>
      </c>
      <c r="L192" s="1">
        <v>137</v>
      </c>
      <c r="M192" s="1">
        <v>133.1</v>
      </c>
      <c r="N192" s="1">
        <v>132.4</v>
      </c>
    </row>
    <row r="193" spans="1:14" x14ac:dyDescent="0.2">
      <c r="B193" s="1">
        <v>6685</v>
      </c>
      <c r="C193" s="1">
        <v>46.4</v>
      </c>
      <c r="D193" s="1">
        <v>47.5</v>
      </c>
      <c r="E193" s="1">
        <v>42.2</v>
      </c>
      <c r="F193" s="1">
        <v>70.099999999999994</v>
      </c>
      <c r="G193" s="1">
        <v>70.599999999999994</v>
      </c>
      <c r="H193" s="1">
        <v>69.2</v>
      </c>
      <c r="I193" s="1">
        <v>147.4</v>
      </c>
      <c r="J193" s="1">
        <v>147.80000000000001</v>
      </c>
      <c r="K193" s="1">
        <v>144.69999999999999</v>
      </c>
      <c r="L193" s="1">
        <v>136.6</v>
      </c>
      <c r="M193" s="1">
        <v>132.19999999999999</v>
      </c>
      <c r="N193" s="1">
        <v>132.5</v>
      </c>
    </row>
    <row r="194" spans="1:14" x14ac:dyDescent="0.2">
      <c r="B194" s="1">
        <v>6720</v>
      </c>
      <c r="C194" s="1">
        <v>45.6</v>
      </c>
      <c r="D194" s="1">
        <v>46.1</v>
      </c>
      <c r="E194" s="1">
        <v>43.1</v>
      </c>
      <c r="F194" s="1">
        <v>69.5</v>
      </c>
      <c r="G194" s="1">
        <v>70.599999999999994</v>
      </c>
      <c r="H194" s="1">
        <v>70.2</v>
      </c>
      <c r="I194" s="1">
        <v>148.19999999999999</v>
      </c>
      <c r="J194" s="1">
        <v>147.9</v>
      </c>
      <c r="K194" s="1">
        <v>143.69999999999999</v>
      </c>
      <c r="L194" s="1">
        <v>137.80000000000001</v>
      </c>
      <c r="M194" s="1">
        <v>133.4</v>
      </c>
      <c r="N194" s="1">
        <v>131.19999999999999</v>
      </c>
    </row>
    <row r="195" spans="1:14" x14ac:dyDescent="0.2">
      <c r="A195" t="s">
        <v>20</v>
      </c>
      <c r="C195">
        <f>AVERAGE(C185:C194)</f>
        <v>46.54</v>
      </c>
      <c r="D195">
        <f t="shared" ref="D195:N195" si="0">AVERAGE(D185:D194)</f>
        <v>46.559999999999995</v>
      </c>
      <c r="E195">
        <f t="shared" si="0"/>
        <v>42.910000000000004</v>
      </c>
      <c r="F195">
        <f t="shared" si="0"/>
        <v>70.760000000000005</v>
      </c>
      <c r="G195">
        <f t="shared" si="0"/>
        <v>70.690000000000012</v>
      </c>
      <c r="H195">
        <f t="shared" si="0"/>
        <v>69.13000000000001</v>
      </c>
      <c r="I195">
        <f t="shared" si="0"/>
        <v>147.91000000000003</v>
      </c>
      <c r="J195">
        <f t="shared" si="0"/>
        <v>147.66</v>
      </c>
      <c r="K195">
        <f t="shared" si="0"/>
        <v>144.94</v>
      </c>
      <c r="L195">
        <f t="shared" si="0"/>
        <v>137.14999999999998</v>
      </c>
      <c r="M195">
        <f t="shared" si="0"/>
        <v>132.62</v>
      </c>
      <c r="N195">
        <f t="shared" si="0"/>
        <v>132.41000000000003</v>
      </c>
    </row>
    <row r="196" spans="1:14" x14ac:dyDescent="0.2">
      <c r="A196" t="s">
        <v>16</v>
      </c>
      <c r="F196" s="4">
        <f t="shared" ref="D196:N196" si="1">F195-AVERAGE($C$195:$E$195)</f>
        <v>25.423333333333339</v>
      </c>
      <c r="G196" s="4">
        <f t="shared" si="1"/>
        <v>25.353333333333346</v>
      </c>
      <c r="H196" s="4">
        <f t="shared" si="1"/>
        <v>23.793333333333344</v>
      </c>
      <c r="I196" s="4">
        <f t="shared" si="1"/>
        <v>102.57333333333335</v>
      </c>
      <c r="J196" s="4">
        <f t="shared" si="1"/>
        <v>102.32333333333332</v>
      </c>
      <c r="K196" s="4">
        <f t="shared" si="1"/>
        <v>99.603333333333325</v>
      </c>
      <c r="L196" s="4">
        <f t="shared" si="1"/>
        <v>91.813333333333304</v>
      </c>
      <c r="M196" s="4">
        <f t="shared" si="1"/>
        <v>87.283333333333331</v>
      </c>
      <c r="N196" s="4">
        <f t="shared" si="1"/>
        <v>87.073333333333352</v>
      </c>
    </row>
    <row r="216" spans="1:1" x14ac:dyDescent="0.2">
      <c r="A216" t="s">
        <v>40</v>
      </c>
    </row>
  </sheetData>
  <mergeCells count="4">
    <mergeCell ref="C1:E1"/>
    <mergeCell ref="F1:H1"/>
    <mergeCell ref="I1:K1"/>
    <mergeCell ref="L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CD501-841E-DD4D-9131-A6FDA8CBA27A}">
  <dimension ref="A1:W297"/>
  <sheetViews>
    <sheetView zoomScale="50" workbookViewId="0">
      <selection activeCell="S31" sqref="S31"/>
    </sheetView>
  </sheetViews>
  <sheetFormatPr baseColWidth="10" defaultRowHeight="16" x14ac:dyDescent="0.2"/>
  <cols>
    <col min="1" max="1" width="63.1640625" customWidth="1"/>
  </cols>
  <sheetData>
    <row r="1" spans="1:23" x14ac:dyDescent="0.2">
      <c r="A1" t="s">
        <v>41</v>
      </c>
      <c r="B1" s="3" t="s">
        <v>14</v>
      </c>
      <c r="C1" s="13" t="s">
        <v>1</v>
      </c>
      <c r="D1" s="13"/>
      <c r="E1" s="13"/>
      <c r="F1" s="13" t="s">
        <v>2</v>
      </c>
      <c r="G1" s="13"/>
      <c r="H1" s="13"/>
      <c r="I1" s="13" t="s">
        <v>3</v>
      </c>
      <c r="J1" s="13"/>
      <c r="K1" s="13"/>
      <c r="L1" s="13" t="s">
        <v>4</v>
      </c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</row>
    <row r="2" spans="1:23" x14ac:dyDescent="0.2">
      <c r="A2" t="s">
        <v>19</v>
      </c>
      <c r="B2" s="1">
        <v>0</v>
      </c>
      <c r="C2" s="1">
        <v>49.4</v>
      </c>
      <c r="D2" s="1">
        <v>50</v>
      </c>
      <c r="E2" s="1">
        <v>47.2</v>
      </c>
      <c r="F2" s="1">
        <v>35.5</v>
      </c>
      <c r="G2" s="1">
        <v>43</v>
      </c>
      <c r="H2" s="1">
        <v>39.200000000000003</v>
      </c>
      <c r="I2" s="1">
        <v>112.1</v>
      </c>
      <c r="J2" s="1">
        <v>116.5</v>
      </c>
      <c r="K2" s="1">
        <v>120.5</v>
      </c>
      <c r="L2" s="1">
        <v>106.5</v>
      </c>
      <c r="M2" s="1">
        <v>121.6</v>
      </c>
      <c r="N2" s="1">
        <v>122.9</v>
      </c>
      <c r="O2" s="1"/>
      <c r="P2" s="1"/>
      <c r="Q2" s="1"/>
      <c r="R2" s="1"/>
      <c r="S2" s="1"/>
      <c r="T2" s="1"/>
      <c r="U2" s="1"/>
      <c r="V2" s="1"/>
      <c r="W2" s="1"/>
    </row>
    <row r="3" spans="1:23" x14ac:dyDescent="0.2">
      <c r="B3" s="1">
        <v>62</v>
      </c>
      <c r="C3" s="1">
        <v>47.8</v>
      </c>
      <c r="D3" s="1">
        <v>50.4</v>
      </c>
      <c r="E3" s="1">
        <v>47</v>
      </c>
      <c r="F3" s="1">
        <v>41.3</v>
      </c>
      <c r="G3" s="1">
        <v>42.3</v>
      </c>
      <c r="H3" s="1">
        <v>40.299999999999997</v>
      </c>
      <c r="I3" s="1">
        <v>119</v>
      </c>
      <c r="J3" s="1">
        <v>121.9</v>
      </c>
      <c r="K3" s="1">
        <v>127.8</v>
      </c>
      <c r="L3" s="1">
        <v>108.8</v>
      </c>
      <c r="M3" s="1">
        <v>124.5</v>
      </c>
      <c r="N3" s="1">
        <v>127.4</v>
      </c>
      <c r="O3" s="1"/>
      <c r="P3" s="1"/>
      <c r="Q3" s="1"/>
      <c r="R3" s="1"/>
      <c r="S3" s="1"/>
      <c r="T3" s="1"/>
      <c r="U3" s="1"/>
      <c r="V3" s="1"/>
      <c r="W3" s="1"/>
    </row>
    <row r="4" spans="1:23" x14ac:dyDescent="0.2">
      <c r="A4" t="s">
        <v>18</v>
      </c>
      <c r="B4" s="1">
        <v>124</v>
      </c>
      <c r="C4" s="1">
        <v>48</v>
      </c>
      <c r="D4" s="1">
        <v>49.3</v>
      </c>
      <c r="E4" s="1">
        <v>47.3</v>
      </c>
      <c r="F4" s="1">
        <v>41.9</v>
      </c>
      <c r="G4" s="1">
        <v>42.8</v>
      </c>
      <c r="H4" s="1">
        <v>41.4</v>
      </c>
      <c r="I4" s="1">
        <v>123</v>
      </c>
      <c r="J4" s="1">
        <v>126.7</v>
      </c>
      <c r="K4" s="1">
        <v>133.4</v>
      </c>
      <c r="L4" s="1">
        <v>114.3</v>
      </c>
      <c r="M4" s="1">
        <v>128.80000000000001</v>
      </c>
      <c r="N4" s="1">
        <v>132.4</v>
      </c>
      <c r="O4" s="1"/>
      <c r="P4" s="1"/>
      <c r="Q4" s="1"/>
      <c r="R4" s="1"/>
      <c r="S4" s="1"/>
      <c r="T4" s="1"/>
      <c r="U4" s="1"/>
      <c r="V4" s="1"/>
      <c r="W4" s="1"/>
    </row>
    <row r="5" spans="1:23" x14ac:dyDescent="0.2">
      <c r="A5" s="4" t="s">
        <v>23</v>
      </c>
      <c r="B5" s="1">
        <v>186</v>
      </c>
      <c r="C5" s="1">
        <v>49.1</v>
      </c>
      <c r="D5" s="1">
        <v>49.9</v>
      </c>
      <c r="E5" s="1">
        <v>46.6</v>
      </c>
      <c r="F5" s="1">
        <v>43.1</v>
      </c>
      <c r="G5" s="1">
        <v>44.2</v>
      </c>
      <c r="H5" s="1">
        <v>41.9</v>
      </c>
      <c r="I5" s="1">
        <v>128.6</v>
      </c>
      <c r="J5" s="1">
        <v>129.6</v>
      </c>
      <c r="K5" s="1">
        <v>137.30000000000001</v>
      </c>
      <c r="L5" s="1">
        <v>117.5</v>
      </c>
      <c r="M5" s="1">
        <v>132.1</v>
      </c>
      <c r="N5" s="1">
        <v>136.5</v>
      </c>
      <c r="O5" s="1"/>
      <c r="P5" s="1"/>
      <c r="Q5" s="1"/>
      <c r="R5" s="1"/>
      <c r="S5" s="1"/>
      <c r="T5" s="1"/>
      <c r="U5" s="1"/>
      <c r="V5" s="1"/>
      <c r="W5" s="1"/>
    </row>
    <row r="6" spans="1:23" x14ac:dyDescent="0.2">
      <c r="B6" s="1">
        <v>248</v>
      </c>
      <c r="C6" s="1">
        <v>48.1</v>
      </c>
      <c r="D6" s="1">
        <v>48.3</v>
      </c>
      <c r="E6" s="1">
        <v>46.6</v>
      </c>
      <c r="F6" s="1">
        <v>45.1</v>
      </c>
      <c r="G6" s="1">
        <v>45.5</v>
      </c>
      <c r="H6" s="1">
        <v>42.1</v>
      </c>
      <c r="I6" s="1">
        <v>134.5</v>
      </c>
      <c r="J6" s="1">
        <v>134.9</v>
      </c>
      <c r="K6" s="1">
        <v>143.4</v>
      </c>
      <c r="L6" s="1">
        <v>122.5</v>
      </c>
      <c r="M6" s="1">
        <v>136.19999999999999</v>
      </c>
      <c r="N6" s="1">
        <v>138.9</v>
      </c>
      <c r="O6" s="1"/>
      <c r="P6" s="1"/>
      <c r="Q6" s="1"/>
      <c r="R6" s="1"/>
      <c r="S6" s="1"/>
      <c r="T6" s="1"/>
      <c r="U6" s="1"/>
      <c r="V6" s="1"/>
      <c r="W6" s="1"/>
    </row>
    <row r="7" spans="1:23" x14ac:dyDescent="0.2">
      <c r="B7" s="1">
        <v>310</v>
      </c>
      <c r="C7" s="1">
        <v>48.1</v>
      </c>
      <c r="D7" s="1">
        <v>49.5</v>
      </c>
      <c r="E7" s="1">
        <v>46.9</v>
      </c>
      <c r="F7" s="1">
        <v>45.4</v>
      </c>
      <c r="G7" s="1">
        <v>46.4</v>
      </c>
      <c r="H7" s="1">
        <v>43</v>
      </c>
      <c r="I7" s="1">
        <v>140.80000000000001</v>
      </c>
      <c r="J7" s="1">
        <v>138.1</v>
      </c>
      <c r="K7" s="1">
        <v>148.80000000000001</v>
      </c>
      <c r="L7" s="1">
        <v>126.8</v>
      </c>
      <c r="M7" s="1">
        <v>139.4</v>
      </c>
      <c r="N7" s="1">
        <v>143.1</v>
      </c>
      <c r="O7" s="1"/>
      <c r="P7" s="1"/>
      <c r="Q7" s="1"/>
      <c r="R7" s="1"/>
      <c r="S7" s="1"/>
      <c r="T7" s="1"/>
      <c r="U7" s="1"/>
      <c r="V7" s="1"/>
      <c r="W7" s="1"/>
    </row>
    <row r="8" spans="1:23" x14ac:dyDescent="0.2">
      <c r="B8" s="1">
        <v>372</v>
      </c>
      <c r="C8" s="1">
        <v>49.2</v>
      </c>
      <c r="D8" s="1">
        <v>49.1</v>
      </c>
      <c r="E8" s="1">
        <v>45</v>
      </c>
      <c r="F8" s="1">
        <v>45.9</v>
      </c>
      <c r="G8" s="1">
        <v>46.7</v>
      </c>
      <c r="H8" s="1">
        <v>43.3</v>
      </c>
      <c r="I8" s="1">
        <v>144.9</v>
      </c>
      <c r="J8" s="1">
        <v>142.1</v>
      </c>
      <c r="K8" s="1">
        <v>152.80000000000001</v>
      </c>
      <c r="L8" s="1">
        <v>130.19999999999999</v>
      </c>
      <c r="M8" s="1">
        <v>141.80000000000001</v>
      </c>
      <c r="N8" s="1">
        <v>146.30000000000001</v>
      </c>
      <c r="O8" s="1"/>
      <c r="P8" s="1"/>
      <c r="Q8" s="1"/>
      <c r="R8" s="1"/>
      <c r="S8" s="1"/>
      <c r="T8" s="1"/>
      <c r="U8" s="1"/>
      <c r="V8" s="1"/>
      <c r="W8" s="1"/>
    </row>
    <row r="9" spans="1:23" x14ac:dyDescent="0.2">
      <c r="B9" s="1">
        <v>434</v>
      </c>
      <c r="C9" s="1">
        <v>48.4</v>
      </c>
      <c r="D9" s="1">
        <v>49.8</v>
      </c>
      <c r="E9" s="1">
        <v>46.8</v>
      </c>
      <c r="F9" s="1">
        <v>46</v>
      </c>
      <c r="G9" s="1">
        <v>48.2</v>
      </c>
      <c r="H9" s="1">
        <v>44.7</v>
      </c>
      <c r="I9" s="1">
        <v>148.6</v>
      </c>
      <c r="J9" s="1">
        <v>146.19999999999999</v>
      </c>
      <c r="K9" s="1">
        <v>158.30000000000001</v>
      </c>
      <c r="L9" s="1">
        <v>134.19999999999999</v>
      </c>
      <c r="M9" s="1">
        <v>145.19999999999999</v>
      </c>
      <c r="N9" s="1">
        <v>148.9</v>
      </c>
      <c r="O9" s="1"/>
      <c r="P9" s="1"/>
      <c r="Q9" s="1"/>
      <c r="R9" s="1"/>
      <c r="S9" s="1"/>
      <c r="T9" s="1"/>
      <c r="U9" s="1"/>
      <c r="V9" s="1"/>
      <c r="W9" s="1"/>
    </row>
    <row r="10" spans="1:23" x14ac:dyDescent="0.2">
      <c r="B10" s="1">
        <v>496</v>
      </c>
      <c r="C10" s="1">
        <v>48.4</v>
      </c>
      <c r="D10" s="1">
        <v>50.3</v>
      </c>
      <c r="E10" s="1">
        <v>45.3</v>
      </c>
      <c r="F10" s="1">
        <v>46.2</v>
      </c>
      <c r="G10" s="1">
        <v>49.8</v>
      </c>
      <c r="H10" s="1">
        <v>45.7</v>
      </c>
      <c r="I10" s="1">
        <v>153.4</v>
      </c>
      <c r="J10" s="1">
        <v>149.1</v>
      </c>
      <c r="K10" s="1">
        <v>161.1</v>
      </c>
      <c r="L10" s="1">
        <v>136.9</v>
      </c>
      <c r="M10" s="1">
        <v>148.80000000000001</v>
      </c>
      <c r="N10" s="1">
        <v>151.19999999999999</v>
      </c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2">
      <c r="B11" s="1">
        <v>558</v>
      </c>
      <c r="C11" s="1">
        <v>48.6</v>
      </c>
      <c r="D11" s="1">
        <v>49.5</v>
      </c>
      <c r="E11" s="1">
        <v>46.3</v>
      </c>
      <c r="F11" s="1">
        <v>47.2</v>
      </c>
      <c r="G11" s="1">
        <v>49.3</v>
      </c>
      <c r="H11" s="1">
        <v>46</v>
      </c>
      <c r="I11" s="1">
        <v>157.5</v>
      </c>
      <c r="J11" s="1">
        <v>153.19999999999999</v>
      </c>
      <c r="K11" s="1">
        <v>166.7</v>
      </c>
      <c r="L11" s="1">
        <v>140.9</v>
      </c>
      <c r="M11" s="1">
        <v>151.19999999999999</v>
      </c>
      <c r="N11" s="1">
        <v>153.4</v>
      </c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2">
      <c r="B12" s="1">
        <v>620</v>
      </c>
      <c r="C12" s="1">
        <v>47.8</v>
      </c>
      <c r="D12" s="1">
        <v>49.2</v>
      </c>
      <c r="E12" s="1">
        <v>43.6</v>
      </c>
      <c r="F12" s="1">
        <v>47.8</v>
      </c>
      <c r="G12" s="1">
        <v>49.8</v>
      </c>
      <c r="H12" s="1">
        <v>47.4</v>
      </c>
      <c r="I12" s="1">
        <v>160.4</v>
      </c>
      <c r="J12" s="1">
        <v>156.9</v>
      </c>
      <c r="K12" s="1">
        <v>171.3</v>
      </c>
      <c r="L12" s="1">
        <v>143.9</v>
      </c>
      <c r="M12" s="1">
        <v>153.4</v>
      </c>
      <c r="N12" s="1">
        <v>156.19999999999999</v>
      </c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2">
      <c r="B13" s="1">
        <v>682</v>
      </c>
      <c r="C13" s="1">
        <v>48.3</v>
      </c>
      <c r="D13" s="1">
        <v>48.4</v>
      </c>
      <c r="E13" s="1">
        <v>44.8</v>
      </c>
      <c r="F13" s="1">
        <v>47.9</v>
      </c>
      <c r="G13" s="1">
        <v>48.6</v>
      </c>
      <c r="H13" s="1">
        <v>48.2</v>
      </c>
      <c r="I13" s="1">
        <v>164.1</v>
      </c>
      <c r="J13" s="1">
        <v>159.30000000000001</v>
      </c>
      <c r="K13" s="1">
        <v>174.6</v>
      </c>
      <c r="L13" s="1">
        <v>147.80000000000001</v>
      </c>
      <c r="M13" s="1">
        <v>156</v>
      </c>
      <c r="N13" s="1">
        <v>159.6</v>
      </c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2">
      <c r="B14" s="1">
        <v>744</v>
      </c>
      <c r="C14" s="1">
        <v>47.9</v>
      </c>
      <c r="D14" s="1">
        <v>48.5</v>
      </c>
      <c r="E14" s="1">
        <v>43.6</v>
      </c>
      <c r="F14" s="1">
        <v>49.2</v>
      </c>
      <c r="G14" s="1">
        <v>51.4</v>
      </c>
      <c r="H14" s="1">
        <v>49.8</v>
      </c>
      <c r="I14" s="1">
        <v>169</v>
      </c>
      <c r="J14" s="1">
        <v>164.3</v>
      </c>
      <c r="K14" s="1">
        <v>179.4</v>
      </c>
      <c r="L14" s="1">
        <v>151.1</v>
      </c>
      <c r="M14" s="1">
        <v>158.9</v>
      </c>
      <c r="N14" s="1">
        <v>161.9</v>
      </c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2">
      <c r="B15" s="1">
        <v>806</v>
      </c>
      <c r="C15" s="1">
        <v>46.7</v>
      </c>
      <c r="D15" s="1">
        <v>49.4</v>
      </c>
      <c r="E15" s="1">
        <v>45.8</v>
      </c>
      <c r="F15" s="1">
        <v>51.5</v>
      </c>
      <c r="G15" s="1">
        <v>51.8</v>
      </c>
      <c r="H15" s="1">
        <v>50.3</v>
      </c>
      <c r="I15" s="1">
        <v>171.8</v>
      </c>
      <c r="J15" s="1">
        <v>166.3</v>
      </c>
      <c r="K15" s="1">
        <v>182.8</v>
      </c>
      <c r="L15" s="1">
        <v>153.5</v>
      </c>
      <c r="M15" s="1">
        <v>160.4</v>
      </c>
      <c r="N15" s="1">
        <v>162.19999999999999</v>
      </c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2">
      <c r="B16" s="1">
        <v>868</v>
      </c>
      <c r="C16" s="1">
        <v>47.6</v>
      </c>
      <c r="D16" s="1">
        <v>50.6</v>
      </c>
      <c r="E16" s="1">
        <v>44.9</v>
      </c>
      <c r="F16" s="1">
        <v>51.6</v>
      </c>
      <c r="G16" s="1">
        <v>52.8</v>
      </c>
      <c r="H16" s="1">
        <v>50.5</v>
      </c>
      <c r="I16" s="1">
        <v>175.5</v>
      </c>
      <c r="J16" s="1">
        <v>171</v>
      </c>
      <c r="K16" s="1">
        <v>186.2</v>
      </c>
      <c r="L16" s="1">
        <v>158.19999999999999</v>
      </c>
      <c r="M16" s="1">
        <v>163.19999999999999</v>
      </c>
      <c r="N16" s="1">
        <v>165.2</v>
      </c>
      <c r="O16" s="1"/>
      <c r="P16" s="1"/>
      <c r="Q16" s="1"/>
      <c r="R16" s="1"/>
      <c r="S16" s="1"/>
      <c r="T16" s="1"/>
      <c r="U16" s="1"/>
      <c r="V16" s="1"/>
      <c r="W16" s="1"/>
    </row>
    <row r="17" spans="2:23" x14ac:dyDescent="0.2">
      <c r="B17" s="1">
        <v>930</v>
      </c>
      <c r="C17" s="1">
        <v>47.6</v>
      </c>
      <c r="D17" s="1">
        <v>48.3</v>
      </c>
      <c r="E17" s="1">
        <v>44.5</v>
      </c>
      <c r="F17" s="1">
        <v>52.5</v>
      </c>
      <c r="G17" s="1">
        <v>53</v>
      </c>
      <c r="H17" s="1">
        <v>51.5</v>
      </c>
      <c r="I17" s="1">
        <v>176.4</v>
      </c>
      <c r="J17" s="1">
        <v>173.7</v>
      </c>
      <c r="K17" s="1">
        <v>188.8</v>
      </c>
      <c r="L17" s="1">
        <v>159.30000000000001</v>
      </c>
      <c r="M17" s="1">
        <v>165.2</v>
      </c>
      <c r="N17" s="1">
        <v>166.9</v>
      </c>
      <c r="O17" s="1"/>
      <c r="P17" s="1"/>
      <c r="Q17" s="1"/>
      <c r="R17" s="1"/>
      <c r="S17" s="1"/>
      <c r="T17" s="1"/>
      <c r="U17" s="1"/>
      <c r="V17" s="1"/>
      <c r="W17" s="1"/>
    </row>
    <row r="18" spans="2:23" x14ac:dyDescent="0.2">
      <c r="B18" s="1">
        <v>992</v>
      </c>
      <c r="C18" s="1">
        <v>47.9</v>
      </c>
      <c r="D18" s="1">
        <v>49.5</v>
      </c>
      <c r="E18" s="1">
        <v>44.7</v>
      </c>
      <c r="F18" s="1">
        <v>53.6</v>
      </c>
      <c r="G18" s="1">
        <v>54.2</v>
      </c>
      <c r="H18" s="1">
        <v>52.4</v>
      </c>
      <c r="I18" s="1">
        <v>179.4</v>
      </c>
      <c r="J18" s="1">
        <v>177</v>
      </c>
      <c r="K18" s="1">
        <v>191.3</v>
      </c>
      <c r="L18" s="1">
        <v>163.19999999999999</v>
      </c>
      <c r="M18" s="1">
        <v>167.9</v>
      </c>
      <c r="N18" s="1">
        <v>168.4</v>
      </c>
      <c r="O18" s="1"/>
      <c r="P18" s="1"/>
      <c r="Q18" s="1"/>
      <c r="R18" s="1"/>
      <c r="S18" s="1"/>
      <c r="T18" s="1"/>
      <c r="U18" s="1"/>
      <c r="V18" s="1"/>
      <c r="W18" s="1"/>
    </row>
    <row r="19" spans="2:23" x14ac:dyDescent="0.2">
      <c r="B19" s="1">
        <v>1054</v>
      </c>
      <c r="C19" s="1">
        <v>48.3</v>
      </c>
      <c r="D19" s="1">
        <v>48.6</v>
      </c>
      <c r="E19" s="1">
        <v>43.7</v>
      </c>
      <c r="F19" s="1">
        <v>54.2</v>
      </c>
      <c r="G19" s="1">
        <v>54</v>
      </c>
      <c r="H19" s="1">
        <v>52.1</v>
      </c>
      <c r="I19" s="1">
        <v>183.4</v>
      </c>
      <c r="J19" s="1">
        <v>180</v>
      </c>
      <c r="K19" s="1">
        <v>193.3</v>
      </c>
      <c r="L19" s="1">
        <v>165.6</v>
      </c>
      <c r="M19" s="1">
        <v>170.1</v>
      </c>
      <c r="N19" s="1">
        <v>169</v>
      </c>
      <c r="O19" s="1"/>
      <c r="P19" s="1"/>
      <c r="Q19" s="1"/>
      <c r="R19" s="1"/>
      <c r="S19" s="1"/>
      <c r="T19" s="1"/>
      <c r="U19" s="1"/>
      <c r="V19" s="1"/>
      <c r="W19" s="1"/>
    </row>
    <row r="20" spans="2:23" x14ac:dyDescent="0.2">
      <c r="B20" s="1">
        <v>1116</v>
      </c>
      <c r="C20" s="1">
        <v>47.3</v>
      </c>
      <c r="D20" s="1">
        <v>47.6</v>
      </c>
      <c r="E20" s="1">
        <v>43.2</v>
      </c>
      <c r="F20" s="1">
        <v>54.4</v>
      </c>
      <c r="G20" s="1">
        <v>54.1</v>
      </c>
      <c r="H20" s="1">
        <v>51.9</v>
      </c>
      <c r="I20" s="1">
        <v>185.8</v>
      </c>
      <c r="J20" s="1">
        <v>183.2</v>
      </c>
      <c r="K20" s="1">
        <v>195.8</v>
      </c>
      <c r="L20" s="1">
        <v>168.3</v>
      </c>
      <c r="M20" s="1">
        <v>171.9</v>
      </c>
      <c r="N20" s="1">
        <v>171.4</v>
      </c>
      <c r="O20" s="1"/>
      <c r="P20" s="1"/>
      <c r="Q20" s="1"/>
      <c r="R20" s="1"/>
      <c r="S20" s="1"/>
      <c r="T20" s="1"/>
      <c r="U20" s="1"/>
      <c r="V20" s="1"/>
      <c r="W20" s="1"/>
    </row>
    <row r="21" spans="2:23" x14ac:dyDescent="0.2">
      <c r="B21" s="1">
        <v>1178</v>
      </c>
      <c r="C21" s="1">
        <v>46.7</v>
      </c>
      <c r="D21" s="1">
        <v>48.5</v>
      </c>
      <c r="E21" s="1">
        <v>44.3</v>
      </c>
      <c r="F21" s="1">
        <v>56.2</v>
      </c>
      <c r="G21" s="1">
        <v>55.8</v>
      </c>
      <c r="H21" s="1">
        <v>55.3</v>
      </c>
      <c r="I21" s="1">
        <v>187</v>
      </c>
      <c r="J21" s="1">
        <v>186.8</v>
      </c>
      <c r="K21" s="1">
        <v>198.7</v>
      </c>
      <c r="L21" s="1">
        <v>170.4</v>
      </c>
      <c r="M21" s="1">
        <v>174</v>
      </c>
      <c r="N21" s="1">
        <v>174.9</v>
      </c>
      <c r="O21" s="1"/>
      <c r="P21" s="1"/>
      <c r="Q21" s="1"/>
      <c r="R21" s="1"/>
      <c r="S21" s="1"/>
      <c r="T21" s="1"/>
      <c r="U21" s="1"/>
      <c r="V21" s="1"/>
      <c r="W21" s="1"/>
    </row>
    <row r="22" spans="2:23" x14ac:dyDescent="0.2">
      <c r="B22" s="1">
        <v>1240</v>
      </c>
      <c r="C22" s="1">
        <v>47.3</v>
      </c>
      <c r="D22" s="1">
        <v>47.8</v>
      </c>
      <c r="E22" s="1">
        <v>44.5</v>
      </c>
      <c r="F22" s="1">
        <v>55.9</v>
      </c>
      <c r="G22" s="1">
        <v>55.9</v>
      </c>
      <c r="H22" s="1">
        <v>56.2</v>
      </c>
      <c r="I22" s="1">
        <v>190.2</v>
      </c>
      <c r="J22" s="1">
        <v>189.3</v>
      </c>
      <c r="K22" s="1">
        <v>201.2</v>
      </c>
      <c r="L22" s="1">
        <v>169.8</v>
      </c>
      <c r="M22" s="1">
        <v>174.6</v>
      </c>
      <c r="N22" s="1">
        <v>174.6</v>
      </c>
      <c r="O22" s="1"/>
      <c r="P22" s="1"/>
      <c r="Q22" s="1"/>
      <c r="R22" s="1"/>
      <c r="S22" s="1"/>
      <c r="T22" s="1"/>
      <c r="U22" s="1"/>
      <c r="V22" s="1"/>
      <c r="W22" s="1"/>
    </row>
    <row r="23" spans="2:23" x14ac:dyDescent="0.2">
      <c r="B23" s="1">
        <v>1302</v>
      </c>
      <c r="C23" s="1">
        <v>46.7</v>
      </c>
      <c r="D23" s="1">
        <v>47.8</v>
      </c>
      <c r="E23" s="1">
        <v>45</v>
      </c>
      <c r="F23" s="1">
        <v>55.8</v>
      </c>
      <c r="G23" s="1">
        <v>56.6</v>
      </c>
      <c r="H23" s="1">
        <v>55.5</v>
      </c>
      <c r="I23" s="1">
        <v>190.5</v>
      </c>
      <c r="J23" s="1">
        <v>192</v>
      </c>
      <c r="K23" s="1">
        <v>202.5</v>
      </c>
      <c r="L23" s="1">
        <v>172.1</v>
      </c>
      <c r="M23" s="1">
        <v>177.3</v>
      </c>
      <c r="N23" s="1">
        <v>175.8</v>
      </c>
      <c r="O23" s="1"/>
      <c r="P23" s="1"/>
      <c r="Q23" s="1"/>
      <c r="R23" s="1"/>
      <c r="S23" s="1"/>
      <c r="T23" s="1"/>
      <c r="U23" s="1"/>
      <c r="V23" s="1"/>
      <c r="W23" s="1"/>
    </row>
    <row r="24" spans="2:23" x14ac:dyDescent="0.2">
      <c r="B24" s="1">
        <v>1364</v>
      </c>
      <c r="C24" s="1">
        <v>47.1</v>
      </c>
      <c r="D24" s="1">
        <v>48.4</v>
      </c>
      <c r="E24" s="1">
        <v>44.2</v>
      </c>
      <c r="F24" s="1">
        <v>58.6</v>
      </c>
      <c r="G24" s="1">
        <v>57.8</v>
      </c>
      <c r="H24" s="1">
        <v>55.8</v>
      </c>
      <c r="I24" s="1">
        <v>194.3</v>
      </c>
      <c r="J24" s="1">
        <v>194.3</v>
      </c>
      <c r="K24" s="1">
        <v>203.8</v>
      </c>
      <c r="L24" s="1">
        <v>172.6</v>
      </c>
      <c r="M24" s="1">
        <v>178.9</v>
      </c>
      <c r="N24" s="1">
        <v>178.6</v>
      </c>
      <c r="O24" s="1"/>
      <c r="P24" s="1"/>
      <c r="Q24" s="1"/>
      <c r="R24" s="1"/>
      <c r="S24" s="1"/>
      <c r="T24" s="1"/>
      <c r="U24" s="1"/>
      <c r="V24" s="1"/>
      <c r="W24" s="1"/>
    </row>
    <row r="25" spans="2:23" x14ac:dyDescent="0.2">
      <c r="B25" s="1">
        <v>1426</v>
      </c>
      <c r="C25" s="1">
        <v>46.5</v>
      </c>
      <c r="D25" s="1">
        <v>47</v>
      </c>
      <c r="E25" s="1">
        <v>44.2</v>
      </c>
      <c r="F25" s="1">
        <v>58.1</v>
      </c>
      <c r="G25" s="1">
        <v>57.1</v>
      </c>
      <c r="H25" s="1">
        <v>56.9</v>
      </c>
      <c r="I25" s="1">
        <v>196.6</v>
      </c>
      <c r="J25" s="1">
        <v>196.7</v>
      </c>
      <c r="K25" s="1">
        <v>205.9</v>
      </c>
      <c r="L25" s="1">
        <v>176.6</v>
      </c>
      <c r="M25" s="1">
        <v>179.7</v>
      </c>
      <c r="N25" s="1">
        <v>179.5</v>
      </c>
      <c r="O25" s="1"/>
      <c r="P25" s="1"/>
      <c r="Q25" s="1"/>
      <c r="R25" s="1"/>
      <c r="S25" s="1"/>
      <c r="T25" s="1"/>
      <c r="U25" s="1"/>
      <c r="V25" s="1"/>
      <c r="W25" s="1"/>
    </row>
    <row r="26" spans="2:23" x14ac:dyDescent="0.2">
      <c r="B26" s="1">
        <v>1488</v>
      </c>
      <c r="C26" s="1">
        <v>46.4</v>
      </c>
      <c r="D26" s="1">
        <v>48.1</v>
      </c>
      <c r="E26" s="1">
        <v>45.4</v>
      </c>
      <c r="F26" s="1">
        <v>59.1</v>
      </c>
      <c r="G26" s="1">
        <v>58.5</v>
      </c>
      <c r="H26" s="1">
        <v>56.9</v>
      </c>
      <c r="I26" s="1">
        <v>199.5</v>
      </c>
      <c r="J26" s="1">
        <v>199.8</v>
      </c>
      <c r="K26" s="1">
        <v>207.9</v>
      </c>
      <c r="L26" s="1">
        <v>178.5</v>
      </c>
      <c r="M26" s="1">
        <v>180.8</v>
      </c>
      <c r="N26" s="1">
        <v>181.2</v>
      </c>
      <c r="O26" s="1"/>
      <c r="P26" s="1"/>
      <c r="Q26" s="1"/>
      <c r="R26" s="1"/>
      <c r="S26" s="1"/>
      <c r="T26" s="1"/>
      <c r="U26" s="1"/>
      <c r="V26" s="1"/>
      <c r="W26" s="1"/>
    </row>
    <row r="27" spans="2:23" x14ac:dyDescent="0.2">
      <c r="B27" s="1">
        <v>1550</v>
      </c>
      <c r="C27" s="1">
        <v>47</v>
      </c>
      <c r="D27" s="1">
        <v>47</v>
      </c>
      <c r="E27" s="1">
        <v>44</v>
      </c>
      <c r="F27" s="1">
        <v>58.9</v>
      </c>
      <c r="G27" s="1">
        <v>59.4</v>
      </c>
      <c r="H27" s="1">
        <v>57.3</v>
      </c>
      <c r="I27" s="1">
        <v>200.6</v>
      </c>
      <c r="J27" s="1">
        <v>201.1</v>
      </c>
      <c r="K27" s="1">
        <v>208.7</v>
      </c>
      <c r="L27" s="1">
        <v>180.2</v>
      </c>
      <c r="M27" s="1">
        <v>182</v>
      </c>
      <c r="N27" s="1">
        <v>181.6</v>
      </c>
      <c r="O27" s="1"/>
      <c r="P27" s="1"/>
      <c r="Q27" s="1"/>
      <c r="R27" s="1"/>
      <c r="S27" s="1"/>
      <c r="T27" s="1"/>
      <c r="U27" s="1"/>
      <c r="V27" s="1"/>
      <c r="W27" s="1"/>
    </row>
    <row r="28" spans="2:23" x14ac:dyDescent="0.2">
      <c r="B28" s="1">
        <v>1612</v>
      </c>
      <c r="C28" s="1">
        <v>47.7</v>
      </c>
      <c r="D28" s="1">
        <v>48.3</v>
      </c>
      <c r="E28" s="1">
        <v>43.9</v>
      </c>
      <c r="F28" s="1">
        <v>59.7</v>
      </c>
      <c r="G28" s="1">
        <v>59.1</v>
      </c>
      <c r="H28" s="1">
        <v>58.5</v>
      </c>
      <c r="I28" s="1">
        <v>201.5</v>
      </c>
      <c r="J28" s="1">
        <v>203.5</v>
      </c>
      <c r="K28" s="1">
        <v>211.9</v>
      </c>
      <c r="L28" s="1">
        <v>183.5</v>
      </c>
      <c r="M28" s="1">
        <v>183.2</v>
      </c>
      <c r="N28" s="1">
        <v>184.9</v>
      </c>
      <c r="O28" s="1"/>
      <c r="P28" s="1"/>
      <c r="Q28" s="1"/>
      <c r="R28" s="1"/>
      <c r="S28" s="1"/>
      <c r="T28" s="1"/>
      <c r="U28" s="1"/>
      <c r="V28" s="1"/>
      <c r="W28" s="1"/>
    </row>
    <row r="29" spans="2:23" x14ac:dyDescent="0.2">
      <c r="B29" s="1">
        <v>1674</v>
      </c>
      <c r="C29" s="1">
        <v>47.2</v>
      </c>
      <c r="D29" s="1">
        <v>47.9</v>
      </c>
      <c r="E29" s="1">
        <v>43.9</v>
      </c>
      <c r="F29" s="1">
        <v>60.8</v>
      </c>
      <c r="G29" s="1">
        <v>61.6</v>
      </c>
      <c r="H29" s="1">
        <v>59.3</v>
      </c>
      <c r="I29" s="1">
        <v>203.8</v>
      </c>
      <c r="J29" s="1">
        <v>204.9</v>
      </c>
      <c r="K29" s="1">
        <v>213.5</v>
      </c>
      <c r="L29" s="1">
        <v>182.1</v>
      </c>
      <c r="M29" s="1">
        <v>182.9</v>
      </c>
      <c r="N29" s="1">
        <v>183.7</v>
      </c>
      <c r="O29" s="1"/>
      <c r="P29" s="1"/>
      <c r="Q29" s="1"/>
      <c r="R29" s="1"/>
      <c r="S29" s="1"/>
      <c r="T29" s="1"/>
      <c r="U29" s="1"/>
      <c r="V29" s="1"/>
      <c r="W29" s="1"/>
    </row>
    <row r="30" spans="2:23" x14ac:dyDescent="0.2">
      <c r="B30" s="1">
        <v>1736</v>
      </c>
      <c r="C30" s="1">
        <v>46.1</v>
      </c>
      <c r="D30" s="1">
        <v>48.3</v>
      </c>
      <c r="E30" s="1">
        <v>46.2</v>
      </c>
      <c r="F30" s="1">
        <v>59.5</v>
      </c>
      <c r="G30" s="1">
        <v>59.5</v>
      </c>
      <c r="H30" s="1">
        <v>59.7</v>
      </c>
      <c r="I30" s="1">
        <v>205.4</v>
      </c>
      <c r="J30" s="1">
        <v>205.6</v>
      </c>
      <c r="K30" s="1">
        <v>213.2</v>
      </c>
      <c r="L30" s="1">
        <v>185.2</v>
      </c>
      <c r="M30" s="1">
        <v>183.5</v>
      </c>
      <c r="N30" s="1">
        <v>184.8</v>
      </c>
      <c r="O30" s="1"/>
      <c r="P30" s="1"/>
      <c r="Q30" s="1"/>
      <c r="R30" s="1"/>
      <c r="S30" s="1"/>
      <c r="T30" s="1"/>
      <c r="U30" s="1"/>
      <c r="V30" s="1"/>
      <c r="W30" s="1"/>
    </row>
    <row r="31" spans="2:23" x14ac:dyDescent="0.2">
      <c r="B31" s="1">
        <v>1798</v>
      </c>
      <c r="C31" s="1">
        <v>45.9</v>
      </c>
      <c r="D31" s="1">
        <v>48.5</v>
      </c>
      <c r="E31" s="1">
        <v>45.6</v>
      </c>
      <c r="F31" s="1">
        <v>60.7</v>
      </c>
      <c r="G31" s="1">
        <v>60.4</v>
      </c>
      <c r="H31" s="1">
        <v>60</v>
      </c>
      <c r="I31" s="1">
        <v>207.8</v>
      </c>
      <c r="J31" s="1">
        <v>207.4</v>
      </c>
      <c r="K31" s="1">
        <v>215.6</v>
      </c>
      <c r="L31" s="1">
        <v>184.7</v>
      </c>
      <c r="M31" s="1">
        <v>182.8</v>
      </c>
      <c r="N31" s="1">
        <v>186.1</v>
      </c>
      <c r="O31" s="1"/>
      <c r="P31" s="1"/>
      <c r="Q31" s="1"/>
      <c r="R31" s="1"/>
      <c r="S31" s="1"/>
      <c r="T31" s="1"/>
      <c r="U31" s="1"/>
      <c r="V31" s="1"/>
      <c r="W31" s="1"/>
    </row>
    <row r="32" spans="2:23" x14ac:dyDescent="0.2">
      <c r="B32" s="1">
        <v>1860</v>
      </c>
      <c r="C32" s="1">
        <v>47</v>
      </c>
      <c r="D32" s="1">
        <v>48.3</v>
      </c>
      <c r="E32" s="1">
        <v>44.9</v>
      </c>
      <c r="F32" s="1">
        <v>61.1</v>
      </c>
      <c r="G32" s="1">
        <v>61.5</v>
      </c>
      <c r="H32" s="1">
        <v>60.7</v>
      </c>
      <c r="I32" s="1">
        <v>208.3</v>
      </c>
      <c r="J32" s="1">
        <v>207.5</v>
      </c>
      <c r="K32" s="1">
        <v>216.4</v>
      </c>
      <c r="L32" s="1">
        <v>187.3</v>
      </c>
      <c r="M32" s="1">
        <v>184.6</v>
      </c>
      <c r="N32" s="1">
        <v>187.5</v>
      </c>
      <c r="O32" s="1"/>
      <c r="P32" s="1"/>
      <c r="Q32" s="1"/>
      <c r="R32" s="1"/>
      <c r="S32" s="1"/>
      <c r="T32" s="1"/>
      <c r="U32" s="1"/>
      <c r="V32" s="1"/>
      <c r="W32" s="1"/>
    </row>
    <row r="33" spans="2:23" x14ac:dyDescent="0.2">
      <c r="B33" s="1">
        <v>1922</v>
      </c>
      <c r="C33" s="1">
        <v>46.9</v>
      </c>
      <c r="D33" s="1">
        <v>47.7</v>
      </c>
      <c r="E33" s="1">
        <v>46</v>
      </c>
      <c r="F33" s="1">
        <v>61.6</v>
      </c>
      <c r="G33" s="1">
        <v>61.4</v>
      </c>
      <c r="H33" s="1">
        <v>61.3</v>
      </c>
      <c r="I33" s="1">
        <v>209.7</v>
      </c>
      <c r="J33" s="1">
        <v>209.4</v>
      </c>
      <c r="K33" s="1">
        <v>215.8</v>
      </c>
      <c r="L33" s="1">
        <v>187.5</v>
      </c>
      <c r="M33" s="1">
        <v>185.6</v>
      </c>
      <c r="N33" s="1">
        <v>187.5</v>
      </c>
      <c r="O33" s="1"/>
      <c r="P33" s="1"/>
      <c r="Q33" s="1"/>
      <c r="R33" s="1"/>
      <c r="S33" s="1"/>
      <c r="T33" s="1"/>
      <c r="U33" s="1"/>
      <c r="V33" s="1"/>
      <c r="W33" s="1"/>
    </row>
    <row r="34" spans="2:23" x14ac:dyDescent="0.2">
      <c r="B34" s="1">
        <v>1984</v>
      </c>
      <c r="C34" s="1">
        <v>46.3</v>
      </c>
      <c r="D34" s="1">
        <v>47.3</v>
      </c>
      <c r="E34" s="1">
        <v>45</v>
      </c>
      <c r="F34" s="1">
        <v>62.3</v>
      </c>
      <c r="G34" s="1">
        <v>62</v>
      </c>
      <c r="H34" s="1">
        <v>60.9</v>
      </c>
      <c r="I34" s="1">
        <v>211.3</v>
      </c>
      <c r="J34" s="1">
        <v>210.8</v>
      </c>
      <c r="K34" s="1">
        <v>217.5</v>
      </c>
      <c r="L34" s="1">
        <v>189.5</v>
      </c>
      <c r="M34" s="1">
        <v>185.4</v>
      </c>
      <c r="N34" s="1">
        <v>187.8</v>
      </c>
      <c r="O34" s="1"/>
      <c r="P34" s="1"/>
      <c r="Q34" s="1"/>
      <c r="R34" s="1"/>
      <c r="S34" s="1"/>
      <c r="T34" s="1"/>
      <c r="U34" s="1"/>
      <c r="V34" s="1"/>
      <c r="W34" s="1"/>
    </row>
    <row r="35" spans="2:23" x14ac:dyDescent="0.2">
      <c r="B35" s="1">
        <v>2046</v>
      </c>
      <c r="C35" s="1">
        <v>46.1</v>
      </c>
      <c r="D35" s="1">
        <v>46.4</v>
      </c>
      <c r="E35" s="1">
        <v>43.8</v>
      </c>
      <c r="F35" s="1">
        <v>63.1</v>
      </c>
      <c r="G35" s="1">
        <v>62</v>
      </c>
      <c r="H35" s="1">
        <v>62.7</v>
      </c>
      <c r="I35" s="1">
        <v>211.4</v>
      </c>
      <c r="J35" s="1">
        <v>211.9</v>
      </c>
      <c r="K35" s="1">
        <v>218.1</v>
      </c>
      <c r="L35" s="1">
        <v>190.4</v>
      </c>
      <c r="M35" s="1">
        <v>186.1</v>
      </c>
      <c r="N35" s="1">
        <v>189.1</v>
      </c>
      <c r="O35" s="1"/>
      <c r="P35" s="1"/>
      <c r="Q35" s="1"/>
      <c r="R35" s="1"/>
      <c r="S35" s="1"/>
      <c r="T35" s="1"/>
      <c r="U35" s="1"/>
      <c r="V35" s="1"/>
      <c r="W35" s="1"/>
    </row>
    <row r="36" spans="2:23" x14ac:dyDescent="0.2">
      <c r="B36" s="1">
        <v>2108</v>
      </c>
      <c r="C36" s="1">
        <v>46.5</v>
      </c>
      <c r="D36" s="1">
        <v>46.7</v>
      </c>
      <c r="E36" s="1">
        <v>44.2</v>
      </c>
      <c r="F36" s="1">
        <v>62.9</v>
      </c>
      <c r="G36" s="1">
        <v>62</v>
      </c>
      <c r="H36" s="1">
        <v>63.2</v>
      </c>
      <c r="I36" s="1">
        <v>213.8</v>
      </c>
      <c r="J36" s="1">
        <v>213.8</v>
      </c>
      <c r="K36" s="1">
        <v>218.6</v>
      </c>
      <c r="L36" s="1">
        <v>190.4</v>
      </c>
      <c r="M36" s="1">
        <v>187.6</v>
      </c>
      <c r="N36" s="1">
        <v>189.2</v>
      </c>
      <c r="O36" s="1"/>
      <c r="P36" s="1"/>
      <c r="Q36" s="1"/>
      <c r="R36" s="1"/>
      <c r="S36" s="1"/>
      <c r="T36" s="1"/>
      <c r="U36" s="1"/>
      <c r="V36" s="1"/>
      <c r="W36" s="1"/>
    </row>
    <row r="37" spans="2:23" x14ac:dyDescent="0.2">
      <c r="B37" s="1">
        <v>2170</v>
      </c>
      <c r="C37" s="1">
        <v>46.9</v>
      </c>
      <c r="D37" s="1">
        <v>47.6</v>
      </c>
      <c r="E37" s="1">
        <v>44.6</v>
      </c>
      <c r="F37" s="1">
        <v>64.099999999999994</v>
      </c>
      <c r="G37" s="1">
        <v>62.6</v>
      </c>
      <c r="H37" s="1">
        <v>63.3</v>
      </c>
      <c r="I37" s="1">
        <v>213.9</v>
      </c>
      <c r="J37" s="1">
        <v>213.8</v>
      </c>
      <c r="K37" s="1">
        <v>219.4</v>
      </c>
      <c r="L37" s="1">
        <v>191.8</v>
      </c>
      <c r="M37" s="1">
        <v>188.6</v>
      </c>
      <c r="N37" s="1">
        <v>190</v>
      </c>
      <c r="O37" s="1"/>
      <c r="P37" s="1"/>
      <c r="Q37" s="1"/>
      <c r="R37" s="1"/>
      <c r="S37" s="1"/>
      <c r="T37" s="1"/>
      <c r="U37" s="1"/>
      <c r="V37" s="1"/>
      <c r="W37" s="1"/>
    </row>
    <row r="38" spans="2:23" x14ac:dyDescent="0.2">
      <c r="B38" s="1">
        <v>2232</v>
      </c>
      <c r="C38" s="1">
        <v>45.6</v>
      </c>
      <c r="D38" s="1">
        <v>48.2</v>
      </c>
      <c r="E38" s="1">
        <v>45.2</v>
      </c>
      <c r="F38" s="1">
        <v>63.6</v>
      </c>
      <c r="G38" s="1">
        <v>62.9</v>
      </c>
      <c r="H38" s="1">
        <v>64.400000000000006</v>
      </c>
      <c r="I38" s="1">
        <v>214.8</v>
      </c>
      <c r="J38" s="1">
        <v>216.5</v>
      </c>
      <c r="K38" s="1">
        <v>218.1</v>
      </c>
      <c r="L38" s="1">
        <v>193.5</v>
      </c>
      <c r="M38" s="1">
        <v>188.8</v>
      </c>
      <c r="N38" s="1">
        <v>191</v>
      </c>
      <c r="O38" s="1"/>
      <c r="P38" s="1"/>
      <c r="Q38" s="1"/>
      <c r="R38" s="1"/>
      <c r="S38" s="1"/>
      <c r="T38" s="1"/>
      <c r="U38" s="1"/>
      <c r="V38" s="1"/>
      <c r="W38" s="1"/>
    </row>
    <row r="39" spans="2:23" x14ac:dyDescent="0.2">
      <c r="B39" s="1">
        <v>2294</v>
      </c>
      <c r="C39" s="1">
        <v>44.9</v>
      </c>
      <c r="D39" s="1">
        <v>47.2</v>
      </c>
      <c r="E39" s="1">
        <v>44.4</v>
      </c>
      <c r="F39" s="1">
        <v>64.599999999999994</v>
      </c>
      <c r="G39" s="1">
        <v>63.1</v>
      </c>
      <c r="H39" s="1">
        <v>64.2</v>
      </c>
      <c r="I39" s="1">
        <v>215.5</v>
      </c>
      <c r="J39" s="1">
        <v>217</v>
      </c>
      <c r="K39" s="1">
        <v>219.6</v>
      </c>
      <c r="L39" s="1">
        <v>193.1</v>
      </c>
      <c r="M39" s="1">
        <v>189.2</v>
      </c>
      <c r="N39" s="1">
        <v>192.7</v>
      </c>
      <c r="O39" s="1"/>
      <c r="P39" s="1"/>
      <c r="Q39" s="1"/>
      <c r="R39" s="1"/>
      <c r="S39" s="1"/>
      <c r="T39" s="1"/>
      <c r="U39" s="1"/>
      <c r="V39" s="1"/>
      <c r="W39" s="1"/>
    </row>
    <row r="40" spans="2:23" x14ac:dyDescent="0.2">
      <c r="B40" s="1">
        <v>2356</v>
      </c>
      <c r="C40" s="1">
        <v>45.5</v>
      </c>
      <c r="D40" s="1">
        <v>47.3</v>
      </c>
      <c r="E40" s="1">
        <v>44.1</v>
      </c>
      <c r="F40" s="1">
        <v>64.5</v>
      </c>
      <c r="G40" s="1">
        <v>64</v>
      </c>
      <c r="H40" s="1">
        <v>65.2</v>
      </c>
      <c r="I40" s="1">
        <v>215.8</v>
      </c>
      <c r="J40" s="1">
        <v>217.6</v>
      </c>
      <c r="K40" s="1">
        <v>220.4</v>
      </c>
      <c r="L40" s="1">
        <v>194.2</v>
      </c>
      <c r="M40" s="1">
        <v>190.7</v>
      </c>
      <c r="N40" s="1">
        <v>192.7</v>
      </c>
      <c r="O40" s="1"/>
      <c r="P40" s="1"/>
      <c r="Q40" s="1"/>
      <c r="R40" s="1"/>
      <c r="S40" s="1"/>
      <c r="T40" s="1"/>
      <c r="U40" s="1"/>
      <c r="V40" s="1"/>
      <c r="W40" s="1"/>
    </row>
    <row r="41" spans="2:23" x14ac:dyDescent="0.2">
      <c r="B41" s="1">
        <v>2418</v>
      </c>
      <c r="C41" s="1">
        <v>45.4</v>
      </c>
      <c r="D41" s="1">
        <v>46.8</v>
      </c>
      <c r="E41" s="1">
        <v>44.7</v>
      </c>
      <c r="F41" s="1">
        <v>65</v>
      </c>
      <c r="G41" s="1">
        <v>64.099999999999994</v>
      </c>
      <c r="H41" s="1">
        <v>65.2</v>
      </c>
      <c r="I41" s="1">
        <v>216.1</v>
      </c>
      <c r="J41" s="1">
        <v>219.1</v>
      </c>
      <c r="K41" s="1">
        <v>219</v>
      </c>
      <c r="L41" s="1">
        <v>194</v>
      </c>
      <c r="M41" s="1">
        <v>190.8</v>
      </c>
      <c r="N41" s="1">
        <v>192.7</v>
      </c>
      <c r="O41" s="1"/>
      <c r="P41" s="1"/>
      <c r="Q41" s="1"/>
      <c r="R41" s="1"/>
      <c r="S41" s="1"/>
      <c r="T41" s="1"/>
      <c r="U41" s="1"/>
      <c r="V41" s="1"/>
      <c r="W41" s="1"/>
    </row>
    <row r="42" spans="2:23" x14ac:dyDescent="0.2">
      <c r="B42" s="1">
        <v>2480</v>
      </c>
      <c r="C42" s="1">
        <v>46.3</v>
      </c>
      <c r="D42" s="1">
        <v>48.7</v>
      </c>
      <c r="E42" s="1">
        <v>43.7</v>
      </c>
      <c r="F42" s="1">
        <v>65.7</v>
      </c>
      <c r="G42" s="1">
        <v>65.099999999999994</v>
      </c>
      <c r="H42" s="1">
        <v>64.5</v>
      </c>
      <c r="I42" s="1">
        <v>217.6</v>
      </c>
      <c r="J42" s="1">
        <v>219.6</v>
      </c>
      <c r="K42" s="1">
        <v>220.2</v>
      </c>
      <c r="L42" s="1">
        <v>194.8</v>
      </c>
      <c r="M42" s="1">
        <v>192.1</v>
      </c>
      <c r="N42" s="1">
        <v>194.7</v>
      </c>
      <c r="O42" s="1"/>
      <c r="P42" s="1"/>
      <c r="Q42" s="1"/>
      <c r="R42" s="1"/>
      <c r="S42" s="1"/>
      <c r="T42" s="1"/>
      <c r="U42" s="1"/>
      <c r="V42" s="1"/>
      <c r="W42" s="1"/>
    </row>
    <row r="43" spans="2:23" x14ac:dyDescent="0.2">
      <c r="B43" s="1">
        <v>2542</v>
      </c>
      <c r="C43" s="1">
        <v>43.8</v>
      </c>
      <c r="D43" s="1">
        <v>47.8</v>
      </c>
      <c r="E43" s="1">
        <v>43.8</v>
      </c>
      <c r="F43" s="1">
        <v>65.2</v>
      </c>
      <c r="G43" s="1">
        <v>64.099999999999994</v>
      </c>
      <c r="H43" s="1">
        <v>65.900000000000006</v>
      </c>
      <c r="I43" s="1">
        <v>217.1</v>
      </c>
      <c r="J43" s="1">
        <v>219.1</v>
      </c>
      <c r="K43" s="1">
        <v>221.5</v>
      </c>
      <c r="L43" s="1">
        <v>194.4</v>
      </c>
      <c r="M43" s="1">
        <v>192.2</v>
      </c>
      <c r="N43" s="1">
        <v>194.1</v>
      </c>
      <c r="O43" s="1"/>
      <c r="P43" s="1"/>
      <c r="Q43" s="1"/>
      <c r="R43" s="1"/>
      <c r="S43" s="1"/>
      <c r="T43" s="1"/>
      <c r="U43" s="1"/>
      <c r="V43" s="1"/>
      <c r="W43" s="1"/>
    </row>
    <row r="44" spans="2:23" x14ac:dyDescent="0.2">
      <c r="B44" s="1">
        <v>2604</v>
      </c>
      <c r="C44" s="1">
        <v>43.3</v>
      </c>
      <c r="D44" s="1">
        <v>47.5</v>
      </c>
      <c r="E44" s="1">
        <v>44.6</v>
      </c>
      <c r="F44" s="1">
        <v>66</v>
      </c>
      <c r="G44" s="1">
        <v>64.599999999999994</v>
      </c>
      <c r="H44" s="1">
        <v>65.8</v>
      </c>
      <c r="I44" s="1">
        <v>218.8</v>
      </c>
      <c r="J44" s="1">
        <v>221</v>
      </c>
      <c r="K44" s="1">
        <v>221.5</v>
      </c>
      <c r="L44" s="1">
        <v>196.2</v>
      </c>
      <c r="M44" s="1">
        <v>194.4</v>
      </c>
      <c r="N44" s="1">
        <v>194.4</v>
      </c>
      <c r="O44" s="1"/>
      <c r="P44" s="1"/>
      <c r="Q44" s="1"/>
      <c r="R44" s="1"/>
      <c r="S44" s="1"/>
      <c r="T44" s="1"/>
      <c r="U44" s="1"/>
      <c r="V44" s="1"/>
      <c r="W44" s="1"/>
    </row>
    <row r="45" spans="2:23" x14ac:dyDescent="0.2">
      <c r="B45" s="1">
        <v>2666</v>
      </c>
      <c r="C45" s="1">
        <v>44.7</v>
      </c>
      <c r="D45" s="1">
        <v>47.1</v>
      </c>
      <c r="E45" s="1">
        <v>44.5</v>
      </c>
      <c r="F45" s="1">
        <v>66</v>
      </c>
      <c r="G45" s="1">
        <v>65.5</v>
      </c>
      <c r="H45" s="1">
        <v>67.599999999999994</v>
      </c>
      <c r="I45" s="1">
        <v>219.3</v>
      </c>
      <c r="J45" s="1">
        <v>221.3</v>
      </c>
      <c r="K45" s="1">
        <v>221.6</v>
      </c>
      <c r="L45" s="1">
        <v>196.2</v>
      </c>
      <c r="M45" s="1">
        <v>193.6</v>
      </c>
      <c r="N45" s="1">
        <v>194.9</v>
      </c>
      <c r="O45" s="1"/>
      <c r="P45" s="1"/>
      <c r="Q45" s="1"/>
      <c r="R45" s="1"/>
      <c r="S45" s="1"/>
      <c r="T45" s="1"/>
      <c r="U45" s="1"/>
      <c r="V45" s="1"/>
      <c r="W45" s="1"/>
    </row>
    <row r="46" spans="2:23" x14ac:dyDescent="0.2">
      <c r="B46" s="1">
        <v>2728</v>
      </c>
      <c r="C46" s="1">
        <v>45.3</v>
      </c>
      <c r="D46" s="1">
        <v>48.7</v>
      </c>
      <c r="E46" s="1">
        <v>43.5</v>
      </c>
      <c r="F46" s="1">
        <v>66.3</v>
      </c>
      <c r="G46" s="1">
        <v>65.7</v>
      </c>
      <c r="H46" s="1">
        <v>67</v>
      </c>
      <c r="I46" s="1">
        <v>220.8</v>
      </c>
      <c r="J46" s="1">
        <v>222.4</v>
      </c>
      <c r="K46" s="1">
        <v>221</v>
      </c>
      <c r="L46" s="1">
        <v>196.1</v>
      </c>
      <c r="M46" s="1">
        <v>194.1</v>
      </c>
      <c r="N46" s="1">
        <v>195.8</v>
      </c>
      <c r="O46" s="1"/>
      <c r="P46" s="1"/>
      <c r="Q46" s="1"/>
      <c r="R46" s="1"/>
      <c r="S46" s="1"/>
      <c r="T46" s="1"/>
      <c r="U46" s="1"/>
      <c r="V46" s="1"/>
      <c r="W46" s="1"/>
    </row>
    <row r="47" spans="2:23" x14ac:dyDescent="0.2">
      <c r="B47" s="1">
        <v>2790</v>
      </c>
      <c r="C47" s="1">
        <v>45.4</v>
      </c>
      <c r="D47" s="1">
        <v>46.9</v>
      </c>
      <c r="E47" s="1">
        <v>44.1</v>
      </c>
      <c r="F47" s="1">
        <v>66.400000000000006</v>
      </c>
      <c r="G47" s="1">
        <v>65.2</v>
      </c>
      <c r="H47" s="1">
        <v>67.599999999999994</v>
      </c>
      <c r="I47" s="1">
        <v>219.6</v>
      </c>
      <c r="J47" s="1">
        <v>222.9</v>
      </c>
      <c r="K47" s="1">
        <v>222.4</v>
      </c>
      <c r="L47" s="1">
        <v>197.3</v>
      </c>
      <c r="M47" s="1">
        <v>194.9</v>
      </c>
      <c r="N47" s="1">
        <v>196.5</v>
      </c>
      <c r="O47" s="1"/>
      <c r="P47" s="1"/>
      <c r="Q47" s="1"/>
      <c r="R47" s="1"/>
      <c r="S47" s="1"/>
      <c r="T47" s="1"/>
      <c r="U47" s="1"/>
      <c r="V47" s="1"/>
      <c r="W47" s="1"/>
    </row>
    <row r="48" spans="2:23" x14ac:dyDescent="0.2">
      <c r="B48" s="1">
        <v>2852</v>
      </c>
      <c r="C48" s="1">
        <v>45.1</v>
      </c>
      <c r="D48" s="1">
        <v>46.3</v>
      </c>
      <c r="E48" s="1">
        <v>44.6</v>
      </c>
      <c r="F48" s="1">
        <v>67.400000000000006</v>
      </c>
      <c r="G48" s="1">
        <v>67</v>
      </c>
      <c r="H48" s="1">
        <v>68.7</v>
      </c>
      <c r="I48" s="1">
        <v>219.7</v>
      </c>
      <c r="J48" s="1">
        <v>222.9</v>
      </c>
      <c r="K48" s="1">
        <v>222.7</v>
      </c>
      <c r="L48" s="1">
        <v>198</v>
      </c>
      <c r="M48" s="1">
        <v>195.6</v>
      </c>
      <c r="N48" s="1">
        <v>196.9</v>
      </c>
      <c r="O48" s="1"/>
      <c r="P48" s="1"/>
      <c r="Q48" s="1"/>
      <c r="R48" s="1"/>
      <c r="S48" s="1"/>
      <c r="T48" s="1"/>
      <c r="U48" s="1"/>
      <c r="V48" s="1"/>
      <c r="W48" s="1"/>
    </row>
    <row r="49" spans="2:23" x14ac:dyDescent="0.2">
      <c r="B49" s="1">
        <v>2914</v>
      </c>
      <c r="C49" s="1">
        <v>44.1</v>
      </c>
      <c r="D49" s="1">
        <v>47.5</v>
      </c>
      <c r="E49" s="1">
        <v>43.8</v>
      </c>
      <c r="F49" s="1">
        <v>68</v>
      </c>
      <c r="G49" s="1">
        <v>64.7</v>
      </c>
      <c r="H49" s="1">
        <v>67.8</v>
      </c>
      <c r="I49" s="1">
        <v>219.9</v>
      </c>
      <c r="J49" s="1">
        <v>223.8</v>
      </c>
      <c r="K49" s="1">
        <v>222.8</v>
      </c>
      <c r="L49" s="1">
        <v>199.6</v>
      </c>
      <c r="M49" s="1">
        <v>194.6</v>
      </c>
      <c r="N49" s="1">
        <v>197.3</v>
      </c>
      <c r="O49" s="1"/>
      <c r="P49" s="1"/>
      <c r="Q49" s="1"/>
      <c r="R49" s="1"/>
      <c r="S49" s="1"/>
      <c r="T49" s="1"/>
      <c r="U49" s="1"/>
      <c r="V49" s="1"/>
      <c r="W49" s="1"/>
    </row>
    <row r="50" spans="2:23" x14ac:dyDescent="0.2">
      <c r="B50" s="1">
        <v>2976</v>
      </c>
      <c r="C50" s="1">
        <v>45.9</v>
      </c>
      <c r="D50" s="1">
        <v>47.1</v>
      </c>
      <c r="E50" s="1">
        <v>43.9</v>
      </c>
      <c r="F50" s="1">
        <v>68.400000000000006</v>
      </c>
      <c r="G50" s="1">
        <v>67.099999999999994</v>
      </c>
      <c r="H50" s="1">
        <v>68.900000000000006</v>
      </c>
      <c r="I50" s="1">
        <v>220.9</v>
      </c>
      <c r="J50" s="1">
        <v>223.9</v>
      </c>
      <c r="K50" s="1">
        <v>223.2</v>
      </c>
      <c r="L50" s="1">
        <v>199.4</v>
      </c>
      <c r="M50" s="1">
        <v>195.5</v>
      </c>
      <c r="N50" s="1">
        <v>198.6</v>
      </c>
      <c r="O50" s="1"/>
      <c r="P50" s="1"/>
      <c r="Q50" s="1"/>
      <c r="R50" s="1"/>
      <c r="S50" s="1"/>
      <c r="T50" s="1"/>
      <c r="U50" s="1"/>
      <c r="V50" s="1"/>
      <c r="W50" s="1"/>
    </row>
    <row r="51" spans="2:23" x14ac:dyDescent="0.2">
      <c r="B51" s="1">
        <v>3038</v>
      </c>
      <c r="C51" s="1">
        <v>43.1</v>
      </c>
      <c r="D51" s="1">
        <v>46.2</v>
      </c>
      <c r="E51" s="1">
        <v>44.7</v>
      </c>
      <c r="F51" s="1">
        <v>69.400000000000006</v>
      </c>
      <c r="G51" s="1">
        <v>68.099999999999994</v>
      </c>
      <c r="H51" s="1">
        <v>68.5</v>
      </c>
      <c r="I51" s="1">
        <v>221.6</v>
      </c>
      <c r="J51" s="1">
        <v>223.9</v>
      </c>
      <c r="K51" s="1">
        <v>223.8</v>
      </c>
      <c r="L51" s="1">
        <v>200.2</v>
      </c>
      <c r="M51" s="1">
        <v>195.1</v>
      </c>
      <c r="N51" s="1">
        <v>198.4</v>
      </c>
      <c r="O51" s="1"/>
      <c r="P51" s="1"/>
      <c r="Q51" s="1"/>
      <c r="R51" s="1"/>
      <c r="S51" s="1"/>
      <c r="T51" s="1"/>
      <c r="U51" s="1"/>
      <c r="V51" s="1"/>
      <c r="W51" s="1"/>
    </row>
    <row r="52" spans="2:23" x14ac:dyDescent="0.2">
      <c r="B52" s="1">
        <v>3100</v>
      </c>
      <c r="C52" s="1">
        <v>46.5</v>
      </c>
      <c r="D52" s="1">
        <v>47.1</v>
      </c>
      <c r="E52" s="1">
        <v>44.5</v>
      </c>
      <c r="F52" s="1">
        <v>69.400000000000006</v>
      </c>
      <c r="G52" s="1">
        <v>65.900000000000006</v>
      </c>
      <c r="H52" s="1">
        <v>68.900000000000006</v>
      </c>
      <c r="I52" s="1">
        <v>220.8</v>
      </c>
      <c r="J52" s="1">
        <v>225.2</v>
      </c>
      <c r="K52" s="1">
        <v>224</v>
      </c>
      <c r="L52" s="1">
        <v>200.8</v>
      </c>
      <c r="M52" s="1">
        <v>197.5</v>
      </c>
      <c r="N52" s="1">
        <v>197.7</v>
      </c>
      <c r="O52" s="1"/>
      <c r="P52" s="1"/>
      <c r="Q52" s="1"/>
      <c r="R52" s="1"/>
      <c r="S52" s="1"/>
      <c r="T52" s="1"/>
      <c r="U52" s="1"/>
      <c r="V52" s="1"/>
      <c r="W52" s="1"/>
    </row>
    <row r="53" spans="2:23" x14ac:dyDescent="0.2">
      <c r="B53" s="1">
        <v>3162</v>
      </c>
      <c r="C53" s="1">
        <v>46</v>
      </c>
      <c r="D53" s="1">
        <v>48.2</v>
      </c>
      <c r="E53" s="1">
        <v>44.8</v>
      </c>
      <c r="F53" s="1">
        <v>68.099999999999994</v>
      </c>
      <c r="G53" s="1">
        <v>67.2</v>
      </c>
      <c r="H53" s="1">
        <v>69.900000000000006</v>
      </c>
      <c r="I53" s="1">
        <v>222</v>
      </c>
      <c r="J53" s="1">
        <v>225.2</v>
      </c>
      <c r="K53" s="1">
        <v>225.3</v>
      </c>
      <c r="L53" s="1">
        <v>199.3</v>
      </c>
      <c r="M53" s="1">
        <v>197.3</v>
      </c>
      <c r="N53" s="1">
        <v>199.1</v>
      </c>
      <c r="O53" s="1"/>
      <c r="P53" s="1"/>
      <c r="Q53" s="1"/>
      <c r="R53" s="1"/>
      <c r="S53" s="1"/>
      <c r="T53" s="1"/>
      <c r="U53" s="1"/>
      <c r="V53" s="1"/>
      <c r="W53" s="1"/>
    </row>
    <row r="54" spans="2:23" x14ac:dyDescent="0.2">
      <c r="B54" s="1">
        <v>3224</v>
      </c>
      <c r="C54" s="1">
        <v>46.6</v>
      </c>
      <c r="D54" s="1">
        <v>46.4</v>
      </c>
      <c r="E54" s="1">
        <v>44.1</v>
      </c>
      <c r="F54" s="1">
        <v>69.3</v>
      </c>
      <c r="G54" s="1">
        <v>67.2</v>
      </c>
      <c r="H54" s="1">
        <v>68.599999999999994</v>
      </c>
      <c r="I54" s="1">
        <v>221.6</v>
      </c>
      <c r="J54" s="1">
        <v>225.5</v>
      </c>
      <c r="K54" s="1">
        <v>223.4</v>
      </c>
      <c r="L54" s="1">
        <v>201.9</v>
      </c>
      <c r="M54" s="1">
        <v>197.4</v>
      </c>
      <c r="N54" s="1">
        <v>199.1</v>
      </c>
      <c r="O54" s="1"/>
      <c r="P54" s="1"/>
      <c r="Q54" s="1"/>
      <c r="R54" s="1"/>
      <c r="S54" s="1"/>
      <c r="T54" s="1"/>
      <c r="U54" s="1"/>
      <c r="V54" s="1"/>
      <c r="W54" s="1"/>
    </row>
    <row r="55" spans="2:23" x14ac:dyDescent="0.2">
      <c r="B55" s="1">
        <v>3286</v>
      </c>
      <c r="C55" s="1">
        <v>44.6</v>
      </c>
      <c r="D55" s="1">
        <v>47</v>
      </c>
      <c r="E55" s="1">
        <v>43.7</v>
      </c>
      <c r="F55" s="1">
        <v>69.099999999999994</v>
      </c>
      <c r="G55" s="1">
        <v>67.7</v>
      </c>
      <c r="H55" s="1">
        <v>69</v>
      </c>
      <c r="I55" s="1">
        <v>221.8</v>
      </c>
      <c r="J55" s="1">
        <v>226.6</v>
      </c>
      <c r="K55" s="1">
        <v>224.5</v>
      </c>
      <c r="L55" s="1">
        <v>202</v>
      </c>
      <c r="M55" s="1">
        <v>198.3</v>
      </c>
      <c r="N55" s="1">
        <v>199.1</v>
      </c>
      <c r="O55" s="1"/>
      <c r="P55" s="1"/>
      <c r="Q55" s="1"/>
      <c r="R55" s="1"/>
      <c r="S55" s="1"/>
      <c r="T55" s="1"/>
      <c r="U55" s="1"/>
      <c r="V55" s="1"/>
      <c r="W55" s="1"/>
    </row>
    <row r="56" spans="2:23" x14ac:dyDescent="0.2">
      <c r="B56" s="1">
        <v>3348</v>
      </c>
      <c r="C56" s="1">
        <v>45.2</v>
      </c>
      <c r="D56" s="1">
        <v>47.1</v>
      </c>
      <c r="E56" s="1">
        <v>43.7</v>
      </c>
      <c r="F56" s="1">
        <v>69.3</v>
      </c>
      <c r="G56" s="1">
        <v>67.2</v>
      </c>
      <c r="H56" s="1">
        <v>69.400000000000006</v>
      </c>
      <c r="I56" s="1">
        <v>222</v>
      </c>
      <c r="J56" s="1">
        <v>226.4</v>
      </c>
      <c r="K56" s="1">
        <v>224.9</v>
      </c>
      <c r="L56" s="1">
        <v>202.2</v>
      </c>
      <c r="M56" s="1">
        <v>198</v>
      </c>
      <c r="N56" s="1">
        <v>199</v>
      </c>
      <c r="O56" s="1"/>
      <c r="P56" s="1"/>
      <c r="Q56" s="1"/>
      <c r="R56" s="1"/>
      <c r="S56" s="1"/>
      <c r="T56" s="1"/>
      <c r="U56" s="1"/>
      <c r="V56" s="1"/>
      <c r="W56" s="1"/>
    </row>
    <row r="57" spans="2:23" x14ac:dyDescent="0.2">
      <c r="B57" s="1">
        <v>3410</v>
      </c>
      <c r="C57" s="1">
        <v>45.1</v>
      </c>
      <c r="D57" s="1">
        <v>47.4</v>
      </c>
      <c r="E57" s="1">
        <v>44.4</v>
      </c>
      <c r="F57" s="1">
        <v>69.400000000000006</v>
      </c>
      <c r="G57" s="1">
        <v>67.400000000000006</v>
      </c>
      <c r="H57" s="1">
        <v>70.7</v>
      </c>
      <c r="I57" s="1">
        <v>222.8</v>
      </c>
      <c r="J57" s="1">
        <v>227</v>
      </c>
      <c r="K57" s="1">
        <v>224.3</v>
      </c>
      <c r="L57" s="1">
        <v>202.7</v>
      </c>
      <c r="M57" s="1">
        <v>198.1</v>
      </c>
      <c r="N57" s="1">
        <v>199.7</v>
      </c>
      <c r="O57" s="1"/>
      <c r="P57" s="1"/>
      <c r="Q57" s="1"/>
      <c r="R57" s="1"/>
      <c r="S57" s="1"/>
      <c r="T57" s="1"/>
      <c r="U57" s="1"/>
      <c r="V57" s="1"/>
      <c r="W57" s="1"/>
    </row>
    <row r="58" spans="2:23" x14ac:dyDescent="0.2">
      <c r="B58" s="1">
        <v>3472</v>
      </c>
      <c r="C58" s="1">
        <v>44.4</v>
      </c>
      <c r="D58" s="1">
        <v>48.8</v>
      </c>
      <c r="E58" s="1">
        <v>44.4</v>
      </c>
      <c r="F58" s="1">
        <v>70.3</v>
      </c>
      <c r="G58" s="1">
        <v>68.5</v>
      </c>
      <c r="H58" s="1">
        <v>70.599999999999994</v>
      </c>
      <c r="I58" s="1">
        <v>222</v>
      </c>
      <c r="J58" s="1">
        <v>227.5</v>
      </c>
      <c r="K58" s="1">
        <v>223.7</v>
      </c>
      <c r="L58" s="1">
        <v>202.1</v>
      </c>
      <c r="M58" s="1">
        <v>199</v>
      </c>
      <c r="N58" s="1">
        <v>200</v>
      </c>
      <c r="O58" s="1"/>
      <c r="P58" s="1"/>
      <c r="Q58" s="1"/>
      <c r="R58" s="1"/>
      <c r="S58" s="1"/>
      <c r="T58" s="1"/>
      <c r="U58" s="1"/>
      <c r="V58" s="1"/>
      <c r="W58" s="1"/>
    </row>
    <row r="59" spans="2:23" x14ac:dyDescent="0.2">
      <c r="B59" s="1">
        <v>3534</v>
      </c>
      <c r="C59" s="1">
        <v>42.3</v>
      </c>
      <c r="D59" s="1">
        <v>47.4</v>
      </c>
      <c r="E59" s="1">
        <v>44.6</v>
      </c>
      <c r="F59" s="1">
        <v>70.099999999999994</v>
      </c>
      <c r="G59" s="1">
        <v>67.400000000000006</v>
      </c>
      <c r="H59" s="1">
        <v>72</v>
      </c>
      <c r="I59" s="1">
        <v>221.7</v>
      </c>
      <c r="J59" s="1">
        <v>226.8</v>
      </c>
      <c r="K59" s="1">
        <v>223.9</v>
      </c>
      <c r="L59" s="1">
        <v>203</v>
      </c>
      <c r="M59" s="1">
        <v>199.7</v>
      </c>
      <c r="N59" s="1">
        <v>200.9</v>
      </c>
      <c r="O59" s="1"/>
      <c r="P59" s="1"/>
      <c r="Q59" s="1"/>
      <c r="R59" s="1"/>
      <c r="S59" s="1"/>
      <c r="T59" s="1"/>
      <c r="U59" s="1"/>
      <c r="V59" s="1"/>
      <c r="W59" s="1"/>
    </row>
    <row r="60" spans="2:23" x14ac:dyDescent="0.2">
      <c r="B60" s="1">
        <v>3596</v>
      </c>
      <c r="C60" s="1">
        <v>45.9</v>
      </c>
      <c r="D60" s="1">
        <v>47.7</v>
      </c>
      <c r="E60" s="1">
        <v>43.9</v>
      </c>
      <c r="F60" s="1">
        <v>70</v>
      </c>
      <c r="G60" s="1">
        <v>68.5</v>
      </c>
      <c r="H60" s="1">
        <v>70.3</v>
      </c>
      <c r="I60" s="1">
        <v>221.9</v>
      </c>
      <c r="J60" s="1">
        <v>227.2</v>
      </c>
      <c r="K60" s="1">
        <v>225.7</v>
      </c>
      <c r="L60" s="1">
        <v>204.3</v>
      </c>
      <c r="M60" s="1">
        <v>199.4</v>
      </c>
      <c r="N60" s="1">
        <v>200.2</v>
      </c>
      <c r="O60" s="1"/>
      <c r="P60" s="1"/>
      <c r="Q60" s="1"/>
      <c r="R60" s="1"/>
      <c r="S60" s="1"/>
      <c r="T60" s="1"/>
      <c r="U60" s="1"/>
      <c r="V60" s="1"/>
      <c r="W60" s="1"/>
    </row>
    <row r="61" spans="2:23" x14ac:dyDescent="0.2">
      <c r="B61" s="1">
        <v>3658</v>
      </c>
      <c r="C61" s="1">
        <v>44.3</v>
      </c>
      <c r="D61" s="1">
        <v>47.1</v>
      </c>
      <c r="E61" s="1">
        <v>44.5</v>
      </c>
      <c r="F61" s="1">
        <v>70.900000000000006</v>
      </c>
      <c r="G61" s="1">
        <v>68</v>
      </c>
      <c r="H61" s="1">
        <v>72.2</v>
      </c>
      <c r="I61" s="1">
        <v>222.5</v>
      </c>
      <c r="J61" s="1">
        <v>226.7</v>
      </c>
      <c r="K61" s="1">
        <v>225</v>
      </c>
      <c r="L61" s="1">
        <v>204.4</v>
      </c>
      <c r="M61" s="1">
        <v>200.5</v>
      </c>
      <c r="N61" s="1">
        <v>201.6</v>
      </c>
      <c r="O61" s="1"/>
      <c r="P61" s="1"/>
      <c r="Q61" s="1"/>
      <c r="R61" s="1"/>
      <c r="S61" s="1"/>
      <c r="T61" s="1"/>
      <c r="U61" s="1"/>
      <c r="V61" s="1"/>
      <c r="W61" s="1"/>
    </row>
    <row r="62" spans="2:23" x14ac:dyDescent="0.2">
      <c r="B62" s="1">
        <v>3720</v>
      </c>
      <c r="C62" s="1">
        <v>44.4</v>
      </c>
      <c r="D62" s="1">
        <v>46.9</v>
      </c>
      <c r="E62" s="1">
        <v>44.9</v>
      </c>
      <c r="F62" s="1">
        <v>70.7</v>
      </c>
      <c r="G62" s="1">
        <v>68.599999999999994</v>
      </c>
      <c r="H62" s="1">
        <v>71.2</v>
      </c>
      <c r="I62" s="1">
        <v>222.3</v>
      </c>
      <c r="J62" s="1">
        <v>226.6</v>
      </c>
      <c r="K62" s="1">
        <v>224.5</v>
      </c>
      <c r="L62" s="1">
        <v>204.6</v>
      </c>
      <c r="M62" s="1">
        <v>199.8</v>
      </c>
      <c r="N62" s="1">
        <v>201</v>
      </c>
      <c r="O62" s="1"/>
      <c r="P62" s="1"/>
      <c r="Q62" s="1"/>
      <c r="R62" s="1"/>
      <c r="S62" s="1"/>
      <c r="T62" s="1"/>
      <c r="U62" s="1"/>
      <c r="V62" s="1"/>
      <c r="W62" s="1"/>
    </row>
    <row r="63" spans="2:23" x14ac:dyDescent="0.2">
      <c r="B63" s="1">
        <v>3782</v>
      </c>
      <c r="C63" s="1">
        <v>46.8</v>
      </c>
      <c r="D63" s="1">
        <v>47.3</v>
      </c>
      <c r="E63" s="1">
        <v>44.3</v>
      </c>
      <c r="F63" s="1">
        <v>70.099999999999994</v>
      </c>
      <c r="G63" s="1">
        <v>68.400000000000006</v>
      </c>
      <c r="H63" s="1">
        <v>72</v>
      </c>
      <c r="I63" s="1">
        <v>222.3</v>
      </c>
      <c r="J63" s="1">
        <v>227.7</v>
      </c>
      <c r="K63" s="1">
        <v>225.2</v>
      </c>
      <c r="L63" s="1">
        <v>204.8</v>
      </c>
      <c r="M63" s="1">
        <v>199.5</v>
      </c>
      <c r="N63" s="1">
        <v>202.1</v>
      </c>
      <c r="O63" s="1"/>
      <c r="P63" s="1"/>
      <c r="Q63" s="1"/>
      <c r="R63" s="1"/>
      <c r="S63" s="1"/>
      <c r="T63" s="1"/>
      <c r="U63" s="1"/>
      <c r="V63" s="1"/>
      <c r="W63" s="1"/>
    </row>
    <row r="64" spans="2:23" x14ac:dyDescent="0.2">
      <c r="B64" s="1">
        <v>3844</v>
      </c>
      <c r="C64" s="1">
        <v>45.1</v>
      </c>
      <c r="D64" s="1">
        <v>46.3</v>
      </c>
      <c r="E64" s="1">
        <v>43.8</v>
      </c>
      <c r="F64" s="1">
        <v>72</v>
      </c>
      <c r="G64" s="1">
        <v>69</v>
      </c>
      <c r="H64" s="1">
        <v>71.3</v>
      </c>
      <c r="I64" s="1">
        <v>222.8</v>
      </c>
      <c r="J64" s="1">
        <v>228.1</v>
      </c>
      <c r="K64" s="1">
        <v>224.3</v>
      </c>
      <c r="L64" s="1">
        <v>204.9</v>
      </c>
      <c r="M64" s="1">
        <v>200.8</v>
      </c>
      <c r="N64" s="1">
        <v>200.4</v>
      </c>
      <c r="O64" s="1"/>
      <c r="P64" s="1"/>
      <c r="Q64" s="1"/>
      <c r="R64" s="1"/>
      <c r="S64" s="1"/>
      <c r="T64" s="1"/>
      <c r="U64" s="1"/>
      <c r="V64" s="1"/>
      <c r="W64" s="1"/>
    </row>
    <row r="65" spans="2:23" x14ac:dyDescent="0.2">
      <c r="B65" s="1">
        <v>3906</v>
      </c>
      <c r="C65" s="1">
        <v>44.8</v>
      </c>
      <c r="D65" s="1">
        <v>47.4</v>
      </c>
      <c r="E65" s="1">
        <v>45</v>
      </c>
      <c r="F65" s="1">
        <v>71.2</v>
      </c>
      <c r="G65" s="1">
        <v>68.2</v>
      </c>
      <c r="H65" s="1">
        <v>71.599999999999994</v>
      </c>
      <c r="I65" s="1">
        <v>223.1</v>
      </c>
      <c r="J65" s="1">
        <v>227.8</v>
      </c>
      <c r="K65" s="1">
        <v>224.9</v>
      </c>
      <c r="L65" s="1">
        <v>205.2</v>
      </c>
      <c r="M65" s="1">
        <v>201</v>
      </c>
      <c r="N65" s="1">
        <v>201.5</v>
      </c>
      <c r="O65" s="1"/>
      <c r="P65" s="1"/>
      <c r="Q65" s="1"/>
      <c r="R65" s="1"/>
      <c r="S65" s="1"/>
      <c r="T65" s="1"/>
      <c r="U65" s="1"/>
      <c r="V65" s="1"/>
      <c r="W65" s="1"/>
    </row>
    <row r="66" spans="2:23" x14ac:dyDescent="0.2">
      <c r="B66" s="1">
        <v>3968</v>
      </c>
      <c r="C66" s="1">
        <v>46.1</v>
      </c>
      <c r="D66" s="1">
        <v>46.2</v>
      </c>
      <c r="E66" s="1">
        <v>42.8</v>
      </c>
      <c r="F66" s="1">
        <v>71.7</v>
      </c>
      <c r="G66" s="1">
        <v>69.5</v>
      </c>
      <c r="H66" s="1">
        <v>72</v>
      </c>
      <c r="I66" s="1">
        <v>222.7</v>
      </c>
      <c r="J66" s="1">
        <v>227.4</v>
      </c>
      <c r="K66" s="1">
        <v>225.9</v>
      </c>
      <c r="L66" s="1">
        <v>205.9</v>
      </c>
      <c r="M66" s="1">
        <v>200.3</v>
      </c>
      <c r="N66" s="1">
        <v>202</v>
      </c>
      <c r="O66" s="1"/>
      <c r="P66" s="1"/>
      <c r="Q66" s="1"/>
      <c r="R66" s="1"/>
      <c r="S66" s="1"/>
      <c r="T66" s="1"/>
      <c r="U66" s="1"/>
      <c r="V66" s="1"/>
      <c r="W66" s="1"/>
    </row>
    <row r="67" spans="2:23" x14ac:dyDescent="0.2">
      <c r="B67" s="1">
        <v>4030</v>
      </c>
      <c r="C67" s="1">
        <v>43.2</v>
      </c>
      <c r="D67" s="1">
        <v>47.9</v>
      </c>
      <c r="E67" s="1">
        <v>44.7</v>
      </c>
      <c r="F67" s="1">
        <v>71.7</v>
      </c>
      <c r="G67" s="1">
        <v>69.099999999999994</v>
      </c>
      <c r="H67" s="1">
        <v>72.400000000000006</v>
      </c>
      <c r="I67" s="1">
        <v>224.2</v>
      </c>
      <c r="J67" s="1">
        <v>227.2</v>
      </c>
      <c r="K67" s="1">
        <v>225.1</v>
      </c>
      <c r="L67" s="1">
        <v>205.8</v>
      </c>
      <c r="M67" s="1">
        <v>201</v>
      </c>
      <c r="N67" s="1">
        <v>203</v>
      </c>
      <c r="O67" s="1"/>
      <c r="P67" s="1"/>
      <c r="Q67" s="1"/>
      <c r="R67" s="1"/>
      <c r="S67" s="1"/>
      <c r="T67" s="1"/>
      <c r="U67" s="1"/>
      <c r="V67" s="1"/>
      <c r="W67" s="1"/>
    </row>
    <row r="68" spans="2:23" x14ac:dyDescent="0.2">
      <c r="B68" s="1">
        <v>4092</v>
      </c>
      <c r="C68" s="1">
        <v>44.1</v>
      </c>
      <c r="D68" s="1">
        <v>46.5</v>
      </c>
      <c r="E68" s="1">
        <v>44.7</v>
      </c>
      <c r="F68" s="1">
        <v>72</v>
      </c>
      <c r="G68" s="1">
        <v>68</v>
      </c>
      <c r="H68" s="1">
        <v>73.099999999999994</v>
      </c>
      <c r="I68" s="1">
        <v>223.7</v>
      </c>
      <c r="J68" s="1">
        <v>229.4</v>
      </c>
      <c r="K68" s="1">
        <v>225.7</v>
      </c>
      <c r="L68" s="1">
        <v>205.6</v>
      </c>
      <c r="M68" s="1">
        <v>201.3</v>
      </c>
      <c r="N68" s="1">
        <v>203.5</v>
      </c>
      <c r="O68" s="1"/>
      <c r="P68" s="1"/>
      <c r="Q68" s="1"/>
      <c r="R68" s="1"/>
      <c r="S68" s="1"/>
      <c r="T68" s="1"/>
      <c r="U68" s="1"/>
      <c r="V68" s="1"/>
      <c r="W68" s="1"/>
    </row>
    <row r="69" spans="2:23" x14ac:dyDescent="0.2">
      <c r="B69" s="1">
        <v>4154</v>
      </c>
      <c r="C69" s="1">
        <v>45.3</v>
      </c>
      <c r="D69" s="1">
        <v>47.3</v>
      </c>
      <c r="E69" s="1">
        <v>45</v>
      </c>
      <c r="F69" s="1">
        <v>71.900000000000006</v>
      </c>
      <c r="G69" s="1">
        <v>69.099999999999994</v>
      </c>
      <c r="H69" s="1">
        <v>73.2</v>
      </c>
      <c r="I69" s="1">
        <v>223.2</v>
      </c>
      <c r="J69" s="1">
        <v>229.1</v>
      </c>
      <c r="K69" s="1">
        <v>224.8</v>
      </c>
      <c r="L69" s="1">
        <v>206.4</v>
      </c>
      <c r="M69" s="1">
        <v>201.2</v>
      </c>
      <c r="N69" s="1">
        <v>203.1</v>
      </c>
      <c r="O69" s="1"/>
      <c r="P69" s="1"/>
      <c r="Q69" s="1"/>
      <c r="R69" s="1"/>
      <c r="S69" s="1"/>
      <c r="T69" s="1"/>
      <c r="U69" s="1"/>
      <c r="V69" s="1"/>
      <c r="W69" s="1"/>
    </row>
    <row r="70" spans="2:23" x14ac:dyDescent="0.2">
      <c r="B70" s="1">
        <v>4216</v>
      </c>
      <c r="C70" s="1">
        <v>44.3</v>
      </c>
      <c r="D70" s="1">
        <v>47.8</v>
      </c>
      <c r="E70" s="1">
        <v>43.8</v>
      </c>
      <c r="F70" s="1">
        <v>72.599999999999994</v>
      </c>
      <c r="G70" s="1">
        <v>69.3</v>
      </c>
      <c r="H70" s="1">
        <v>73.099999999999994</v>
      </c>
      <c r="I70" s="1">
        <v>224.7</v>
      </c>
      <c r="J70" s="1">
        <v>228.3</v>
      </c>
      <c r="K70" s="1">
        <v>224.9</v>
      </c>
      <c r="L70" s="1">
        <v>205.4</v>
      </c>
      <c r="M70" s="1">
        <v>201.1</v>
      </c>
      <c r="N70" s="1">
        <v>202.9</v>
      </c>
      <c r="O70" s="1"/>
      <c r="P70" s="1"/>
      <c r="Q70" s="1"/>
      <c r="R70" s="1"/>
      <c r="S70" s="1"/>
      <c r="T70" s="1"/>
      <c r="U70" s="1"/>
      <c r="V70" s="1"/>
      <c r="W70" s="1"/>
    </row>
    <row r="71" spans="2:23" x14ac:dyDescent="0.2">
      <c r="B71" s="1">
        <v>4278</v>
      </c>
      <c r="C71" s="1">
        <v>45.9</v>
      </c>
      <c r="D71" s="1">
        <v>46.9</v>
      </c>
      <c r="E71" s="1">
        <v>45.2</v>
      </c>
      <c r="F71" s="1">
        <v>73.099999999999994</v>
      </c>
      <c r="G71" s="1">
        <v>69.099999999999994</v>
      </c>
      <c r="H71" s="1">
        <v>74.400000000000006</v>
      </c>
      <c r="I71" s="1">
        <v>224</v>
      </c>
      <c r="J71" s="1">
        <v>229.5</v>
      </c>
      <c r="K71" s="1">
        <v>225.2</v>
      </c>
      <c r="L71" s="1">
        <v>207.4</v>
      </c>
      <c r="M71" s="1">
        <v>202.3</v>
      </c>
      <c r="N71" s="1">
        <v>203.7</v>
      </c>
      <c r="O71" s="1"/>
      <c r="P71" s="1"/>
      <c r="Q71" s="1"/>
      <c r="R71" s="1"/>
      <c r="S71" s="1"/>
      <c r="T71" s="1"/>
      <c r="U71" s="1"/>
      <c r="V71" s="1"/>
      <c r="W71" s="1"/>
    </row>
    <row r="72" spans="2:23" x14ac:dyDescent="0.2">
      <c r="B72" s="1">
        <v>4340</v>
      </c>
      <c r="C72" s="1">
        <v>42.6</v>
      </c>
      <c r="D72" s="1">
        <v>47</v>
      </c>
      <c r="E72" s="1">
        <v>43.5</v>
      </c>
      <c r="F72" s="1">
        <v>73.7</v>
      </c>
      <c r="G72" s="1">
        <v>69</v>
      </c>
      <c r="H72" s="1">
        <v>73.599999999999994</v>
      </c>
      <c r="I72" s="1">
        <v>223</v>
      </c>
      <c r="J72" s="1">
        <v>228.4</v>
      </c>
      <c r="K72" s="1">
        <v>225.8</v>
      </c>
      <c r="L72" s="1">
        <v>206.3</v>
      </c>
      <c r="M72" s="1">
        <v>202</v>
      </c>
      <c r="N72" s="1">
        <v>202.1</v>
      </c>
      <c r="O72" s="1"/>
      <c r="P72" s="1"/>
      <c r="Q72" s="1"/>
      <c r="R72" s="1"/>
      <c r="S72" s="1"/>
      <c r="T72" s="1"/>
      <c r="U72" s="1"/>
      <c r="V72" s="1"/>
      <c r="W72" s="1"/>
    </row>
    <row r="73" spans="2:23" x14ac:dyDescent="0.2">
      <c r="B73" s="1">
        <v>4402</v>
      </c>
      <c r="C73" s="1">
        <v>41.9</v>
      </c>
      <c r="D73" s="1">
        <v>46.9</v>
      </c>
      <c r="E73" s="1">
        <v>44.3</v>
      </c>
      <c r="F73" s="1">
        <v>72.7</v>
      </c>
      <c r="G73" s="1">
        <v>70.099999999999994</v>
      </c>
      <c r="H73" s="1">
        <v>74.400000000000006</v>
      </c>
      <c r="I73" s="1">
        <v>224.1</v>
      </c>
      <c r="J73" s="1">
        <v>229</v>
      </c>
      <c r="K73" s="1">
        <v>225.6</v>
      </c>
      <c r="L73" s="1">
        <v>206</v>
      </c>
      <c r="M73" s="1">
        <v>201.9</v>
      </c>
      <c r="N73" s="1">
        <v>204.4</v>
      </c>
      <c r="O73" s="1"/>
      <c r="P73" s="1"/>
      <c r="Q73" s="1"/>
      <c r="R73" s="1"/>
      <c r="S73" s="1"/>
      <c r="T73" s="1"/>
      <c r="U73" s="1"/>
      <c r="V73" s="1"/>
      <c r="W73" s="1"/>
    </row>
    <row r="74" spans="2:23" x14ac:dyDescent="0.2">
      <c r="B74" s="1">
        <v>4464</v>
      </c>
      <c r="C74" s="1">
        <v>44.2</v>
      </c>
      <c r="D74" s="1">
        <v>48</v>
      </c>
      <c r="E74" s="1">
        <v>45.3</v>
      </c>
      <c r="F74" s="1">
        <v>73.599999999999994</v>
      </c>
      <c r="G74" s="1">
        <v>69.8</v>
      </c>
      <c r="H74" s="1">
        <v>73.599999999999994</v>
      </c>
      <c r="I74" s="1">
        <v>223.8</v>
      </c>
      <c r="J74" s="1">
        <v>228.9</v>
      </c>
      <c r="K74" s="1">
        <v>226</v>
      </c>
      <c r="L74" s="1">
        <v>206.9</v>
      </c>
      <c r="M74" s="1">
        <v>201.9</v>
      </c>
      <c r="N74" s="1">
        <v>203.9</v>
      </c>
      <c r="O74" s="1"/>
      <c r="P74" s="1"/>
      <c r="Q74" s="1"/>
      <c r="R74" s="1"/>
      <c r="S74" s="1"/>
      <c r="T74" s="1"/>
      <c r="U74" s="1"/>
      <c r="V74" s="1"/>
      <c r="W74" s="1"/>
    </row>
    <row r="75" spans="2:23" x14ac:dyDescent="0.2">
      <c r="B75" s="1">
        <v>4526</v>
      </c>
      <c r="C75" s="1">
        <v>47.3</v>
      </c>
      <c r="D75" s="1">
        <v>46.5</v>
      </c>
      <c r="E75" s="1">
        <v>44.1</v>
      </c>
      <c r="F75" s="1">
        <v>73.2</v>
      </c>
      <c r="G75" s="1">
        <v>69.099999999999994</v>
      </c>
      <c r="H75" s="1">
        <v>73.2</v>
      </c>
      <c r="I75" s="1">
        <v>224</v>
      </c>
      <c r="J75" s="1">
        <v>229.2</v>
      </c>
      <c r="K75" s="1">
        <v>224.8</v>
      </c>
      <c r="L75" s="1">
        <v>207.3</v>
      </c>
      <c r="M75" s="1">
        <v>203</v>
      </c>
      <c r="N75" s="1">
        <v>203</v>
      </c>
      <c r="O75" s="1"/>
      <c r="P75" s="1"/>
      <c r="Q75" s="1"/>
      <c r="R75" s="1"/>
      <c r="S75" s="1"/>
      <c r="T75" s="1"/>
      <c r="U75" s="1"/>
      <c r="V75" s="1"/>
      <c r="W75" s="1"/>
    </row>
    <row r="76" spans="2:23" x14ac:dyDescent="0.2">
      <c r="B76" s="1">
        <v>4588</v>
      </c>
      <c r="C76" s="1">
        <v>44.3</v>
      </c>
      <c r="D76" s="1">
        <v>47.6</v>
      </c>
      <c r="E76" s="1">
        <v>44.6</v>
      </c>
      <c r="F76" s="1">
        <v>72.5</v>
      </c>
      <c r="G76" s="1">
        <v>70.3</v>
      </c>
      <c r="H76" s="1">
        <v>73.5</v>
      </c>
      <c r="I76" s="1">
        <v>223.5</v>
      </c>
      <c r="J76" s="1">
        <v>229.1</v>
      </c>
      <c r="K76" s="1">
        <v>226.3</v>
      </c>
      <c r="L76" s="1">
        <v>207.5</v>
      </c>
      <c r="M76" s="1">
        <v>202.4</v>
      </c>
      <c r="N76" s="1">
        <v>203.6</v>
      </c>
      <c r="O76" s="1"/>
      <c r="P76" s="1"/>
      <c r="Q76" s="1"/>
      <c r="R76" s="1"/>
      <c r="S76" s="1"/>
      <c r="T76" s="1"/>
      <c r="U76" s="1"/>
      <c r="V76" s="1"/>
      <c r="W76" s="1"/>
    </row>
    <row r="77" spans="2:23" x14ac:dyDescent="0.2">
      <c r="B77" s="1">
        <v>4650</v>
      </c>
      <c r="C77" s="1">
        <v>46.3</v>
      </c>
      <c r="D77" s="1">
        <v>47.1</v>
      </c>
      <c r="E77" s="1">
        <v>44.5</v>
      </c>
      <c r="F77" s="1">
        <v>73.400000000000006</v>
      </c>
      <c r="G77" s="1">
        <v>69.5</v>
      </c>
      <c r="H77" s="1">
        <v>74.3</v>
      </c>
      <c r="I77" s="1">
        <v>223.9</v>
      </c>
      <c r="J77" s="1">
        <v>229.8</v>
      </c>
      <c r="K77" s="1">
        <v>225.8</v>
      </c>
      <c r="L77" s="1">
        <v>207.7</v>
      </c>
      <c r="M77" s="1">
        <v>202.8</v>
      </c>
      <c r="N77" s="1">
        <v>204.6</v>
      </c>
      <c r="O77" s="1"/>
      <c r="P77" s="1"/>
      <c r="Q77" s="1"/>
      <c r="R77" s="1"/>
      <c r="S77" s="1"/>
      <c r="T77" s="1"/>
      <c r="U77" s="1"/>
      <c r="V77" s="1"/>
      <c r="W77" s="1"/>
    </row>
    <row r="78" spans="2:23" x14ac:dyDescent="0.2">
      <c r="B78" s="1">
        <v>4712</v>
      </c>
      <c r="C78" s="1">
        <v>46.7</v>
      </c>
      <c r="D78" s="1">
        <v>47.5</v>
      </c>
      <c r="E78" s="1">
        <v>43.8</v>
      </c>
      <c r="F78" s="1">
        <v>74.2</v>
      </c>
      <c r="G78" s="1">
        <v>69.3</v>
      </c>
      <c r="H78" s="1">
        <v>74.099999999999994</v>
      </c>
      <c r="I78" s="1">
        <v>223.7</v>
      </c>
      <c r="J78" s="1">
        <v>229.6</v>
      </c>
      <c r="K78" s="1">
        <v>225.6</v>
      </c>
      <c r="L78" s="1">
        <v>207.7</v>
      </c>
      <c r="M78" s="1">
        <v>202.1</v>
      </c>
      <c r="N78" s="1">
        <v>203.4</v>
      </c>
      <c r="O78" s="1"/>
      <c r="P78" s="1"/>
      <c r="Q78" s="1"/>
      <c r="R78" s="1"/>
      <c r="S78" s="1"/>
      <c r="T78" s="1"/>
      <c r="U78" s="1"/>
      <c r="V78" s="1"/>
      <c r="W78" s="1"/>
    </row>
    <row r="79" spans="2:23" x14ac:dyDescent="0.2">
      <c r="B79" s="1">
        <v>4774</v>
      </c>
      <c r="C79" s="1">
        <v>46.6</v>
      </c>
      <c r="D79" s="1">
        <v>46.4</v>
      </c>
      <c r="E79" s="1">
        <v>44.4</v>
      </c>
      <c r="F79" s="1">
        <v>73.400000000000006</v>
      </c>
      <c r="G79" s="1">
        <v>70</v>
      </c>
      <c r="H79" s="1">
        <v>74</v>
      </c>
      <c r="I79" s="1">
        <v>224.7</v>
      </c>
      <c r="J79" s="1">
        <v>229.4</v>
      </c>
      <c r="K79" s="1">
        <v>226.2</v>
      </c>
      <c r="L79" s="1">
        <v>209.1</v>
      </c>
      <c r="M79" s="1">
        <v>203.2</v>
      </c>
      <c r="N79" s="1">
        <v>205</v>
      </c>
      <c r="O79" s="1"/>
      <c r="P79" s="1"/>
      <c r="Q79" s="1"/>
      <c r="R79" s="1"/>
      <c r="S79" s="1"/>
      <c r="T79" s="1"/>
      <c r="U79" s="1"/>
      <c r="V79" s="1"/>
      <c r="W79" s="1"/>
    </row>
    <row r="80" spans="2:23" x14ac:dyDescent="0.2">
      <c r="B80" s="1">
        <v>4836</v>
      </c>
      <c r="C80" s="1">
        <v>44.9</v>
      </c>
      <c r="D80" s="1">
        <v>46.3</v>
      </c>
      <c r="E80" s="1">
        <v>44.6</v>
      </c>
      <c r="F80" s="1">
        <v>74</v>
      </c>
      <c r="G80" s="1">
        <v>70.2</v>
      </c>
      <c r="H80" s="1">
        <v>74.2</v>
      </c>
      <c r="I80" s="1">
        <v>224.7</v>
      </c>
      <c r="J80" s="1">
        <v>228.6</v>
      </c>
      <c r="K80" s="1">
        <v>225.5</v>
      </c>
      <c r="L80" s="1">
        <v>207.6</v>
      </c>
      <c r="M80" s="1">
        <v>203.5</v>
      </c>
      <c r="N80" s="1">
        <v>204.3</v>
      </c>
      <c r="O80" s="1"/>
      <c r="P80" s="1"/>
      <c r="Q80" s="1"/>
      <c r="R80" s="1"/>
      <c r="S80" s="1"/>
      <c r="T80" s="1"/>
      <c r="U80" s="1"/>
      <c r="V80" s="1"/>
      <c r="W80" s="1"/>
    </row>
    <row r="81" spans="2:23" x14ac:dyDescent="0.2">
      <c r="B81" s="1">
        <v>4898</v>
      </c>
      <c r="C81" s="1">
        <v>45.4</v>
      </c>
      <c r="D81" s="1">
        <v>47.3</v>
      </c>
      <c r="E81" s="1">
        <v>45</v>
      </c>
      <c r="F81" s="1">
        <v>74.2</v>
      </c>
      <c r="G81" s="1">
        <v>70.099999999999994</v>
      </c>
      <c r="H81" s="1">
        <v>73.5</v>
      </c>
      <c r="I81" s="1">
        <v>223.4</v>
      </c>
      <c r="J81" s="1">
        <v>230.1</v>
      </c>
      <c r="K81" s="1">
        <v>225.1</v>
      </c>
      <c r="L81" s="1">
        <v>208.5</v>
      </c>
      <c r="M81" s="1">
        <v>203</v>
      </c>
      <c r="N81" s="1">
        <v>205.4</v>
      </c>
      <c r="O81" s="1"/>
      <c r="P81" s="1"/>
      <c r="Q81" s="1"/>
      <c r="R81" s="1"/>
      <c r="S81" s="1"/>
      <c r="T81" s="1"/>
      <c r="U81" s="1"/>
      <c r="V81" s="1"/>
      <c r="W81" s="1"/>
    </row>
    <row r="82" spans="2:23" x14ac:dyDescent="0.2">
      <c r="B82" s="1">
        <v>4960</v>
      </c>
      <c r="C82" s="1">
        <v>45.4</v>
      </c>
      <c r="D82" s="1">
        <v>46.8</v>
      </c>
      <c r="E82" s="1">
        <v>44.6</v>
      </c>
      <c r="F82" s="1">
        <v>74.599999999999994</v>
      </c>
      <c r="G82" s="1">
        <v>68.900000000000006</v>
      </c>
      <c r="H82" s="1">
        <v>73.7</v>
      </c>
      <c r="I82" s="1">
        <v>224.3</v>
      </c>
      <c r="J82" s="1">
        <v>229.4</v>
      </c>
      <c r="K82" s="1">
        <v>225.2</v>
      </c>
      <c r="L82" s="1">
        <v>208.4</v>
      </c>
      <c r="M82" s="1">
        <v>202.9</v>
      </c>
      <c r="N82" s="1">
        <v>205.5</v>
      </c>
      <c r="O82" s="1"/>
      <c r="P82" s="1"/>
      <c r="Q82" s="1"/>
      <c r="R82" s="1"/>
      <c r="S82" s="1"/>
      <c r="T82" s="1"/>
      <c r="U82" s="1"/>
      <c r="V82" s="1"/>
      <c r="W82" s="1"/>
    </row>
    <row r="83" spans="2:23" x14ac:dyDescent="0.2">
      <c r="B83" s="1">
        <v>5022</v>
      </c>
      <c r="C83" s="1">
        <v>44.5</v>
      </c>
      <c r="D83" s="1">
        <v>45.4</v>
      </c>
      <c r="E83" s="1">
        <v>44.6</v>
      </c>
      <c r="F83" s="1">
        <v>73.8</v>
      </c>
      <c r="G83" s="1">
        <v>70.099999999999994</v>
      </c>
      <c r="H83" s="1">
        <v>74.7</v>
      </c>
      <c r="I83" s="1">
        <v>223.2</v>
      </c>
      <c r="J83" s="1">
        <v>229.2</v>
      </c>
      <c r="K83" s="1">
        <v>225</v>
      </c>
      <c r="L83" s="1">
        <v>209</v>
      </c>
      <c r="M83" s="1">
        <v>203.6</v>
      </c>
      <c r="N83" s="1">
        <v>205.2</v>
      </c>
      <c r="O83" s="1"/>
      <c r="P83" s="1"/>
      <c r="Q83" s="1"/>
      <c r="R83" s="1"/>
      <c r="S83" s="1"/>
      <c r="T83" s="1"/>
      <c r="U83" s="1"/>
      <c r="V83" s="1"/>
      <c r="W83" s="1"/>
    </row>
    <row r="84" spans="2:23" x14ac:dyDescent="0.2">
      <c r="B84" s="1">
        <v>5084</v>
      </c>
      <c r="C84" s="1">
        <v>45.2</v>
      </c>
      <c r="D84" s="1">
        <v>47</v>
      </c>
      <c r="E84" s="1">
        <v>44.4</v>
      </c>
      <c r="F84" s="1">
        <v>74.599999999999994</v>
      </c>
      <c r="G84" s="1">
        <v>69.5</v>
      </c>
      <c r="H84" s="1">
        <v>74.599999999999994</v>
      </c>
      <c r="I84" s="1">
        <v>223.7</v>
      </c>
      <c r="J84" s="1">
        <v>229.4</v>
      </c>
      <c r="K84" s="1">
        <v>225</v>
      </c>
      <c r="L84" s="1">
        <v>209.2</v>
      </c>
      <c r="M84" s="1">
        <v>204.2</v>
      </c>
      <c r="N84" s="1">
        <v>206</v>
      </c>
      <c r="O84" s="1"/>
      <c r="P84" s="1"/>
      <c r="Q84" s="1"/>
      <c r="R84" s="1"/>
      <c r="S84" s="1"/>
      <c r="T84" s="1"/>
      <c r="U84" s="1"/>
      <c r="V84" s="1"/>
      <c r="W84" s="1"/>
    </row>
    <row r="85" spans="2:23" x14ac:dyDescent="0.2">
      <c r="B85" s="1">
        <v>5146</v>
      </c>
      <c r="C85" s="1">
        <v>44.7</v>
      </c>
      <c r="D85" s="1">
        <v>47.9</v>
      </c>
      <c r="E85" s="1">
        <v>45</v>
      </c>
      <c r="F85" s="1">
        <v>74.7</v>
      </c>
      <c r="G85" s="1">
        <v>69.8</v>
      </c>
      <c r="H85" s="1">
        <v>74.400000000000006</v>
      </c>
      <c r="I85" s="1">
        <v>225.2</v>
      </c>
      <c r="J85" s="1">
        <v>230.2</v>
      </c>
      <c r="K85" s="1">
        <v>226.5</v>
      </c>
      <c r="L85" s="1">
        <v>209.3</v>
      </c>
      <c r="M85" s="1">
        <v>203.2</v>
      </c>
      <c r="N85" s="1">
        <v>206.3</v>
      </c>
      <c r="O85" s="1"/>
      <c r="P85" s="1"/>
      <c r="Q85" s="1"/>
      <c r="R85" s="1"/>
      <c r="S85" s="1"/>
      <c r="T85" s="1"/>
      <c r="U85" s="1"/>
      <c r="V85" s="1"/>
      <c r="W85" s="1"/>
    </row>
    <row r="86" spans="2:23" x14ac:dyDescent="0.2">
      <c r="B86" s="1">
        <v>5208</v>
      </c>
      <c r="C86" s="1">
        <v>45.2</v>
      </c>
      <c r="D86" s="1">
        <v>48.4</v>
      </c>
      <c r="E86" s="1">
        <v>45.8</v>
      </c>
      <c r="F86" s="1">
        <v>75.099999999999994</v>
      </c>
      <c r="G86" s="1">
        <v>68.900000000000006</v>
      </c>
      <c r="H86" s="1">
        <v>73.900000000000006</v>
      </c>
      <c r="I86" s="1">
        <v>224.4</v>
      </c>
      <c r="J86" s="1">
        <v>229.5</v>
      </c>
      <c r="K86" s="1">
        <v>225.1</v>
      </c>
      <c r="L86" s="1">
        <v>210.1</v>
      </c>
      <c r="M86" s="1">
        <v>203.8</v>
      </c>
      <c r="N86" s="1">
        <v>204.1</v>
      </c>
      <c r="O86" s="1"/>
      <c r="P86" s="1"/>
      <c r="Q86" s="1"/>
      <c r="R86" s="1"/>
      <c r="S86" s="1"/>
      <c r="T86" s="1"/>
      <c r="U86" s="1"/>
      <c r="V86" s="1"/>
      <c r="W86" s="1"/>
    </row>
    <row r="87" spans="2:23" x14ac:dyDescent="0.2">
      <c r="B87" s="1">
        <v>5270</v>
      </c>
      <c r="C87" s="1">
        <v>46.4</v>
      </c>
      <c r="D87" s="1">
        <v>47.8</v>
      </c>
      <c r="E87" s="1">
        <v>45</v>
      </c>
      <c r="F87" s="1">
        <v>75.3</v>
      </c>
      <c r="G87" s="1">
        <v>69.8</v>
      </c>
      <c r="H87" s="1">
        <v>74.599999999999994</v>
      </c>
      <c r="I87" s="1">
        <v>223.8</v>
      </c>
      <c r="J87" s="1">
        <v>229.7</v>
      </c>
      <c r="K87" s="1">
        <v>225.7</v>
      </c>
      <c r="L87" s="1">
        <v>209.7</v>
      </c>
      <c r="M87" s="1">
        <v>204.5</v>
      </c>
      <c r="N87" s="1">
        <v>205.5</v>
      </c>
      <c r="O87" s="1"/>
      <c r="P87" s="1"/>
      <c r="Q87" s="1"/>
      <c r="R87" s="1"/>
      <c r="S87" s="1"/>
      <c r="T87" s="1"/>
      <c r="U87" s="1"/>
      <c r="V87" s="1"/>
      <c r="W87" s="1"/>
    </row>
    <row r="88" spans="2:23" x14ac:dyDescent="0.2">
      <c r="B88" s="1">
        <v>5332</v>
      </c>
      <c r="C88" s="1">
        <v>46.3</v>
      </c>
      <c r="D88" s="1">
        <v>48.2</v>
      </c>
      <c r="E88" s="1">
        <v>45.3</v>
      </c>
      <c r="F88" s="1">
        <v>75.099999999999994</v>
      </c>
      <c r="G88" s="1">
        <v>70.099999999999994</v>
      </c>
      <c r="H88" s="1">
        <v>74.900000000000006</v>
      </c>
      <c r="I88" s="1">
        <v>225</v>
      </c>
      <c r="J88" s="1">
        <v>228.9</v>
      </c>
      <c r="K88" s="1">
        <v>226.5</v>
      </c>
      <c r="L88" s="1">
        <v>209.6</v>
      </c>
      <c r="M88" s="1">
        <v>204.6</v>
      </c>
      <c r="N88" s="1">
        <v>206.2</v>
      </c>
      <c r="O88" s="1"/>
      <c r="P88" s="1"/>
      <c r="Q88" s="1"/>
      <c r="R88" s="1"/>
      <c r="S88" s="1"/>
      <c r="T88" s="1"/>
      <c r="U88" s="1"/>
      <c r="V88" s="1"/>
      <c r="W88" s="1"/>
    </row>
    <row r="89" spans="2:23" x14ac:dyDescent="0.2">
      <c r="B89" s="1">
        <v>5394</v>
      </c>
      <c r="C89" s="1">
        <v>46.3</v>
      </c>
      <c r="D89" s="1">
        <v>48.2</v>
      </c>
      <c r="E89" s="1">
        <v>45.1</v>
      </c>
      <c r="F89" s="1">
        <v>76.5</v>
      </c>
      <c r="G89" s="1">
        <v>70.3</v>
      </c>
      <c r="H89" s="1">
        <v>73.599999999999994</v>
      </c>
      <c r="I89" s="1">
        <v>224.3</v>
      </c>
      <c r="J89" s="1">
        <v>230.1</v>
      </c>
      <c r="K89" s="1">
        <v>225.9</v>
      </c>
      <c r="L89" s="1">
        <v>210.2</v>
      </c>
      <c r="M89" s="1">
        <v>204.1</v>
      </c>
      <c r="N89" s="1">
        <v>207</v>
      </c>
      <c r="O89" s="1"/>
      <c r="P89" s="1"/>
      <c r="Q89" s="1"/>
      <c r="R89" s="1"/>
      <c r="S89" s="1"/>
      <c r="T89" s="1"/>
      <c r="U89" s="1"/>
      <c r="V89" s="1"/>
      <c r="W89" s="1"/>
    </row>
    <row r="90" spans="2:23" x14ac:dyDescent="0.2">
      <c r="B90" s="1">
        <v>5456</v>
      </c>
      <c r="C90" s="1">
        <v>46.4</v>
      </c>
      <c r="D90" s="1">
        <v>47.2</v>
      </c>
      <c r="E90" s="1">
        <v>44.2</v>
      </c>
      <c r="F90" s="1">
        <v>76.099999999999994</v>
      </c>
      <c r="G90" s="1">
        <v>70.599999999999994</v>
      </c>
      <c r="H90" s="1">
        <v>74.599999999999994</v>
      </c>
      <c r="I90" s="1">
        <v>224.1</v>
      </c>
      <c r="J90" s="1">
        <v>229.4</v>
      </c>
      <c r="K90" s="1">
        <v>226.8</v>
      </c>
      <c r="L90" s="1">
        <v>210.8</v>
      </c>
      <c r="M90" s="1">
        <v>204.3</v>
      </c>
      <c r="N90" s="1">
        <v>205.9</v>
      </c>
      <c r="O90" s="1"/>
      <c r="P90" s="1"/>
      <c r="Q90" s="1"/>
      <c r="R90" s="1"/>
      <c r="S90" s="1"/>
      <c r="T90" s="1"/>
      <c r="U90" s="1"/>
      <c r="V90" s="1"/>
      <c r="W90" s="1"/>
    </row>
    <row r="91" spans="2:23" x14ac:dyDescent="0.2">
      <c r="B91" s="1">
        <v>5518</v>
      </c>
      <c r="C91" s="1">
        <v>45.5</v>
      </c>
      <c r="D91" s="1">
        <v>46.7</v>
      </c>
      <c r="E91" s="1">
        <v>44.8</v>
      </c>
      <c r="F91" s="1">
        <v>75.099999999999994</v>
      </c>
      <c r="G91" s="1">
        <v>69.400000000000006</v>
      </c>
      <c r="H91" s="1">
        <v>74</v>
      </c>
      <c r="I91" s="1">
        <v>225.2</v>
      </c>
      <c r="J91" s="1">
        <v>230.3</v>
      </c>
      <c r="K91" s="1">
        <v>225.8</v>
      </c>
      <c r="L91" s="1">
        <v>209.9</v>
      </c>
      <c r="M91" s="1">
        <v>205.7</v>
      </c>
      <c r="N91" s="1">
        <v>206.4</v>
      </c>
      <c r="O91" s="1"/>
      <c r="P91" s="1"/>
      <c r="Q91" s="1"/>
      <c r="R91" s="1"/>
      <c r="S91" s="1"/>
      <c r="T91" s="1"/>
      <c r="U91" s="1"/>
      <c r="V91" s="1"/>
      <c r="W91" s="1"/>
    </row>
    <row r="92" spans="2:23" x14ac:dyDescent="0.2">
      <c r="B92" s="1">
        <v>5580</v>
      </c>
      <c r="C92" s="1">
        <v>46.1</v>
      </c>
      <c r="D92" s="1">
        <v>48</v>
      </c>
      <c r="E92" s="1">
        <v>44.7</v>
      </c>
      <c r="F92" s="1">
        <v>76.400000000000006</v>
      </c>
      <c r="G92" s="1">
        <v>68.7</v>
      </c>
      <c r="H92" s="1">
        <v>75.599999999999994</v>
      </c>
      <c r="I92" s="1">
        <v>224.5</v>
      </c>
      <c r="J92" s="1">
        <v>229.5</v>
      </c>
      <c r="K92" s="1">
        <v>225.8</v>
      </c>
      <c r="L92" s="1">
        <v>211.7</v>
      </c>
      <c r="M92" s="1">
        <v>205</v>
      </c>
      <c r="N92" s="1">
        <v>207.3</v>
      </c>
      <c r="O92" s="1"/>
      <c r="P92" s="1"/>
      <c r="Q92" s="1"/>
      <c r="R92" s="1"/>
      <c r="S92" s="1"/>
      <c r="T92" s="1"/>
      <c r="U92" s="1"/>
      <c r="V92" s="1"/>
      <c r="W92" s="1"/>
    </row>
    <row r="93" spans="2:23" x14ac:dyDescent="0.2">
      <c r="B93" s="1">
        <v>5642</v>
      </c>
      <c r="C93" s="1">
        <v>46</v>
      </c>
      <c r="D93" s="1">
        <v>47</v>
      </c>
      <c r="E93" s="1">
        <v>44.7</v>
      </c>
      <c r="F93" s="1">
        <v>76.400000000000006</v>
      </c>
      <c r="G93" s="1">
        <v>70.400000000000006</v>
      </c>
      <c r="H93" s="1">
        <v>74.3</v>
      </c>
      <c r="I93" s="1">
        <v>225.5</v>
      </c>
      <c r="J93" s="1">
        <v>229.5</v>
      </c>
      <c r="K93" s="1">
        <v>226</v>
      </c>
      <c r="L93" s="1">
        <v>210</v>
      </c>
      <c r="M93" s="1">
        <v>205.3</v>
      </c>
      <c r="N93" s="1">
        <v>206.8</v>
      </c>
      <c r="O93" s="1"/>
      <c r="P93" s="1"/>
      <c r="Q93" s="1"/>
      <c r="R93" s="1"/>
      <c r="S93" s="1"/>
      <c r="T93" s="1"/>
      <c r="U93" s="1"/>
      <c r="V93" s="1"/>
      <c r="W93" s="1"/>
    </row>
    <row r="94" spans="2:23" x14ac:dyDescent="0.2">
      <c r="B94" s="1">
        <v>5704</v>
      </c>
      <c r="C94" s="1">
        <v>45.2</v>
      </c>
      <c r="D94" s="1">
        <v>47.2</v>
      </c>
      <c r="E94" s="1">
        <v>45.3</v>
      </c>
      <c r="F94" s="1">
        <v>74.7</v>
      </c>
      <c r="G94" s="1">
        <v>69.599999999999994</v>
      </c>
      <c r="H94" s="1">
        <v>73.5</v>
      </c>
      <c r="I94" s="1">
        <v>223.8</v>
      </c>
      <c r="J94" s="1">
        <v>230.2</v>
      </c>
      <c r="K94" s="1">
        <v>225.6</v>
      </c>
      <c r="L94" s="1">
        <v>211.9</v>
      </c>
      <c r="M94" s="1">
        <v>205.2</v>
      </c>
      <c r="N94" s="1">
        <v>207.2</v>
      </c>
      <c r="O94" s="1"/>
      <c r="P94" s="1"/>
      <c r="Q94" s="1"/>
      <c r="R94" s="1"/>
      <c r="S94" s="1"/>
      <c r="T94" s="1"/>
      <c r="U94" s="1"/>
      <c r="V94" s="1"/>
      <c r="W94" s="1"/>
    </row>
    <row r="95" spans="2:23" x14ac:dyDescent="0.2">
      <c r="B95" s="1">
        <v>5766</v>
      </c>
      <c r="C95" s="1">
        <v>45.6</v>
      </c>
      <c r="D95" s="1">
        <v>48</v>
      </c>
      <c r="E95" s="1">
        <v>45.7</v>
      </c>
      <c r="F95" s="1">
        <v>76.900000000000006</v>
      </c>
      <c r="G95" s="1">
        <v>70.3</v>
      </c>
      <c r="H95" s="1">
        <v>74.7</v>
      </c>
      <c r="I95" s="1">
        <v>224.5</v>
      </c>
      <c r="J95" s="1">
        <v>230.1</v>
      </c>
      <c r="K95" s="1">
        <v>226.1</v>
      </c>
      <c r="L95" s="1">
        <v>211</v>
      </c>
      <c r="M95" s="1">
        <v>206.5</v>
      </c>
      <c r="N95" s="1">
        <v>207.8</v>
      </c>
      <c r="O95" s="1"/>
      <c r="P95" s="1"/>
      <c r="Q95" s="1"/>
      <c r="R95" s="1"/>
      <c r="S95" s="1"/>
      <c r="T95" s="1"/>
      <c r="U95" s="1"/>
      <c r="V95" s="1"/>
      <c r="W95" s="1"/>
    </row>
    <row r="96" spans="2:23" x14ac:dyDescent="0.2">
      <c r="B96" s="1">
        <v>5828</v>
      </c>
      <c r="C96" s="1">
        <v>47</v>
      </c>
      <c r="D96" s="1">
        <v>47.3</v>
      </c>
      <c r="E96" s="1">
        <v>45</v>
      </c>
      <c r="F96" s="1">
        <v>76.099999999999994</v>
      </c>
      <c r="G96" s="1">
        <v>70.8</v>
      </c>
      <c r="H96" s="1">
        <v>74</v>
      </c>
      <c r="I96" s="1">
        <v>223.7</v>
      </c>
      <c r="J96" s="1">
        <v>230</v>
      </c>
      <c r="K96" s="1">
        <v>226.3</v>
      </c>
      <c r="L96" s="1">
        <v>211.6</v>
      </c>
      <c r="M96" s="1">
        <v>205.2</v>
      </c>
      <c r="N96" s="1">
        <v>207.5</v>
      </c>
      <c r="O96" s="1"/>
      <c r="P96" s="1"/>
      <c r="Q96" s="1"/>
      <c r="R96" s="1"/>
      <c r="S96" s="1"/>
      <c r="T96" s="1"/>
      <c r="U96" s="1"/>
      <c r="V96" s="1"/>
      <c r="W96" s="1"/>
    </row>
    <row r="97" spans="2:23" x14ac:dyDescent="0.2">
      <c r="B97" s="1">
        <v>5890</v>
      </c>
      <c r="C97" s="1">
        <v>45.6</v>
      </c>
      <c r="D97" s="1">
        <v>46.7</v>
      </c>
      <c r="E97" s="1">
        <v>44.9</v>
      </c>
      <c r="F97" s="1">
        <v>76.599999999999994</v>
      </c>
      <c r="G97" s="1">
        <v>69.400000000000006</v>
      </c>
      <c r="H97" s="1">
        <v>73.400000000000006</v>
      </c>
      <c r="I97" s="1">
        <v>224.6</v>
      </c>
      <c r="J97" s="1">
        <v>230.4</v>
      </c>
      <c r="K97" s="1">
        <v>225.4</v>
      </c>
      <c r="L97" s="1">
        <v>209.9</v>
      </c>
      <c r="M97" s="1">
        <v>206.4</v>
      </c>
      <c r="N97" s="1">
        <v>206.8</v>
      </c>
      <c r="O97" s="1"/>
      <c r="P97" s="1"/>
      <c r="Q97" s="1"/>
      <c r="R97" s="1"/>
      <c r="S97" s="1"/>
      <c r="T97" s="1"/>
      <c r="U97" s="1"/>
      <c r="V97" s="1"/>
      <c r="W97" s="1"/>
    </row>
    <row r="98" spans="2:23" x14ac:dyDescent="0.2">
      <c r="B98" s="1">
        <v>5952</v>
      </c>
      <c r="C98" s="1">
        <v>44.9</v>
      </c>
      <c r="D98" s="1">
        <v>47.3</v>
      </c>
      <c r="E98" s="1">
        <v>46.1</v>
      </c>
      <c r="F98" s="1">
        <v>76</v>
      </c>
      <c r="G98" s="1">
        <v>70.5</v>
      </c>
      <c r="H98" s="1">
        <v>73.8</v>
      </c>
      <c r="I98" s="1">
        <v>224.4</v>
      </c>
      <c r="J98" s="1">
        <v>229.6</v>
      </c>
      <c r="K98" s="1">
        <v>225.7</v>
      </c>
      <c r="L98" s="1">
        <v>211.1</v>
      </c>
      <c r="M98" s="1">
        <v>206.8</v>
      </c>
      <c r="N98" s="1">
        <v>206.9</v>
      </c>
      <c r="O98" s="1"/>
      <c r="P98" s="1"/>
      <c r="Q98" s="1"/>
      <c r="R98" s="1"/>
      <c r="S98" s="1"/>
      <c r="T98" s="1"/>
      <c r="U98" s="1"/>
      <c r="V98" s="1"/>
      <c r="W98" s="1"/>
    </row>
    <row r="99" spans="2:23" x14ac:dyDescent="0.2">
      <c r="B99" s="1">
        <v>6014</v>
      </c>
      <c r="C99" s="1">
        <v>45.4</v>
      </c>
      <c r="D99" s="1">
        <v>47</v>
      </c>
      <c r="E99" s="1">
        <v>45.4</v>
      </c>
      <c r="F99" s="1">
        <v>75.8</v>
      </c>
      <c r="G99" s="1">
        <v>71.2</v>
      </c>
      <c r="H99" s="1">
        <v>75.7</v>
      </c>
      <c r="I99" s="1">
        <v>223.5</v>
      </c>
      <c r="J99" s="1">
        <v>230.4</v>
      </c>
      <c r="K99" s="1">
        <v>226.1</v>
      </c>
      <c r="L99" s="1">
        <v>211.5</v>
      </c>
      <c r="M99" s="1">
        <v>205</v>
      </c>
      <c r="N99" s="1">
        <v>207.7</v>
      </c>
      <c r="O99" s="1"/>
      <c r="P99" s="1"/>
      <c r="Q99" s="1"/>
      <c r="R99" s="1"/>
      <c r="S99" s="1"/>
      <c r="T99" s="1"/>
      <c r="U99" s="1"/>
      <c r="V99" s="1"/>
      <c r="W99" s="1"/>
    </row>
    <row r="100" spans="2:23" x14ac:dyDescent="0.2">
      <c r="B100" s="1">
        <v>6076</v>
      </c>
      <c r="C100" s="1">
        <v>46</v>
      </c>
      <c r="D100" s="1">
        <v>47.2</v>
      </c>
      <c r="E100" s="1">
        <v>45.5</v>
      </c>
      <c r="F100" s="1">
        <v>76.8</v>
      </c>
      <c r="G100" s="1">
        <v>70.5</v>
      </c>
      <c r="H100" s="1">
        <v>74.2</v>
      </c>
      <c r="I100" s="1">
        <v>224.9</v>
      </c>
      <c r="J100" s="1">
        <v>229.9</v>
      </c>
      <c r="K100" s="1">
        <v>225.4</v>
      </c>
      <c r="L100" s="1">
        <v>212.4</v>
      </c>
      <c r="M100" s="1">
        <v>205.1</v>
      </c>
      <c r="N100" s="1">
        <v>209</v>
      </c>
      <c r="O100" s="1"/>
      <c r="P100" s="1"/>
      <c r="Q100" s="1"/>
      <c r="R100" s="1"/>
      <c r="S100" s="1"/>
      <c r="T100" s="1"/>
      <c r="U100" s="1"/>
      <c r="V100" s="1"/>
      <c r="W100" s="1"/>
    </row>
    <row r="101" spans="2:23" x14ac:dyDescent="0.2">
      <c r="B101" s="1">
        <v>6138</v>
      </c>
      <c r="C101" s="1">
        <v>45.8</v>
      </c>
      <c r="D101" s="1">
        <v>47</v>
      </c>
      <c r="E101" s="1">
        <v>44.3</v>
      </c>
      <c r="F101" s="1">
        <v>76.900000000000006</v>
      </c>
      <c r="G101" s="1">
        <v>69.599999999999994</v>
      </c>
      <c r="H101" s="1">
        <v>74.400000000000006</v>
      </c>
      <c r="I101" s="1">
        <v>224.9</v>
      </c>
      <c r="J101" s="1">
        <v>230.1</v>
      </c>
      <c r="K101" s="1">
        <v>225.6</v>
      </c>
      <c r="L101" s="1">
        <v>210.4</v>
      </c>
      <c r="M101" s="1">
        <v>206.9</v>
      </c>
      <c r="N101" s="1">
        <v>208.1</v>
      </c>
      <c r="O101" s="1"/>
      <c r="P101" s="1"/>
      <c r="Q101" s="1"/>
      <c r="R101" s="1"/>
      <c r="S101" s="1"/>
      <c r="T101" s="1"/>
      <c r="U101" s="1"/>
      <c r="V101" s="1"/>
      <c r="W101" s="1"/>
    </row>
    <row r="102" spans="2:23" x14ac:dyDescent="0.2">
      <c r="B102" s="1">
        <v>6200</v>
      </c>
      <c r="C102" s="1">
        <v>47.6</v>
      </c>
      <c r="D102" s="1">
        <v>47.5</v>
      </c>
      <c r="E102" s="1">
        <v>44</v>
      </c>
      <c r="F102" s="1">
        <v>76.8</v>
      </c>
      <c r="G102" s="1">
        <v>70.099999999999994</v>
      </c>
      <c r="H102" s="1">
        <v>76.400000000000006</v>
      </c>
      <c r="I102" s="1">
        <v>224.5</v>
      </c>
      <c r="J102" s="1">
        <v>229.3</v>
      </c>
      <c r="K102" s="1">
        <v>225.7</v>
      </c>
      <c r="L102" s="1">
        <v>211.9</v>
      </c>
      <c r="M102" s="1">
        <v>206.7</v>
      </c>
      <c r="N102" s="1">
        <v>207.9</v>
      </c>
      <c r="O102" s="1"/>
      <c r="P102" s="1"/>
      <c r="Q102" s="1"/>
      <c r="R102" s="1"/>
      <c r="S102" s="1"/>
      <c r="T102" s="1"/>
      <c r="U102" s="1"/>
      <c r="V102" s="1"/>
      <c r="W102" s="1"/>
    </row>
    <row r="103" spans="2:23" x14ac:dyDescent="0.2">
      <c r="B103" s="1">
        <v>6262</v>
      </c>
      <c r="C103" s="1">
        <v>45.8</v>
      </c>
      <c r="D103" s="1">
        <v>47</v>
      </c>
      <c r="E103" s="1">
        <v>44.3</v>
      </c>
      <c r="F103" s="1">
        <v>77.2</v>
      </c>
      <c r="G103" s="1">
        <v>70.5</v>
      </c>
      <c r="H103" s="1">
        <v>74.400000000000006</v>
      </c>
      <c r="I103" s="1">
        <v>223.7</v>
      </c>
      <c r="J103" s="1">
        <v>229.3</v>
      </c>
      <c r="K103" s="1">
        <v>225.1</v>
      </c>
      <c r="L103" s="1">
        <v>212.6</v>
      </c>
      <c r="M103" s="1">
        <v>206</v>
      </c>
      <c r="N103" s="1">
        <v>208.2</v>
      </c>
      <c r="O103" s="1"/>
      <c r="P103" s="1"/>
      <c r="Q103" s="1"/>
      <c r="R103" s="1"/>
      <c r="S103" s="1"/>
      <c r="T103" s="1"/>
      <c r="U103" s="1"/>
      <c r="V103" s="1"/>
      <c r="W103" s="1"/>
    </row>
    <row r="104" spans="2:23" x14ac:dyDescent="0.2">
      <c r="B104" s="1">
        <v>6324</v>
      </c>
      <c r="C104" s="1">
        <v>46.1</v>
      </c>
      <c r="D104" s="1">
        <v>47.7</v>
      </c>
      <c r="E104" s="1">
        <v>45.3</v>
      </c>
      <c r="F104" s="1">
        <v>76.3</v>
      </c>
      <c r="G104" s="1">
        <v>70.900000000000006</v>
      </c>
      <c r="H104" s="1">
        <v>75.8</v>
      </c>
      <c r="I104" s="1">
        <v>223.7</v>
      </c>
      <c r="J104" s="1">
        <v>231.3</v>
      </c>
      <c r="K104" s="1">
        <v>226.1</v>
      </c>
      <c r="L104" s="1">
        <v>212.2</v>
      </c>
      <c r="M104" s="1">
        <v>208</v>
      </c>
      <c r="N104" s="1">
        <v>208.7</v>
      </c>
      <c r="O104" s="1"/>
      <c r="P104" s="1"/>
      <c r="Q104" s="1"/>
      <c r="R104" s="1"/>
      <c r="S104" s="1"/>
      <c r="T104" s="1"/>
      <c r="U104" s="1"/>
      <c r="V104" s="1"/>
      <c r="W104" s="1"/>
    </row>
    <row r="105" spans="2:23" x14ac:dyDescent="0.2">
      <c r="B105" s="1">
        <v>6386</v>
      </c>
      <c r="C105" s="1">
        <v>44.4</v>
      </c>
      <c r="D105" s="1">
        <v>47.3</v>
      </c>
      <c r="E105" s="1">
        <v>44.6</v>
      </c>
      <c r="F105" s="1">
        <v>76.900000000000006</v>
      </c>
      <c r="G105" s="1">
        <v>70.5</v>
      </c>
      <c r="H105" s="1">
        <v>73.8</v>
      </c>
      <c r="I105" s="1">
        <v>224.6</v>
      </c>
      <c r="J105" s="1">
        <v>230</v>
      </c>
      <c r="K105" s="1">
        <v>225.6</v>
      </c>
      <c r="L105" s="1">
        <v>212.8</v>
      </c>
      <c r="M105" s="1">
        <v>207.7</v>
      </c>
      <c r="N105" s="1">
        <v>208.6</v>
      </c>
      <c r="O105" s="1"/>
      <c r="P105" s="1"/>
      <c r="Q105" s="1"/>
      <c r="R105" s="1"/>
      <c r="S105" s="1"/>
      <c r="T105" s="1"/>
      <c r="U105" s="1"/>
      <c r="V105" s="1"/>
      <c r="W105" s="1"/>
    </row>
    <row r="106" spans="2:23" x14ac:dyDescent="0.2">
      <c r="B106" s="1">
        <v>6448</v>
      </c>
      <c r="C106" s="1">
        <v>43.9</v>
      </c>
      <c r="D106" s="1">
        <v>47.6</v>
      </c>
      <c r="E106" s="1">
        <v>45.2</v>
      </c>
      <c r="F106" s="1">
        <v>76.2</v>
      </c>
      <c r="G106" s="1">
        <v>72</v>
      </c>
      <c r="H106" s="1">
        <v>75.5</v>
      </c>
      <c r="I106" s="1">
        <v>223.9</v>
      </c>
      <c r="J106" s="1">
        <v>229.9</v>
      </c>
      <c r="K106" s="1">
        <v>224.9</v>
      </c>
      <c r="L106" s="1">
        <v>213</v>
      </c>
      <c r="M106" s="1">
        <v>206.4</v>
      </c>
      <c r="N106" s="1">
        <v>208.9</v>
      </c>
      <c r="O106" s="1"/>
      <c r="P106" s="1"/>
      <c r="Q106" s="1"/>
      <c r="R106" s="1"/>
      <c r="S106" s="1"/>
      <c r="T106" s="1"/>
      <c r="U106" s="1"/>
      <c r="V106" s="1"/>
      <c r="W106" s="1"/>
    </row>
    <row r="107" spans="2:23" x14ac:dyDescent="0.2">
      <c r="B107" s="1">
        <v>6510</v>
      </c>
      <c r="C107" s="1">
        <v>46.2</v>
      </c>
      <c r="D107" s="1">
        <v>46.7</v>
      </c>
      <c r="E107" s="1">
        <v>45.2</v>
      </c>
      <c r="F107" s="1">
        <v>76.900000000000006</v>
      </c>
      <c r="G107" s="1">
        <v>70.7</v>
      </c>
      <c r="H107" s="1">
        <v>74.599999999999994</v>
      </c>
      <c r="I107" s="1">
        <v>224.5</v>
      </c>
      <c r="J107" s="1">
        <v>230.9</v>
      </c>
      <c r="K107" s="1">
        <v>225.8</v>
      </c>
      <c r="L107" s="1">
        <v>213</v>
      </c>
      <c r="M107" s="1">
        <v>206.2</v>
      </c>
      <c r="N107" s="1">
        <v>208.8</v>
      </c>
      <c r="O107" s="1"/>
      <c r="P107" s="1"/>
      <c r="Q107" s="1"/>
      <c r="R107" s="1"/>
      <c r="S107" s="1"/>
      <c r="T107" s="1"/>
      <c r="U107" s="1"/>
      <c r="V107" s="1"/>
      <c r="W107" s="1"/>
    </row>
    <row r="108" spans="2:23" x14ac:dyDescent="0.2">
      <c r="B108" s="1">
        <v>6572</v>
      </c>
      <c r="C108" s="1">
        <v>45.5</v>
      </c>
      <c r="D108" s="1">
        <v>47.7</v>
      </c>
      <c r="E108" s="1">
        <v>46.8</v>
      </c>
      <c r="F108" s="1">
        <v>76.7</v>
      </c>
      <c r="G108" s="1">
        <v>70.400000000000006</v>
      </c>
      <c r="H108" s="1">
        <v>74.8</v>
      </c>
      <c r="I108" s="1">
        <v>223.7</v>
      </c>
      <c r="J108" s="1">
        <v>230.2</v>
      </c>
      <c r="K108" s="1">
        <v>226.7</v>
      </c>
      <c r="L108" s="1">
        <v>213.7</v>
      </c>
      <c r="M108" s="1">
        <v>206.7</v>
      </c>
      <c r="N108" s="1">
        <v>209.4</v>
      </c>
      <c r="O108" s="1"/>
      <c r="P108" s="1"/>
      <c r="Q108" s="1"/>
      <c r="R108" s="1"/>
      <c r="S108" s="1"/>
      <c r="T108" s="1"/>
      <c r="U108" s="1"/>
      <c r="V108" s="1"/>
      <c r="W108" s="1"/>
    </row>
    <row r="109" spans="2:23" x14ac:dyDescent="0.2">
      <c r="B109" s="1">
        <v>6634</v>
      </c>
      <c r="C109" s="1">
        <v>45.9</v>
      </c>
      <c r="D109" s="1">
        <v>48.2</v>
      </c>
      <c r="E109" s="1">
        <v>45.1</v>
      </c>
      <c r="F109" s="1">
        <v>77.400000000000006</v>
      </c>
      <c r="G109" s="1">
        <v>70.099999999999994</v>
      </c>
      <c r="H109" s="1">
        <v>75.599999999999994</v>
      </c>
      <c r="I109" s="1">
        <v>224.3</v>
      </c>
      <c r="J109" s="1">
        <v>230.8</v>
      </c>
      <c r="K109" s="1">
        <v>227</v>
      </c>
      <c r="L109" s="1">
        <v>213.5</v>
      </c>
      <c r="M109" s="1">
        <v>206.7</v>
      </c>
      <c r="N109" s="1">
        <v>209</v>
      </c>
      <c r="O109" s="1"/>
      <c r="P109" s="1"/>
      <c r="Q109" s="1"/>
      <c r="R109" s="1"/>
      <c r="S109" s="1"/>
      <c r="T109" s="1"/>
      <c r="U109" s="1"/>
      <c r="V109" s="1"/>
      <c r="W109" s="1"/>
    </row>
    <row r="110" spans="2:23" x14ac:dyDescent="0.2">
      <c r="B110" s="1">
        <v>6696</v>
      </c>
      <c r="C110" s="1">
        <v>46.4</v>
      </c>
      <c r="D110" s="1">
        <v>48.4</v>
      </c>
      <c r="E110" s="1">
        <v>44.8</v>
      </c>
      <c r="F110" s="1">
        <v>77.900000000000006</v>
      </c>
      <c r="G110" s="1">
        <v>70.8</v>
      </c>
      <c r="H110" s="1">
        <v>74.8</v>
      </c>
      <c r="I110" s="1">
        <v>224.7</v>
      </c>
      <c r="J110" s="1">
        <v>230</v>
      </c>
      <c r="K110" s="1">
        <v>225.6</v>
      </c>
      <c r="L110" s="1">
        <v>214.1</v>
      </c>
      <c r="M110" s="1">
        <v>207.3</v>
      </c>
      <c r="N110" s="1">
        <v>210</v>
      </c>
      <c r="O110" s="1"/>
      <c r="P110" s="1"/>
      <c r="Q110" s="1"/>
      <c r="R110" s="1"/>
      <c r="S110" s="1"/>
      <c r="T110" s="1"/>
      <c r="U110" s="1"/>
      <c r="V110" s="1"/>
      <c r="W110" s="1"/>
    </row>
    <row r="111" spans="2:23" x14ac:dyDescent="0.2">
      <c r="B111" s="1">
        <v>6758</v>
      </c>
      <c r="C111" s="1">
        <v>46.5</v>
      </c>
      <c r="D111" s="1">
        <v>46.9</v>
      </c>
      <c r="E111" s="1">
        <v>45.6</v>
      </c>
      <c r="F111" s="1">
        <v>77.3</v>
      </c>
      <c r="G111" s="1">
        <v>70.8</v>
      </c>
      <c r="H111" s="1">
        <v>74.400000000000006</v>
      </c>
      <c r="I111" s="1">
        <v>224.6</v>
      </c>
      <c r="J111" s="1">
        <v>229.9</v>
      </c>
      <c r="K111" s="1">
        <v>225.7</v>
      </c>
      <c r="L111" s="1">
        <v>213.7</v>
      </c>
      <c r="M111" s="1">
        <v>207.3</v>
      </c>
      <c r="N111" s="1">
        <v>210.6</v>
      </c>
      <c r="O111" s="1"/>
      <c r="P111" s="1"/>
      <c r="Q111" s="1"/>
      <c r="R111" s="1"/>
      <c r="S111" s="1"/>
      <c r="T111" s="1"/>
      <c r="U111" s="1"/>
      <c r="V111" s="1"/>
      <c r="W111" s="1"/>
    </row>
    <row r="112" spans="2:23" x14ac:dyDescent="0.2">
      <c r="B112" s="1">
        <v>6820</v>
      </c>
      <c r="C112" s="1">
        <v>47.8</v>
      </c>
      <c r="D112" s="1">
        <v>47</v>
      </c>
      <c r="E112" s="1">
        <v>45.6</v>
      </c>
      <c r="F112" s="1">
        <v>78.400000000000006</v>
      </c>
      <c r="G112" s="1">
        <v>69.3</v>
      </c>
      <c r="H112" s="1">
        <v>75</v>
      </c>
      <c r="I112" s="1">
        <v>223.8</v>
      </c>
      <c r="J112" s="1">
        <v>229.6</v>
      </c>
      <c r="K112" s="1">
        <v>225.4</v>
      </c>
      <c r="L112" s="1">
        <v>214.1</v>
      </c>
      <c r="M112" s="1">
        <v>207.7</v>
      </c>
      <c r="N112" s="1">
        <v>211</v>
      </c>
      <c r="O112" s="1"/>
      <c r="P112" s="1"/>
      <c r="Q112" s="1"/>
      <c r="R112" s="1"/>
      <c r="S112" s="1"/>
      <c r="T112" s="1"/>
      <c r="U112" s="1"/>
      <c r="V112" s="1"/>
      <c r="W112" s="1"/>
    </row>
    <row r="113" spans="2:23" x14ac:dyDescent="0.2">
      <c r="B113" s="1">
        <v>6882</v>
      </c>
      <c r="C113" s="1">
        <v>45.7</v>
      </c>
      <c r="D113" s="1">
        <v>47.6</v>
      </c>
      <c r="E113" s="1">
        <v>45.7</v>
      </c>
      <c r="F113" s="1">
        <v>77.900000000000006</v>
      </c>
      <c r="G113" s="1">
        <v>69.400000000000006</v>
      </c>
      <c r="H113" s="1">
        <v>74.599999999999994</v>
      </c>
      <c r="I113" s="1">
        <v>224.4</v>
      </c>
      <c r="J113" s="1">
        <v>230.9</v>
      </c>
      <c r="K113" s="1">
        <v>226</v>
      </c>
      <c r="L113" s="1">
        <v>213.4</v>
      </c>
      <c r="M113" s="1">
        <v>207.1</v>
      </c>
      <c r="N113" s="1">
        <v>210.2</v>
      </c>
      <c r="O113" s="1"/>
      <c r="P113" s="1"/>
      <c r="Q113" s="1"/>
      <c r="R113" s="1"/>
      <c r="S113" s="1"/>
      <c r="T113" s="1"/>
      <c r="U113" s="1"/>
      <c r="V113" s="1"/>
      <c r="W113" s="1"/>
    </row>
    <row r="114" spans="2:23" x14ac:dyDescent="0.2">
      <c r="B114" s="1">
        <v>6944</v>
      </c>
      <c r="C114" s="1">
        <v>46.2</v>
      </c>
      <c r="D114" s="1">
        <v>48.6</v>
      </c>
      <c r="E114" s="1">
        <v>46</v>
      </c>
      <c r="F114" s="1">
        <v>77.8</v>
      </c>
      <c r="G114" s="1">
        <v>69.5</v>
      </c>
      <c r="H114" s="1">
        <v>76</v>
      </c>
      <c r="I114" s="1">
        <v>224.5</v>
      </c>
      <c r="J114" s="1">
        <v>230</v>
      </c>
      <c r="K114" s="1">
        <v>226.1</v>
      </c>
      <c r="L114" s="1">
        <v>213.6</v>
      </c>
      <c r="M114" s="1">
        <v>208.5</v>
      </c>
      <c r="N114" s="1">
        <v>209.5</v>
      </c>
      <c r="O114" s="1"/>
      <c r="P114" s="1"/>
      <c r="Q114" s="1"/>
      <c r="R114" s="1"/>
      <c r="S114" s="1"/>
      <c r="T114" s="1"/>
      <c r="U114" s="1"/>
      <c r="V114" s="1"/>
      <c r="W114" s="1"/>
    </row>
    <row r="115" spans="2:23" x14ac:dyDescent="0.2">
      <c r="B115" s="1">
        <v>7006</v>
      </c>
      <c r="C115" s="1">
        <v>45</v>
      </c>
      <c r="D115" s="1">
        <v>46.6</v>
      </c>
      <c r="E115" s="1">
        <v>46.1</v>
      </c>
      <c r="F115" s="1">
        <v>78.599999999999994</v>
      </c>
      <c r="G115" s="1">
        <v>69.900000000000006</v>
      </c>
      <c r="H115" s="1">
        <v>76.099999999999994</v>
      </c>
      <c r="I115" s="1">
        <v>224.4</v>
      </c>
      <c r="J115" s="1">
        <v>229.9</v>
      </c>
      <c r="K115" s="1">
        <v>227</v>
      </c>
      <c r="L115" s="1">
        <v>215.3</v>
      </c>
      <c r="M115" s="1">
        <v>207.6</v>
      </c>
      <c r="N115" s="1">
        <v>210.3</v>
      </c>
      <c r="O115" s="1"/>
      <c r="P115" s="1"/>
      <c r="Q115" s="1"/>
      <c r="R115" s="1"/>
      <c r="S115" s="1"/>
      <c r="T115" s="1"/>
      <c r="U115" s="1"/>
      <c r="V115" s="1"/>
      <c r="W115" s="1"/>
    </row>
    <row r="116" spans="2:23" x14ac:dyDescent="0.2">
      <c r="B116" s="1">
        <v>7068</v>
      </c>
      <c r="C116" s="1">
        <v>46.2</v>
      </c>
      <c r="D116" s="1">
        <v>47.9</v>
      </c>
      <c r="E116" s="1">
        <v>45</v>
      </c>
      <c r="F116" s="1">
        <v>77.400000000000006</v>
      </c>
      <c r="G116" s="1">
        <v>70.2</v>
      </c>
      <c r="H116" s="1">
        <v>75</v>
      </c>
      <c r="I116" s="1">
        <v>223.9</v>
      </c>
      <c r="J116" s="1">
        <v>231</v>
      </c>
      <c r="K116" s="1">
        <v>226</v>
      </c>
      <c r="L116" s="1">
        <v>215.1</v>
      </c>
      <c r="M116" s="1">
        <v>208.2</v>
      </c>
      <c r="N116" s="1">
        <v>210.5</v>
      </c>
      <c r="O116" s="1"/>
      <c r="P116" s="1"/>
      <c r="Q116" s="1"/>
      <c r="R116" s="1"/>
      <c r="S116" s="1"/>
      <c r="T116" s="1"/>
      <c r="U116" s="1"/>
      <c r="V116" s="1"/>
      <c r="W116" s="1"/>
    </row>
    <row r="117" spans="2:23" x14ac:dyDescent="0.2">
      <c r="B117" s="1">
        <v>7130</v>
      </c>
      <c r="C117" s="1">
        <v>46.5</v>
      </c>
      <c r="D117" s="1">
        <v>48.2</v>
      </c>
      <c r="E117" s="1">
        <v>44.7</v>
      </c>
      <c r="F117" s="1">
        <v>78.3</v>
      </c>
      <c r="G117" s="1">
        <v>70.3</v>
      </c>
      <c r="H117" s="1">
        <v>76.2</v>
      </c>
      <c r="I117" s="1">
        <v>224.9</v>
      </c>
      <c r="J117" s="1">
        <v>229.9</v>
      </c>
      <c r="K117" s="1">
        <v>226.4</v>
      </c>
      <c r="L117" s="1">
        <v>215.4</v>
      </c>
      <c r="M117" s="1">
        <v>207.4</v>
      </c>
      <c r="N117" s="1">
        <v>210.3</v>
      </c>
      <c r="O117" s="1"/>
      <c r="P117" s="1"/>
      <c r="Q117" s="1"/>
      <c r="R117" s="1"/>
      <c r="S117" s="1"/>
      <c r="T117" s="1"/>
      <c r="U117" s="1"/>
      <c r="V117" s="1"/>
      <c r="W117" s="1"/>
    </row>
    <row r="118" spans="2:23" x14ac:dyDescent="0.2">
      <c r="B118" s="1">
        <v>7192</v>
      </c>
      <c r="C118" s="1">
        <v>45.7</v>
      </c>
      <c r="D118" s="1">
        <v>47.7</v>
      </c>
      <c r="E118" s="1">
        <v>45.4</v>
      </c>
      <c r="F118" s="1">
        <v>78.099999999999994</v>
      </c>
      <c r="G118" s="1">
        <v>70.7</v>
      </c>
      <c r="H118" s="1">
        <v>74</v>
      </c>
      <c r="I118" s="1">
        <v>224</v>
      </c>
      <c r="J118" s="1">
        <v>230.3</v>
      </c>
      <c r="K118" s="1">
        <v>226.3</v>
      </c>
      <c r="L118" s="1">
        <v>215.5</v>
      </c>
      <c r="M118" s="1">
        <v>208.6</v>
      </c>
      <c r="N118" s="1">
        <v>210.8</v>
      </c>
      <c r="O118" s="1"/>
      <c r="P118" s="1"/>
      <c r="Q118" s="1"/>
      <c r="R118" s="1"/>
      <c r="S118" s="1"/>
      <c r="T118" s="1"/>
      <c r="U118" s="1"/>
      <c r="V118" s="1"/>
      <c r="W118" s="1"/>
    </row>
    <row r="119" spans="2:23" x14ac:dyDescent="0.2">
      <c r="B119" s="1">
        <v>7254</v>
      </c>
      <c r="C119" s="1">
        <v>46.8</v>
      </c>
      <c r="D119" s="1">
        <v>48.2</v>
      </c>
      <c r="E119" s="1">
        <v>45.8</v>
      </c>
      <c r="F119" s="1">
        <v>77.599999999999994</v>
      </c>
      <c r="G119" s="1">
        <v>70.7</v>
      </c>
      <c r="H119" s="1">
        <v>74.5</v>
      </c>
      <c r="I119" s="1">
        <v>224.5</v>
      </c>
      <c r="J119" s="1">
        <v>230.7</v>
      </c>
      <c r="K119" s="1">
        <v>225.3</v>
      </c>
      <c r="L119" s="1">
        <v>214.3</v>
      </c>
      <c r="M119" s="1">
        <v>208</v>
      </c>
      <c r="N119" s="1">
        <v>210.1</v>
      </c>
      <c r="O119" s="1"/>
      <c r="P119" s="1"/>
      <c r="Q119" s="1"/>
      <c r="R119" s="1"/>
      <c r="S119" s="1"/>
      <c r="T119" s="1"/>
      <c r="U119" s="1"/>
      <c r="V119" s="1"/>
      <c r="W119" s="1"/>
    </row>
    <row r="120" spans="2:23" x14ac:dyDescent="0.2">
      <c r="B120" s="1">
        <v>7316</v>
      </c>
      <c r="C120" s="1">
        <v>47.2</v>
      </c>
      <c r="D120" s="1">
        <v>48.3</v>
      </c>
      <c r="E120" s="1">
        <v>44.6</v>
      </c>
      <c r="F120" s="1">
        <v>77.900000000000006</v>
      </c>
      <c r="G120" s="1">
        <v>70.5</v>
      </c>
      <c r="H120" s="1">
        <v>76.5</v>
      </c>
      <c r="I120" s="1">
        <v>224.8</v>
      </c>
      <c r="J120" s="1">
        <v>230.4</v>
      </c>
      <c r="K120" s="1">
        <v>226.5</v>
      </c>
      <c r="L120" s="1">
        <v>214.5</v>
      </c>
      <c r="M120" s="1">
        <v>208</v>
      </c>
      <c r="N120" s="1">
        <v>210.8</v>
      </c>
      <c r="O120" s="1"/>
      <c r="P120" s="1"/>
      <c r="Q120" s="1"/>
      <c r="R120" s="1"/>
      <c r="S120" s="1"/>
      <c r="T120" s="1"/>
      <c r="U120" s="1"/>
      <c r="V120" s="1"/>
      <c r="W120" s="1"/>
    </row>
    <row r="121" spans="2:23" x14ac:dyDescent="0.2">
      <c r="B121" s="1">
        <v>7378</v>
      </c>
      <c r="C121" s="1">
        <v>46.4</v>
      </c>
      <c r="D121" s="1">
        <v>48.3</v>
      </c>
      <c r="E121" s="1">
        <v>45.9</v>
      </c>
      <c r="F121" s="1">
        <v>77.599999999999994</v>
      </c>
      <c r="G121" s="1">
        <v>70.8</v>
      </c>
      <c r="H121" s="1">
        <v>74.7</v>
      </c>
      <c r="I121" s="1">
        <v>225</v>
      </c>
      <c r="J121" s="1">
        <v>230.4</v>
      </c>
      <c r="K121" s="1">
        <v>225.7</v>
      </c>
      <c r="L121" s="1">
        <v>215</v>
      </c>
      <c r="M121" s="1">
        <v>207.9</v>
      </c>
      <c r="N121" s="1">
        <v>211.5</v>
      </c>
      <c r="O121" s="1"/>
      <c r="P121" s="1"/>
      <c r="Q121" s="1"/>
      <c r="R121" s="1"/>
      <c r="S121" s="1"/>
      <c r="T121" s="1"/>
      <c r="U121" s="1"/>
      <c r="V121" s="1"/>
      <c r="W121" s="1"/>
    </row>
    <row r="122" spans="2:23" x14ac:dyDescent="0.2">
      <c r="B122" s="1">
        <v>7440</v>
      </c>
      <c r="C122" s="1">
        <v>45.4</v>
      </c>
      <c r="D122" s="1">
        <v>48.3</v>
      </c>
      <c r="E122" s="1">
        <v>46.1</v>
      </c>
      <c r="F122" s="1">
        <v>77.400000000000006</v>
      </c>
      <c r="G122" s="1">
        <v>70</v>
      </c>
      <c r="H122" s="1">
        <v>75</v>
      </c>
      <c r="I122" s="1">
        <v>224.6</v>
      </c>
      <c r="J122" s="1">
        <v>230.4</v>
      </c>
      <c r="K122" s="1">
        <v>226</v>
      </c>
      <c r="L122" s="1">
        <v>215.9</v>
      </c>
      <c r="M122" s="1">
        <v>208.6</v>
      </c>
      <c r="N122" s="1">
        <v>211.1</v>
      </c>
      <c r="O122" s="1"/>
      <c r="P122" s="1"/>
      <c r="Q122" s="1"/>
      <c r="R122" s="1"/>
      <c r="S122" s="1"/>
      <c r="T122" s="1"/>
      <c r="U122" s="1"/>
      <c r="V122" s="1"/>
      <c r="W122" s="1"/>
    </row>
    <row r="123" spans="2:23" x14ac:dyDescent="0.2">
      <c r="B123" s="1">
        <v>7502</v>
      </c>
      <c r="C123" s="1">
        <v>44.2</v>
      </c>
      <c r="D123" s="1">
        <v>48.1</v>
      </c>
      <c r="E123" s="1">
        <v>46.2</v>
      </c>
      <c r="F123" s="1">
        <v>79.5</v>
      </c>
      <c r="G123" s="1">
        <v>70.900000000000006</v>
      </c>
      <c r="H123" s="1">
        <v>75.2</v>
      </c>
      <c r="I123" s="1">
        <v>225</v>
      </c>
      <c r="J123" s="1">
        <v>231.2</v>
      </c>
      <c r="K123" s="1">
        <v>225.9</v>
      </c>
      <c r="L123" s="1">
        <v>215.1</v>
      </c>
      <c r="M123" s="1">
        <v>208.8</v>
      </c>
      <c r="N123" s="1">
        <v>212.1</v>
      </c>
      <c r="O123" s="1"/>
      <c r="P123" s="1"/>
      <c r="Q123" s="1"/>
      <c r="R123" s="1"/>
      <c r="S123" s="1"/>
      <c r="T123" s="1"/>
      <c r="U123" s="1"/>
      <c r="V123" s="1"/>
      <c r="W123" s="1"/>
    </row>
    <row r="124" spans="2:23" x14ac:dyDescent="0.2">
      <c r="B124" s="1">
        <v>7564</v>
      </c>
      <c r="C124" s="1">
        <v>44.6</v>
      </c>
      <c r="D124" s="1">
        <v>47</v>
      </c>
      <c r="E124" s="1">
        <v>45</v>
      </c>
      <c r="F124" s="1">
        <v>78.2</v>
      </c>
      <c r="G124" s="1">
        <v>70.5</v>
      </c>
      <c r="H124" s="1">
        <v>76.400000000000006</v>
      </c>
      <c r="I124" s="1">
        <v>224.6</v>
      </c>
      <c r="J124" s="1">
        <v>229.8</v>
      </c>
      <c r="K124" s="1">
        <v>225.5</v>
      </c>
      <c r="L124" s="1">
        <v>215.7</v>
      </c>
      <c r="M124" s="1">
        <v>209.6</v>
      </c>
      <c r="N124" s="1">
        <v>211.5</v>
      </c>
      <c r="O124" s="1"/>
      <c r="P124" s="1"/>
      <c r="Q124" s="1"/>
      <c r="R124" s="1"/>
      <c r="S124" s="1"/>
      <c r="T124" s="1"/>
      <c r="U124" s="1"/>
      <c r="V124" s="1"/>
      <c r="W124" s="1"/>
    </row>
    <row r="125" spans="2:23" x14ac:dyDescent="0.2">
      <c r="B125" s="1">
        <v>7626</v>
      </c>
      <c r="C125" s="1">
        <v>45.5</v>
      </c>
      <c r="D125" s="1">
        <v>47.4</v>
      </c>
      <c r="E125" s="1">
        <v>46</v>
      </c>
      <c r="F125" s="1">
        <v>78.5</v>
      </c>
      <c r="G125" s="1">
        <v>69.8</v>
      </c>
      <c r="H125" s="1">
        <v>75.5</v>
      </c>
      <c r="I125" s="1">
        <v>225</v>
      </c>
      <c r="J125" s="1">
        <v>230.5</v>
      </c>
      <c r="K125" s="1">
        <v>226.3</v>
      </c>
      <c r="L125" s="1">
        <v>217</v>
      </c>
      <c r="M125" s="1">
        <v>209.8</v>
      </c>
      <c r="N125" s="1">
        <v>211</v>
      </c>
      <c r="O125" s="1"/>
      <c r="P125" s="1"/>
      <c r="Q125" s="1"/>
      <c r="R125" s="1"/>
      <c r="S125" s="1"/>
      <c r="T125" s="1"/>
      <c r="U125" s="1"/>
      <c r="V125" s="1"/>
      <c r="W125" s="1"/>
    </row>
    <row r="126" spans="2:23" x14ac:dyDescent="0.2">
      <c r="B126" s="1">
        <v>7688</v>
      </c>
      <c r="C126" s="1">
        <v>44.5</v>
      </c>
      <c r="D126" s="1">
        <v>47.1</v>
      </c>
      <c r="E126" s="1">
        <v>45.8</v>
      </c>
      <c r="F126" s="1">
        <v>77.400000000000006</v>
      </c>
      <c r="G126" s="1">
        <v>69.900000000000006</v>
      </c>
      <c r="H126" s="1">
        <v>75.3</v>
      </c>
      <c r="I126" s="1">
        <v>225</v>
      </c>
      <c r="J126" s="1">
        <v>230.8</v>
      </c>
      <c r="K126" s="1">
        <v>226.2</v>
      </c>
      <c r="L126" s="1">
        <v>216.2</v>
      </c>
      <c r="M126" s="1">
        <v>208.9</v>
      </c>
      <c r="N126" s="1">
        <v>211.3</v>
      </c>
      <c r="O126" s="1"/>
      <c r="P126" s="1"/>
      <c r="Q126" s="1"/>
      <c r="R126" s="1"/>
      <c r="S126" s="1"/>
      <c r="T126" s="1"/>
      <c r="U126" s="1"/>
      <c r="V126" s="1"/>
      <c r="W126" s="1"/>
    </row>
    <row r="127" spans="2:23" x14ac:dyDescent="0.2">
      <c r="B127" s="1">
        <v>7750</v>
      </c>
      <c r="C127" s="1">
        <v>44.3</v>
      </c>
      <c r="D127" s="1">
        <v>47.9</v>
      </c>
      <c r="E127" s="1">
        <v>45.3</v>
      </c>
      <c r="F127" s="1">
        <v>78.2</v>
      </c>
      <c r="G127" s="1">
        <v>69.900000000000006</v>
      </c>
      <c r="H127" s="1">
        <v>75.7</v>
      </c>
      <c r="I127" s="1">
        <v>224.5</v>
      </c>
      <c r="J127" s="1">
        <v>230</v>
      </c>
      <c r="K127" s="1">
        <v>226.5</v>
      </c>
      <c r="L127" s="1">
        <v>216.1</v>
      </c>
      <c r="M127" s="1">
        <v>209.1</v>
      </c>
      <c r="N127" s="1">
        <v>212.8</v>
      </c>
      <c r="O127" s="1"/>
      <c r="P127" s="1"/>
      <c r="Q127" s="1"/>
      <c r="R127" s="1"/>
      <c r="S127" s="1"/>
      <c r="T127" s="1"/>
      <c r="U127" s="1"/>
      <c r="V127" s="1"/>
      <c r="W127" s="1"/>
    </row>
    <row r="128" spans="2:23" x14ac:dyDescent="0.2">
      <c r="B128" s="1">
        <v>7812</v>
      </c>
      <c r="C128" s="1">
        <v>45.3</v>
      </c>
      <c r="D128" s="1">
        <v>48.4</v>
      </c>
      <c r="E128" s="1">
        <v>45.8</v>
      </c>
      <c r="F128" s="1">
        <v>78.3</v>
      </c>
      <c r="G128" s="1">
        <v>71.099999999999994</v>
      </c>
      <c r="H128" s="1">
        <v>75</v>
      </c>
      <c r="I128" s="1">
        <v>224.3</v>
      </c>
      <c r="J128" s="1">
        <v>230.9</v>
      </c>
      <c r="K128" s="1">
        <v>226.1</v>
      </c>
      <c r="L128" s="1">
        <v>215.7</v>
      </c>
      <c r="M128" s="1">
        <v>209.4</v>
      </c>
      <c r="N128" s="1">
        <v>212.1</v>
      </c>
      <c r="O128" s="1"/>
      <c r="P128" s="1"/>
      <c r="Q128" s="1"/>
      <c r="R128" s="1"/>
      <c r="S128" s="1"/>
      <c r="T128" s="1"/>
      <c r="U128" s="1"/>
      <c r="V128" s="1"/>
      <c r="W128" s="1"/>
    </row>
    <row r="129" spans="2:23" x14ac:dyDescent="0.2">
      <c r="B129" s="1">
        <v>7874</v>
      </c>
      <c r="C129" s="1">
        <v>46.7</v>
      </c>
      <c r="D129" s="1">
        <v>48.1</v>
      </c>
      <c r="E129" s="1">
        <v>46.2</v>
      </c>
      <c r="F129" s="1">
        <v>79.400000000000006</v>
      </c>
      <c r="G129" s="1">
        <v>70.8</v>
      </c>
      <c r="H129" s="1">
        <v>75.400000000000006</v>
      </c>
      <c r="I129" s="1">
        <v>224.3</v>
      </c>
      <c r="J129" s="1">
        <v>230.9</v>
      </c>
      <c r="K129" s="1">
        <v>225.9</v>
      </c>
      <c r="L129" s="1">
        <v>216.8</v>
      </c>
      <c r="M129" s="1">
        <v>209.5</v>
      </c>
      <c r="N129" s="1">
        <v>211.1</v>
      </c>
      <c r="O129" s="1"/>
      <c r="P129" s="1"/>
      <c r="Q129" s="1"/>
      <c r="R129" s="1"/>
      <c r="S129" s="1"/>
      <c r="T129" s="1"/>
      <c r="U129" s="1"/>
      <c r="V129" s="1"/>
      <c r="W129" s="1"/>
    </row>
    <row r="130" spans="2:23" x14ac:dyDescent="0.2">
      <c r="B130" s="1">
        <v>7936</v>
      </c>
      <c r="C130" s="1">
        <v>47.2</v>
      </c>
      <c r="D130" s="1">
        <v>47.6</v>
      </c>
      <c r="E130" s="1">
        <v>46.8</v>
      </c>
      <c r="F130" s="1">
        <v>78.599999999999994</v>
      </c>
      <c r="G130" s="1">
        <v>71.2</v>
      </c>
      <c r="H130" s="1">
        <v>75.400000000000006</v>
      </c>
      <c r="I130" s="1">
        <v>224.9</v>
      </c>
      <c r="J130" s="1">
        <v>230.3</v>
      </c>
      <c r="K130" s="1">
        <v>226.1</v>
      </c>
      <c r="L130" s="1">
        <v>216.7</v>
      </c>
      <c r="M130" s="1">
        <v>210.5</v>
      </c>
      <c r="N130" s="1">
        <v>212.1</v>
      </c>
      <c r="O130" s="1"/>
      <c r="P130" s="1"/>
      <c r="Q130" s="1"/>
      <c r="R130" s="1"/>
      <c r="S130" s="1"/>
      <c r="T130" s="1"/>
      <c r="U130" s="1"/>
      <c r="V130" s="1"/>
      <c r="W130" s="1"/>
    </row>
    <row r="131" spans="2:23" x14ac:dyDescent="0.2">
      <c r="B131" s="1">
        <v>7998</v>
      </c>
      <c r="C131" s="1">
        <v>44.9</v>
      </c>
      <c r="D131" s="1">
        <v>48.1</v>
      </c>
      <c r="E131" s="1">
        <v>46.2</v>
      </c>
      <c r="F131" s="1">
        <v>78.599999999999994</v>
      </c>
      <c r="G131" s="1">
        <v>71</v>
      </c>
      <c r="H131" s="1">
        <v>76</v>
      </c>
      <c r="I131" s="1">
        <v>224.7</v>
      </c>
      <c r="J131" s="1">
        <v>230</v>
      </c>
      <c r="K131" s="1">
        <v>225.5</v>
      </c>
      <c r="L131" s="1">
        <v>216.6</v>
      </c>
      <c r="M131" s="1">
        <v>210.4</v>
      </c>
      <c r="N131" s="1">
        <v>212.9</v>
      </c>
      <c r="O131" s="1"/>
      <c r="P131" s="1"/>
      <c r="Q131" s="1"/>
      <c r="R131" s="1"/>
      <c r="S131" s="1"/>
      <c r="T131" s="1"/>
      <c r="U131" s="1"/>
      <c r="V131" s="1"/>
      <c r="W131" s="1"/>
    </row>
    <row r="132" spans="2:23" x14ac:dyDescent="0.2">
      <c r="B132" s="1">
        <v>8060</v>
      </c>
      <c r="C132" s="1">
        <v>45.9</v>
      </c>
      <c r="D132" s="1">
        <v>47.3</v>
      </c>
      <c r="E132" s="1">
        <v>46.3</v>
      </c>
      <c r="F132" s="1">
        <v>79.099999999999994</v>
      </c>
      <c r="G132" s="1">
        <v>70.099999999999994</v>
      </c>
      <c r="H132" s="1">
        <v>76.3</v>
      </c>
      <c r="I132" s="1">
        <v>225.2</v>
      </c>
      <c r="J132" s="1">
        <v>230.6</v>
      </c>
      <c r="K132" s="1">
        <v>226.1</v>
      </c>
      <c r="L132" s="1">
        <v>216</v>
      </c>
      <c r="M132" s="1">
        <v>211.3</v>
      </c>
      <c r="N132" s="1">
        <v>211.1</v>
      </c>
      <c r="O132" s="1"/>
      <c r="P132" s="1"/>
      <c r="Q132" s="1"/>
      <c r="R132" s="1"/>
      <c r="S132" s="1"/>
      <c r="T132" s="1"/>
      <c r="U132" s="1"/>
      <c r="V132" s="1"/>
      <c r="W132" s="1"/>
    </row>
    <row r="133" spans="2:23" x14ac:dyDescent="0.2">
      <c r="B133" s="1">
        <v>8122</v>
      </c>
      <c r="C133" s="1">
        <v>44.7</v>
      </c>
      <c r="D133" s="1">
        <v>49.1</v>
      </c>
      <c r="E133" s="1">
        <v>45.1</v>
      </c>
      <c r="F133" s="1">
        <v>78.7</v>
      </c>
      <c r="G133" s="1">
        <v>71.599999999999994</v>
      </c>
      <c r="H133" s="1">
        <v>74.599999999999994</v>
      </c>
      <c r="I133" s="1">
        <v>225.3</v>
      </c>
      <c r="J133" s="1">
        <v>230.5</v>
      </c>
      <c r="K133" s="1">
        <v>225.8</v>
      </c>
      <c r="L133" s="1">
        <v>217.1</v>
      </c>
      <c r="M133" s="1">
        <v>210.1</v>
      </c>
      <c r="N133" s="1">
        <v>212.4</v>
      </c>
      <c r="O133" s="1"/>
      <c r="P133" s="1"/>
      <c r="Q133" s="1"/>
      <c r="R133" s="1"/>
      <c r="S133" s="1"/>
      <c r="T133" s="1"/>
      <c r="U133" s="1"/>
      <c r="V133" s="1"/>
      <c r="W133" s="1"/>
    </row>
    <row r="134" spans="2:23" x14ac:dyDescent="0.2">
      <c r="B134" s="1">
        <v>8184</v>
      </c>
      <c r="C134" s="1">
        <v>47.6</v>
      </c>
      <c r="D134" s="1">
        <v>48.7</v>
      </c>
      <c r="E134" s="1">
        <v>46.6</v>
      </c>
      <c r="F134" s="1">
        <v>78.8</v>
      </c>
      <c r="G134" s="1">
        <v>70.400000000000006</v>
      </c>
      <c r="H134" s="1">
        <v>75.2</v>
      </c>
      <c r="I134" s="1">
        <v>225.8</v>
      </c>
      <c r="J134" s="1">
        <v>230.8</v>
      </c>
      <c r="K134" s="1">
        <v>225.8</v>
      </c>
      <c r="L134" s="1">
        <v>217.3</v>
      </c>
      <c r="M134" s="1">
        <v>210.2</v>
      </c>
      <c r="N134" s="1">
        <v>211.6</v>
      </c>
      <c r="O134" s="1"/>
      <c r="P134" s="1"/>
      <c r="Q134" s="1"/>
      <c r="R134" s="1"/>
      <c r="S134" s="1"/>
      <c r="T134" s="1"/>
      <c r="U134" s="1"/>
      <c r="V134" s="1"/>
      <c r="W134" s="1"/>
    </row>
    <row r="135" spans="2:23" x14ac:dyDescent="0.2">
      <c r="B135" s="1">
        <v>8246</v>
      </c>
      <c r="C135" s="1">
        <v>48.3</v>
      </c>
      <c r="D135" s="1">
        <v>47.8</v>
      </c>
      <c r="E135" s="1">
        <v>46.2</v>
      </c>
      <c r="F135" s="1">
        <v>78.7</v>
      </c>
      <c r="G135" s="1">
        <v>69.2</v>
      </c>
      <c r="H135" s="1">
        <v>74.8</v>
      </c>
      <c r="I135" s="1">
        <v>225</v>
      </c>
      <c r="J135" s="1">
        <v>230</v>
      </c>
      <c r="K135" s="1">
        <v>225.9</v>
      </c>
      <c r="L135" s="1">
        <v>217.3</v>
      </c>
      <c r="M135" s="1">
        <v>211.2</v>
      </c>
      <c r="N135" s="1">
        <v>212.1</v>
      </c>
      <c r="O135" s="1"/>
      <c r="P135" s="1"/>
      <c r="Q135" s="1"/>
      <c r="R135" s="1"/>
      <c r="S135" s="1"/>
      <c r="T135" s="1"/>
      <c r="U135" s="1"/>
      <c r="V135" s="1"/>
      <c r="W135" s="1"/>
    </row>
    <row r="136" spans="2:23" x14ac:dyDescent="0.2">
      <c r="B136" s="1">
        <v>8308</v>
      </c>
      <c r="C136" s="1">
        <v>46</v>
      </c>
      <c r="D136" s="1">
        <v>47.9</v>
      </c>
      <c r="E136" s="1">
        <v>46.3</v>
      </c>
      <c r="F136" s="1">
        <v>78.8</v>
      </c>
      <c r="G136" s="1">
        <v>70.099999999999994</v>
      </c>
      <c r="H136" s="1">
        <v>75.3</v>
      </c>
      <c r="I136" s="1">
        <v>224.8</v>
      </c>
      <c r="J136" s="1">
        <v>230.6</v>
      </c>
      <c r="K136" s="1">
        <v>226.6</v>
      </c>
      <c r="L136" s="1">
        <v>217.5</v>
      </c>
      <c r="M136" s="1">
        <v>210.4</v>
      </c>
      <c r="N136" s="1">
        <v>212.3</v>
      </c>
      <c r="O136" s="1"/>
      <c r="P136" s="1"/>
      <c r="Q136" s="1"/>
      <c r="R136" s="1"/>
      <c r="S136" s="1"/>
      <c r="T136" s="1"/>
      <c r="U136" s="1"/>
      <c r="V136" s="1"/>
      <c r="W136" s="1"/>
    </row>
    <row r="137" spans="2:23" x14ac:dyDescent="0.2">
      <c r="B137" s="1">
        <v>8370</v>
      </c>
      <c r="C137" s="1">
        <v>46</v>
      </c>
      <c r="D137" s="1">
        <v>48.8</v>
      </c>
      <c r="E137" s="1">
        <v>46.7</v>
      </c>
      <c r="F137" s="1">
        <v>78.7</v>
      </c>
      <c r="G137" s="1">
        <v>69.400000000000006</v>
      </c>
      <c r="H137" s="1">
        <v>75.599999999999994</v>
      </c>
      <c r="I137" s="1">
        <v>225.6</v>
      </c>
      <c r="J137" s="1">
        <v>229.7</v>
      </c>
      <c r="K137" s="1">
        <v>226.2</v>
      </c>
      <c r="L137" s="1">
        <v>217.7</v>
      </c>
      <c r="M137" s="1">
        <v>211.5</v>
      </c>
      <c r="N137" s="1">
        <v>213.3</v>
      </c>
      <c r="O137" s="1"/>
      <c r="P137" s="1"/>
      <c r="Q137" s="1"/>
      <c r="R137" s="1"/>
      <c r="S137" s="1"/>
      <c r="T137" s="1"/>
      <c r="U137" s="1"/>
      <c r="V137" s="1"/>
      <c r="W137" s="1"/>
    </row>
    <row r="138" spans="2:23" x14ac:dyDescent="0.2">
      <c r="B138" s="1">
        <v>8432</v>
      </c>
      <c r="C138" s="1">
        <v>44.4</v>
      </c>
      <c r="D138" s="1">
        <v>48.2</v>
      </c>
      <c r="E138" s="1">
        <v>46.9</v>
      </c>
      <c r="F138" s="1">
        <v>78.099999999999994</v>
      </c>
      <c r="G138" s="1">
        <v>70.5</v>
      </c>
      <c r="H138" s="1">
        <v>75.3</v>
      </c>
      <c r="I138" s="1">
        <v>224.3</v>
      </c>
      <c r="J138" s="1">
        <v>230.2</v>
      </c>
      <c r="K138" s="1">
        <v>226.7</v>
      </c>
      <c r="L138" s="1">
        <v>218.2</v>
      </c>
      <c r="M138" s="1">
        <v>210.6</v>
      </c>
      <c r="N138" s="1">
        <v>214.1</v>
      </c>
      <c r="O138" s="1"/>
      <c r="P138" s="1"/>
      <c r="Q138" s="1"/>
      <c r="R138" s="1"/>
      <c r="S138" s="1"/>
      <c r="T138" s="1"/>
      <c r="U138" s="1"/>
      <c r="V138" s="1"/>
      <c r="W138" s="1"/>
    </row>
    <row r="139" spans="2:23" x14ac:dyDescent="0.2">
      <c r="B139" s="1">
        <v>8494</v>
      </c>
      <c r="C139" s="1">
        <v>45.2</v>
      </c>
      <c r="D139" s="1">
        <v>48.9</v>
      </c>
      <c r="E139" s="1">
        <v>46.3</v>
      </c>
      <c r="F139" s="1">
        <v>79.599999999999994</v>
      </c>
      <c r="G139" s="1">
        <v>69.599999999999994</v>
      </c>
      <c r="H139" s="1">
        <v>76.400000000000006</v>
      </c>
      <c r="I139" s="1">
        <v>223.8</v>
      </c>
      <c r="J139" s="1">
        <v>230.8</v>
      </c>
      <c r="K139" s="1">
        <v>226.4</v>
      </c>
      <c r="L139" s="1">
        <v>218.6</v>
      </c>
      <c r="M139" s="1">
        <v>211.3</v>
      </c>
      <c r="N139" s="1">
        <v>213.8</v>
      </c>
      <c r="O139" s="1"/>
      <c r="P139" s="1"/>
      <c r="Q139" s="1"/>
      <c r="R139" s="1"/>
      <c r="S139" s="1"/>
      <c r="T139" s="1"/>
      <c r="U139" s="1"/>
      <c r="V139" s="1"/>
      <c r="W139" s="1"/>
    </row>
    <row r="140" spans="2:23" x14ac:dyDescent="0.2">
      <c r="B140" s="1">
        <v>8556</v>
      </c>
      <c r="C140" s="1">
        <v>45.8</v>
      </c>
      <c r="D140" s="1">
        <v>48.8</v>
      </c>
      <c r="E140" s="1">
        <v>46.7</v>
      </c>
      <c r="F140" s="1">
        <v>78.8</v>
      </c>
      <c r="G140" s="1">
        <v>70.900000000000006</v>
      </c>
      <c r="H140" s="1">
        <v>75.7</v>
      </c>
      <c r="I140" s="1">
        <v>224.9</v>
      </c>
      <c r="J140" s="1">
        <v>230.5</v>
      </c>
      <c r="K140" s="1">
        <v>227.6</v>
      </c>
      <c r="L140" s="1">
        <v>218.6</v>
      </c>
      <c r="M140" s="1">
        <v>211.5</v>
      </c>
      <c r="N140" s="1">
        <v>212.5</v>
      </c>
      <c r="O140" s="1"/>
      <c r="P140" s="1"/>
      <c r="Q140" s="1"/>
      <c r="R140" s="1"/>
      <c r="S140" s="1"/>
      <c r="T140" s="1"/>
      <c r="U140" s="1"/>
      <c r="V140" s="1"/>
      <c r="W140" s="1"/>
    </row>
    <row r="141" spans="2:23" x14ac:dyDescent="0.2">
      <c r="B141" s="1">
        <v>8618</v>
      </c>
      <c r="C141" s="1">
        <v>45.3</v>
      </c>
      <c r="D141" s="1">
        <v>49</v>
      </c>
      <c r="E141" s="1">
        <v>47.1</v>
      </c>
      <c r="F141" s="1">
        <v>78.599999999999994</v>
      </c>
      <c r="G141" s="1">
        <v>70.5</v>
      </c>
      <c r="H141" s="1">
        <v>76.099999999999994</v>
      </c>
      <c r="I141" s="1">
        <v>225.5</v>
      </c>
      <c r="J141" s="1">
        <v>230.9</v>
      </c>
      <c r="K141" s="1">
        <v>226.6</v>
      </c>
      <c r="L141" s="1">
        <v>218</v>
      </c>
      <c r="M141" s="1">
        <v>211.6</v>
      </c>
      <c r="N141" s="1">
        <v>213.2</v>
      </c>
      <c r="O141" s="1"/>
      <c r="P141" s="1"/>
      <c r="Q141" s="1"/>
      <c r="R141" s="1"/>
      <c r="S141" s="1"/>
      <c r="T141" s="1"/>
      <c r="U141" s="1"/>
      <c r="V141" s="1"/>
      <c r="W141" s="1"/>
    </row>
    <row r="142" spans="2:23" x14ac:dyDescent="0.2">
      <c r="B142" s="1">
        <v>8680</v>
      </c>
      <c r="C142" s="1">
        <v>47.2</v>
      </c>
      <c r="D142" s="1">
        <v>48.4</v>
      </c>
      <c r="E142" s="1">
        <v>45.8</v>
      </c>
      <c r="F142" s="1">
        <v>77.5</v>
      </c>
      <c r="G142" s="1">
        <v>70.599999999999994</v>
      </c>
      <c r="H142" s="1">
        <v>75.900000000000006</v>
      </c>
      <c r="I142" s="1">
        <v>224.8</v>
      </c>
      <c r="J142" s="1">
        <v>230.6</v>
      </c>
      <c r="K142" s="1">
        <v>226.5</v>
      </c>
      <c r="L142" s="1">
        <v>217.9</v>
      </c>
      <c r="M142" s="1">
        <v>212.3</v>
      </c>
      <c r="N142" s="1">
        <v>213.8</v>
      </c>
      <c r="O142" s="1"/>
      <c r="P142" s="1"/>
      <c r="Q142" s="1"/>
      <c r="R142" s="1"/>
      <c r="S142" s="1"/>
      <c r="T142" s="1"/>
      <c r="U142" s="1"/>
      <c r="V142" s="1"/>
      <c r="W142" s="1"/>
    </row>
    <row r="143" spans="2:23" x14ac:dyDescent="0.2">
      <c r="B143" s="1">
        <v>8742</v>
      </c>
      <c r="C143" s="1">
        <v>45.2</v>
      </c>
      <c r="D143" s="1">
        <v>49.5</v>
      </c>
      <c r="E143" s="1">
        <v>47.2</v>
      </c>
      <c r="F143" s="1">
        <v>78.7</v>
      </c>
      <c r="G143" s="1">
        <v>69.599999999999994</v>
      </c>
      <c r="H143" s="1">
        <v>76.3</v>
      </c>
      <c r="I143" s="1">
        <v>225.1</v>
      </c>
      <c r="J143" s="1">
        <v>231.1</v>
      </c>
      <c r="K143" s="1">
        <v>226.9</v>
      </c>
      <c r="L143" s="1">
        <v>218.4</v>
      </c>
      <c r="M143" s="1">
        <v>211.7</v>
      </c>
      <c r="N143" s="1">
        <v>213.1</v>
      </c>
      <c r="O143" s="1"/>
      <c r="P143" s="1"/>
      <c r="Q143" s="1"/>
      <c r="R143" s="1"/>
      <c r="S143" s="1"/>
      <c r="T143" s="1"/>
      <c r="U143" s="1"/>
      <c r="V143" s="1"/>
      <c r="W143" s="1"/>
    </row>
    <row r="144" spans="2:23" x14ac:dyDescent="0.2">
      <c r="B144" s="1">
        <v>8804</v>
      </c>
      <c r="C144" s="1">
        <v>44.1</v>
      </c>
      <c r="D144" s="1">
        <v>50</v>
      </c>
      <c r="E144" s="1">
        <v>46.2</v>
      </c>
      <c r="F144" s="1">
        <v>78.8</v>
      </c>
      <c r="G144" s="1">
        <v>70.400000000000006</v>
      </c>
      <c r="H144" s="1">
        <v>76.400000000000006</v>
      </c>
      <c r="I144" s="1">
        <v>224.1</v>
      </c>
      <c r="J144" s="1">
        <v>230.6</v>
      </c>
      <c r="K144" s="1">
        <v>225.7</v>
      </c>
      <c r="L144" s="1">
        <v>218.4</v>
      </c>
      <c r="M144" s="1">
        <v>211</v>
      </c>
      <c r="N144" s="1">
        <v>212.1</v>
      </c>
      <c r="O144" s="1"/>
      <c r="P144" s="1"/>
      <c r="Q144" s="1"/>
      <c r="R144" s="1"/>
      <c r="S144" s="1"/>
      <c r="T144" s="1"/>
      <c r="U144" s="1"/>
      <c r="V144" s="1"/>
      <c r="W144" s="1"/>
    </row>
    <row r="145" spans="2:23" x14ac:dyDescent="0.2">
      <c r="B145" s="1">
        <v>8866</v>
      </c>
      <c r="C145" s="1">
        <v>44.8</v>
      </c>
      <c r="D145" s="1">
        <v>48.9</v>
      </c>
      <c r="E145" s="1">
        <v>46.6</v>
      </c>
      <c r="F145" s="1">
        <v>79.2</v>
      </c>
      <c r="G145" s="1">
        <v>70</v>
      </c>
      <c r="H145" s="1">
        <v>75.3</v>
      </c>
      <c r="I145" s="1">
        <v>224.9</v>
      </c>
      <c r="J145" s="1">
        <v>230.3</v>
      </c>
      <c r="K145" s="1">
        <v>227.5</v>
      </c>
      <c r="L145" s="1">
        <v>218.2</v>
      </c>
      <c r="M145" s="1">
        <v>211.1</v>
      </c>
      <c r="N145" s="1">
        <v>213.1</v>
      </c>
      <c r="O145" s="1"/>
      <c r="P145" s="1"/>
      <c r="Q145" s="1"/>
      <c r="R145" s="1"/>
      <c r="S145" s="1"/>
      <c r="T145" s="1"/>
      <c r="U145" s="1"/>
      <c r="V145" s="1"/>
      <c r="W145" s="1"/>
    </row>
    <row r="146" spans="2:23" x14ac:dyDescent="0.2">
      <c r="B146" s="1">
        <v>8928</v>
      </c>
      <c r="C146" s="1">
        <v>44.7</v>
      </c>
      <c r="D146" s="1">
        <v>48.7</v>
      </c>
      <c r="E146" s="1">
        <v>46.8</v>
      </c>
      <c r="F146" s="1">
        <v>79.2</v>
      </c>
      <c r="G146" s="1">
        <v>70.7</v>
      </c>
      <c r="H146" s="1">
        <v>76.400000000000006</v>
      </c>
      <c r="I146" s="1">
        <v>225</v>
      </c>
      <c r="J146" s="1">
        <v>230.8</v>
      </c>
      <c r="K146" s="1">
        <v>226.3</v>
      </c>
      <c r="L146" s="1">
        <v>219.2</v>
      </c>
      <c r="M146" s="1">
        <v>212.9</v>
      </c>
      <c r="N146" s="1">
        <v>213.8</v>
      </c>
      <c r="O146" s="1"/>
      <c r="P146" s="1"/>
      <c r="Q146" s="1"/>
      <c r="R146" s="1"/>
      <c r="S146" s="1"/>
      <c r="T146" s="1"/>
      <c r="U146" s="1"/>
      <c r="V146" s="1"/>
      <c r="W146" s="1"/>
    </row>
    <row r="147" spans="2:23" x14ac:dyDescent="0.2">
      <c r="B147" s="1">
        <v>8990</v>
      </c>
      <c r="C147" s="1">
        <v>45.4</v>
      </c>
      <c r="D147" s="1">
        <v>48.4</v>
      </c>
      <c r="E147" s="1">
        <v>46.7</v>
      </c>
      <c r="F147" s="1">
        <v>79.2</v>
      </c>
      <c r="G147" s="1">
        <v>70</v>
      </c>
      <c r="H147" s="1">
        <v>75.400000000000006</v>
      </c>
      <c r="I147" s="1">
        <v>224.7</v>
      </c>
      <c r="J147" s="1">
        <v>231.4</v>
      </c>
      <c r="K147" s="1">
        <v>227.2</v>
      </c>
      <c r="L147" s="1">
        <v>218.1</v>
      </c>
      <c r="M147" s="1">
        <v>212.1</v>
      </c>
      <c r="N147" s="1">
        <v>214</v>
      </c>
      <c r="O147" s="1"/>
      <c r="P147" s="1"/>
      <c r="Q147" s="1"/>
      <c r="R147" s="1"/>
      <c r="S147" s="1"/>
      <c r="T147" s="1"/>
      <c r="U147" s="1"/>
      <c r="V147" s="1"/>
      <c r="W147" s="1"/>
    </row>
    <row r="148" spans="2:23" x14ac:dyDescent="0.2">
      <c r="B148" s="1">
        <v>9052</v>
      </c>
      <c r="C148" s="1">
        <v>45.4</v>
      </c>
      <c r="D148" s="1">
        <v>49.7</v>
      </c>
      <c r="E148" s="1">
        <v>46.8</v>
      </c>
      <c r="F148" s="1">
        <v>79</v>
      </c>
      <c r="G148" s="1">
        <v>69.400000000000006</v>
      </c>
      <c r="H148" s="1">
        <v>75.099999999999994</v>
      </c>
      <c r="I148" s="1">
        <v>225.1</v>
      </c>
      <c r="J148" s="1">
        <v>231.3</v>
      </c>
      <c r="K148" s="1">
        <v>226.5</v>
      </c>
      <c r="L148" s="1">
        <v>218.6</v>
      </c>
      <c r="M148" s="1">
        <v>211.6</v>
      </c>
      <c r="N148" s="1">
        <v>213.7</v>
      </c>
      <c r="O148" s="1"/>
      <c r="P148" s="1"/>
      <c r="Q148" s="1"/>
      <c r="R148" s="1"/>
      <c r="S148" s="1"/>
      <c r="T148" s="1"/>
      <c r="U148" s="1"/>
      <c r="V148" s="1"/>
      <c r="W148" s="1"/>
    </row>
    <row r="149" spans="2:23" x14ac:dyDescent="0.2">
      <c r="B149" s="1">
        <v>9114</v>
      </c>
      <c r="C149" s="1">
        <v>44.6</v>
      </c>
      <c r="D149" s="1">
        <v>48.6</v>
      </c>
      <c r="E149" s="1">
        <v>46.8</v>
      </c>
      <c r="F149" s="1">
        <v>78.8</v>
      </c>
      <c r="G149" s="1">
        <v>70.8</v>
      </c>
      <c r="H149" s="1">
        <v>76.8</v>
      </c>
      <c r="I149" s="1">
        <v>225.3</v>
      </c>
      <c r="J149" s="1">
        <v>231.1</v>
      </c>
      <c r="K149" s="1">
        <v>227</v>
      </c>
      <c r="L149" s="1">
        <v>218.5</v>
      </c>
      <c r="M149" s="1">
        <v>212.4</v>
      </c>
      <c r="N149" s="1">
        <v>214.4</v>
      </c>
      <c r="O149" s="1"/>
      <c r="P149" s="1"/>
      <c r="Q149" s="1"/>
      <c r="R149" s="1"/>
      <c r="S149" s="1"/>
      <c r="T149" s="1"/>
      <c r="U149" s="1"/>
      <c r="V149" s="1"/>
      <c r="W149" s="1"/>
    </row>
    <row r="150" spans="2:23" x14ac:dyDescent="0.2">
      <c r="B150" s="1">
        <v>9176</v>
      </c>
      <c r="C150" s="1">
        <v>45</v>
      </c>
      <c r="D150" s="1">
        <v>47.7</v>
      </c>
      <c r="E150" s="1">
        <v>46.8</v>
      </c>
      <c r="F150" s="1">
        <v>79.5</v>
      </c>
      <c r="G150" s="1">
        <v>70.400000000000006</v>
      </c>
      <c r="H150" s="1">
        <v>76.5</v>
      </c>
      <c r="I150" s="1">
        <v>224</v>
      </c>
      <c r="J150" s="1">
        <v>230.4</v>
      </c>
      <c r="K150" s="1">
        <v>226.4</v>
      </c>
      <c r="L150" s="1">
        <v>219.6</v>
      </c>
      <c r="M150" s="1">
        <v>212</v>
      </c>
      <c r="N150" s="1">
        <v>214.1</v>
      </c>
      <c r="O150" s="1"/>
      <c r="P150" s="1"/>
      <c r="Q150" s="1"/>
      <c r="R150" s="1"/>
      <c r="S150" s="1"/>
      <c r="T150" s="1"/>
      <c r="U150" s="1"/>
      <c r="V150" s="1"/>
      <c r="W150" s="1"/>
    </row>
    <row r="151" spans="2:23" x14ac:dyDescent="0.2">
      <c r="B151" s="1">
        <v>9238</v>
      </c>
      <c r="C151" s="1">
        <v>45.7</v>
      </c>
      <c r="D151" s="1">
        <v>48.4</v>
      </c>
      <c r="E151" s="1">
        <v>46.2</v>
      </c>
      <c r="F151" s="1">
        <v>78.5</v>
      </c>
      <c r="G151" s="1">
        <v>70.099999999999994</v>
      </c>
      <c r="H151" s="1">
        <v>75.8</v>
      </c>
      <c r="I151" s="1">
        <v>225.4</v>
      </c>
      <c r="J151" s="1">
        <v>230</v>
      </c>
      <c r="K151" s="1">
        <v>225.5</v>
      </c>
      <c r="L151" s="1">
        <v>220</v>
      </c>
      <c r="M151" s="1">
        <v>211.6</v>
      </c>
      <c r="N151" s="1">
        <v>215</v>
      </c>
      <c r="O151" s="1"/>
      <c r="P151" s="1"/>
      <c r="Q151" s="1"/>
      <c r="R151" s="1"/>
      <c r="S151" s="1"/>
      <c r="T151" s="1"/>
      <c r="U151" s="1"/>
      <c r="V151" s="1"/>
      <c r="W151" s="1"/>
    </row>
    <row r="152" spans="2:23" x14ac:dyDescent="0.2">
      <c r="B152" s="1">
        <v>8866</v>
      </c>
      <c r="C152" s="1">
        <v>45.2</v>
      </c>
      <c r="D152" s="1">
        <v>46.5</v>
      </c>
      <c r="E152" s="1">
        <v>45.1</v>
      </c>
      <c r="F152" s="1">
        <v>77</v>
      </c>
      <c r="G152" s="1">
        <v>68.7</v>
      </c>
      <c r="H152" s="1">
        <v>74.5</v>
      </c>
      <c r="I152" s="1">
        <v>223.2</v>
      </c>
      <c r="J152" s="1">
        <v>228.7</v>
      </c>
      <c r="K152" s="1">
        <v>224.8</v>
      </c>
      <c r="L152" s="1">
        <v>217.3</v>
      </c>
      <c r="M152" s="1">
        <v>210.4</v>
      </c>
      <c r="N152" s="1">
        <v>213.6</v>
      </c>
      <c r="O152" s="1"/>
      <c r="P152" s="1"/>
      <c r="Q152" s="1"/>
      <c r="R152" s="1"/>
      <c r="S152" s="1"/>
      <c r="T152" s="1"/>
      <c r="U152" s="1"/>
      <c r="V152" s="1"/>
      <c r="W152" s="1"/>
    </row>
    <row r="153" spans="2:23" x14ac:dyDescent="0.2">
      <c r="B153" s="1">
        <v>8928</v>
      </c>
      <c r="C153" s="1">
        <v>45.5</v>
      </c>
      <c r="D153" s="1">
        <v>47.7</v>
      </c>
      <c r="E153" s="1">
        <v>44.8</v>
      </c>
      <c r="F153" s="1">
        <v>76.8</v>
      </c>
      <c r="G153" s="1">
        <v>68.900000000000006</v>
      </c>
      <c r="H153" s="1">
        <v>74.599999999999994</v>
      </c>
      <c r="I153" s="1">
        <v>223.4</v>
      </c>
      <c r="J153" s="1">
        <v>229.7</v>
      </c>
      <c r="K153" s="1">
        <v>224.8</v>
      </c>
      <c r="L153" s="1">
        <v>217.1</v>
      </c>
      <c r="M153" s="1">
        <v>210.3</v>
      </c>
      <c r="N153" s="1">
        <v>214</v>
      </c>
      <c r="O153" s="1"/>
      <c r="P153" s="1"/>
      <c r="Q153" s="1"/>
      <c r="R153" s="1"/>
      <c r="S153" s="1"/>
      <c r="T153" s="1"/>
      <c r="U153" s="1"/>
      <c r="V153" s="1"/>
      <c r="W153" s="1"/>
    </row>
    <row r="154" spans="2:23" x14ac:dyDescent="0.2">
      <c r="B154" s="1">
        <v>8990</v>
      </c>
      <c r="C154" s="1">
        <v>46.4</v>
      </c>
      <c r="D154" s="1">
        <v>47.5</v>
      </c>
      <c r="E154" s="1">
        <v>45.9</v>
      </c>
      <c r="F154" s="1">
        <v>77.599999999999994</v>
      </c>
      <c r="G154" s="1">
        <v>68.400000000000006</v>
      </c>
      <c r="H154" s="1">
        <v>74.2</v>
      </c>
      <c r="I154" s="1">
        <v>223.9</v>
      </c>
      <c r="J154" s="1">
        <v>228.9</v>
      </c>
      <c r="K154" s="1">
        <v>225.8</v>
      </c>
      <c r="L154" s="1">
        <v>218.6</v>
      </c>
      <c r="M154" s="1">
        <v>210.2</v>
      </c>
      <c r="N154" s="1">
        <v>213.3</v>
      </c>
      <c r="O154" s="1"/>
      <c r="P154" s="1"/>
      <c r="Q154" s="1"/>
      <c r="R154" s="1"/>
      <c r="S154" s="1"/>
      <c r="T154" s="1"/>
      <c r="U154" s="1"/>
      <c r="V154" s="1"/>
      <c r="W154" s="1"/>
    </row>
    <row r="155" spans="2:23" x14ac:dyDescent="0.2">
      <c r="B155" s="1">
        <v>9052</v>
      </c>
      <c r="C155" s="1">
        <v>45.8</v>
      </c>
      <c r="D155" s="1">
        <v>46.7</v>
      </c>
      <c r="E155" s="1">
        <v>43.6</v>
      </c>
      <c r="F155" s="1">
        <v>77.5</v>
      </c>
      <c r="G155" s="1">
        <v>68.400000000000006</v>
      </c>
      <c r="H155" s="1">
        <v>73.7</v>
      </c>
      <c r="I155" s="1">
        <v>223.4</v>
      </c>
      <c r="J155" s="1">
        <v>228.9</v>
      </c>
      <c r="K155" s="1">
        <v>224.7</v>
      </c>
      <c r="L155" s="1">
        <v>218.5</v>
      </c>
      <c r="M155" s="1">
        <v>212</v>
      </c>
      <c r="N155" s="1">
        <v>213.3</v>
      </c>
      <c r="O155" s="1"/>
      <c r="P155" s="1"/>
      <c r="Q155" s="1"/>
      <c r="R155" s="1"/>
      <c r="S155" s="1"/>
      <c r="T155" s="1"/>
      <c r="U155" s="1"/>
      <c r="V155" s="1"/>
      <c r="W155" s="1"/>
    </row>
    <row r="156" spans="2:23" x14ac:dyDescent="0.2">
      <c r="B156" s="1">
        <v>9114</v>
      </c>
      <c r="C156" s="1">
        <v>45.4</v>
      </c>
      <c r="D156" s="1">
        <v>47.1</v>
      </c>
      <c r="E156" s="1">
        <v>45.9</v>
      </c>
      <c r="F156" s="1">
        <v>76.3</v>
      </c>
      <c r="G156" s="1">
        <v>69.3</v>
      </c>
      <c r="H156" s="1">
        <v>72.7</v>
      </c>
      <c r="I156" s="1">
        <v>222.9</v>
      </c>
      <c r="J156" s="1">
        <v>229.6</v>
      </c>
      <c r="K156" s="1">
        <v>225.1</v>
      </c>
      <c r="L156" s="1">
        <v>217.8</v>
      </c>
      <c r="M156" s="1">
        <v>211.5</v>
      </c>
      <c r="N156" s="1">
        <v>212.7</v>
      </c>
      <c r="O156" s="1"/>
      <c r="P156" s="1"/>
      <c r="Q156" s="1"/>
      <c r="R156" s="1"/>
      <c r="S156" s="1"/>
      <c r="T156" s="1"/>
      <c r="U156" s="1"/>
      <c r="V156" s="1"/>
      <c r="W156" s="1"/>
    </row>
    <row r="157" spans="2:23" x14ac:dyDescent="0.2">
      <c r="B157" s="1">
        <v>9176</v>
      </c>
      <c r="C157" s="1">
        <v>43</v>
      </c>
      <c r="D157" s="1">
        <v>46.6</v>
      </c>
      <c r="E157" s="1">
        <v>45.8</v>
      </c>
      <c r="F157" s="1">
        <v>76.599999999999994</v>
      </c>
      <c r="G157" s="1">
        <v>68.8</v>
      </c>
      <c r="H157" s="1">
        <v>73.3</v>
      </c>
      <c r="I157" s="1">
        <v>224.1</v>
      </c>
      <c r="J157" s="1">
        <v>229.7</v>
      </c>
      <c r="K157" s="1">
        <v>225.3</v>
      </c>
      <c r="L157" s="1">
        <v>217.9</v>
      </c>
      <c r="M157" s="1">
        <v>211.8</v>
      </c>
      <c r="N157" s="1">
        <v>214.8</v>
      </c>
      <c r="O157" s="1"/>
      <c r="P157" s="1"/>
      <c r="Q157" s="1"/>
      <c r="R157" s="1"/>
      <c r="S157" s="1"/>
      <c r="T157" s="1"/>
      <c r="U157" s="1"/>
      <c r="V157" s="1"/>
      <c r="W157" s="1"/>
    </row>
    <row r="158" spans="2:23" x14ac:dyDescent="0.2">
      <c r="B158" s="1">
        <v>9238</v>
      </c>
      <c r="C158" s="1">
        <v>45.3</v>
      </c>
      <c r="D158" s="1">
        <v>48.4</v>
      </c>
      <c r="E158" s="1">
        <v>45.9</v>
      </c>
      <c r="F158" s="1">
        <v>77.2</v>
      </c>
      <c r="G158" s="1">
        <v>68</v>
      </c>
      <c r="H158" s="1">
        <v>73.8</v>
      </c>
      <c r="I158" s="1">
        <v>223.4</v>
      </c>
      <c r="J158" s="1">
        <v>229.2</v>
      </c>
      <c r="K158" s="1">
        <v>224.6</v>
      </c>
      <c r="L158" s="1">
        <v>218.2</v>
      </c>
      <c r="M158" s="1">
        <v>211.2</v>
      </c>
      <c r="N158" s="1">
        <v>214.5</v>
      </c>
      <c r="O158" s="1"/>
      <c r="P158" s="1"/>
      <c r="Q158" s="1"/>
      <c r="R158" s="1"/>
      <c r="S158" s="1"/>
      <c r="T158" s="1"/>
      <c r="U158" s="1"/>
      <c r="V158" s="1"/>
      <c r="W158" s="1"/>
    </row>
    <row r="159" spans="2:23" x14ac:dyDescent="0.2">
      <c r="B159" s="1">
        <v>9300</v>
      </c>
      <c r="C159" s="1">
        <v>45.7</v>
      </c>
      <c r="D159" s="1">
        <v>45.4</v>
      </c>
      <c r="E159" s="1">
        <v>45.1</v>
      </c>
      <c r="F159" s="1">
        <v>78.2</v>
      </c>
      <c r="G159" s="1">
        <v>68.5</v>
      </c>
      <c r="H159" s="1">
        <v>73.3</v>
      </c>
      <c r="I159" s="1">
        <v>223.4</v>
      </c>
      <c r="J159" s="1">
        <v>229</v>
      </c>
      <c r="K159" s="1">
        <v>224</v>
      </c>
      <c r="L159" s="1">
        <v>217.6</v>
      </c>
      <c r="M159" s="1">
        <v>211</v>
      </c>
      <c r="N159" s="1">
        <v>214.2</v>
      </c>
      <c r="O159" s="1"/>
      <c r="P159" s="1"/>
      <c r="Q159" s="1"/>
      <c r="R159" s="1"/>
      <c r="S159" s="1"/>
      <c r="T159" s="1"/>
      <c r="U159" s="1"/>
      <c r="V159" s="1"/>
      <c r="W159" s="1"/>
    </row>
    <row r="160" spans="2:23" x14ac:dyDescent="0.2">
      <c r="B160" s="1">
        <v>9362</v>
      </c>
      <c r="C160" s="1">
        <v>46.8</v>
      </c>
      <c r="D160" s="1">
        <v>47.6</v>
      </c>
      <c r="E160" s="1">
        <v>45.9</v>
      </c>
      <c r="F160" s="1">
        <v>77.099999999999994</v>
      </c>
      <c r="G160" s="1">
        <v>68.400000000000006</v>
      </c>
      <c r="H160" s="1">
        <v>74.099999999999994</v>
      </c>
      <c r="I160" s="1">
        <v>222.8</v>
      </c>
      <c r="J160" s="1">
        <v>229</v>
      </c>
      <c r="K160" s="1">
        <v>224.8</v>
      </c>
      <c r="L160" s="1">
        <v>218.7</v>
      </c>
      <c r="M160" s="1">
        <v>211.9</v>
      </c>
      <c r="N160" s="1">
        <v>215.3</v>
      </c>
      <c r="O160" s="1"/>
      <c r="P160" s="1"/>
      <c r="Q160" s="1"/>
      <c r="R160" s="1"/>
      <c r="S160" s="1"/>
      <c r="T160" s="1"/>
      <c r="U160" s="1"/>
      <c r="V160" s="1"/>
      <c r="W160" s="1"/>
    </row>
    <row r="161" spans="2:23" x14ac:dyDescent="0.2">
      <c r="B161" s="1">
        <v>9424</v>
      </c>
      <c r="C161" s="1">
        <v>44.5</v>
      </c>
      <c r="D161" s="1">
        <v>46.7</v>
      </c>
      <c r="E161" s="1">
        <v>46.2</v>
      </c>
      <c r="F161" s="1">
        <v>77.099999999999994</v>
      </c>
      <c r="G161" s="1">
        <v>68.599999999999994</v>
      </c>
      <c r="H161" s="1">
        <v>73.599999999999994</v>
      </c>
      <c r="I161" s="1">
        <v>223.2</v>
      </c>
      <c r="J161" s="1">
        <v>228.5</v>
      </c>
      <c r="K161" s="1">
        <v>224.8</v>
      </c>
      <c r="L161" s="1">
        <v>219.7</v>
      </c>
      <c r="M161" s="1">
        <v>210.9</v>
      </c>
      <c r="N161" s="1">
        <v>214.9</v>
      </c>
      <c r="O161" s="1"/>
      <c r="P161" s="1"/>
      <c r="Q161" s="1"/>
      <c r="R161" s="1"/>
      <c r="S161" s="1"/>
      <c r="T161" s="1"/>
      <c r="U161" s="1"/>
      <c r="V161" s="1"/>
      <c r="W161" s="1"/>
    </row>
    <row r="162" spans="2:23" x14ac:dyDescent="0.2">
      <c r="B162" s="1">
        <v>9486</v>
      </c>
      <c r="C162" s="1">
        <v>44.7</v>
      </c>
      <c r="D162" s="1">
        <v>47.2</v>
      </c>
      <c r="E162" s="1">
        <v>45.8</v>
      </c>
      <c r="F162" s="1">
        <v>77.599999999999994</v>
      </c>
      <c r="G162" s="1">
        <v>68.5</v>
      </c>
      <c r="H162" s="1">
        <v>73.400000000000006</v>
      </c>
      <c r="I162" s="1">
        <v>223.1</v>
      </c>
      <c r="J162" s="1">
        <v>229.3</v>
      </c>
      <c r="K162" s="1">
        <v>225.9</v>
      </c>
      <c r="L162" s="1">
        <v>218.8</v>
      </c>
      <c r="M162" s="1">
        <v>212</v>
      </c>
      <c r="N162" s="1">
        <v>214.3</v>
      </c>
      <c r="O162" s="1"/>
      <c r="P162" s="1"/>
      <c r="Q162" s="1"/>
      <c r="R162" s="1"/>
      <c r="S162" s="1"/>
      <c r="T162" s="1"/>
      <c r="U162" s="1"/>
      <c r="V162" s="1"/>
      <c r="W162" s="1"/>
    </row>
    <row r="163" spans="2:23" x14ac:dyDescent="0.2">
      <c r="B163" s="1">
        <v>9548</v>
      </c>
      <c r="C163" s="1">
        <v>45.8</v>
      </c>
      <c r="D163" s="1">
        <v>45.8</v>
      </c>
      <c r="E163" s="1">
        <v>45.6</v>
      </c>
      <c r="F163" s="1">
        <v>77.599999999999994</v>
      </c>
      <c r="G163" s="1">
        <v>67.8</v>
      </c>
      <c r="H163" s="1">
        <v>74.5</v>
      </c>
      <c r="I163" s="1">
        <v>223.9</v>
      </c>
      <c r="J163" s="1">
        <v>229.3</v>
      </c>
      <c r="K163" s="1">
        <v>225.2</v>
      </c>
      <c r="L163" s="1">
        <v>219</v>
      </c>
      <c r="M163" s="1">
        <v>212.5</v>
      </c>
      <c r="N163" s="1">
        <v>212.8</v>
      </c>
      <c r="O163" s="1"/>
      <c r="P163" s="1"/>
      <c r="Q163" s="1"/>
      <c r="R163" s="1"/>
      <c r="S163" s="1"/>
      <c r="T163" s="1"/>
      <c r="U163" s="1"/>
      <c r="V163" s="1"/>
      <c r="W163" s="1"/>
    </row>
    <row r="164" spans="2:23" x14ac:dyDescent="0.2">
      <c r="B164" s="1">
        <v>9610</v>
      </c>
      <c r="C164" s="1">
        <v>45.5</v>
      </c>
      <c r="D164" s="1">
        <v>47.2</v>
      </c>
      <c r="E164" s="1">
        <v>46.4</v>
      </c>
      <c r="F164" s="1">
        <v>77.2</v>
      </c>
      <c r="G164" s="1">
        <v>68.3</v>
      </c>
      <c r="H164" s="1">
        <v>72.900000000000006</v>
      </c>
      <c r="I164" s="1">
        <v>222.9</v>
      </c>
      <c r="J164" s="1">
        <v>228.8</v>
      </c>
      <c r="K164" s="1">
        <v>224.3</v>
      </c>
      <c r="L164" s="1">
        <v>220.1</v>
      </c>
      <c r="M164" s="1">
        <v>212</v>
      </c>
      <c r="N164" s="1">
        <v>213.8</v>
      </c>
      <c r="O164" s="1"/>
      <c r="P164" s="1"/>
      <c r="Q164" s="1"/>
      <c r="R164" s="1"/>
      <c r="S164" s="1"/>
      <c r="T164" s="1"/>
      <c r="U164" s="1"/>
      <c r="V164" s="1"/>
      <c r="W164" s="1"/>
    </row>
    <row r="165" spans="2:23" x14ac:dyDescent="0.2">
      <c r="B165" s="1">
        <v>9672</v>
      </c>
      <c r="C165" s="1">
        <v>44.6</v>
      </c>
      <c r="D165" s="1">
        <v>47.6</v>
      </c>
      <c r="E165" s="1">
        <v>45.8</v>
      </c>
      <c r="F165" s="1">
        <v>78.099999999999994</v>
      </c>
      <c r="G165" s="1">
        <v>67.099999999999994</v>
      </c>
      <c r="H165" s="1">
        <v>73.900000000000006</v>
      </c>
      <c r="I165" s="1">
        <v>223.1</v>
      </c>
      <c r="J165" s="1">
        <v>229.3</v>
      </c>
      <c r="K165" s="1">
        <v>225.6</v>
      </c>
      <c r="L165" s="1">
        <v>220</v>
      </c>
      <c r="M165" s="1">
        <v>211.6</v>
      </c>
      <c r="N165" s="1">
        <v>215.3</v>
      </c>
      <c r="O165" s="1"/>
      <c r="P165" s="1"/>
      <c r="Q165" s="1"/>
      <c r="R165" s="1"/>
      <c r="S165" s="1"/>
      <c r="T165" s="1"/>
      <c r="U165" s="1"/>
      <c r="V165" s="1"/>
      <c r="W165" s="1"/>
    </row>
    <row r="166" spans="2:23" x14ac:dyDescent="0.2">
      <c r="B166" s="1">
        <v>9734</v>
      </c>
      <c r="C166" s="1">
        <v>44</v>
      </c>
      <c r="D166" s="1">
        <v>47.9</v>
      </c>
      <c r="E166" s="1">
        <v>46.4</v>
      </c>
      <c r="F166" s="1">
        <v>78.2</v>
      </c>
      <c r="G166" s="1">
        <v>67.3</v>
      </c>
      <c r="H166" s="1">
        <v>74.5</v>
      </c>
      <c r="I166" s="1">
        <v>223.2</v>
      </c>
      <c r="J166" s="1">
        <v>229.4</v>
      </c>
      <c r="K166" s="1">
        <v>224.6</v>
      </c>
      <c r="L166" s="1">
        <v>219.2</v>
      </c>
      <c r="M166" s="1">
        <v>212.7</v>
      </c>
      <c r="N166" s="1">
        <v>215.3</v>
      </c>
      <c r="O166" s="1"/>
      <c r="P166" s="1"/>
      <c r="Q166" s="1"/>
      <c r="R166" s="1"/>
      <c r="S166" s="1"/>
      <c r="T166" s="1"/>
      <c r="U166" s="1"/>
      <c r="V166" s="1"/>
      <c r="W166" s="1"/>
    </row>
    <row r="167" spans="2:23" x14ac:dyDescent="0.2">
      <c r="B167" s="1">
        <v>9796</v>
      </c>
      <c r="C167" s="1">
        <v>46.9</v>
      </c>
      <c r="D167" s="1">
        <v>47</v>
      </c>
      <c r="E167" s="1">
        <v>44.7</v>
      </c>
      <c r="F167" s="1">
        <v>77.900000000000006</v>
      </c>
      <c r="G167" s="1">
        <v>69</v>
      </c>
      <c r="H167" s="1">
        <v>73.8</v>
      </c>
      <c r="I167" s="1">
        <v>223</v>
      </c>
      <c r="J167" s="1">
        <v>229.6</v>
      </c>
      <c r="K167" s="1">
        <v>225.7</v>
      </c>
      <c r="L167" s="1">
        <v>219.1</v>
      </c>
      <c r="M167" s="1">
        <v>211.6</v>
      </c>
      <c r="N167" s="1">
        <v>215.5</v>
      </c>
      <c r="O167" s="1"/>
      <c r="P167" s="1"/>
      <c r="Q167" s="1"/>
      <c r="R167" s="1"/>
      <c r="S167" s="1"/>
      <c r="T167" s="1"/>
      <c r="U167" s="1"/>
      <c r="V167" s="1"/>
      <c r="W167" s="1"/>
    </row>
    <row r="168" spans="2:23" x14ac:dyDescent="0.2">
      <c r="B168" s="1">
        <v>9858</v>
      </c>
      <c r="C168" s="1">
        <v>45.6</v>
      </c>
      <c r="D168" s="1">
        <v>46.6</v>
      </c>
      <c r="E168" s="1">
        <v>46.5</v>
      </c>
      <c r="F168" s="1">
        <v>77</v>
      </c>
      <c r="G168" s="1">
        <v>68.7</v>
      </c>
      <c r="H168" s="1">
        <v>73</v>
      </c>
      <c r="I168" s="1">
        <v>223.5</v>
      </c>
      <c r="J168" s="1">
        <v>229.4</v>
      </c>
      <c r="K168" s="1">
        <v>224.2</v>
      </c>
      <c r="L168" s="1">
        <v>219.6</v>
      </c>
      <c r="M168" s="1">
        <v>212</v>
      </c>
      <c r="N168" s="1">
        <v>215</v>
      </c>
      <c r="O168" s="1"/>
      <c r="P168" s="1"/>
      <c r="Q168" s="1"/>
      <c r="R168" s="1"/>
      <c r="S168" s="1"/>
      <c r="T168" s="1"/>
      <c r="U168" s="1"/>
      <c r="V168" s="1"/>
      <c r="W168" s="1"/>
    </row>
    <row r="169" spans="2:23" x14ac:dyDescent="0.2">
      <c r="B169" s="1">
        <v>9920</v>
      </c>
      <c r="C169" s="1">
        <v>45.8</v>
      </c>
      <c r="D169" s="1">
        <v>48.6</v>
      </c>
      <c r="E169" s="1">
        <v>44.8</v>
      </c>
      <c r="F169" s="1">
        <v>77.099999999999994</v>
      </c>
      <c r="G169" s="1">
        <v>69</v>
      </c>
      <c r="H169" s="1">
        <v>73.3</v>
      </c>
      <c r="I169" s="1">
        <v>224.1</v>
      </c>
      <c r="J169" s="1">
        <v>229</v>
      </c>
      <c r="K169" s="1">
        <v>225.2</v>
      </c>
      <c r="L169" s="1">
        <v>219.4</v>
      </c>
      <c r="M169" s="1">
        <v>211.9</v>
      </c>
      <c r="N169" s="1">
        <v>216</v>
      </c>
      <c r="O169" s="1"/>
      <c r="P169" s="1"/>
      <c r="Q169" s="1"/>
      <c r="R169" s="1"/>
      <c r="S169" s="1"/>
      <c r="T169" s="1"/>
      <c r="U169" s="1"/>
      <c r="V169" s="1"/>
      <c r="W169" s="1"/>
    </row>
    <row r="170" spans="2:23" x14ac:dyDescent="0.2">
      <c r="B170" s="1">
        <v>9982</v>
      </c>
      <c r="C170" s="1">
        <v>47</v>
      </c>
      <c r="D170" s="1">
        <v>47.7</v>
      </c>
      <c r="E170" s="1">
        <v>46.7</v>
      </c>
      <c r="F170" s="1">
        <v>77.7</v>
      </c>
      <c r="G170" s="1">
        <v>67.599999999999994</v>
      </c>
      <c r="H170" s="1">
        <v>73.400000000000006</v>
      </c>
      <c r="I170" s="1">
        <v>223.1</v>
      </c>
      <c r="J170" s="1">
        <v>228.1</v>
      </c>
      <c r="K170" s="1">
        <v>224.8</v>
      </c>
      <c r="L170" s="1">
        <v>219.3</v>
      </c>
      <c r="M170" s="1">
        <v>212.5</v>
      </c>
      <c r="N170" s="1">
        <v>215.3</v>
      </c>
      <c r="O170" s="1"/>
      <c r="P170" s="1"/>
      <c r="Q170" s="1"/>
      <c r="R170" s="1"/>
      <c r="S170" s="1"/>
      <c r="T170" s="1"/>
      <c r="U170" s="1"/>
      <c r="V170" s="1"/>
      <c r="W170" s="1"/>
    </row>
    <row r="171" spans="2:23" x14ac:dyDescent="0.2">
      <c r="B171" s="1">
        <v>10044</v>
      </c>
      <c r="C171" s="1">
        <v>45.5</v>
      </c>
      <c r="D171" s="1">
        <v>47.2</v>
      </c>
      <c r="E171" s="1">
        <v>46.5</v>
      </c>
      <c r="F171" s="1">
        <v>77.2</v>
      </c>
      <c r="G171" s="1">
        <v>67.400000000000006</v>
      </c>
      <c r="H171" s="1">
        <v>75.7</v>
      </c>
      <c r="I171" s="1">
        <v>223.9</v>
      </c>
      <c r="J171" s="1">
        <v>229.3</v>
      </c>
      <c r="K171" s="1">
        <v>224.8</v>
      </c>
      <c r="L171" s="1">
        <v>219.8</v>
      </c>
      <c r="M171" s="1">
        <v>212.8</v>
      </c>
      <c r="N171" s="1">
        <v>215.1</v>
      </c>
      <c r="O171" s="1"/>
      <c r="P171" s="1"/>
      <c r="Q171" s="1"/>
      <c r="R171" s="1"/>
      <c r="S171" s="1"/>
      <c r="T171" s="1"/>
      <c r="U171" s="1"/>
      <c r="V171" s="1"/>
      <c r="W171" s="1"/>
    </row>
    <row r="172" spans="2:23" x14ac:dyDescent="0.2">
      <c r="B172" s="1">
        <v>10106</v>
      </c>
      <c r="C172" s="1">
        <v>46.5</v>
      </c>
      <c r="D172" s="1">
        <v>48.9</v>
      </c>
      <c r="E172" s="1">
        <v>46</v>
      </c>
      <c r="F172" s="1">
        <v>77.3</v>
      </c>
      <c r="G172" s="1">
        <v>67.599999999999994</v>
      </c>
      <c r="H172" s="1">
        <v>73.7</v>
      </c>
      <c r="I172" s="1">
        <v>224.4</v>
      </c>
      <c r="J172" s="1">
        <v>228.5</v>
      </c>
      <c r="K172" s="1">
        <v>225.7</v>
      </c>
      <c r="L172" s="1">
        <v>220.5</v>
      </c>
      <c r="M172" s="1">
        <v>214</v>
      </c>
      <c r="N172" s="1">
        <v>215.6</v>
      </c>
      <c r="O172" s="1"/>
      <c r="P172" s="1"/>
      <c r="Q172" s="1"/>
      <c r="R172" s="1"/>
      <c r="S172" s="1"/>
      <c r="T172" s="1"/>
      <c r="U172" s="1"/>
      <c r="V172" s="1"/>
      <c r="W172" s="1"/>
    </row>
    <row r="173" spans="2:23" x14ac:dyDescent="0.2">
      <c r="B173" s="1">
        <v>10168</v>
      </c>
      <c r="C173" s="1">
        <v>47.5</v>
      </c>
      <c r="D173" s="1">
        <v>48.5</v>
      </c>
      <c r="E173" s="1">
        <v>44.9</v>
      </c>
      <c r="F173" s="1">
        <v>77.099999999999994</v>
      </c>
      <c r="G173" s="1">
        <v>68.5</v>
      </c>
      <c r="H173" s="1">
        <v>73.400000000000006</v>
      </c>
      <c r="I173" s="1">
        <v>223.6</v>
      </c>
      <c r="J173" s="1">
        <v>228.5</v>
      </c>
      <c r="K173" s="1">
        <v>225.2</v>
      </c>
      <c r="L173" s="1">
        <v>220.8</v>
      </c>
      <c r="M173" s="1">
        <v>213.2</v>
      </c>
      <c r="N173" s="1">
        <v>214.8</v>
      </c>
      <c r="O173" s="1"/>
      <c r="P173" s="1"/>
      <c r="Q173" s="1"/>
      <c r="R173" s="1"/>
      <c r="S173" s="1"/>
      <c r="T173" s="1"/>
      <c r="U173" s="1"/>
      <c r="V173" s="1"/>
      <c r="W173" s="1"/>
    </row>
    <row r="174" spans="2:23" x14ac:dyDescent="0.2">
      <c r="B174" s="1">
        <v>10230</v>
      </c>
      <c r="C174" s="1">
        <v>46.7</v>
      </c>
      <c r="D174" s="1">
        <v>48.8</v>
      </c>
      <c r="E174" s="1">
        <v>46.5</v>
      </c>
      <c r="F174" s="1">
        <v>77</v>
      </c>
      <c r="G174" s="1">
        <v>68.099999999999994</v>
      </c>
      <c r="H174" s="1">
        <v>74.3</v>
      </c>
      <c r="I174" s="1">
        <v>223</v>
      </c>
      <c r="J174" s="1">
        <v>229.8</v>
      </c>
      <c r="K174" s="1">
        <v>226</v>
      </c>
      <c r="L174" s="1">
        <v>220.9</v>
      </c>
      <c r="M174" s="1">
        <v>213.7</v>
      </c>
      <c r="N174" s="1">
        <v>215.7</v>
      </c>
      <c r="O174" s="1"/>
      <c r="P174" s="1"/>
      <c r="Q174" s="1"/>
      <c r="R174" s="1"/>
      <c r="S174" s="1"/>
      <c r="T174" s="1"/>
      <c r="U174" s="1"/>
      <c r="V174" s="1"/>
      <c r="W174" s="1"/>
    </row>
    <row r="175" spans="2:23" x14ac:dyDescent="0.2">
      <c r="B175" s="1">
        <v>10292</v>
      </c>
      <c r="C175" s="1">
        <v>46</v>
      </c>
      <c r="D175" s="1">
        <v>47.4</v>
      </c>
      <c r="E175" s="1">
        <v>45.9</v>
      </c>
      <c r="F175" s="1">
        <v>77.900000000000006</v>
      </c>
      <c r="G175" s="1">
        <v>67.5</v>
      </c>
      <c r="H175" s="1">
        <v>73.099999999999994</v>
      </c>
      <c r="I175" s="1">
        <v>223.8</v>
      </c>
      <c r="J175" s="1">
        <v>228.4</v>
      </c>
      <c r="K175" s="1">
        <v>224.9</v>
      </c>
      <c r="L175" s="1">
        <v>220.7</v>
      </c>
      <c r="M175" s="1">
        <v>214.1</v>
      </c>
      <c r="N175" s="1">
        <v>216.2</v>
      </c>
      <c r="O175" s="1"/>
      <c r="P175" s="1"/>
      <c r="Q175" s="1"/>
      <c r="R175" s="1"/>
      <c r="S175" s="1"/>
      <c r="T175" s="1"/>
      <c r="U175" s="1"/>
      <c r="V175" s="1"/>
      <c r="W175" s="1"/>
    </row>
    <row r="176" spans="2:23" x14ac:dyDescent="0.2">
      <c r="B176" s="1">
        <v>10354</v>
      </c>
      <c r="C176" s="1">
        <v>47</v>
      </c>
      <c r="D176" s="1">
        <v>47.9</v>
      </c>
      <c r="E176" s="1">
        <v>46.2</v>
      </c>
      <c r="F176" s="1">
        <v>78.2</v>
      </c>
      <c r="G176" s="1">
        <v>67.599999999999994</v>
      </c>
      <c r="H176" s="1">
        <v>74.8</v>
      </c>
      <c r="I176" s="1">
        <v>223.7</v>
      </c>
      <c r="J176" s="1">
        <v>229</v>
      </c>
      <c r="K176" s="1">
        <v>224.9</v>
      </c>
      <c r="L176" s="1">
        <v>220.6</v>
      </c>
      <c r="M176" s="1">
        <v>212.8</v>
      </c>
      <c r="N176" s="1">
        <v>216</v>
      </c>
      <c r="O176" s="1"/>
      <c r="P176" s="1"/>
      <c r="Q176" s="1"/>
      <c r="R176" s="1"/>
      <c r="S176" s="1"/>
      <c r="T176" s="1"/>
      <c r="U176" s="1"/>
      <c r="V176" s="1"/>
      <c r="W176" s="1"/>
    </row>
    <row r="177" spans="2:23" x14ac:dyDescent="0.2">
      <c r="B177" s="1">
        <v>10416</v>
      </c>
      <c r="C177" s="1">
        <v>46.6</v>
      </c>
      <c r="D177" s="1">
        <v>48.3</v>
      </c>
      <c r="E177" s="1">
        <v>46.3</v>
      </c>
      <c r="F177" s="1">
        <v>76.900000000000006</v>
      </c>
      <c r="G177" s="1">
        <v>67.3</v>
      </c>
      <c r="H177" s="1">
        <v>73.400000000000006</v>
      </c>
      <c r="I177" s="1">
        <v>223.2</v>
      </c>
      <c r="J177" s="1">
        <v>229.4</v>
      </c>
      <c r="K177" s="1">
        <v>225.1</v>
      </c>
      <c r="L177" s="1">
        <v>220</v>
      </c>
      <c r="M177" s="1">
        <v>213.2</v>
      </c>
      <c r="N177" s="1">
        <v>216</v>
      </c>
      <c r="O177" s="1"/>
      <c r="P177" s="1"/>
      <c r="Q177" s="1"/>
      <c r="R177" s="1"/>
      <c r="S177" s="1"/>
      <c r="T177" s="1"/>
      <c r="U177" s="1"/>
      <c r="V177" s="1"/>
      <c r="W177" s="1"/>
    </row>
    <row r="178" spans="2:23" x14ac:dyDescent="0.2">
      <c r="B178" s="1">
        <v>10478</v>
      </c>
      <c r="C178" s="1">
        <v>46.7</v>
      </c>
      <c r="D178" s="1">
        <v>47.2</v>
      </c>
      <c r="E178" s="1">
        <v>48</v>
      </c>
      <c r="F178" s="1">
        <v>77.8</v>
      </c>
      <c r="G178" s="1">
        <v>67.599999999999994</v>
      </c>
      <c r="H178" s="1">
        <v>73.5</v>
      </c>
      <c r="I178" s="1">
        <v>223</v>
      </c>
      <c r="J178" s="1">
        <v>230.3</v>
      </c>
      <c r="K178" s="1">
        <v>225.1</v>
      </c>
      <c r="L178" s="1">
        <v>221</v>
      </c>
      <c r="M178" s="1">
        <v>213.9</v>
      </c>
      <c r="N178" s="1">
        <v>217.1</v>
      </c>
      <c r="O178" s="1"/>
      <c r="P178" s="1"/>
      <c r="Q178" s="1"/>
      <c r="R178" s="1"/>
      <c r="S178" s="1"/>
      <c r="T178" s="1"/>
      <c r="U178" s="1"/>
      <c r="V178" s="1"/>
      <c r="W178" s="1"/>
    </row>
    <row r="179" spans="2:23" x14ac:dyDescent="0.2">
      <c r="B179" s="1">
        <v>10540</v>
      </c>
      <c r="C179" s="1">
        <v>46.3</v>
      </c>
      <c r="D179" s="1">
        <v>48.5</v>
      </c>
      <c r="E179" s="1">
        <v>45.7</v>
      </c>
      <c r="F179" s="1">
        <v>77.7</v>
      </c>
      <c r="G179" s="1">
        <v>67.7</v>
      </c>
      <c r="H179" s="1">
        <v>75.099999999999994</v>
      </c>
      <c r="I179" s="1">
        <v>223.8</v>
      </c>
      <c r="J179" s="1">
        <v>229.2</v>
      </c>
      <c r="K179" s="1">
        <v>226.7</v>
      </c>
      <c r="L179" s="1">
        <v>221.5</v>
      </c>
      <c r="M179" s="1">
        <v>212.4</v>
      </c>
      <c r="N179" s="1">
        <v>216.7</v>
      </c>
      <c r="O179" s="1"/>
      <c r="P179" s="1"/>
      <c r="Q179" s="1"/>
      <c r="R179" s="1"/>
      <c r="S179" s="1"/>
      <c r="T179" s="1"/>
      <c r="U179" s="1"/>
      <c r="V179" s="1"/>
      <c r="W179" s="1"/>
    </row>
    <row r="180" spans="2:23" x14ac:dyDescent="0.2">
      <c r="B180" s="1">
        <v>10602</v>
      </c>
      <c r="C180" s="1">
        <v>48</v>
      </c>
      <c r="D180" s="1">
        <v>47.1</v>
      </c>
      <c r="E180" s="1">
        <v>45.9</v>
      </c>
      <c r="F180" s="1">
        <v>77.599999999999994</v>
      </c>
      <c r="G180" s="1">
        <v>68.7</v>
      </c>
      <c r="H180" s="1">
        <v>72.2</v>
      </c>
      <c r="I180" s="1">
        <v>222.8</v>
      </c>
      <c r="J180" s="1">
        <v>229.6</v>
      </c>
      <c r="K180" s="1">
        <v>225</v>
      </c>
      <c r="L180" s="1">
        <v>221.6</v>
      </c>
      <c r="M180" s="1">
        <v>213.1</v>
      </c>
      <c r="N180" s="1">
        <v>217.3</v>
      </c>
      <c r="O180" s="1"/>
      <c r="P180" s="1"/>
      <c r="Q180" s="1"/>
      <c r="R180" s="1"/>
      <c r="S180" s="1"/>
      <c r="T180" s="1"/>
      <c r="U180" s="1"/>
      <c r="V180" s="1"/>
      <c r="W180" s="1"/>
    </row>
    <row r="181" spans="2:23" x14ac:dyDescent="0.2">
      <c r="B181" s="1">
        <v>10664</v>
      </c>
      <c r="C181" s="1">
        <v>46.7</v>
      </c>
      <c r="D181" s="1">
        <v>47.7</v>
      </c>
      <c r="E181" s="1">
        <v>47</v>
      </c>
      <c r="F181" s="1">
        <v>77.7</v>
      </c>
      <c r="G181" s="1">
        <v>68.2</v>
      </c>
      <c r="H181" s="1">
        <v>74</v>
      </c>
      <c r="I181" s="1">
        <v>223.2</v>
      </c>
      <c r="J181" s="1">
        <v>228.2</v>
      </c>
      <c r="K181" s="1">
        <v>224.7</v>
      </c>
      <c r="L181" s="1">
        <v>220.3</v>
      </c>
      <c r="M181" s="1">
        <v>213.6</v>
      </c>
      <c r="N181" s="1">
        <v>215.5</v>
      </c>
      <c r="O181" s="1"/>
      <c r="P181" s="1"/>
      <c r="Q181" s="1"/>
      <c r="R181" s="1"/>
      <c r="S181" s="1"/>
      <c r="T181" s="1"/>
      <c r="U181" s="1"/>
      <c r="V181" s="1"/>
      <c r="W181" s="1"/>
    </row>
    <row r="182" spans="2:23" x14ac:dyDescent="0.2">
      <c r="B182" s="1">
        <v>10726</v>
      </c>
      <c r="C182" s="1">
        <v>45.7</v>
      </c>
      <c r="D182" s="1">
        <v>48</v>
      </c>
      <c r="E182" s="1">
        <v>46.7</v>
      </c>
      <c r="F182" s="1">
        <v>78.2</v>
      </c>
      <c r="G182" s="1">
        <v>68</v>
      </c>
      <c r="H182" s="1">
        <v>73.3</v>
      </c>
      <c r="I182" s="1">
        <v>224.2</v>
      </c>
      <c r="J182" s="1">
        <v>228.8</v>
      </c>
      <c r="K182" s="1">
        <v>223.7</v>
      </c>
      <c r="L182" s="1">
        <v>221.1</v>
      </c>
      <c r="M182" s="1">
        <v>212.7</v>
      </c>
      <c r="N182" s="1">
        <v>217</v>
      </c>
      <c r="O182" s="1"/>
      <c r="P182" s="1"/>
      <c r="Q182" s="1"/>
      <c r="R182" s="1"/>
      <c r="S182" s="1"/>
      <c r="T182" s="1"/>
      <c r="U182" s="1"/>
      <c r="V182" s="1"/>
      <c r="W182" s="1"/>
    </row>
    <row r="183" spans="2:23" x14ac:dyDescent="0.2">
      <c r="B183" s="1">
        <v>10788</v>
      </c>
      <c r="C183" s="1">
        <v>44.3</v>
      </c>
      <c r="D183" s="1">
        <v>46.8</v>
      </c>
      <c r="E183" s="1">
        <v>46.4</v>
      </c>
      <c r="F183" s="1">
        <v>78.099999999999994</v>
      </c>
      <c r="G183" s="1">
        <v>68.2</v>
      </c>
      <c r="H183" s="1">
        <v>75</v>
      </c>
      <c r="I183" s="1">
        <v>223.8</v>
      </c>
      <c r="J183" s="1">
        <v>228.9</v>
      </c>
      <c r="K183" s="1">
        <v>224.7</v>
      </c>
      <c r="L183" s="1">
        <v>222.3</v>
      </c>
      <c r="M183" s="1">
        <v>214.2</v>
      </c>
      <c r="N183" s="1">
        <v>215.9</v>
      </c>
      <c r="O183" s="1"/>
      <c r="P183" s="1"/>
      <c r="Q183" s="1"/>
      <c r="R183" s="1"/>
      <c r="S183" s="1"/>
      <c r="T183" s="1"/>
      <c r="U183" s="1"/>
      <c r="V183" s="1"/>
      <c r="W183" s="1"/>
    </row>
    <row r="184" spans="2:23" x14ac:dyDescent="0.2">
      <c r="B184" s="1">
        <v>10850</v>
      </c>
      <c r="C184" s="1">
        <v>46.4</v>
      </c>
      <c r="D184" s="1">
        <v>48.2</v>
      </c>
      <c r="E184" s="1">
        <v>47.1</v>
      </c>
      <c r="F184" s="1">
        <v>78</v>
      </c>
      <c r="G184" s="1">
        <v>69</v>
      </c>
      <c r="H184" s="1">
        <v>74</v>
      </c>
      <c r="I184" s="1">
        <v>224.1</v>
      </c>
      <c r="J184" s="1">
        <v>229.2</v>
      </c>
      <c r="K184" s="1">
        <v>225.7</v>
      </c>
      <c r="L184" s="1">
        <v>221.5</v>
      </c>
      <c r="M184" s="1">
        <v>214.6</v>
      </c>
      <c r="N184" s="1">
        <v>216.9</v>
      </c>
      <c r="O184" s="1"/>
      <c r="P184" s="1"/>
      <c r="Q184" s="1"/>
      <c r="R184" s="1"/>
      <c r="S184" s="1"/>
      <c r="T184" s="1"/>
      <c r="U184" s="1"/>
      <c r="V184" s="1"/>
      <c r="W184" s="1"/>
    </row>
    <row r="185" spans="2:23" x14ac:dyDescent="0.2">
      <c r="B185" s="1">
        <v>10912</v>
      </c>
      <c r="C185" s="1">
        <v>45.7</v>
      </c>
      <c r="D185" s="1">
        <v>48.4</v>
      </c>
      <c r="E185" s="1">
        <v>47.3</v>
      </c>
      <c r="F185" s="1">
        <v>77.599999999999994</v>
      </c>
      <c r="G185" s="1">
        <v>67.5</v>
      </c>
      <c r="H185" s="1">
        <v>74.400000000000006</v>
      </c>
      <c r="I185" s="1">
        <v>223.7</v>
      </c>
      <c r="J185" s="1">
        <v>229</v>
      </c>
      <c r="K185" s="1">
        <v>226</v>
      </c>
      <c r="L185" s="1">
        <v>222.2</v>
      </c>
      <c r="M185" s="1">
        <v>214.1</v>
      </c>
      <c r="N185" s="1">
        <v>215.7</v>
      </c>
      <c r="O185" s="1"/>
      <c r="P185" s="1"/>
      <c r="Q185" s="1"/>
      <c r="R185" s="1"/>
      <c r="S185" s="1"/>
      <c r="T185" s="1"/>
      <c r="U185" s="1"/>
      <c r="V185" s="1"/>
      <c r="W185" s="1"/>
    </row>
    <row r="186" spans="2:23" x14ac:dyDescent="0.2">
      <c r="B186" s="1">
        <v>10974</v>
      </c>
      <c r="C186" s="1">
        <v>47.4</v>
      </c>
      <c r="D186" s="1">
        <v>48.3</v>
      </c>
      <c r="E186" s="1">
        <v>47.4</v>
      </c>
      <c r="F186" s="1">
        <v>78.2</v>
      </c>
      <c r="G186" s="1">
        <v>68.3</v>
      </c>
      <c r="H186" s="1">
        <v>74.7</v>
      </c>
      <c r="I186" s="1">
        <v>223.9</v>
      </c>
      <c r="J186" s="1">
        <v>228.8</v>
      </c>
      <c r="K186" s="1">
        <v>225.2</v>
      </c>
      <c r="L186" s="1">
        <v>221.5</v>
      </c>
      <c r="M186" s="1">
        <v>215.3</v>
      </c>
      <c r="N186" s="1">
        <v>217.5</v>
      </c>
      <c r="O186" s="1"/>
      <c r="P186" s="1"/>
      <c r="Q186" s="1"/>
      <c r="R186" s="1"/>
      <c r="S186" s="1"/>
      <c r="T186" s="1"/>
      <c r="U186" s="1"/>
      <c r="V186" s="1"/>
      <c r="W186" s="1"/>
    </row>
    <row r="187" spans="2:23" x14ac:dyDescent="0.2">
      <c r="B187" s="1">
        <v>11036</v>
      </c>
      <c r="C187" s="1">
        <v>47.2</v>
      </c>
      <c r="D187" s="1">
        <v>48</v>
      </c>
      <c r="E187" s="1">
        <v>46</v>
      </c>
      <c r="F187" s="1">
        <v>78</v>
      </c>
      <c r="G187" s="1">
        <v>67.2</v>
      </c>
      <c r="H187" s="1">
        <v>73.400000000000006</v>
      </c>
      <c r="I187" s="1">
        <v>223.2</v>
      </c>
      <c r="J187" s="1">
        <v>230.8</v>
      </c>
      <c r="K187" s="1">
        <v>225.6</v>
      </c>
      <c r="L187" s="1">
        <v>222.6</v>
      </c>
      <c r="M187" s="1">
        <v>215.1</v>
      </c>
      <c r="N187" s="1">
        <v>217.7</v>
      </c>
      <c r="O187" s="1"/>
      <c r="P187" s="1"/>
      <c r="Q187" s="1"/>
      <c r="R187" s="1"/>
      <c r="S187" s="1"/>
      <c r="T187" s="1"/>
      <c r="U187" s="1"/>
      <c r="V187" s="1"/>
      <c r="W187" s="1"/>
    </row>
    <row r="188" spans="2:23" x14ac:dyDescent="0.2">
      <c r="B188" s="1">
        <v>11098</v>
      </c>
      <c r="C188" s="1">
        <v>46.5</v>
      </c>
      <c r="D188" s="1">
        <v>48.9</v>
      </c>
      <c r="E188" s="1">
        <v>46.3</v>
      </c>
      <c r="F188" s="1">
        <v>77.599999999999994</v>
      </c>
      <c r="G188" s="1">
        <v>66.900000000000006</v>
      </c>
      <c r="H188" s="1">
        <v>74.400000000000006</v>
      </c>
      <c r="I188" s="1">
        <v>223.1</v>
      </c>
      <c r="J188" s="1">
        <v>228.1</v>
      </c>
      <c r="K188" s="1">
        <v>225.2</v>
      </c>
      <c r="L188" s="1">
        <v>222.3</v>
      </c>
      <c r="M188" s="1">
        <v>214.8</v>
      </c>
      <c r="N188" s="1">
        <v>216.3</v>
      </c>
      <c r="O188" s="1"/>
      <c r="P188" s="1"/>
      <c r="Q188" s="1"/>
      <c r="R188" s="1"/>
      <c r="S188" s="1"/>
      <c r="T188" s="1"/>
      <c r="U188" s="1"/>
      <c r="V188" s="1"/>
      <c r="W188" s="1"/>
    </row>
    <row r="189" spans="2:23" x14ac:dyDescent="0.2">
      <c r="B189" s="1">
        <v>11160</v>
      </c>
      <c r="C189" s="1">
        <v>47.8</v>
      </c>
      <c r="D189" s="1">
        <v>47.8</v>
      </c>
      <c r="E189" s="1">
        <v>46.7</v>
      </c>
      <c r="F189" s="1">
        <v>77.5</v>
      </c>
      <c r="G189" s="1">
        <v>67.3</v>
      </c>
      <c r="H189" s="1">
        <v>72.599999999999994</v>
      </c>
      <c r="I189" s="1">
        <v>223.4</v>
      </c>
      <c r="J189" s="1">
        <v>228.7</v>
      </c>
      <c r="K189" s="1">
        <v>224.6</v>
      </c>
      <c r="L189" s="1">
        <v>221.4</v>
      </c>
      <c r="M189" s="1">
        <v>214.4</v>
      </c>
      <c r="N189" s="1">
        <v>216.6</v>
      </c>
      <c r="O189" s="1"/>
      <c r="P189" s="1"/>
      <c r="Q189" s="1"/>
      <c r="R189" s="1"/>
      <c r="S189" s="1"/>
      <c r="T189" s="1"/>
      <c r="U189" s="1"/>
      <c r="V189" s="1"/>
      <c r="W189" s="1"/>
    </row>
    <row r="190" spans="2:23" x14ac:dyDescent="0.2">
      <c r="B190" s="1">
        <v>11222</v>
      </c>
      <c r="C190" s="1">
        <v>46.5</v>
      </c>
      <c r="D190" s="1">
        <v>48.7</v>
      </c>
      <c r="E190" s="1">
        <v>45.7</v>
      </c>
      <c r="F190" s="1">
        <v>77.400000000000006</v>
      </c>
      <c r="G190" s="1">
        <v>67.5</v>
      </c>
      <c r="H190" s="1">
        <v>73.2</v>
      </c>
      <c r="I190" s="1">
        <v>222.9</v>
      </c>
      <c r="J190" s="1">
        <v>229.3</v>
      </c>
      <c r="K190" s="1">
        <v>224</v>
      </c>
      <c r="L190" s="1">
        <v>221.5</v>
      </c>
      <c r="M190" s="1">
        <v>215.6</v>
      </c>
      <c r="N190" s="1">
        <v>217.4</v>
      </c>
      <c r="O190" s="1"/>
      <c r="P190" s="1"/>
      <c r="Q190" s="1"/>
      <c r="R190" s="1"/>
      <c r="S190" s="1"/>
      <c r="T190" s="1"/>
      <c r="U190" s="1"/>
      <c r="V190" s="1"/>
      <c r="W190" s="1"/>
    </row>
    <row r="191" spans="2:23" x14ac:dyDescent="0.2">
      <c r="B191" s="1">
        <v>11284</v>
      </c>
      <c r="C191" s="1">
        <v>49.2</v>
      </c>
      <c r="D191" s="1">
        <v>48.6</v>
      </c>
      <c r="E191" s="1">
        <v>45.7</v>
      </c>
      <c r="F191" s="1">
        <v>76.8</v>
      </c>
      <c r="G191" s="1">
        <v>67.400000000000006</v>
      </c>
      <c r="H191" s="1">
        <v>73.8</v>
      </c>
      <c r="I191" s="1">
        <v>223.8</v>
      </c>
      <c r="J191" s="1">
        <v>228.8</v>
      </c>
      <c r="K191" s="1">
        <v>223.9</v>
      </c>
      <c r="L191" s="1">
        <v>222.4</v>
      </c>
      <c r="M191" s="1">
        <v>214.3</v>
      </c>
      <c r="N191" s="1">
        <v>218</v>
      </c>
      <c r="O191" s="1"/>
      <c r="P191" s="1"/>
      <c r="Q191" s="1"/>
      <c r="R191" s="1"/>
      <c r="S191" s="1"/>
      <c r="T191" s="1"/>
      <c r="U191" s="1"/>
      <c r="V191" s="1"/>
      <c r="W191" s="1"/>
    </row>
    <row r="192" spans="2:23" x14ac:dyDescent="0.2">
      <c r="B192" s="1">
        <v>11346</v>
      </c>
      <c r="C192" s="1">
        <v>47.4</v>
      </c>
      <c r="D192" s="1">
        <v>48.3</v>
      </c>
      <c r="E192" s="1">
        <v>45.9</v>
      </c>
      <c r="F192" s="1">
        <v>78.7</v>
      </c>
      <c r="G192" s="1">
        <v>66.5</v>
      </c>
      <c r="H192" s="1">
        <v>74.3</v>
      </c>
      <c r="I192" s="1">
        <v>222.8</v>
      </c>
      <c r="J192" s="1">
        <v>227.8</v>
      </c>
      <c r="K192" s="1">
        <v>224.2</v>
      </c>
      <c r="L192" s="1">
        <v>223.1</v>
      </c>
      <c r="M192" s="1">
        <v>215.9</v>
      </c>
      <c r="N192" s="1">
        <v>217.6</v>
      </c>
      <c r="O192" s="1"/>
      <c r="P192" s="1"/>
      <c r="Q192" s="1"/>
      <c r="R192" s="1"/>
      <c r="S192" s="1"/>
      <c r="T192" s="1"/>
      <c r="U192" s="1"/>
      <c r="V192" s="1"/>
      <c r="W192" s="1"/>
    </row>
    <row r="193" spans="2:23" x14ac:dyDescent="0.2">
      <c r="B193" s="1">
        <v>11408</v>
      </c>
      <c r="C193" s="1">
        <v>47.3</v>
      </c>
      <c r="D193" s="1">
        <v>48.1</v>
      </c>
      <c r="E193" s="1">
        <v>46.9</v>
      </c>
      <c r="F193" s="1">
        <v>78.7</v>
      </c>
      <c r="G193" s="1">
        <v>67.8</v>
      </c>
      <c r="H193" s="1">
        <v>74.2</v>
      </c>
      <c r="I193" s="1">
        <v>222.9</v>
      </c>
      <c r="J193" s="1">
        <v>228.7</v>
      </c>
      <c r="K193" s="1">
        <v>224.8</v>
      </c>
      <c r="L193" s="1">
        <v>223.6</v>
      </c>
      <c r="M193" s="1">
        <v>215.7</v>
      </c>
      <c r="N193" s="1">
        <v>217.5</v>
      </c>
      <c r="O193" s="1"/>
      <c r="P193" s="1"/>
      <c r="Q193" s="1"/>
      <c r="R193" s="1"/>
      <c r="S193" s="1"/>
      <c r="T193" s="1"/>
      <c r="U193" s="1"/>
      <c r="V193" s="1"/>
      <c r="W193" s="1"/>
    </row>
    <row r="194" spans="2:23" x14ac:dyDescent="0.2">
      <c r="B194" s="1">
        <v>11470</v>
      </c>
      <c r="C194" s="1">
        <v>47.8</v>
      </c>
      <c r="D194" s="1">
        <v>48.2</v>
      </c>
      <c r="E194" s="1">
        <v>48.1</v>
      </c>
      <c r="F194" s="1">
        <v>78.099999999999994</v>
      </c>
      <c r="G194" s="1">
        <v>68.5</v>
      </c>
      <c r="H194" s="1">
        <v>73.8</v>
      </c>
      <c r="I194" s="1">
        <v>222.5</v>
      </c>
      <c r="J194" s="1">
        <v>228.8</v>
      </c>
      <c r="K194" s="1">
        <v>224.9</v>
      </c>
      <c r="L194" s="1">
        <v>222.7</v>
      </c>
      <c r="M194" s="1">
        <v>215</v>
      </c>
      <c r="N194" s="1">
        <v>217.4</v>
      </c>
      <c r="O194" s="1"/>
      <c r="P194" s="1"/>
      <c r="Q194" s="1"/>
      <c r="R194" s="1"/>
      <c r="S194" s="1"/>
      <c r="T194" s="1"/>
      <c r="U194" s="1"/>
      <c r="V194" s="1"/>
      <c r="W194" s="1"/>
    </row>
    <row r="195" spans="2:23" x14ac:dyDescent="0.2">
      <c r="B195" s="1">
        <v>11532</v>
      </c>
      <c r="C195" s="1">
        <v>48.7</v>
      </c>
      <c r="D195" s="1">
        <v>48.3</v>
      </c>
      <c r="E195" s="1">
        <v>46.7</v>
      </c>
      <c r="F195" s="1">
        <v>78.7</v>
      </c>
      <c r="G195" s="1">
        <v>68.099999999999994</v>
      </c>
      <c r="H195" s="1">
        <v>74.099999999999994</v>
      </c>
      <c r="I195" s="1">
        <v>223.3</v>
      </c>
      <c r="J195" s="1">
        <v>228.2</v>
      </c>
      <c r="K195" s="1">
        <v>224.8</v>
      </c>
      <c r="L195" s="1">
        <v>223</v>
      </c>
      <c r="M195" s="1">
        <v>215.6</v>
      </c>
      <c r="N195" s="1">
        <v>217.6</v>
      </c>
      <c r="O195" s="1"/>
      <c r="P195" s="1"/>
      <c r="Q195" s="1"/>
      <c r="R195" s="1"/>
      <c r="S195" s="1"/>
      <c r="T195" s="1"/>
      <c r="U195" s="1"/>
      <c r="V195" s="1"/>
      <c r="W195" s="1"/>
    </row>
    <row r="196" spans="2:23" x14ac:dyDescent="0.2">
      <c r="B196" s="1">
        <v>11594</v>
      </c>
      <c r="C196" s="1">
        <v>47.6</v>
      </c>
      <c r="D196" s="1">
        <v>49.5</v>
      </c>
      <c r="E196" s="1">
        <v>47.9</v>
      </c>
      <c r="F196" s="1">
        <v>78.5</v>
      </c>
      <c r="G196" s="1">
        <v>68.400000000000006</v>
      </c>
      <c r="H196" s="1">
        <v>73.400000000000006</v>
      </c>
      <c r="I196" s="1">
        <v>222.5</v>
      </c>
      <c r="J196" s="1">
        <v>229.8</v>
      </c>
      <c r="K196" s="1">
        <v>225</v>
      </c>
      <c r="L196" s="1">
        <v>223.9</v>
      </c>
      <c r="M196" s="1">
        <v>215.7</v>
      </c>
      <c r="N196" s="1">
        <v>219.2</v>
      </c>
      <c r="O196" s="1"/>
      <c r="P196" s="1"/>
      <c r="Q196" s="1"/>
      <c r="R196" s="1"/>
      <c r="S196" s="1"/>
      <c r="T196" s="1"/>
      <c r="U196" s="1"/>
      <c r="V196" s="1"/>
      <c r="W196" s="1"/>
    </row>
    <row r="197" spans="2:23" x14ac:dyDescent="0.2">
      <c r="B197" s="1">
        <v>11656</v>
      </c>
      <c r="C197" s="1">
        <v>47.3</v>
      </c>
      <c r="D197" s="1">
        <v>49.8</v>
      </c>
      <c r="E197" s="1">
        <v>47.1</v>
      </c>
      <c r="F197" s="1">
        <v>78.5</v>
      </c>
      <c r="G197" s="1">
        <v>67.599999999999994</v>
      </c>
      <c r="H197" s="1">
        <v>74.900000000000006</v>
      </c>
      <c r="I197" s="1">
        <v>223.8</v>
      </c>
      <c r="J197" s="1">
        <v>228.9</v>
      </c>
      <c r="K197" s="1">
        <v>224.9</v>
      </c>
      <c r="L197" s="1">
        <v>223.9</v>
      </c>
      <c r="M197" s="1">
        <v>214.9</v>
      </c>
      <c r="N197" s="1">
        <v>217.5</v>
      </c>
      <c r="O197" s="1"/>
      <c r="P197" s="1"/>
      <c r="Q197" s="1"/>
      <c r="R197" s="1"/>
      <c r="S197" s="1"/>
      <c r="T197" s="1"/>
      <c r="U197" s="1"/>
      <c r="V197" s="1"/>
      <c r="W197" s="1"/>
    </row>
    <row r="198" spans="2:23" x14ac:dyDescent="0.2">
      <c r="B198" s="1">
        <v>11718</v>
      </c>
      <c r="C198" s="1">
        <v>48.7</v>
      </c>
      <c r="D198" s="1">
        <v>49.7</v>
      </c>
      <c r="E198" s="1">
        <v>47.6</v>
      </c>
      <c r="F198" s="1">
        <v>76.3</v>
      </c>
      <c r="G198" s="1">
        <v>67.8</v>
      </c>
      <c r="H198" s="1">
        <v>74.400000000000006</v>
      </c>
      <c r="I198" s="1">
        <v>224</v>
      </c>
      <c r="J198" s="1">
        <v>228.9</v>
      </c>
      <c r="K198" s="1">
        <v>225.8</v>
      </c>
      <c r="L198" s="1">
        <v>222.5</v>
      </c>
      <c r="M198" s="1">
        <v>215.4</v>
      </c>
      <c r="N198" s="1">
        <v>219</v>
      </c>
      <c r="O198" s="1"/>
      <c r="P198" s="1"/>
      <c r="Q198" s="1"/>
      <c r="R198" s="1"/>
      <c r="S198" s="1"/>
      <c r="T198" s="1"/>
      <c r="U198" s="1"/>
      <c r="V198" s="1"/>
      <c r="W198" s="1"/>
    </row>
    <row r="199" spans="2:23" x14ac:dyDescent="0.2">
      <c r="B199" s="1">
        <v>11780</v>
      </c>
      <c r="C199" s="1">
        <v>47.1</v>
      </c>
      <c r="D199" s="1">
        <v>49.1</v>
      </c>
      <c r="E199" s="1">
        <v>47</v>
      </c>
      <c r="F199" s="1">
        <v>78.599999999999994</v>
      </c>
      <c r="G199" s="1">
        <v>67.599999999999994</v>
      </c>
      <c r="H199" s="1">
        <v>74.3</v>
      </c>
      <c r="I199" s="1">
        <v>223.6</v>
      </c>
      <c r="J199" s="1">
        <v>228.4</v>
      </c>
      <c r="K199" s="1">
        <v>224.7</v>
      </c>
      <c r="L199" s="1">
        <v>223.4</v>
      </c>
      <c r="M199" s="1">
        <v>215.2</v>
      </c>
      <c r="N199" s="1">
        <v>218.8</v>
      </c>
      <c r="O199" s="1"/>
      <c r="P199" s="1"/>
      <c r="Q199" s="1"/>
      <c r="R199" s="1"/>
      <c r="S199" s="1"/>
      <c r="T199" s="1"/>
      <c r="U199" s="1"/>
      <c r="V199" s="1"/>
      <c r="W199" s="1"/>
    </row>
    <row r="200" spans="2:23" x14ac:dyDescent="0.2">
      <c r="B200" s="1">
        <v>11842</v>
      </c>
      <c r="C200" s="1">
        <v>47.4</v>
      </c>
      <c r="D200" s="1">
        <v>49.6</v>
      </c>
      <c r="E200" s="1">
        <v>47.3</v>
      </c>
      <c r="F200" s="1">
        <v>78.900000000000006</v>
      </c>
      <c r="G200" s="1">
        <v>67.599999999999994</v>
      </c>
      <c r="H200" s="1">
        <v>73.5</v>
      </c>
      <c r="I200" s="1">
        <v>223.7</v>
      </c>
      <c r="J200" s="1">
        <v>229</v>
      </c>
      <c r="K200" s="1">
        <v>225.8</v>
      </c>
      <c r="L200" s="1">
        <v>224.8</v>
      </c>
      <c r="M200" s="1">
        <v>215.8</v>
      </c>
      <c r="N200" s="1">
        <v>217.6</v>
      </c>
      <c r="O200" s="1"/>
      <c r="P200" s="1"/>
      <c r="Q200" s="1"/>
      <c r="R200" s="1"/>
      <c r="S200" s="1"/>
      <c r="T200" s="1"/>
      <c r="U200" s="1"/>
      <c r="V200" s="1"/>
      <c r="W200" s="1"/>
    </row>
    <row r="201" spans="2:23" x14ac:dyDescent="0.2">
      <c r="B201" s="1">
        <v>11904</v>
      </c>
      <c r="C201" s="1">
        <v>48.4</v>
      </c>
      <c r="D201" s="1">
        <v>48.2</v>
      </c>
      <c r="E201" s="1">
        <v>47.9</v>
      </c>
      <c r="F201" s="1">
        <v>77.5</v>
      </c>
      <c r="G201" s="1">
        <v>67.5</v>
      </c>
      <c r="H201" s="1">
        <v>73.2</v>
      </c>
      <c r="I201" s="1">
        <v>223.9</v>
      </c>
      <c r="J201" s="1">
        <v>229.4</v>
      </c>
      <c r="K201" s="1">
        <v>225.7</v>
      </c>
      <c r="L201" s="1">
        <v>224.2</v>
      </c>
      <c r="M201" s="1">
        <v>217.2</v>
      </c>
      <c r="N201" s="1">
        <v>218</v>
      </c>
      <c r="O201" s="1"/>
      <c r="P201" s="1"/>
      <c r="Q201" s="1"/>
      <c r="R201" s="1"/>
      <c r="S201" s="1"/>
      <c r="T201" s="1"/>
      <c r="U201" s="1"/>
      <c r="V201" s="1"/>
      <c r="W201" s="1"/>
    </row>
    <row r="202" spans="2:23" x14ac:dyDescent="0.2">
      <c r="B202" s="1">
        <v>11966</v>
      </c>
      <c r="C202" s="1">
        <v>47.6</v>
      </c>
      <c r="D202" s="1">
        <v>47.4</v>
      </c>
      <c r="E202" s="1">
        <v>47.6</v>
      </c>
      <c r="F202" s="1">
        <v>77.599999999999994</v>
      </c>
      <c r="G202" s="1">
        <v>67.900000000000006</v>
      </c>
      <c r="H202" s="1">
        <v>73.5</v>
      </c>
      <c r="I202" s="1">
        <v>223</v>
      </c>
      <c r="J202" s="1">
        <v>228.8</v>
      </c>
      <c r="K202" s="1">
        <v>225.1</v>
      </c>
      <c r="L202" s="1">
        <v>223.4</v>
      </c>
      <c r="M202" s="1">
        <v>216</v>
      </c>
      <c r="N202" s="1">
        <v>218.5</v>
      </c>
      <c r="O202" s="1"/>
      <c r="P202" s="1"/>
      <c r="Q202" s="1"/>
      <c r="R202" s="1"/>
      <c r="S202" s="1"/>
      <c r="T202" s="1"/>
      <c r="U202" s="1"/>
      <c r="V202" s="1"/>
      <c r="W202" s="1"/>
    </row>
    <row r="203" spans="2:23" x14ac:dyDescent="0.2">
      <c r="B203" s="1">
        <v>12028</v>
      </c>
      <c r="C203" s="1">
        <v>48.4</v>
      </c>
      <c r="D203" s="1">
        <v>48.7</v>
      </c>
      <c r="E203" s="1">
        <v>46.7</v>
      </c>
      <c r="F203" s="1">
        <v>76.900000000000006</v>
      </c>
      <c r="G203" s="1">
        <v>67.900000000000006</v>
      </c>
      <c r="H203" s="1">
        <v>74.8</v>
      </c>
      <c r="I203" s="1">
        <v>223.7</v>
      </c>
      <c r="J203" s="1">
        <v>228.8</v>
      </c>
      <c r="K203" s="1">
        <v>224.6</v>
      </c>
      <c r="L203" s="1">
        <v>223.2</v>
      </c>
      <c r="M203" s="1">
        <v>216.6</v>
      </c>
      <c r="N203" s="1">
        <v>218.5</v>
      </c>
      <c r="O203" s="1"/>
      <c r="P203" s="1"/>
      <c r="Q203" s="1"/>
      <c r="R203" s="1"/>
      <c r="S203" s="1"/>
      <c r="T203" s="1"/>
      <c r="U203" s="1"/>
      <c r="V203" s="1"/>
      <c r="W203" s="1"/>
    </row>
    <row r="204" spans="2:23" x14ac:dyDescent="0.2">
      <c r="B204" s="1">
        <v>12090</v>
      </c>
      <c r="C204" s="1">
        <v>48.4</v>
      </c>
      <c r="D204" s="1">
        <v>49.6</v>
      </c>
      <c r="E204" s="1">
        <v>47.4</v>
      </c>
      <c r="F204" s="1">
        <v>77.400000000000006</v>
      </c>
      <c r="G204" s="1">
        <v>68.099999999999994</v>
      </c>
      <c r="H204" s="1">
        <v>73.5</v>
      </c>
      <c r="I204" s="1">
        <v>224.4</v>
      </c>
      <c r="J204" s="1">
        <v>230.1</v>
      </c>
      <c r="K204" s="1">
        <v>225.8</v>
      </c>
      <c r="L204" s="1">
        <v>223.6</v>
      </c>
      <c r="M204" s="1">
        <v>216.3</v>
      </c>
      <c r="N204" s="1">
        <v>218.4</v>
      </c>
      <c r="O204" s="1"/>
      <c r="P204" s="1"/>
      <c r="Q204" s="1"/>
      <c r="R204" s="1"/>
      <c r="S204" s="1"/>
      <c r="T204" s="1"/>
      <c r="U204" s="1"/>
      <c r="V204" s="1"/>
      <c r="W204" s="1"/>
    </row>
    <row r="205" spans="2:23" x14ac:dyDescent="0.2">
      <c r="B205" s="1">
        <v>12152</v>
      </c>
      <c r="C205" s="1">
        <v>48.1</v>
      </c>
      <c r="D205" s="1">
        <v>48.5</v>
      </c>
      <c r="E205" s="1">
        <v>47.5</v>
      </c>
      <c r="F205" s="1">
        <v>77.8</v>
      </c>
      <c r="G205" s="1">
        <v>67.900000000000006</v>
      </c>
      <c r="H205" s="1">
        <v>75.2</v>
      </c>
      <c r="I205" s="1">
        <v>223.6</v>
      </c>
      <c r="J205" s="1">
        <v>228.2</v>
      </c>
      <c r="K205" s="1">
        <v>225.5</v>
      </c>
      <c r="L205" s="1">
        <v>223.4</v>
      </c>
      <c r="M205" s="1">
        <v>216</v>
      </c>
      <c r="N205" s="1">
        <v>219.7</v>
      </c>
      <c r="O205" s="1"/>
      <c r="P205" s="1"/>
      <c r="Q205" s="1"/>
      <c r="R205" s="1"/>
      <c r="S205" s="1"/>
      <c r="T205" s="1"/>
      <c r="U205" s="1"/>
      <c r="V205" s="1"/>
      <c r="W205" s="1"/>
    </row>
    <row r="206" spans="2:23" x14ac:dyDescent="0.2">
      <c r="B206" s="1">
        <v>12214</v>
      </c>
      <c r="C206" s="1">
        <v>49.1</v>
      </c>
      <c r="D206" s="1">
        <v>48.7</v>
      </c>
      <c r="E206" s="1">
        <v>48.7</v>
      </c>
      <c r="F206" s="1">
        <v>78.3</v>
      </c>
      <c r="G206" s="1">
        <v>68.099999999999994</v>
      </c>
      <c r="H206" s="1">
        <v>75</v>
      </c>
      <c r="I206" s="1">
        <v>223.5</v>
      </c>
      <c r="J206" s="1">
        <v>229.2</v>
      </c>
      <c r="K206" s="1">
        <v>225.1</v>
      </c>
      <c r="L206" s="1">
        <v>223.8</v>
      </c>
      <c r="M206" s="1">
        <v>216.3</v>
      </c>
      <c r="N206" s="1">
        <v>220</v>
      </c>
      <c r="O206" s="1"/>
      <c r="P206" s="1"/>
      <c r="Q206" s="1"/>
      <c r="R206" s="1"/>
      <c r="S206" s="1"/>
      <c r="T206" s="1"/>
      <c r="U206" s="1"/>
      <c r="V206" s="1"/>
      <c r="W206" s="1"/>
    </row>
    <row r="207" spans="2:23" x14ac:dyDescent="0.2">
      <c r="B207" s="1">
        <v>12276</v>
      </c>
      <c r="C207" s="1">
        <v>49.6</v>
      </c>
      <c r="D207" s="1">
        <v>49.3</v>
      </c>
      <c r="E207" s="1">
        <v>48</v>
      </c>
      <c r="F207" s="1">
        <v>78.5</v>
      </c>
      <c r="G207" s="1">
        <v>66.8</v>
      </c>
      <c r="H207" s="1">
        <v>74.099999999999994</v>
      </c>
      <c r="I207" s="1">
        <v>224.3</v>
      </c>
      <c r="J207" s="1">
        <v>228.6</v>
      </c>
      <c r="K207" s="1">
        <v>224.9</v>
      </c>
      <c r="L207" s="1">
        <v>224.5</v>
      </c>
      <c r="M207" s="1">
        <v>216.3</v>
      </c>
      <c r="N207" s="1">
        <v>219.7</v>
      </c>
      <c r="O207" s="1"/>
      <c r="P207" s="1"/>
      <c r="Q207" s="1"/>
      <c r="R207" s="1"/>
      <c r="S207" s="1"/>
      <c r="T207" s="1"/>
      <c r="U207" s="1"/>
      <c r="V207" s="1"/>
      <c r="W207" s="1"/>
    </row>
    <row r="208" spans="2:23" x14ac:dyDescent="0.2">
      <c r="B208" s="1">
        <v>12338</v>
      </c>
      <c r="C208" s="1">
        <v>49.5</v>
      </c>
      <c r="D208" s="1">
        <v>48.6</v>
      </c>
      <c r="E208" s="1">
        <v>47.5</v>
      </c>
      <c r="F208" s="1">
        <v>77.900000000000006</v>
      </c>
      <c r="G208" s="1">
        <v>67.900000000000006</v>
      </c>
      <c r="H208" s="1">
        <v>74.099999999999994</v>
      </c>
      <c r="I208" s="1">
        <v>224.3</v>
      </c>
      <c r="J208" s="1">
        <v>228.5</v>
      </c>
      <c r="K208" s="1">
        <v>225</v>
      </c>
      <c r="L208" s="1">
        <v>225</v>
      </c>
      <c r="M208" s="1">
        <v>217.4</v>
      </c>
      <c r="N208" s="1">
        <v>219.5</v>
      </c>
      <c r="O208" s="1"/>
      <c r="P208" s="1"/>
      <c r="Q208" s="1"/>
      <c r="R208" s="1"/>
      <c r="S208" s="1"/>
      <c r="T208" s="1"/>
      <c r="U208" s="1"/>
      <c r="V208" s="1"/>
      <c r="W208" s="1"/>
    </row>
    <row r="209" spans="2:23" x14ac:dyDescent="0.2">
      <c r="B209" s="1">
        <v>12400</v>
      </c>
      <c r="C209" s="1">
        <v>47.8</v>
      </c>
      <c r="D209" s="1">
        <v>48.4</v>
      </c>
      <c r="E209" s="1">
        <v>47.6</v>
      </c>
      <c r="F209" s="1">
        <v>78.400000000000006</v>
      </c>
      <c r="G209" s="1">
        <v>67.900000000000006</v>
      </c>
      <c r="H209" s="1">
        <v>74.2</v>
      </c>
      <c r="I209" s="1">
        <v>223.8</v>
      </c>
      <c r="J209" s="1">
        <v>230</v>
      </c>
      <c r="K209" s="1">
        <v>225.1</v>
      </c>
      <c r="L209" s="1">
        <v>224.6</v>
      </c>
      <c r="M209" s="1">
        <v>216.8</v>
      </c>
      <c r="N209" s="1">
        <v>219.2</v>
      </c>
      <c r="O209" s="1"/>
      <c r="P209" s="1"/>
      <c r="Q209" s="1"/>
      <c r="R209" s="1"/>
      <c r="S209" s="1"/>
      <c r="T209" s="1"/>
      <c r="U209" s="1"/>
      <c r="V209" s="1"/>
      <c r="W209" s="1"/>
    </row>
    <row r="210" spans="2:23" x14ac:dyDescent="0.2">
      <c r="B210" s="1">
        <v>12462</v>
      </c>
      <c r="C210" s="1">
        <v>47.6</v>
      </c>
      <c r="D210" s="1">
        <v>49.3</v>
      </c>
      <c r="E210" s="1">
        <v>47.5</v>
      </c>
      <c r="F210" s="1">
        <v>77.8</v>
      </c>
      <c r="G210" s="1">
        <v>67.599999999999994</v>
      </c>
      <c r="H210" s="1">
        <v>73.5</v>
      </c>
      <c r="I210" s="1">
        <v>222.8</v>
      </c>
      <c r="J210" s="1">
        <v>228.8</v>
      </c>
      <c r="K210" s="1">
        <v>225.5</v>
      </c>
      <c r="L210" s="1">
        <v>223.8</v>
      </c>
      <c r="M210" s="1">
        <v>217.7</v>
      </c>
      <c r="N210" s="1">
        <v>217.9</v>
      </c>
      <c r="O210" s="1"/>
      <c r="P210" s="1"/>
      <c r="Q210" s="1"/>
      <c r="R210" s="1"/>
      <c r="S210" s="1"/>
      <c r="T210" s="1"/>
      <c r="U210" s="1"/>
      <c r="V210" s="1"/>
      <c r="W210" s="1"/>
    </row>
    <row r="211" spans="2:23" x14ac:dyDescent="0.2">
      <c r="B211" s="1">
        <v>12524</v>
      </c>
      <c r="C211" s="1">
        <v>48.4</v>
      </c>
      <c r="D211" s="1">
        <v>49.6</v>
      </c>
      <c r="E211" s="1">
        <v>48.1</v>
      </c>
      <c r="F211" s="1">
        <v>78.099999999999994</v>
      </c>
      <c r="G211" s="1">
        <v>67.400000000000006</v>
      </c>
      <c r="H211" s="1">
        <v>73.900000000000006</v>
      </c>
      <c r="I211" s="1">
        <v>223.3</v>
      </c>
      <c r="J211" s="1">
        <v>229.1</v>
      </c>
      <c r="K211" s="1">
        <v>225.9</v>
      </c>
      <c r="L211" s="1">
        <v>224.7</v>
      </c>
      <c r="M211" s="1">
        <v>216.4</v>
      </c>
      <c r="N211" s="1">
        <v>219.8</v>
      </c>
      <c r="O211" s="1"/>
      <c r="P211" s="1"/>
      <c r="Q211" s="1"/>
      <c r="R211" s="1"/>
      <c r="S211" s="1"/>
      <c r="T211" s="1"/>
      <c r="U211" s="1"/>
      <c r="V211" s="1"/>
      <c r="W211" s="1"/>
    </row>
    <row r="212" spans="2:23" x14ac:dyDescent="0.2">
      <c r="B212" s="1">
        <v>12586</v>
      </c>
      <c r="C212" s="1">
        <v>48.7</v>
      </c>
      <c r="D212" s="1">
        <v>49.7</v>
      </c>
      <c r="E212" s="1">
        <v>48.2</v>
      </c>
      <c r="F212" s="1">
        <v>77.900000000000006</v>
      </c>
      <c r="G212" s="1">
        <v>68</v>
      </c>
      <c r="H212" s="1">
        <v>74.2</v>
      </c>
      <c r="I212" s="1">
        <v>223.7</v>
      </c>
      <c r="J212" s="1">
        <v>229.2</v>
      </c>
      <c r="K212" s="1">
        <v>224.8</v>
      </c>
      <c r="L212" s="1">
        <v>225.2</v>
      </c>
      <c r="M212" s="1">
        <v>216.5</v>
      </c>
      <c r="N212" s="1">
        <v>219.6</v>
      </c>
      <c r="O212" s="1"/>
      <c r="P212" s="1"/>
      <c r="Q212" s="1"/>
      <c r="R212" s="1"/>
      <c r="S212" s="1"/>
      <c r="T212" s="1"/>
      <c r="U212" s="1"/>
      <c r="V212" s="1"/>
      <c r="W212" s="1"/>
    </row>
    <row r="213" spans="2:23" x14ac:dyDescent="0.2">
      <c r="B213" s="1">
        <v>12648</v>
      </c>
      <c r="C213" s="1">
        <v>48.6</v>
      </c>
      <c r="D213" s="1">
        <v>48.9</v>
      </c>
      <c r="E213" s="1">
        <v>47.2</v>
      </c>
      <c r="F213" s="1">
        <v>78.2</v>
      </c>
      <c r="G213" s="1">
        <v>67.900000000000006</v>
      </c>
      <c r="H213" s="1">
        <v>74.400000000000006</v>
      </c>
      <c r="I213" s="1">
        <v>224.7</v>
      </c>
      <c r="J213" s="1">
        <v>229.2</v>
      </c>
      <c r="K213" s="1">
        <v>225.3</v>
      </c>
      <c r="L213" s="1">
        <v>225.5</v>
      </c>
      <c r="M213" s="1">
        <v>217.9</v>
      </c>
      <c r="N213" s="1">
        <v>219.5</v>
      </c>
      <c r="O213" s="1"/>
      <c r="P213" s="1"/>
      <c r="Q213" s="1"/>
      <c r="R213" s="1"/>
      <c r="S213" s="1"/>
      <c r="T213" s="1"/>
      <c r="U213" s="1"/>
      <c r="V213" s="1"/>
      <c r="W213" s="1"/>
    </row>
    <row r="214" spans="2:23" x14ac:dyDescent="0.2">
      <c r="B214" s="1">
        <v>12710</v>
      </c>
      <c r="C214" s="1">
        <v>48.3</v>
      </c>
      <c r="D214" s="1">
        <v>48.8</v>
      </c>
      <c r="E214" s="1">
        <v>48.4</v>
      </c>
      <c r="F214" s="1">
        <v>78.5</v>
      </c>
      <c r="G214" s="1">
        <v>66.099999999999994</v>
      </c>
      <c r="H214" s="1">
        <v>73.900000000000006</v>
      </c>
      <c r="I214" s="1">
        <v>223.7</v>
      </c>
      <c r="J214" s="1">
        <v>229.8</v>
      </c>
      <c r="K214" s="1">
        <v>225.3</v>
      </c>
      <c r="L214" s="1">
        <v>225.5</v>
      </c>
      <c r="M214" s="1">
        <v>217.3</v>
      </c>
      <c r="N214" s="1">
        <v>219</v>
      </c>
      <c r="O214" s="1"/>
      <c r="P214" s="1"/>
      <c r="Q214" s="1"/>
      <c r="R214" s="1"/>
      <c r="S214" s="1"/>
      <c r="T214" s="1"/>
      <c r="U214" s="1"/>
      <c r="V214" s="1"/>
      <c r="W214" s="1"/>
    </row>
    <row r="215" spans="2:23" x14ac:dyDescent="0.2">
      <c r="B215" s="1">
        <v>12772</v>
      </c>
      <c r="C215" s="1">
        <v>47.6</v>
      </c>
      <c r="D215" s="1">
        <v>48.5</v>
      </c>
      <c r="E215" s="1">
        <v>46.9</v>
      </c>
      <c r="F215" s="1">
        <v>78</v>
      </c>
      <c r="G215" s="1">
        <v>68</v>
      </c>
      <c r="H215" s="1">
        <v>74.3</v>
      </c>
      <c r="I215" s="1">
        <v>224.1</v>
      </c>
      <c r="J215" s="1">
        <v>229.5</v>
      </c>
      <c r="K215" s="1">
        <v>224.9</v>
      </c>
      <c r="L215" s="1">
        <v>225.7</v>
      </c>
      <c r="M215" s="1">
        <v>217.4</v>
      </c>
      <c r="N215" s="1">
        <v>219.3</v>
      </c>
      <c r="O215" s="1"/>
      <c r="P215" s="1"/>
      <c r="Q215" s="1"/>
      <c r="R215" s="1"/>
      <c r="S215" s="1"/>
      <c r="T215" s="1"/>
      <c r="U215" s="1"/>
      <c r="V215" s="1"/>
      <c r="W215" s="1"/>
    </row>
    <row r="216" spans="2:23" x14ac:dyDescent="0.2">
      <c r="B216" s="1">
        <v>12834</v>
      </c>
      <c r="C216" s="1">
        <v>48.2</v>
      </c>
      <c r="D216" s="1">
        <v>49.3</v>
      </c>
      <c r="E216" s="1">
        <v>47.2</v>
      </c>
      <c r="F216" s="1">
        <v>78.5</v>
      </c>
      <c r="G216" s="1">
        <v>67</v>
      </c>
      <c r="H216" s="1">
        <v>74.2</v>
      </c>
      <c r="I216" s="1">
        <v>225.3</v>
      </c>
      <c r="J216" s="1">
        <v>230</v>
      </c>
      <c r="K216" s="1">
        <v>225.5</v>
      </c>
      <c r="L216" s="1">
        <v>225.2</v>
      </c>
      <c r="M216" s="1">
        <v>219</v>
      </c>
      <c r="N216" s="1">
        <v>220.8</v>
      </c>
      <c r="O216" s="1"/>
      <c r="P216" s="1"/>
      <c r="Q216" s="1"/>
      <c r="R216" s="1"/>
      <c r="S216" s="1"/>
      <c r="T216" s="1"/>
      <c r="U216" s="1"/>
      <c r="V216" s="1"/>
      <c r="W216" s="1"/>
    </row>
    <row r="217" spans="2:23" x14ac:dyDescent="0.2">
      <c r="B217" s="1">
        <v>12896</v>
      </c>
      <c r="C217" s="1">
        <v>49.7</v>
      </c>
      <c r="D217" s="1">
        <v>48.7</v>
      </c>
      <c r="E217" s="1">
        <v>47.4</v>
      </c>
      <c r="F217" s="1">
        <v>78.3</v>
      </c>
      <c r="G217" s="1">
        <v>67.099999999999994</v>
      </c>
      <c r="H217" s="1">
        <v>75.5</v>
      </c>
      <c r="I217" s="1">
        <v>223.5</v>
      </c>
      <c r="J217" s="1">
        <v>228.9</v>
      </c>
      <c r="K217" s="1">
        <v>224.9</v>
      </c>
      <c r="L217" s="1">
        <v>224.6</v>
      </c>
      <c r="M217" s="1">
        <v>217.7</v>
      </c>
      <c r="N217" s="1">
        <v>220</v>
      </c>
      <c r="O217" s="1"/>
      <c r="P217" s="1"/>
      <c r="Q217" s="1"/>
      <c r="R217" s="1"/>
      <c r="S217" s="1"/>
      <c r="T217" s="1"/>
      <c r="U217" s="1"/>
      <c r="V217" s="1"/>
      <c r="W217" s="1"/>
    </row>
    <row r="218" spans="2:23" x14ac:dyDescent="0.2">
      <c r="B218" s="1">
        <v>12958</v>
      </c>
      <c r="C218" s="1">
        <v>48.4</v>
      </c>
      <c r="D218" s="1">
        <v>50.3</v>
      </c>
      <c r="E218" s="1">
        <v>48.4</v>
      </c>
      <c r="F218" s="1">
        <v>77.5</v>
      </c>
      <c r="G218" s="1">
        <v>67.7</v>
      </c>
      <c r="H218" s="1">
        <v>74.7</v>
      </c>
      <c r="I218" s="1">
        <v>223.2</v>
      </c>
      <c r="J218" s="1">
        <v>229.4</v>
      </c>
      <c r="K218" s="1">
        <v>224.3</v>
      </c>
      <c r="L218" s="1">
        <v>225.5</v>
      </c>
      <c r="M218" s="1">
        <v>217.4</v>
      </c>
      <c r="N218" s="1">
        <v>221</v>
      </c>
      <c r="O218" s="1"/>
      <c r="P218" s="1"/>
      <c r="Q218" s="1"/>
      <c r="R218" s="1"/>
      <c r="S218" s="1"/>
      <c r="T218" s="1"/>
      <c r="U218" s="1"/>
      <c r="V218" s="1"/>
      <c r="W218" s="1"/>
    </row>
    <row r="219" spans="2:23" x14ac:dyDescent="0.2">
      <c r="B219" s="1">
        <v>13020</v>
      </c>
      <c r="C219" s="1">
        <v>48.8</v>
      </c>
      <c r="D219" s="1">
        <v>48.2</v>
      </c>
      <c r="E219" s="1">
        <v>48.7</v>
      </c>
      <c r="F219" s="1">
        <v>78.400000000000006</v>
      </c>
      <c r="G219" s="1">
        <v>67.7</v>
      </c>
      <c r="H219" s="1">
        <v>75</v>
      </c>
      <c r="I219" s="1">
        <v>223.8</v>
      </c>
      <c r="J219" s="1">
        <v>229.8</v>
      </c>
      <c r="K219" s="1">
        <v>226</v>
      </c>
      <c r="L219" s="1">
        <v>225.4</v>
      </c>
      <c r="M219" s="1">
        <v>218.1</v>
      </c>
      <c r="N219" s="1">
        <v>220.8</v>
      </c>
      <c r="O219" s="1"/>
      <c r="P219" s="1"/>
      <c r="Q219" s="1"/>
      <c r="R219" s="1"/>
      <c r="S219" s="1"/>
      <c r="T219" s="1"/>
      <c r="U219" s="1"/>
      <c r="V219" s="1"/>
      <c r="W219" s="1"/>
    </row>
    <row r="220" spans="2:23" x14ac:dyDescent="0.2">
      <c r="B220" s="1">
        <v>13082</v>
      </c>
      <c r="C220" s="1">
        <v>48.9</v>
      </c>
      <c r="D220" s="1">
        <v>48.2</v>
      </c>
      <c r="E220" s="1">
        <v>48.7</v>
      </c>
      <c r="F220" s="1">
        <v>77.599999999999994</v>
      </c>
      <c r="G220" s="1">
        <v>68</v>
      </c>
      <c r="H220" s="1">
        <v>74.5</v>
      </c>
      <c r="I220" s="1">
        <v>224.4</v>
      </c>
      <c r="J220" s="1">
        <v>229.2</v>
      </c>
      <c r="K220" s="1">
        <v>224.8</v>
      </c>
      <c r="L220" s="1">
        <v>224.6</v>
      </c>
      <c r="M220" s="1">
        <v>217.1</v>
      </c>
      <c r="N220" s="1">
        <v>221.7</v>
      </c>
      <c r="O220" s="1"/>
      <c r="P220" s="1"/>
      <c r="Q220" s="1"/>
      <c r="R220" s="1"/>
      <c r="S220" s="1"/>
      <c r="T220" s="1"/>
      <c r="U220" s="1"/>
      <c r="V220" s="1"/>
      <c r="W220" s="1"/>
    </row>
    <row r="221" spans="2:23" x14ac:dyDescent="0.2">
      <c r="B221" s="1">
        <v>13144</v>
      </c>
      <c r="C221" s="1">
        <v>48.2</v>
      </c>
      <c r="D221" s="1">
        <v>49</v>
      </c>
      <c r="E221" s="1">
        <v>48.1</v>
      </c>
      <c r="F221" s="1">
        <v>77.900000000000006</v>
      </c>
      <c r="G221" s="1">
        <v>68.599999999999994</v>
      </c>
      <c r="H221" s="1">
        <v>74.7</v>
      </c>
      <c r="I221" s="1">
        <v>223.8</v>
      </c>
      <c r="J221" s="1">
        <v>228.6</v>
      </c>
      <c r="K221" s="1">
        <v>226.6</v>
      </c>
      <c r="L221" s="1">
        <v>226.2</v>
      </c>
      <c r="M221" s="1">
        <v>218.5</v>
      </c>
      <c r="N221" s="1">
        <v>220.2</v>
      </c>
      <c r="O221" s="1"/>
      <c r="P221" s="1"/>
      <c r="Q221" s="1"/>
      <c r="R221" s="1"/>
      <c r="S221" s="1"/>
      <c r="T221" s="1"/>
      <c r="U221" s="1"/>
      <c r="V221" s="1"/>
      <c r="W221" s="1"/>
    </row>
    <row r="222" spans="2:23" x14ac:dyDescent="0.2">
      <c r="B222" s="1">
        <v>13206</v>
      </c>
      <c r="C222" s="1">
        <v>49.3</v>
      </c>
      <c r="D222" s="1">
        <v>49.2</v>
      </c>
      <c r="E222" s="1">
        <v>48.1</v>
      </c>
      <c r="F222" s="1">
        <v>78.2</v>
      </c>
      <c r="G222" s="1">
        <v>67.2</v>
      </c>
      <c r="H222" s="1">
        <v>75</v>
      </c>
      <c r="I222" s="1">
        <v>222.6</v>
      </c>
      <c r="J222" s="1">
        <v>228.9</v>
      </c>
      <c r="K222" s="1">
        <v>224.9</v>
      </c>
      <c r="L222" s="1">
        <v>225.3</v>
      </c>
      <c r="M222" s="1">
        <v>217.9</v>
      </c>
      <c r="N222" s="1">
        <v>221.6</v>
      </c>
      <c r="O222" s="1"/>
      <c r="P222" s="1"/>
      <c r="Q222" s="1"/>
      <c r="R222" s="1"/>
      <c r="S222" s="1"/>
      <c r="T222" s="1"/>
      <c r="U222" s="1"/>
      <c r="V222" s="1"/>
      <c r="W222" s="1"/>
    </row>
    <row r="223" spans="2:23" x14ac:dyDescent="0.2">
      <c r="B223" s="1">
        <v>13268</v>
      </c>
      <c r="C223" s="1">
        <v>49.6</v>
      </c>
      <c r="D223" s="1">
        <v>50.9</v>
      </c>
      <c r="E223" s="1">
        <v>48.7</v>
      </c>
      <c r="F223" s="1">
        <v>78.8</v>
      </c>
      <c r="G223" s="1">
        <v>67.3</v>
      </c>
      <c r="H223" s="1">
        <v>73.8</v>
      </c>
      <c r="I223" s="1">
        <v>223.7</v>
      </c>
      <c r="J223" s="1">
        <v>229</v>
      </c>
      <c r="K223" s="1">
        <v>225</v>
      </c>
      <c r="L223" s="1">
        <v>225.6</v>
      </c>
      <c r="M223" s="1">
        <v>217.8</v>
      </c>
      <c r="N223" s="1">
        <v>221.6</v>
      </c>
      <c r="O223" s="1"/>
      <c r="P223" s="1"/>
      <c r="Q223" s="1"/>
      <c r="R223" s="1"/>
      <c r="S223" s="1"/>
      <c r="T223" s="1"/>
      <c r="U223" s="1"/>
      <c r="V223" s="1"/>
      <c r="W223" s="1"/>
    </row>
    <row r="224" spans="2:23" x14ac:dyDescent="0.2">
      <c r="B224" s="1">
        <v>13330</v>
      </c>
      <c r="C224" s="1">
        <v>49.8</v>
      </c>
      <c r="D224" s="1">
        <v>50.4</v>
      </c>
      <c r="E224" s="1">
        <v>46.9</v>
      </c>
      <c r="F224" s="1">
        <v>78.099999999999994</v>
      </c>
      <c r="G224" s="1">
        <v>66.5</v>
      </c>
      <c r="H224" s="1">
        <v>74.599999999999994</v>
      </c>
      <c r="I224" s="1">
        <v>223.6</v>
      </c>
      <c r="J224" s="1">
        <v>229.9</v>
      </c>
      <c r="K224" s="1">
        <v>225</v>
      </c>
      <c r="L224" s="1">
        <v>225.4</v>
      </c>
      <c r="M224" s="1">
        <v>217.4</v>
      </c>
      <c r="N224" s="1">
        <v>222.3</v>
      </c>
      <c r="O224" s="1"/>
      <c r="P224" s="1"/>
      <c r="Q224" s="1"/>
      <c r="R224" s="1"/>
      <c r="S224" s="1"/>
      <c r="T224" s="1"/>
      <c r="U224" s="1"/>
      <c r="V224" s="1"/>
      <c r="W224" s="1"/>
    </row>
    <row r="225" spans="2:23" x14ac:dyDescent="0.2">
      <c r="B225" s="1">
        <v>13392</v>
      </c>
      <c r="C225" s="1">
        <v>50.4</v>
      </c>
      <c r="D225" s="1">
        <v>49.9</v>
      </c>
      <c r="E225" s="1">
        <v>48.8</v>
      </c>
      <c r="F225" s="1">
        <v>78.400000000000006</v>
      </c>
      <c r="G225" s="1">
        <v>68.3</v>
      </c>
      <c r="H225" s="1">
        <v>74.3</v>
      </c>
      <c r="I225" s="1">
        <v>224.2</v>
      </c>
      <c r="J225" s="1">
        <v>229.1</v>
      </c>
      <c r="K225" s="1">
        <v>224.7</v>
      </c>
      <c r="L225" s="1">
        <v>226.2</v>
      </c>
      <c r="M225" s="1">
        <v>219.5</v>
      </c>
      <c r="N225" s="1">
        <v>222.3</v>
      </c>
      <c r="O225" s="1"/>
      <c r="P225" s="1"/>
      <c r="Q225" s="1"/>
      <c r="R225" s="1"/>
      <c r="S225" s="1"/>
      <c r="T225" s="1"/>
      <c r="U225" s="1"/>
      <c r="V225" s="1"/>
      <c r="W225" s="1"/>
    </row>
    <row r="226" spans="2:23" x14ac:dyDescent="0.2">
      <c r="B226" s="1">
        <v>13454</v>
      </c>
      <c r="C226" s="1">
        <v>49.5</v>
      </c>
      <c r="D226" s="1">
        <v>50.4</v>
      </c>
      <c r="E226" s="1">
        <v>49</v>
      </c>
      <c r="F226" s="1">
        <v>79</v>
      </c>
      <c r="G226" s="1">
        <v>67.099999999999994</v>
      </c>
      <c r="H226" s="1">
        <v>75</v>
      </c>
      <c r="I226" s="1">
        <v>222.7</v>
      </c>
      <c r="J226" s="1">
        <v>229.9</v>
      </c>
      <c r="K226" s="1">
        <v>224.1</v>
      </c>
      <c r="L226" s="1">
        <v>225.6</v>
      </c>
      <c r="M226" s="1">
        <v>219.6</v>
      </c>
      <c r="N226" s="1">
        <v>220.8</v>
      </c>
      <c r="O226" s="1"/>
      <c r="P226" s="1"/>
      <c r="Q226" s="1"/>
      <c r="R226" s="1"/>
      <c r="S226" s="1"/>
      <c r="T226" s="1"/>
      <c r="U226" s="1"/>
      <c r="V226" s="1"/>
      <c r="W226" s="1"/>
    </row>
    <row r="227" spans="2:23" x14ac:dyDescent="0.2">
      <c r="B227" s="1">
        <v>13516</v>
      </c>
      <c r="C227" s="1">
        <v>50.3</v>
      </c>
      <c r="D227" s="1">
        <v>48.1</v>
      </c>
      <c r="E227" s="1">
        <v>48.7</v>
      </c>
      <c r="F227" s="1">
        <v>78.599999999999994</v>
      </c>
      <c r="G227" s="1">
        <v>67.7</v>
      </c>
      <c r="H227" s="1">
        <v>75.099999999999994</v>
      </c>
      <c r="I227" s="1">
        <v>223.9</v>
      </c>
      <c r="J227" s="1">
        <v>229.2</v>
      </c>
      <c r="K227" s="1">
        <v>225.2</v>
      </c>
      <c r="L227" s="1">
        <v>226.6</v>
      </c>
      <c r="M227" s="1">
        <v>218.6</v>
      </c>
      <c r="N227" s="1">
        <v>221.9</v>
      </c>
      <c r="O227" s="1"/>
      <c r="P227" s="1"/>
      <c r="Q227" s="1"/>
      <c r="R227" s="1"/>
      <c r="S227" s="1"/>
      <c r="T227" s="1"/>
      <c r="U227" s="1"/>
      <c r="V227" s="1"/>
      <c r="W227" s="1"/>
    </row>
    <row r="228" spans="2:23" x14ac:dyDescent="0.2">
      <c r="B228" s="1">
        <v>13578</v>
      </c>
      <c r="C228" s="1">
        <v>48.9</v>
      </c>
      <c r="D228" s="1">
        <v>49.7</v>
      </c>
      <c r="E228" s="1">
        <v>48</v>
      </c>
      <c r="F228" s="1">
        <v>78.400000000000006</v>
      </c>
      <c r="G228" s="1">
        <v>66.8</v>
      </c>
      <c r="H228" s="1">
        <v>74.5</v>
      </c>
      <c r="I228" s="1">
        <v>223.8</v>
      </c>
      <c r="J228" s="1">
        <v>228.7</v>
      </c>
      <c r="K228" s="1">
        <v>224.3</v>
      </c>
      <c r="L228" s="1">
        <v>226.1</v>
      </c>
      <c r="M228" s="1">
        <v>219</v>
      </c>
      <c r="N228" s="1">
        <v>221</v>
      </c>
      <c r="O228" s="1"/>
      <c r="P228" s="1"/>
      <c r="Q228" s="1"/>
      <c r="R228" s="1"/>
      <c r="S228" s="1"/>
      <c r="T228" s="1"/>
      <c r="U228" s="1"/>
      <c r="V228" s="1"/>
      <c r="W228" s="1"/>
    </row>
    <row r="229" spans="2:23" x14ac:dyDescent="0.2">
      <c r="B229" s="1">
        <v>13640</v>
      </c>
      <c r="C229" s="1">
        <v>47.5</v>
      </c>
      <c r="D229" s="1">
        <v>49.6</v>
      </c>
      <c r="E229" s="1">
        <v>47.9</v>
      </c>
      <c r="F229" s="1">
        <v>79.099999999999994</v>
      </c>
      <c r="G229" s="1">
        <v>66.900000000000006</v>
      </c>
      <c r="H229" s="1">
        <v>75</v>
      </c>
      <c r="I229" s="1">
        <v>224</v>
      </c>
      <c r="J229" s="1">
        <v>229.8</v>
      </c>
      <c r="K229" s="1">
        <v>224.6</v>
      </c>
      <c r="L229" s="1">
        <v>226.3</v>
      </c>
      <c r="M229" s="1">
        <v>218.2</v>
      </c>
      <c r="N229" s="1">
        <v>221.4</v>
      </c>
      <c r="O229" s="1"/>
      <c r="P229" s="1"/>
      <c r="Q229" s="1"/>
      <c r="R229" s="1"/>
      <c r="S229" s="1"/>
      <c r="T229" s="1"/>
      <c r="U229" s="1"/>
      <c r="V229" s="1"/>
      <c r="W229" s="1"/>
    </row>
    <row r="230" spans="2:23" x14ac:dyDescent="0.2">
      <c r="B230" s="1">
        <v>13702</v>
      </c>
      <c r="C230" s="1">
        <v>47.1</v>
      </c>
      <c r="D230" s="1">
        <v>50.6</v>
      </c>
      <c r="E230" s="1">
        <v>48.5</v>
      </c>
      <c r="F230" s="1">
        <v>78.2</v>
      </c>
      <c r="G230" s="1">
        <v>66.7</v>
      </c>
      <c r="H230" s="1">
        <v>74.400000000000006</v>
      </c>
      <c r="I230" s="1">
        <v>224.1</v>
      </c>
      <c r="J230" s="1">
        <v>229.6</v>
      </c>
      <c r="K230" s="1">
        <v>224.6</v>
      </c>
      <c r="L230" s="1">
        <v>226.2</v>
      </c>
      <c r="M230" s="1">
        <v>218.8</v>
      </c>
      <c r="N230" s="1">
        <v>222.5</v>
      </c>
      <c r="O230" s="1"/>
      <c r="P230" s="1"/>
      <c r="Q230" s="1"/>
      <c r="R230" s="1"/>
      <c r="S230" s="1"/>
      <c r="T230" s="1"/>
      <c r="U230" s="1"/>
      <c r="V230" s="1"/>
      <c r="W230" s="1"/>
    </row>
    <row r="231" spans="2:23" x14ac:dyDescent="0.2">
      <c r="B231" s="1">
        <v>13764</v>
      </c>
      <c r="C231" s="1">
        <v>48.2</v>
      </c>
      <c r="D231" s="1">
        <v>50.9</v>
      </c>
      <c r="E231" s="1">
        <v>49.3</v>
      </c>
      <c r="F231" s="1">
        <v>79</v>
      </c>
      <c r="G231" s="1">
        <v>66.900000000000006</v>
      </c>
      <c r="H231" s="1">
        <v>74.400000000000006</v>
      </c>
      <c r="I231" s="1">
        <v>223.5</v>
      </c>
      <c r="J231" s="1">
        <v>229.8</v>
      </c>
      <c r="K231" s="1">
        <v>225</v>
      </c>
      <c r="L231" s="1">
        <v>227</v>
      </c>
      <c r="M231" s="1">
        <v>219</v>
      </c>
      <c r="N231" s="1">
        <v>221.2</v>
      </c>
      <c r="O231" s="1"/>
      <c r="P231" s="1"/>
      <c r="Q231" s="1"/>
      <c r="R231" s="1"/>
      <c r="S231" s="1"/>
      <c r="T231" s="1"/>
      <c r="U231" s="1"/>
      <c r="V231" s="1"/>
      <c r="W231" s="1"/>
    </row>
    <row r="232" spans="2:23" x14ac:dyDescent="0.2">
      <c r="B232" s="1">
        <v>13826</v>
      </c>
      <c r="C232" s="1">
        <v>48.3</v>
      </c>
      <c r="D232" s="1">
        <v>51.1</v>
      </c>
      <c r="E232" s="1">
        <v>48</v>
      </c>
      <c r="F232" s="1">
        <v>78.3</v>
      </c>
      <c r="G232" s="1">
        <v>66.099999999999994</v>
      </c>
      <c r="H232" s="1">
        <v>74.900000000000006</v>
      </c>
      <c r="I232" s="1">
        <v>223.6</v>
      </c>
      <c r="J232" s="1">
        <v>229.4</v>
      </c>
      <c r="K232" s="1">
        <v>224</v>
      </c>
      <c r="L232" s="1">
        <v>226.8</v>
      </c>
      <c r="M232" s="1">
        <v>219.6</v>
      </c>
      <c r="N232" s="1">
        <v>221.6</v>
      </c>
      <c r="O232" s="1"/>
      <c r="P232" s="1"/>
      <c r="Q232" s="1"/>
      <c r="R232" s="1"/>
      <c r="S232" s="1"/>
      <c r="T232" s="1"/>
      <c r="U232" s="1"/>
      <c r="V232" s="1"/>
      <c r="W232" s="1"/>
    </row>
    <row r="233" spans="2:23" x14ac:dyDescent="0.2">
      <c r="B233" s="1">
        <v>13888</v>
      </c>
      <c r="C233" s="1">
        <v>49</v>
      </c>
      <c r="D233" s="1">
        <v>50.1</v>
      </c>
      <c r="E233" s="1">
        <v>49.4</v>
      </c>
      <c r="F233" s="1">
        <v>78.900000000000006</v>
      </c>
      <c r="G233" s="1">
        <v>67.3</v>
      </c>
      <c r="H233" s="1">
        <v>75</v>
      </c>
      <c r="I233" s="1">
        <v>224.3</v>
      </c>
      <c r="J233" s="1">
        <v>229.6</v>
      </c>
      <c r="K233" s="1">
        <v>225</v>
      </c>
      <c r="L233" s="1">
        <v>226.7</v>
      </c>
      <c r="M233" s="1">
        <v>218.7</v>
      </c>
      <c r="N233" s="1">
        <v>222.5</v>
      </c>
      <c r="O233" s="1"/>
      <c r="P233" s="1"/>
      <c r="Q233" s="1"/>
      <c r="R233" s="1"/>
      <c r="S233" s="1"/>
      <c r="T233" s="1"/>
      <c r="U233" s="1"/>
      <c r="V233" s="1"/>
      <c r="W233" s="1"/>
    </row>
    <row r="234" spans="2:23" x14ac:dyDescent="0.2">
      <c r="B234" s="1">
        <v>13950</v>
      </c>
      <c r="C234" s="1">
        <v>51.2</v>
      </c>
      <c r="D234" s="1">
        <v>50.5</v>
      </c>
      <c r="E234" s="1">
        <v>49.1</v>
      </c>
      <c r="F234" s="1">
        <v>78.599999999999994</v>
      </c>
      <c r="G234" s="1">
        <v>67.8</v>
      </c>
      <c r="H234" s="1">
        <v>75.599999999999994</v>
      </c>
      <c r="I234" s="1">
        <v>223.6</v>
      </c>
      <c r="J234" s="1">
        <v>229.3</v>
      </c>
      <c r="K234" s="1">
        <v>224.5</v>
      </c>
      <c r="L234" s="1">
        <v>226.2</v>
      </c>
      <c r="M234" s="1">
        <v>220</v>
      </c>
      <c r="N234" s="1">
        <v>220.7</v>
      </c>
      <c r="O234" s="1"/>
      <c r="P234" s="1"/>
      <c r="Q234" s="1"/>
      <c r="R234" s="1"/>
      <c r="S234" s="1"/>
      <c r="T234" s="1"/>
      <c r="U234" s="1"/>
      <c r="V234" s="1"/>
      <c r="W234" s="1"/>
    </row>
    <row r="235" spans="2:23" x14ac:dyDescent="0.2">
      <c r="B235" s="1">
        <v>14012</v>
      </c>
      <c r="C235" s="1">
        <v>50</v>
      </c>
      <c r="D235" s="1">
        <v>50.3</v>
      </c>
      <c r="E235" s="1">
        <v>49.6</v>
      </c>
      <c r="F235" s="1">
        <v>78.099999999999994</v>
      </c>
      <c r="G235" s="1">
        <v>67.3</v>
      </c>
      <c r="H235" s="1">
        <v>74.599999999999994</v>
      </c>
      <c r="I235" s="1">
        <v>223.7</v>
      </c>
      <c r="J235" s="1">
        <v>229.1</v>
      </c>
      <c r="K235" s="1">
        <v>225.7</v>
      </c>
      <c r="L235" s="1">
        <v>227</v>
      </c>
      <c r="M235" s="1">
        <v>219.6</v>
      </c>
      <c r="N235" s="1">
        <v>221.5</v>
      </c>
      <c r="O235" s="1"/>
      <c r="P235" s="1"/>
      <c r="Q235" s="1"/>
      <c r="R235" s="1"/>
      <c r="S235" s="1"/>
      <c r="T235" s="1"/>
      <c r="U235" s="1"/>
      <c r="V235" s="1"/>
      <c r="W235" s="1"/>
    </row>
    <row r="236" spans="2:23" x14ac:dyDescent="0.2">
      <c r="B236" s="1">
        <v>14074</v>
      </c>
      <c r="C236" s="1">
        <v>48.6</v>
      </c>
      <c r="D236" s="1">
        <v>49.6</v>
      </c>
      <c r="E236" s="1">
        <v>48.8</v>
      </c>
      <c r="F236" s="1">
        <v>78.599999999999994</v>
      </c>
      <c r="G236" s="1">
        <v>67.2</v>
      </c>
      <c r="H236" s="1">
        <v>74.400000000000006</v>
      </c>
      <c r="I236" s="1">
        <v>223.9</v>
      </c>
      <c r="J236" s="1">
        <v>229.1</v>
      </c>
      <c r="K236" s="1">
        <v>224.9</v>
      </c>
      <c r="L236" s="1">
        <v>227</v>
      </c>
      <c r="M236" s="1">
        <v>218.9</v>
      </c>
      <c r="N236" s="1">
        <v>221.7</v>
      </c>
      <c r="O236" s="1"/>
      <c r="P236" s="1"/>
      <c r="Q236" s="1"/>
      <c r="R236" s="1"/>
      <c r="S236" s="1"/>
      <c r="T236" s="1"/>
      <c r="U236" s="1"/>
      <c r="V236" s="1"/>
      <c r="W236" s="1"/>
    </row>
    <row r="237" spans="2:23" x14ac:dyDescent="0.2">
      <c r="B237" s="1">
        <v>14136</v>
      </c>
      <c r="C237" s="1">
        <v>49.5</v>
      </c>
      <c r="D237" s="1">
        <v>50.5</v>
      </c>
      <c r="E237" s="1">
        <v>49.8</v>
      </c>
      <c r="F237" s="1">
        <v>78.8</v>
      </c>
      <c r="G237" s="1">
        <v>66.900000000000006</v>
      </c>
      <c r="H237" s="1">
        <v>74.900000000000006</v>
      </c>
      <c r="I237" s="1">
        <v>223.2</v>
      </c>
      <c r="J237" s="1">
        <v>229.7</v>
      </c>
      <c r="K237" s="1">
        <v>225.1</v>
      </c>
      <c r="L237" s="1">
        <v>227</v>
      </c>
      <c r="M237" s="1">
        <v>219.2</v>
      </c>
      <c r="N237" s="1">
        <v>221.7</v>
      </c>
      <c r="O237" s="1"/>
      <c r="P237" s="1"/>
      <c r="Q237" s="1"/>
      <c r="R237" s="1"/>
      <c r="S237" s="1"/>
      <c r="T237" s="1"/>
      <c r="U237" s="1"/>
      <c r="V237" s="1"/>
      <c r="W237" s="1"/>
    </row>
    <row r="238" spans="2:23" x14ac:dyDescent="0.2">
      <c r="B238" s="1">
        <v>14198</v>
      </c>
      <c r="C238" s="1">
        <v>50.1</v>
      </c>
      <c r="D238" s="1">
        <v>49.9</v>
      </c>
      <c r="E238" s="1">
        <v>50.8</v>
      </c>
      <c r="F238" s="1">
        <v>78.5</v>
      </c>
      <c r="G238" s="1">
        <v>67.400000000000006</v>
      </c>
      <c r="H238" s="1">
        <v>74.8</v>
      </c>
      <c r="I238" s="1">
        <v>224.3</v>
      </c>
      <c r="J238" s="1">
        <v>228.8</v>
      </c>
      <c r="K238" s="1">
        <v>225</v>
      </c>
      <c r="L238" s="1">
        <v>227.6</v>
      </c>
      <c r="M238" s="1">
        <v>219.9</v>
      </c>
      <c r="N238" s="1">
        <v>222.9</v>
      </c>
      <c r="O238" s="1"/>
      <c r="P238" s="1"/>
      <c r="Q238" s="1"/>
      <c r="R238" s="1"/>
      <c r="S238" s="1"/>
      <c r="T238" s="1"/>
      <c r="U238" s="1"/>
      <c r="V238" s="1"/>
      <c r="W238" s="1"/>
    </row>
    <row r="239" spans="2:23" x14ac:dyDescent="0.2">
      <c r="B239" s="1">
        <v>14260</v>
      </c>
      <c r="C239" s="1">
        <v>51</v>
      </c>
      <c r="D239" s="1">
        <v>51</v>
      </c>
      <c r="E239" s="1">
        <v>49.6</v>
      </c>
      <c r="F239" s="1">
        <v>78.8</v>
      </c>
      <c r="G239" s="1">
        <v>68</v>
      </c>
      <c r="H239" s="1">
        <v>75.5</v>
      </c>
      <c r="I239" s="1">
        <v>223.8</v>
      </c>
      <c r="J239" s="1">
        <v>229.3</v>
      </c>
      <c r="K239" s="1">
        <v>225.5</v>
      </c>
      <c r="L239" s="1">
        <v>228.1</v>
      </c>
      <c r="M239" s="1">
        <v>220.2</v>
      </c>
      <c r="N239" s="1">
        <v>223.9</v>
      </c>
      <c r="O239" s="1"/>
      <c r="P239" s="1"/>
      <c r="Q239" s="1"/>
      <c r="R239" s="1"/>
      <c r="S239" s="1"/>
      <c r="T239" s="1"/>
      <c r="U239" s="1"/>
      <c r="V239" s="1"/>
      <c r="W239" s="1"/>
    </row>
    <row r="240" spans="2:23" x14ac:dyDescent="0.2">
      <c r="B240" s="1">
        <v>14322</v>
      </c>
      <c r="C240" s="1">
        <v>50.3</v>
      </c>
      <c r="D240" s="1">
        <v>50.7</v>
      </c>
      <c r="E240" s="1">
        <v>49.9</v>
      </c>
      <c r="F240" s="1">
        <v>78.2</v>
      </c>
      <c r="G240" s="1">
        <v>67.7</v>
      </c>
      <c r="H240" s="1">
        <v>73.8</v>
      </c>
      <c r="I240" s="1">
        <v>224</v>
      </c>
      <c r="J240" s="1">
        <v>228.5</v>
      </c>
      <c r="K240" s="1">
        <v>225.5</v>
      </c>
      <c r="L240" s="1">
        <v>227.6</v>
      </c>
      <c r="M240" s="1">
        <v>220.9</v>
      </c>
      <c r="N240" s="1">
        <v>222.9</v>
      </c>
      <c r="O240" s="1"/>
      <c r="P240" s="1"/>
      <c r="Q240" s="1"/>
      <c r="R240" s="1"/>
      <c r="S240" s="1"/>
      <c r="T240" s="1"/>
      <c r="U240" s="1"/>
      <c r="V240" s="1"/>
      <c r="W240" s="1"/>
    </row>
    <row r="241" spans="2:23" x14ac:dyDescent="0.2">
      <c r="B241" s="1">
        <v>14384</v>
      </c>
      <c r="C241" s="1">
        <v>49.9</v>
      </c>
      <c r="D241" s="1">
        <v>50.6</v>
      </c>
      <c r="E241" s="1">
        <v>50.9</v>
      </c>
      <c r="F241" s="1">
        <v>79.599999999999994</v>
      </c>
      <c r="G241" s="1">
        <v>66.900000000000006</v>
      </c>
      <c r="H241" s="1">
        <v>74.7</v>
      </c>
      <c r="I241" s="1">
        <v>223.1</v>
      </c>
      <c r="J241" s="1">
        <v>230.2</v>
      </c>
      <c r="K241" s="1">
        <v>225.5</v>
      </c>
      <c r="L241" s="1">
        <v>228.2</v>
      </c>
      <c r="M241" s="1">
        <v>220</v>
      </c>
      <c r="N241" s="1">
        <v>221.5</v>
      </c>
      <c r="O241" s="1"/>
      <c r="P241" s="1"/>
      <c r="Q241" s="1"/>
      <c r="R241" s="1"/>
      <c r="S241" s="1"/>
      <c r="T241" s="1"/>
      <c r="U241" s="1"/>
      <c r="V241" s="1"/>
      <c r="W241" s="1"/>
    </row>
    <row r="242" spans="2:23" x14ac:dyDescent="0.2">
      <c r="B242" s="1">
        <v>14446</v>
      </c>
      <c r="C242" s="1">
        <v>50.2</v>
      </c>
      <c r="D242" s="1">
        <v>51.4</v>
      </c>
      <c r="E242" s="1">
        <v>49.9</v>
      </c>
      <c r="F242" s="1">
        <v>78.5</v>
      </c>
      <c r="G242" s="1">
        <v>67.3</v>
      </c>
      <c r="H242" s="1">
        <v>75.5</v>
      </c>
      <c r="I242" s="1">
        <v>222.9</v>
      </c>
      <c r="J242" s="1">
        <v>229.4</v>
      </c>
      <c r="K242" s="1">
        <v>225.5</v>
      </c>
      <c r="L242" s="1">
        <v>227.6</v>
      </c>
      <c r="M242" s="1">
        <v>219.2</v>
      </c>
      <c r="N242" s="1">
        <v>223</v>
      </c>
      <c r="O242" s="1"/>
      <c r="P242" s="1"/>
      <c r="Q242" s="1"/>
      <c r="R242" s="1"/>
      <c r="S242" s="1"/>
      <c r="T242" s="1"/>
      <c r="U242" s="1"/>
      <c r="V242" s="1"/>
      <c r="W242" s="1"/>
    </row>
    <row r="243" spans="2:23" x14ac:dyDescent="0.2">
      <c r="B243" s="1">
        <v>14508</v>
      </c>
      <c r="C243" s="1">
        <v>50</v>
      </c>
      <c r="D243" s="1">
        <v>49.5</v>
      </c>
      <c r="E243" s="1">
        <v>50.9</v>
      </c>
      <c r="F243" s="1">
        <v>78.3</v>
      </c>
      <c r="G243" s="1">
        <v>68.3</v>
      </c>
      <c r="H243" s="1">
        <v>75.099999999999994</v>
      </c>
      <c r="I243" s="1">
        <v>224.2</v>
      </c>
      <c r="J243" s="1">
        <v>229.2</v>
      </c>
      <c r="K243" s="1">
        <v>225.5</v>
      </c>
      <c r="L243" s="1">
        <v>227.6</v>
      </c>
      <c r="M243" s="1">
        <v>218.7</v>
      </c>
      <c r="N243" s="1">
        <v>223.2</v>
      </c>
      <c r="O243" s="1"/>
      <c r="P243" s="1"/>
      <c r="Q243" s="1"/>
      <c r="R243" s="1"/>
      <c r="S243" s="1"/>
      <c r="T243" s="1"/>
      <c r="U243" s="1"/>
      <c r="V243" s="1"/>
      <c r="W243" s="1"/>
    </row>
    <row r="244" spans="2:23" x14ac:dyDescent="0.2">
      <c r="B244" s="1">
        <v>14570</v>
      </c>
      <c r="C244" s="1">
        <v>50.4</v>
      </c>
      <c r="D244" s="1">
        <v>51.6</v>
      </c>
      <c r="E244" s="1">
        <v>49.1</v>
      </c>
      <c r="F244" s="1">
        <v>78.599999999999994</v>
      </c>
      <c r="G244" s="1">
        <v>67.400000000000006</v>
      </c>
      <c r="H244" s="1">
        <v>74.400000000000006</v>
      </c>
      <c r="I244" s="1">
        <v>224</v>
      </c>
      <c r="J244" s="1">
        <v>228.4</v>
      </c>
      <c r="K244" s="1">
        <v>225.1</v>
      </c>
      <c r="L244" s="1">
        <v>226.6</v>
      </c>
      <c r="M244" s="1">
        <v>219.7</v>
      </c>
      <c r="N244" s="1">
        <v>223.6</v>
      </c>
      <c r="O244" s="1"/>
      <c r="P244" s="1"/>
      <c r="Q244" s="1"/>
      <c r="R244" s="1"/>
      <c r="S244" s="1"/>
      <c r="T244" s="1"/>
      <c r="U244" s="1"/>
      <c r="V244" s="1"/>
      <c r="W244" s="1"/>
    </row>
    <row r="245" spans="2:23" x14ac:dyDescent="0.2">
      <c r="B245" s="1">
        <v>14632</v>
      </c>
      <c r="C245" s="1">
        <v>51.6</v>
      </c>
      <c r="D245" s="1">
        <v>50.4</v>
      </c>
      <c r="E245" s="1">
        <v>49.4</v>
      </c>
      <c r="F245" s="1">
        <v>78.900000000000006</v>
      </c>
      <c r="G245" s="1">
        <v>67.599999999999994</v>
      </c>
      <c r="H245" s="1">
        <v>74.7</v>
      </c>
      <c r="I245" s="1">
        <v>224.3</v>
      </c>
      <c r="J245" s="1">
        <v>229.5</v>
      </c>
      <c r="K245" s="1">
        <v>224.6</v>
      </c>
      <c r="L245" s="1">
        <v>228</v>
      </c>
      <c r="M245" s="1">
        <v>220.4</v>
      </c>
      <c r="N245" s="1">
        <v>222.5</v>
      </c>
      <c r="O245" s="1"/>
      <c r="P245" s="1"/>
      <c r="Q245" s="1"/>
      <c r="R245" s="1"/>
      <c r="S245" s="1"/>
      <c r="T245" s="1"/>
      <c r="U245" s="1"/>
      <c r="V245" s="1"/>
      <c r="W245" s="1"/>
    </row>
    <row r="246" spans="2:23" x14ac:dyDescent="0.2">
      <c r="B246" s="1">
        <v>14694</v>
      </c>
      <c r="C246" s="1">
        <v>50.3</v>
      </c>
      <c r="D246" s="1">
        <v>51</v>
      </c>
      <c r="E246" s="1">
        <v>50.2</v>
      </c>
      <c r="F246" s="1">
        <v>78.3</v>
      </c>
      <c r="G246" s="1">
        <v>68.5</v>
      </c>
      <c r="H246" s="1">
        <v>74.599999999999994</v>
      </c>
      <c r="I246" s="1">
        <v>223.4</v>
      </c>
      <c r="J246" s="1">
        <v>229.5</v>
      </c>
      <c r="K246" s="1">
        <v>224.2</v>
      </c>
      <c r="L246" s="1">
        <v>227.1</v>
      </c>
      <c r="M246" s="1">
        <v>220.6</v>
      </c>
      <c r="N246" s="1">
        <v>223.9</v>
      </c>
      <c r="O246" s="1"/>
      <c r="P246" s="1"/>
      <c r="Q246" s="1"/>
      <c r="R246" s="1"/>
      <c r="S246" s="1"/>
      <c r="T246" s="1"/>
      <c r="U246" s="1"/>
      <c r="V246" s="1"/>
      <c r="W246" s="1"/>
    </row>
    <row r="247" spans="2:23" x14ac:dyDescent="0.2">
      <c r="B247" s="1">
        <v>14756</v>
      </c>
      <c r="C247" s="1">
        <v>52.8</v>
      </c>
      <c r="D247" s="1">
        <v>50.8</v>
      </c>
      <c r="E247" s="1">
        <v>50.7</v>
      </c>
      <c r="F247" s="1">
        <v>78.2</v>
      </c>
      <c r="G247" s="1">
        <v>66.900000000000006</v>
      </c>
      <c r="H247" s="1">
        <v>73.400000000000006</v>
      </c>
      <c r="I247" s="1">
        <v>223.6</v>
      </c>
      <c r="J247" s="1">
        <v>228.9</v>
      </c>
      <c r="K247" s="1">
        <v>225.7</v>
      </c>
      <c r="L247" s="1">
        <v>228.1</v>
      </c>
      <c r="M247" s="1">
        <v>222.1</v>
      </c>
      <c r="N247" s="1">
        <v>223.9</v>
      </c>
      <c r="O247" s="1"/>
      <c r="P247" s="1"/>
      <c r="Q247" s="1"/>
      <c r="R247" s="1"/>
      <c r="S247" s="1"/>
      <c r="T247" s="1"/>
      <c r="U247" s="1"/>
      <c r="V247" s="1"/>
      <c r="W247" s="1"/>
    </row>
    <row r="248" spans="2:23" x14ac:dyDescent="0.2">
      <c r="B248" s="1">
        <v>14818</v>
      </c>
      <c r="C248" s="1">
        <v>51.9</v>
      </c>
      <c r="D248" s="1">
        <v>52</v>
      </c>
      <c r="E248" s="1">
        <v>50</v>
      </c>
      <c r="F248" s="1">
        <v>79.599999999999994</v>
      </c>
      <c r="G248" s="1">
        <v>67.599999999999994</v>
      </c>
      <c r="H248" s="1">
        <v>74.2</v>
      </c>
      <c r="I248" s="1">
        <v>223.7</v>
      </c>
      <c r="J248" s="1">
        <v>230.7</v>
      </c>
      <c r="K248" s="1">
        <v>225</v>
      </c>
      <c r="L248" s="1">
        <v>228.1</v>
      </c>
      <c r="M248" s="1">
        <v>221.6</v>
      </c>
      <c r="N248" s="1">
        <v>223.7</v>
      </c>
      <c r="O248" s="1"/>
      <c r="P248" s="1"/>
      <c r="Q248" s="1"/>
      <c r="R248" s="1"/>
      <c r="S248" s="1"/>
      <c r="T248" s="1"/>
      <c r="U248" s="1"/>
      <c r="V248" s="1"/>
      <c r="W248" s="1"/>
    </row>
    <row r="249" spans="2:23" x14ac:dyDescent="0.2">
      <c r="B249" s="1">
        <v>14880</v>
      </c>
      <c r="C249" s="1">
        <v>52.1</v>
      </c>
      <c r="D249" s="1">
        <v>51.1</v>
      </c>
      <c r="E249" s="1">
        <v>49.3</v>
      </c>
      <c r="F249" s="1">
        <v>79.400000000000006</v>
      </c>
      <c r="G249" s="1">
        <v>67.7</v>
      </c>
      <c r="H249" s="1">
        <v>74.099999999999994</v>
      </c>
      <c r="I249" s="1">
        <v>224</v>
      </c>
      <c r="J249" s="1">
        <v>229.1</v>
      </c>
      <c r="K249" s="1">
        <v>225.3</v>
      </c>
      <c r="L249" s="1">
        <v>228.5</v>
      </c>
      <c r="M249" s="1">
        <v>219.9</v>
      </c>
      <c r="N249" s="1">
        <v>224.7</v>
      </c>
      <c r="O249" s="1"/>
      <c r="P249" s="1"/>
      <c r="Q249" s="1"/>
      <c r="R249" s="1"/>
      <c r="S249" s="1"/>
      <c r="T249" s="1"/>
      <c r="U249" s="1"/>
      <c r="V249" s="1"/>
      <c r="W249" s="1"/>
    </row>
    <row r="250" spans="2:23" x14ac:dyDescent="0.2">
      <c r="B250" s="1">
        <v>14942</v>
      </c>
      <c r="C250" s="1">
        <v>51.5</v>
      </c>
      <c r="D250" s="1">
        <v>51.7</v>
      </c>
      <c r="E250" s="1">
        <v>50.6</v>
      </c>
      <c r="F250" s="1">
        <v>79.5</v>
      </c>
      <c r="G250" s="1">
        <v>67.8</v>
      </c>
      <c r="H250" s="1">
        <v>74.3</v>
      </c>
      <c r="I250" s="1">
        <v>223.2</v>
      </c>
      <c r="J250" s="1">
        <v>229.9</v>
      </c>
      <c r="K250" s="1">
        <v>225.1</v>
      </c>
      <c r="L250" s="1">
        <v>228.1</v>
      </c>
      <c r="M250" s="1">
        <v>220.3</v>
      </c>
      <c r="N250" s="1">
        <v>223.1</v>
      </c>
      <c r="O250" s="1"/>
      <c r="P250" s="1"/>
      <c r="Q250" s="1"/>
      <c r="R250" s="1"/>
      <c r="S250" s="1"/>
      <c r="T250" s="1"/>
      <c r="U250" s="1"/>
      <c r="V250" s="1"/>
      <c r="W250" s="1"/>
    </row>
    <row r="251" spans="2:23" x14ac:dyDescent="0.2">
      <c r="B251" s="1">
        <v>15004</v>
      </c>
      <c r="C251" s="1">
        <v>50.3</v>
      </c>
      <c r="D251" s="1">
        <v>51.6</v>
      </c>
      <c r="E251" s="1">
        <v>50.6</v>
      </c>
      <c r="F251" s="1">
        <v>79</v>
      </c>
      <c r="G251" s="1">
        <v>67.7</v>
      </c>
      <c r="H251" s="1">
        <v>74.8</v>
      </c>
      <c r="I251" s="1">
        <v>223.2</v>
      </c>
      <c r="J251" s="1">
        <v>229.2</v>
      </c>
      <c r="K251" s="1">
        <v>226.6</v>
      </c>
      <c r="L251" s="1">
        <v>228.2</v>
      </c>
      <c r="M251" s="1">
        <v>220.7</v>
      </c>
      <c r="N251" s="1">
        <v>223.6</v>
      </c>
      <c r="O251" s="1"/>
      <c r="P251" s="1"/>
      <c r="Q251" s="1"/>
      <c r="R251" s="1"/>
      <c r="S251" s="1"/>
      <c r="T251" s="1"/>
      <c r="U251" s="1"/>
      <c r="V251" s="1"/>
      <c r="W251" s="1"/>
    </row>
    <row r="252" spans="2:23" x14ac:dyDescent="0.2">
      <c r="B252" s="1">
        <v>15066</v>
      </c>
      <c r="C252" s="1">
        <v>51.7</v>
      </c>
      <c r="D252" s="1">
        <v>51.7</v>
      </c>
      <c r="E252" s="1">
        <v>49.9</v>
      </c>
      <c r="F252" s="1">
        <v>78.8</v>
      </c>
      <c r="G252" s="1">
        <v>67.400000000000006</v>
      </c>
      <c r="H252" s="1">
        <v>75.2</v>
      </c>
      <c r="I252" s="1">
        <v>223.3</v>
      </c>
      <c r="J252" s="1">
        <v>230.4</v>
      </c>
      <c r="K252" s="1">
        <v>225</v>
      </c>
      <c r="L252" s="1">
        <v>229.2</v>
      </c>
      <c r="M252" s="1">
        <v>220.4</v>
      </c>
      <c r="N252" s="1">
        <v>223.8</v>
      </c>
      <c r="O252" s="1"/>
      <c r="P252" s="1"/>
      <c r="Q252" s="1"/>
      <c r="R252" s="1"/>
      <c r="S252" s="1"/>
      <c r="T252" s="1"/>
      <c r="U252" s="1"/>
      <c r="V252" s="1"/>
      <c r="W252" s="1"/>
    </row>
    <row r="253" spans="2:23" x14ac:dyDescent="0.2">
      <c r="B253" s="1">
        <v>15128</v>
      </c>
      <c r="C253" s="1">
        <v>51.7</v>
      </c>
      <c r="D253" s="1">
        <v>52.7</v>
      </c>
      <c r="E253" s="1">
        <v>49.4</v>
      </c>
      <c r="F253" s="1">
        <v>79.2</v>
      </c>
      <c r="G253" s="1">
        <v>66.099999999999994</v>
      </c>
      <c r="H253" s="1">
        <v>75.8</v>
      </c>
      <c r="I253" s="1">
        <v>223.6</v>
      </c>
      <c r="J253" s="1">
        <v>229</v>
      </c>
      <c r="K253" s="1">
        <v>225.7</v>
      </c>
      <c r="L253" s="1">
        <v>228.3</v>
      </c>
      <c r="M253" s="1">
        <v>220.1</v>
      </c>
      <c r="N253" s="1">
        <v>224.5</v>
      </c>
      <c r="O253" s="1"/>
      <c r="P253" s="1"/>
      <c r="Q253" s="1"/>
      <c r="R253" s="1"/>
      <c r="S253" s="1"/>
      <c r="T253" s="1"/>
      <c r="U253" s="1"/>
      <c r="V253" s="1"/>
      <c r="W253" s="1"/>
    </row>
    <row r="254" spans="2:23" x14ac:dyDescent="0.2">
      <c r="B254" s="1">
        <v>15190</v>
      </c>
      <c r="C254" s="1">
        <v>51.3</v>
      </c>
      <c r="D254" s="1">
        <v>51</v>
      </c>
      <c r="E254" s="1">
        <v>51.3</v>
      </c>
      <c r="F254" s="1">
        <v>79.7</v>
      </c>
      <c r="G254" s="1">
        <v>67.8</v>
      </c>
      <c r="H254" s="1">
        <v>75.099999999999994</v>
      </c>
      <c r="I254" s="1">
        <v>223.2</v>
      </c>
      <c r="J254" s="1">
        <v>229.4</v>
      </c>
      <c r="K254" s="1">
        <v>224.8</v>
      </c>
      <c r="L254" s="1">
        <v>228.5</v>
      </c>
      <c r="M254" s="1">
        <v>221.7</v>
      </c>
      <c r="N254" s="1">
        <v>224.3</v>
      </c>
      <c r="O254" s="1"/>
      <c r="P254" s="1"/>
      <c r="Q254" s="1"/>
      <c r="R254" s="1"/>
      <c r="S254" s="1"/>
      <c r="T254" s="1"/>
      <c r="U254" s="1"/>
      <c r="V254" s="1"/>
      <c r="W254" s="1"/>
    </row>
    <row r="255" spans="2:23" x14ac:dyDescent="0.2">
      <c r="B255" s="1">
        <v>15252</v>
      </c>
      <c r="C255" s="1">
        <v>51.4</v>
      </c>
      <c r="D255" s="1">
        <v>51.2</v>
      </c>
      <c r="E255" s="1">
        <v>50.1</v>
      </c>
      <c r="F255" s="1">
        <v>78.5</v>
      </c>
      <c r="G255" s="1">
        <v>67.5</v>
      </c>
      <c r="H255" s="1">
        <v>74.3</v>
      </c>
      <c r="I255" s="1">
        <v>223.2</v>
      </c>
      <c r="J255" s="1">
        <v>230.3</v>
      </c>
      <c r="K255" s="1">
        <v>225.5</v>
      </c>
      <c r="L255" s="1">
        <v>228.3</v>
      </c>
      <c r="M255" s="1">
        <v>221.4</v>
      </c>
      <c r="N255" s="1">
        <v>224.7</v>
      </c>
      <c r="O255" s="1"/>
      <c r="P255" s="1"/>
      <c r="Q255" s="1"/>
      <c r="R255" s="1"/>
      <c r="S255" s="1"/>
      <c r="T255" s="1"/>
      <c r="U255" s="1"/>
      <c r="V255" s="1"/>
      <c r="W255" s="1"/>
    </row>
    <row r="256" spans="2:23" x14ac:dyDescent="0.2">
      <c r="B256" s="1">
        <v>15314</v>
      </c>
      <c r="C256" s="1">
        <v>52.3</v>
      </c>
      <c r="D256" s="1">
        <v>52</v>
      </c>
      <c r="E256" s="1">
        <v>51.7</v>
      </c>
      <c r="F256" s="1">
        <v>79.2</v>
      </c>
      <c r="G256" s="1">
        <v>67.8</v>
      </c>
      <c r="H256" s="1">
        <v>74.900000000000006</v>
      </c>
      <c r="I256" s="1">
        <v>222.5</v>
      </c>
      <c r="J256" s="1">
        <v>229.3</v>
      </c>
      <c r="K256" s="1">
        <v>225.8</v>
      </c>
      <c r="L256" s="1">
        <v>227.9</v>
      </c>
      <c r="M256" s="1">
        <v>221.5</v>
      </c>
      <c r="N256" s="1">
        <v>224</v>
      </c>
      <c r="O256" s="1"/>
      <c r="P256" s="1"/>
      <c r="Q256" s="1"/>
      <c r="R256" s="1"/>
      <c r="S256" s="1"/>
      <c r="T256" s="1"/>
      <c r="U256" s="1"/>
      <c r="V256" s="1"/>
      <c r="W256" s="1"/>
    </row>
    <row r="257" spans="2:23" x14ac:dyDescent="0.2">
      <c r="B257" s="1">
        <v>15376</v>
      </c>
      <c r="C257" s="1">
        <v>50.7</v>
      </c>
      <c r="D257" s="1">
        <v>50.8</v>
      </c>
      <c r="E257" s="1">
        <v>49.7</v>
      </c>
      <c r="F257" s="1">
        <v>79</v>
      </c>
      <c r="G257" s="1">
        <v>67.8</v>
      </c>
      <c r="H257" s="1">
        <v>74.5</v>
      </c>
      <c r="I257" s="1">
        <v>223.6</v>
      </c>
      <c r="J257" s="1">
        <v>229.5</v>
      </c>
      <c r="K257" s="1">
        <v>225.5</v>
      </c>
      <c r="L257" s="1">
        <v>228.8</v>
      </c>
      <c r="M257" s="1">
        <v>222.3</v>
      </c>
      <c r="N257" s="1">
        <v>224.3</v>
      </c>
      <c r="O257" s="1"/>
      <c r="P257" s="1"/>
      <c r="Q257" s="1"/>
      <c r="R257" s="1"/>
      <c r="S257" s="1"/>
      <c r="T257" s="1"/>
      <c r="U257" s="1"/>
      <c r="V257" s="1"/>
      <c r="W257" s="1"/>
    </row>
    <row r="258" spans="2:23" x14ac:dyDescent="0.2">
      <c r="B258" s="1">
        <v>15438</v>
      </c>
      <c r="C258" s="1">
        <v>51.4</v>
      </c>
      <c r="D258" s="1">
        <v>52.7</v>
      </c>
      <c r="E258" s="1">
        <v>51.7</v>
      </c>
      <c r="F258" s="1">
        <v>78.8</v>
      </c>
      <c r="G258" s="1">
        <v>67.5</v>
      </c>
      <c r="H258" s="1">
        <v>76.2</v>
      </c>
      <c r="I258" s="1">
        <v>224.2</v>
      </c>
      <c r="J258" s="1">
        <v>229.4</v>
      </c>
      <c r="K258" s="1">
        <v>224.9</v>
      </c>
      <c r="L258" s="1">
        <v>229.5</v>
      </c>
      <c r="M258" s="1">
        <v>221.4</v>
      </c>
      <c r="N258" s="1">
        <v>223.9</v>
      </c>
      <c r="O258" s="1"/>
      <c r="P258" s="1"/>
      <c r="Q258" s="1"/>
      <c r="R258" s="1"/>
      <c r="S258" s="1"/>
      <c r="T258" s="1"/>
      <c r="U258" s="1"/>
      <c r="V258" s="1"/>
      <c r="W258" s="1"/>
    </row>
    <row r="259" spans="2:23" x14ac:dyDescent="0.2">
      <c r="B259" s="1">
        <v>15500</v>
      </c>
      <c r="C259" s="1">
        <v>50.2</v>
      </c>
      <c r="D259" s="1">
        <v>51.3</v>
      </c>
      <c r="E259" s="1">
        <v>50.1</v>
      </c>
      <c r="F259" s="1">
        <v>79.3</v>
      </c>
      <c r="G259" s="1">
        <v>67.8</v>
      </c>
      <c r="H259" s="1">
        <v>74.8</v>
      </c>
      <c r="I259" s="1">
        <v>223.5</v>
      </c>
      <c r="J259" s="1">
        <v>229.8</v>
      </c>
      <c r="K259" s="1">
        <v>225.3</v>
      </c>
      <c r="L259" s="1">
        <v>228.8</v>
      </c>
      <c r="M259" s="1">
        <v>221.7</v>
      </c>
      <c r="N259" s="1">
        <v>224.7</v>
      </c>
      <c r="O259" s="1"/>
      <c r="P259" s="1"/>
      <c r="Q259" s="1"/>
      <c r="R259" s="1"/>
      <c r="S259" s="1"/>
      <c r="T259" s="1"/>
      <c r="U259" s="1"/>
      <c r="V259" s="1"/>
      <c r="W259" s="1"/>
    </row>
    <row r="260" spans="2:23" x14ac:dyDescent="0.2">
      <c r="B260" s="1">
        <v>15562</v>
      </c>
      <c r="C260" s="1">
        <v>49.9</v>
      </c>
      <c r="D260" s="1">
        <v>52.8</v>
      </c>
      <c r="E260" s="1">
        <v>51.5</v>
      </c>
      <c r="F260" s="1">
        <v>79.900000000000006</v>
      </c>
      <c r="G260" s="1">
        <v>67.900000000000006</v>
      </c>
      <c r="H260" s="1">
        <v>74.7</v>
      </c>
      <c r="I260" s="1">
        <v>223.4</v>
      </c>
      <c r="J260" s="1">
        <v>229.3</v>
      </c>
      <c r="K260" s="1">
        <v>225.2</v>
      </c>
      <c r="L260" s="1">
        <v>229.4</v>
      </c>
      <c r="M260" s="1">
        <v>222.2</v>
      </c>
      <c r="N260" s="1">
        <v>224.8</v>
      </c>
      <c r="O260" s="1"/>
      <c r="P260" s="1"/>
      <c r="Q260" s="1"/>
      <c r="R260" s="1"/>
      <c r="S260" s="1"/>
      <c r="T260" s="1"/>
      <c r="U260" s="1"/>
      <c r="V260" s="1"/>
      <c r="W260" s="1"/>
    </row>
    <row r="261" spans="2:23" x14ac:dyDescent="0.2">
      <c r="B261" s="1">
        <v>15624</v>
      </c>
      <c r="C261" s="1">
        <v>52.2</v>
      </c>
      <c r="D261" s="1">
        <v>52.3</v>
      </c>
      <c r="E261" s="1">
        <v>50.5</v>
      </c>
      <c r="F261" s="1">
        <v>79.2</v>
      </c>
      <c r="G261" s="1">
        <v>68.8</v>
      </c>
      <c r="H261" s="1">
        <v>74.2</v>
      </c>
      <c r="I261" s="1">
        <v>223.2</v>
      </c>
      <c r="J261" s="1">
        <v>228.8</v>
      </c>
      <c r="K261" s="1">
        <v>225.4</v>
      </c>
      <c r="L261" s="1">
        <v>230.2</v>
      </c>
      <c r="M261" s="1">
        <v>221.8</v>
      </c>
      <c r="N261" s="1">
        <v>224.8</v>
      </c>
      <c r="O261" s="1"/>
      <c r="P261" s="1"/>
      <c r="Q261" s="1"/>
      <c r="R261" s="1"/>
      <c r="S261" s="1"/>
      <c r="T261" s="1"/>
      <c r="U261" s="1"/>
      <c r="V261" s="1"/>
      <c r="W261" s="1"/>
    </row>
    <row r="262" spans="2:23" x14ac:dyDescent="0.2">
      <c r="B262" s="1">
        <v>15686</v>
      </c>
      <c r="C262" s="1">
        <v>52.7</v>
      </c>
      <c r="D262" s="1">
        <v>51.6</v>
      </c>
      <c r="E262" s="1">
        <v>51.8</v>
      </c>
      <c r="F262" s="1">
        <v>79</v>
      </c>
      <c r="G262" s="1">
        <v>68.2</v>
      </c>
      <c r="H262" s="1">
        <v>74.900000000000006</v>
      </c>
      <c r="I262" s="1">
        <v>223.1</v>
      </c>
      <c r="J262" s="1">
        <v>229.3</v>
      </c>
      <c r="K262" s="1">
        <v>225.3</v>
      </c>
      <c r="L262" s="1">
        <v>229.6</v>
      </c>
      <c r="M262" s="1">
        <v>222.6</v>
      </c>
      <c r="N262" s="1">
        <v>225.3</v>
      </c>
      <c r="O262" s="1"/>
      <c r="P262" s="1"/>
      <c r="Q262" s="1"/>
      <c r="R262" s="1"/>
      <c r="S262" s="1"/>
      <c r="T262" s="1"/>
      <c r="U262" s="1"/>
      <c r="V262" s="1"/>
      <c r="W262" s="1"/>
    </row>
    <row r="263" spans="2:23" x14ac:dyDescent="0.2">
      <c r="B263" s="1">
        <v>15748</v>
      </c>
      <c r="C263" s="1">
        <v>53.6</v>
      </c>
      <c r="D263" s="1">
        <v>51.8</v>
      </c>
      <c r="E263" s="1">
        <v>51.4</v>
      </c>
      <c r="F263" s="1">
        <v>78.900000000000006</v>
      </c>
      <c r="G263" s="1">
        <v>68.5</v>
      </c>
      <c r="H263" s="1">
        <v>76.099999999999994</v>
      </c>
      <c r="I263" s="1">
        <v>223.9</v>
      </c>
      <c r="J263" s="1">
        <v>229.3</v>
      </c>
      <c r="K263" s="1">
        <v>225.1</v>
      </c>
      <c r="L263" s="1">
        <v>229.5</v>
      </c>
      <c r="M263" s="1">
        <v>222.2</v>
      </c>
      <c r="N263" s="1">
        <v>224.3</v>
      </c>
      <c r="O263" s="1"/>
      <c r="P263" s="1"/>
      <c r="Q263" s="1"/>
      <c r="R263" s="1"/>
      <c r="S263" s="1"/>
      <c r="T263" s="1"/>
      <c r="U263" s="1"/>
      <c r="V263" s="1"/>
      <c r="W263" s="1"/>
    </row>
    <row r="264" spans="2:23" x14ac:dyDescent="0.2">
      <c r="B264" s="1">
        <v>15810</v>
      </c>
      <c r="C264" s="1">
        <v>52</v>
      </c>
      <c r="D264" s="1">
        <v>52</v>
      </c>
      <c r="E264" s="1">
        <v>51.7</v>
      </c>
      <c r="F264" s="1">
        <v>78.8</v>
      </c>
      <c r="G264" s="1">
        <v>67.2</v>
      </c>
      <c r="H264" s="1">
        <v>74.7</v>
      </c>
      <c r="I264" s="1">
        <v>223</v>
      </c>
      <c r="J264" s="1">
        <v>229.6</v>
      </c>
      <c r="K264" s="1">
        <v>225.2</v>
      </c>
      <c r="L264" s="1">
        <v>228.8</v>
      </c>
      <c r="M264" s="1">
        <v>221.8</v>
      </c>
      <c r="N264" s="1">
        <v>224</v>
      </c>
      <c r="O264" s="1"/>
      <c r="P264" s="1"/>
      <c r="Q264" s="1"/>
      <c r="R264" s="1"/>
      <c r="S264" s="1"/>
      <c r="T264" s="1"/>
      <c r="U264" s="1"/>
      <c r="V264" s="1"/>
      <c r="W264" s="1"/>
    </row>
    <row r="265" spans="2:23" x14ac:dyDescent="0.2">
      <c r="B265" s="1">
        <v>15872</v>
      </c>
      <c r="C265" s="1">
        <v>52.6</v>
      </c>
      <c r="D265" s="1">
        <v>52.9</v>
      </c>
      <c r="E265" s="1">
        <v>51.3</v>
      </c>
      <c r="F265" s="1">
        <v>79.8</v>
      </c>
      <c r="G265" s="1">
        <v>67.099999999999994</v>
      </c>
      <c r="H265" s="1">
        <v>75.8</v>
      </c>
      <c r="I265" s="1">
        <v>223.6</v>
      </c>
      <c r="J265" s="1">
        <v>229.6</v>
      </c>
      <c r="K265" s="1">
        <v>225</v>
      </c>
      <c r="L265" s="1">
        <v>229.7</v>
      </c>
      <c r="M265" s="1">
        <v>222.4</v>
      </c>
      <c r="N265" s="1">
        <v>225.7</v>
      </c>
      <c r="O265" s="1"/>
      <c r="P265" s="1"/>
      <c r="Q265" s="1"/>
      <c r="R265" s="1"/>
      <c r="S265" s="1"/>
      <c r="T265" s="1"/>
      <c r="U265" s="1"/>
      <c r="V265" s="1"/>
      <c r="W265" s="1"/>
    </row>
    <row r="266" spans="2:23" x14ac:dyDescent="0.2">
      <c r="B266" s="1">
        <v>15934</v>
      </c>
      <c r="C266" s="1">
        <v>54.5</v>
      </c>
      <c r="D266" s="1">
        <v>51.8</v>
      </c>
      <c r="E266" s="1">
        <v>52.5</v>
      </c>
      <c r="F266" s="1">
        <v>79.400000000000006</v>
      </c>
      <c r="G266" s="1">
        <v>68</v>
      </c>
      <c r="H266" s="1">
        <v>74.2</v>
      </c>
      <c r="I266" s="1">
        <v>223</v>
      </c>
      <c r="J266" s="1">
        <v>229.7</v>
      </c>
      <c r="K266" s="1">
        <v>225</v>
      </c>
      <c r="L266" s="1">
        <v>229.5</v>
      </c>
      <c r="M266" s="1">
        <v>222.2</v>
      </c>
      <c r="N266" s="1">
        <v>224.8</v>
      </c>
      <c r="O266" s="1"/>
      <c r="P266" s="1"/>
      <c r="Q266" s="1"/>
      <c r="R266" s="1"/>
      <c r="S266" s="1"/>
      <c r="T266" s="1"/>
      <c r="U266" s="1"/>
      <c r="V266" s="1"/>
      <c r="W266" s="1"/>
    </row>
    <row r="267" spans="2:23" x14ac:dyDescent="0.2">
      <c r="B267" s="1">
        <v>15996</v>
      </c>
      <c r="C267" s="1">
        <v>53.3</v>
      </c>
      <c r="D267" s="1">
        <v>52.9</v>
      </c>
      <c r="E267" s="1">
        <v>50.9</v>
      </c>
      <c r="F267" s="1">
        <v>79.3</v>
      </c>
      <c r="G267" s="1">
        <v>68.2</v>
      </c>
      <c r="H267" s="1">
        <v>75.599999999999994</v>
      </c>
      <c r="I267" s="1">
        <v>223.5</v>
      </c>
      <c r="J267" s="1">
        <v>229.4</v>
      </c>
      <c r="K267" s="1">
        <v>225.7</v>
      </c>
      <c r="L267" s="1">
        <v>229.6</v>
      </c>
      <c r="M267" s="1">
        <v>221.6</v>
      </c>
      <c r="N267" s="1">
        <v>225.6</v>
      </c>
      <c r="O267" s="1"/>
      <c r="P267" s="1"/>
      <c r="Q267" s="1"/>
      <c r="R267" s="1"/>
      <c r="S267" s="1"/>
      <c r="T267" s="1"/>
      <c r="U267" s="1"/>
      <c r="V267" s="1"/>
      <c r="W267" s="1"/>
    </row>
    <row r="268" spans="2:23" x14ac:dyDescent="0.2">
      <c r="B268" s="1">
        <v>16058</v>
      </c>
      <c r="C268" s="1">
        <v>52.7</v>
      </c>
      <c r="D268" s="1">
        <v>53.1</v>
      </c>
      <c r="E268" s="1">
        <v>52.9</v>
      </c>
      <c r="F268" s="1">
        <v>79.3</v>
      </c>
      <c r="G268" s="1">
        <v>68.599999999999994</v>
      </c>
      <c r="H268" s="1">
        <v>74.5</v>
      </c>
      <c r="I268" s="1">
        <v>223</v>
      </c>
      <c r="J268" s="1">
        <v>229.3</v>
      </c>
      <c r="K268" s="1">
        <v>225.4</v>
      </c>
      <c r="L268" s="1">
        <v>230.1</v>
      </c>
      <c r="M268" s="1">
        <v>222.4</v>
      </c>
      <c r="N268" s="1">
        <v>225.1</v>
      </c>
      <c r="O268" s="1"/>
      <c r="P268" s="1"/>
      <c r="Q268" s="1"/>
      <c r="R268" s="1"/>
      <c r="S268" s="1"/>
      <c r="T268" s="1"/>
      <c r="U268" s="1"/>
      <c r="V268" s="1"/>
      <c r="W268" s="1"/>
    </row>
    <row r="269" spans="2:23" x14ac:dyDescent="0.2">
      <c r="B269" s="1">
        <v>16120</v>
      </c>
      <c r="C269" s="1">
        <v>53.5</v>
      </c>
      <c r="D269" s="1">
        <v>52</v>
      </c>
      <c r="E269" s="1">
        <v>51.6</v>
      </c>
      <c r="F269" s="1">
        <v>78.400000000000006</v>
      </c>
      <c r="G269" s="1">
        <v>66.8</v>
      </c>
      <c r="H269" s="1">
        <v>74.8</v>
      </c>
      <c r="I269" s="1">
        <v>223.1</v>
      </c>
      <c r="J269" s="1">
        <v>229.3</v>
      </c>
      <c r="K269" s="1">
        <v>225.4</v>
      </c>
      <c r="L269" s="1">
        <v>229.8</v>
      </c>
      <c r="M269" s="1">
        <v>222.5</v>
      </c>
      <c r="N269" s="1">
        <v>225.7</v>
      </c>
      <c r="O269" s="1"/>
      <c r="P269" s="1"/>
      <c r="Q269" s="1"/>
      <c r="R269" s="1"/>
      <c r="S269" s="1"/>
      <c r="T269" s="1"/>
      <c r="U269" s="1"/>
      <c r="V269" s="1"/>
      <c r="W269" s="1"/>
    </row>
    <row r="270" spans="2:23" x14ac:dyDescent="0.2">
      <c r="B270" s="1">
        <v>16182</v>
      </c>
      <c r="C270" s="1">
        <v>53.7</v>
      </c>
      <c r="D270" s="1">
        <v>53.9</v>
      </c>
      <c r="E270" s="1">
        <v>50.1</v>
      </c>
      <c r="F270" s="1">
        <v>79.2</v>
      </c>
      <c r="G270" s="1">
        <v>68.099999999999994</v>
      </c>
      <c r="H270" s="1">
        <v>75.2</v>
      </c>
      <c r="I270" s="1">
        <v>222.7</v>
      </c>
      <c r="J270" s="1">
        <v>228.9</v>
      </c>
      <c r="K270" s="1">
        <v>224.4</v>
      </c>
      <c r="L270" s="1">
        <v>229.7</v>
      </c>
      <c r="M270" s="1">
        <v>222.9</v>
      </c>
      <c r="N270" s="1">
        <v>224.7</v>
      </c>
      <c r="O270" s="1"/>
      <c r="P270" s="1"/>
      <c r="Q270" s="1"/>
      <c r="R270" s="1"/>
      <c r="S270" s="1"/>
      <c r="T270" s="1"/>
      <c r="U270" s="1"/>
      <c r="V270" s="1"/>
      <c r="W270" s="1"/>
    </row>
    <row r="271" spans="2:23" x14ac:dyDescent="0.2">
      <c r="B271" s="1">
        <v>16244</v>
      </c>
      <c r="C271" s="1">
        <v>52.8</v>
      </c>
      <c r="D271" s="1">
        <v>53.7</v>
      </c>
      <c r="E271" s="1">
        <v>51.4</v>
      </c>
      <c r="F271" s="1">
        <v>78.900000000000006</v>
      </c>
      <c r="G271" s="1">
        <v>68.2</v>
      </c>
      <c r="H271" s="1">
        <v>75.5</v>
      </c>
      <c r="I271" s="1">
        <v>223.7</v>
      </c>
      <c r="J271" s="1">
        <v>229</v>
      </c>
      <c r="K271" s="1">
        <v>225.3</v>
      </c>
      <c r="L271" s="1">
        <v>230.4</v>
      </c>
      <c r="M271" s="1">
        <v>223.6</v>
      </c>
      <c r="N271" s="1">
        <v>226</v>
      </c>
      <c r="O271" s="1"/>
      <c r="P271" s="1"/>
      <c r="Q271" s="1"/>
      <c r="R271" s="1"/>
      <c r="S271" s="1"/>
      <c r="T271" s="1"/>
      <c r="U271" s="1"/>
      <c r="V271" s="1"/>
      <c r="W271" s="1"/>
    </row>
    <row r="272" spans="2:23" x14ac:dyDescent="0.2">
      <c r="B272" s="1">
        <v>16306</v>
      </c>
      <c r="C272" s="1">
        <v>55</v>
      </c>
      <c r="D272" s="1">
        <v>52</v>
      </c>
      <c r="E272" s="1">
        <v>52</v>
      </c>
      <c r="F272" s="1">
        <v>79</v>
      </c>
      <c r="G272" s="1">
        <v>66.599999999999994</v>
      </c>
      <c r="H272" s="1">
        <v>75.2</v>
      </c>
      <c r="I272" s="1">
        <v>223.8</v>
      </c>
      <c r="J272" s="1">
        <v>229.7</v>
      </c>
      <c r="K272" s="1">
        <v>226.2</v>
      </c>
      <c r="L272" s="1">
        <v>228.8</v>
      </c>
      <c r="M272" s="1">
        <v>222.9</v>
      </c>
      <c r="N272" s="1">
        <v>225.7</v>
      </c>
      <c r="O272" s="1"/>
      <c r="P272" s="1"/>
      <c r="Q272" s="1"/>
      <c r="R272" s="1"/>
      <c r="S272" s="1"/>
      <c r="T272" s="1"/>
      <c r="U272" s="1"/>
      <c r="V272" s="1"/>
      <c r="W272" s="1"/>
    </row>
    <row r="273" spans="2:23" x14ac:dyDescent="0.2">
      <c r="B273" s="1">
        <v>16368</v>
      </c>
      <c r="C273" s="1">
        <v>52.8</v>
      </c>
      <c r="D273" s="1">
        <v>54.2</v>
      </c>
      <c r="E273" s="1">
        <v>51.8</v>
      </c>
      <c r="F273" s="1">
        <v>79</v>
      </c>
      <c r="G273" s="1">
        <v>67.3</v>
      </c>
      <c r="H273" s="1">
        <v>75.7</v>
      </c>
      <c r="I273" s="1">
        <v>223</v>
      </c>
      <c r="J273" s="1">
        <v>230.2</v>
      </c>
      <c r="K273" s="1">
        <v>226.7</v>
      </c>
      <c r="L273" s="1">
        <v>230.2</v>
      </c>
      <c r="M273" s="1">
        <v>222.8</v>
      </c>
      <c r="N273" s="1">
        <v>225.9</v>
      </c>
      <c r="O273" s="1"/>
      <c r="P273" s="1"/>
      <c r="Q273" s="1"/>
      <c r="R273" s="1"/>
      <c r="S273" s="1"/>
      <c r="T273" s="1"/>
      <c r="U273" s="1"/>
      <c r="V273" s="1"/>
      <c r="W273" s="1"/>
    </row>
    <row r="274" spans="2:23" x14ac:dyDescent="0.2">
      <c r="B274" s="1">
        <v>16430</v>
      </c>
      <c r="C274" s="1">
        <v>53.3</v>
      </c>
      <c r="D274" s="1">
        <v>53.2</v>
      </c>
      <c r="E274" s="1">
        <v>51.9</v>
      </c>
      <c r="F274" s="1">
        <v>79.099999999999994</v>
      </c>
      <c r="G274" s="1">
        <v>67.2</v>
      </c>
      <c r="H274" s="1">
        <v>75.099999999999994</v>
      </c>
      <c r="I274" s="1">
        <v>223.3</v>
      </c>
      <c r="J274" s="1">
        <v>229.1</v>
      </c>
      <c r="K274" s="1">
        <v>224.4</v>
      </c>
      <c r="L274" s="1">
        <v>230.9</v>
      </c>
      <c r="M274" s="1">
        <v>222.7</v>
      </c>
      <c r="N274" s="1">
        <v>225.7</v>
      </c>
      <c r="O274" s="1"/>
      <c r="P274" s="1"/>
      <c r="Q274" s="1"/>
      <c r="R274" s="1"/>
      <c r="S274" s="1"/>
      <c r="T274" s="1"/>
      <c r="U274" s="1"/>
      <c r="V274" s="1"/>
      <c r="W274" s="1"/>
    </row>
    <row r="275" spans="2:23" x14ac:dyDescent="0.2">
      <c r="B275" s="1">
        <v>16492</v>
      </c>
      <c r="C275" s="1">
        <v>54</v>
      </c>
      <c r="D275" s="1">
        <v>53.2</v>
      </c>
      <c r="E275" s="1">
        <v>52.6</v>
      </c>
      <c r="F275" s="1">
        <v>79.900000000000006</v>
      </c>
      <c r="G275" s="1">
        <v>67.7</v>
      </c>
      <c r="H275" s="1">
        <v>75.099999999999994</v>
      </c>
      <c r="I275" s="1">
        <v>223.6</v>
      </c>
      <c r="J275" s="1">
        <v>228.9</v>
      </c>
      <c r="K275" s="1">
        <v>224.5</v>
      </c>
      <c r="L275" s="1">
        <v>230.3</v>
      </c>
      <c r="M275" s="1">
        <v>223.3</v>
      </c>
      <c r="N275" s="1">
        <v>225.1</v>
      </c>
      <c r="O275" s="1"/>
      <c r="P275" s="1"/>
      <c r="Q275" s="1"/>
      <c r="R275" s="1"/>
      <c r="S275" s="1"/>
      <c r="T275" s="1"/>
      <c r="U275" s="1"/>
      <c r="V275" s="1"/>
      <c r="W275" s="1"/>
    </row>
    <row r="276" spans="2:23" x14ac:dyDescent="0.2">
      <c r="B276" s="1">
        <v>16554</v>
      </c>
      <c r="C276" s="1">
        <v>53.6</v>
      </c>
      <c r="D276" s="1">
        <v>53.5</v>
      </c>
      <c r="E276" s="1">
        <v>52.9</v>
      </c>
      <c r="F276" s="1">
        <v>79.599999999999994</v>
      </c>
      <c r="G276" s="1">
        <v>68.099999999999994</v>
      </c>
      <c r="H276" s="1">
        <v>75.099999999999994</v>
      </c>
      <c r="I276" s="1">
        <v>224.1</v>
      </c>
      <c r="J276" s="1">
        <v>229.2</v>
      </c>
      <c r="K276" s="1">
        <v>225.9</v>
      </c>
      <c r="L276" s="1">
        <v>230.3</v>
      </c>
      <c r="M276" s="1">
        <v>223.5</v>
      </c>
      <c r="N276" s="1">
        <v>224.8</v>
      </c>
      <c r="O276" s="1"/>
      <c r="P276" s="1"/>
      <c r="Q276" s="1"/>
      <c r="R276" s="1"/>
      <c r="S276" s="1"/>
      <c r="T276" s="1"/>
      <c r="U276" s="1"/>
      <c r="V276" s="1"/>
      <c r="W276" s="1"/>
    </row>
    <row r="277" spans="2:23" x14ac:dyDescent="0.2">
      <c r="B277" s="1">
        <v>16616</v>
      </c>
      <c r="C277" s="1">
        <v>53.1</v>
      </c>
      <c r="D277" s="1">
        <v>51.5</v>
      </c>
      <c r="E277" s="1">
        <v>53.4</v>
      </c>
      <c r="F277" s="1">
        <v>78.8</v>
      </c>
      <c r="G277" s="1">
        <v>67.8</v>
      </c>
      <c r="H277" s="1">
        <v>75</v>
      </c>
      <c r="I277" s="1">
        <v>223.4</v>
      </c>
      <c r="J277" s="1">
        <v>229.3</v>
      </c>
      <c r="K277" s="1">
        <v>225.8</v>
      </c>
      <c r="L277" s="1">
        <v>230.2</v>
      </c>
      <c r="M277" s="1">
        <v>223.9</v>
      </c>
      <c r="N277" s="1">
        <v>226</v>
      </c>
      <c r="O277" s="1"/>
      <c r="P277" s="1"/>
      <c r="Q277" s="1"/>
      <c r="R277" s="1"/>
      <c r="S277" s="1"/>
      <c r="T277" s="1"/>
      <c r="U277" s="1"/>
      <c r="V277" s="1"/>
      <c r="W277" s="1"/>
    </row>
    <row r="278" spans="2:23" x14ac:dyDescent="0.2">
      <c r="B278" s="1">
        <v>16678</v>
      </c>
      <c r="C278" s="1">
        <v>51.9</v>
      </c>
      <c r="D278" s="1">
        <v>52.7</v>
      </c>
      <c r="E278" s="1">
        <v>52.7</v>
      </c>
      <c r="F278" s="1">
        <v>80</v>
      </c>
      <c r="G278" s="1">
        <v>67.7</v>
      </c>
      <c r="H278" s="1">
        <v>74.900000000000006</v>
      </c>
      <c r="I278" s="1">
        <v>223.2</v>
      </c>
      <c r="J278" s="1">
        <v>230.1</v>
      </c>
      <c r="K278" s="1">
        <v>225.8</v>
      </c>
      <c r="L278" s="1">
        <v>230.9</v>
      </c>
      <c r="M278" s="1">
        <v>223.5</v>
      </c>
      <c r="N278" s="1">
        <v>225.5</v>
      </c>
      <c r="O278" s="1"/>
      <c r="P278" s="1"/>
      <c r="Q278" s="1"/>
      <c r="R278" s="1"/>
      <c r="S278" s="1"/>
      <c r="T278" s="1"/>
      <c r="U278" s="1"/>
      <c r="V278" s="1"/>
      <c r="W278" s="1"/>
    </row>
    <row r="279" spans="2:23" x14ac:dyDescent="0.2">
      <c r="B279" s="1">
        <v>16740</v>
      </c>
      <c r="C279" s="1">
        <v>52.9</v>
      </c>
      <c r="D279" s="1">
        <v>53.2</v>
      </c>
      <c r="E279" s="1">
        <v>52.1</v>
      </c>
      <c r="F279" s="1">
        <v>80.3</v>
      </c>
      <c r="G279" s="1">
        <v>67.8</v>
      </c>
      <c r="H279" s="1">
        <v>74.7</v>
      </c>
      <c r="I279" s="1">
        <v>223.1</v>
      </c>
      <c r="J279" s="1">
        <v>229.6</v>
      </c>
      <c r="K279" s="1">
        <v>225.7</v>
      </c>
      <c r="L279" s="1">
        <v>230.9</v>
      </c>
      <c r="M279" s="1">
        <v>224.8</v>
      </c>
      <c r="N279" s="1">
        <v>225.6</v>
      </c>
      <c r="O279" s="1"/>
      <c r="P279" s="1"/>
      <c r="Q279" s="1"/>
      <c r="R279" s="1"/>
      <c r="S279" s="1"/>
      <c r="T279" s="1"/>
      <c r="U279" s="1"/>
      <c r="V279" s="1"/>
      <c r="W279" s="1"/>
    </row>
    <row r="280" spans="2:23" x14ac:dyDescent="0.2">
      <c r="B280" s="1">
        <v>16802</v>
      </c>
      <c r="C280" s="1">
        <v>54</v>
      </c>
      <c r="D280" s="1">
        <v>53.2</v>
      </c>
      <c r="E280" s="1">
        <v>51.9</v>
      </c>
      <c r="F280" s="1">
        <v>79.7</v>
      </c>
      <c r="G280" s="1">
        <v>67</v>
      </c>
      <c r="H280" s="1">
        <v>74.900000000000006</v>
      </c>
      <c r="I280" s="1">
        <v>223.5</v>
      </c>
      <c r="J280" s="1">
        <v>228.7</v>
      </c>
      <c r="K280" s="1">
        <v>226.4</v>
      </c>
      <c r="L280" s="1">
        <v>231</v>
      </c>
      <c r="M280" s="1">
        <v>223.4</v>
      </c>
      <c r="N280" s="1">
        <v>225.9</v>
      </c>
      <c r="O280" s="1"/>
      <c r="P280" s="1"/>
      <c r="Q280" s="1"/>
      <c r="R280" s="1"/>
      <c r="S280" s="1"/>
      <c r="T280" s="1"/>
      <c r="U280" s="1"/>
      <c r="V280" s="1"/>
      <c r="W280" s="1"/>
    </row>
    <row r="281" spans="2:23" x14ac:dyDescent="0.2">
      <c r="B281" s="1">
        <v>16864</v>
      </c>
      <c r="C281" s="1">
        <v>53.3</v>
      </c>
      <c r="D281" s="1">
        <v>51.7</v>
      </c>
      <c r="E281" s="1">
        <v>51.9</v>
      </c>
      <c r="F281" s="1">
        <v>79.3</v>
      </c>
      <c r="G281" s="1">
        <v>66.3</v>
      </c>
      <c r="H281" s="1">
        <v>76</v>
      </c>
      <c r="I281" s="1">
        <v>224.8</v>
      </c>
      <c r="J281" s="1">
        <v>229.6</v>
      </c>
      <c r="K281" s="1">
        <v>224</v>
      </c>
      <c r="L281" s="1">
        <v>230.5</v>
      </c>
      <c r="M281" s="1">
        <v>224.1</v>
      </c>
      <c r="N281" s="1">
        <v>226.2</v>
      </c>
      <c r="O281" s="1"/>
      <c r="P281" s="1"/>
      <c r="Q281" s="1"/>
      <c r="R281" s="1"/>
      <c r="S281" s="1"/>
      <c r="T281" s="1"/>
      <c r="U281" s="1"/>
      <c r="V281" s="1"/>
      <c r="W281" s="1"/>
    </row>
    <row r="282" spans="2:23" x14ac:dyDescent="0.2">
      <c r="B282" s="1">
        <v>16926</v>
      </c>
      <c r="C282" s="1">
        <v>55.8</v>
      </c>
      <c r="D282" s="1">
        <v>53.2</v>
      </c>
      <c r="E282" s="1">
        <v>52.1</v>
      </c>
      <c r="F282" s="1">
        <v>79.900000000000006</v>
      </c>
      <c r="G282" s="1">
        <v>67.8</v>
      </c>
      <c r="H282" s="1">
        <v>75.7</v>
      </c>
      <c r="I282" s="1">
        <v>223.1</v>
      </c>
      <c r="J282" s="1">
        <v>229.1</v>
      </c>
      <c r="K282" s="1">
        <v>224.4</v>
      </c>
      <c r="L282" s="1">
        <v>232.3</v>
      </c>
      <c r="M282" s="1">
        <v>224</v>
      </c>
      <c r="N282" s="1">
        <v>226.6</v>
      </c>
      <c r="O282" s="1"/>
      <c r="P282" s="1"/>
      <c r="Q282" s="1"/>
      <c r="R282" s="1"/>
      <c r="S282" s="1"/>
      <c r="T282" s="1"/>
      <c r="U282" s="1"/>
      <c r="V282" s="1"/>
      <c r="W282" s="1"/>
    </row>
    <row r="283" spans="2:23" x14ac:dyDescent="0.2">
      <c r="B283" s="1">
        <v>16988</v>
      </c>
      <c r="C283" s="1">
        <v>53.4</v>
      </c>
      <c r="D283" s="1">
        <v>54.2</v>
      </c>
      <c r="E283" s="1">
        <v>53.4</v>
      </c>
      <c r="F283" s="1">
        <v>80</v>
      </c>
      <c r="G283" s="1">
        <v>66.8</v>
      </c>
      <c r="H283" s="1">
        <v>74.5</v>
      </c>
      <c r="I283" s="1">
        <v>223.9</v>
      </c>
      <c r="J283" s="1">
        <v>229.1</v>
      </c>
      <c r="K283" s="1">
        <v>224.8</v>
      </c>
      <c r="L283" s="1">
        <v>231.3</v>
      </c>
      <c r="M283" s="1">
        <v>224.5</v>
      </c>
      <c r="N283" s="1">
        <v>227.6</v>
      </c>
      <c r="O283" s="1"/>
      <c r="P283" s="1"/>
      <c r="Q283" s="1"/>
      <c r="R283" s="1"/>
      <c r="S283" s="1"/>
      <c r="T283" s="1"/>
      <c r="U283" s="1"/>
      <c r="V283" s="1"/>
      <c r="W283" s="1"/>
    </row>
    <row r="284" spans="2:23" x14ac:dyDescent="0.2">
      <c r="B284" s="1">
        <v>17050</v>
      </c>
      <c r="C284" s="1">
        <v>54.6</v>
      </c>
      <c r="D284" s="1">
        <v>54.5</v>
      </c>
      <c r="E284" s="1">
        <v>53.3</v>
      </c>
      <c r="F284" s="1">
        <v>79.5</v>
      </c>
      <c r="G284" s="1">
        <v>67.400000000000006</v>
      </c>
      <c r="H284" s="1">
        <v>75</v>
      </c>
      <c r="I284" s="1">
        <v>222.6</v>
      </c>
      <c r="J284" s="1">
        <v>229.3</v>
      </c>
      <c r="K284" s="1">
        <v>225.1</v>
      </c>
      <c r="L284" s="1">
        <v>231.6</v>
      </c>
      <c r="M284" s="1">
        <v>224.4</v>
      </c>
      <c r="N284" s="1">
        <v>226.4</v>
      </c>
      <c r="O284" s="1"/>
      <c r="P284" s="1"/>
      <c r="Q284" s="1"/>
      <c r="R284" s="1"/>
      <c r="S284" s="1"/>
      <c r="T284" s="1"/>
      <c r="U284" s="1"/>
      <c r="V284" s="1"/>
      <c r="W284" s="1"/>
    </row>
    <row r="285" spans="2:23" x14ac:dyDescent="0.2">
      <c r="B285" s="1">
        <v>17112</v>
      </c>
      <c r="C285" s="1">
        <v>54.8</v>
      </c>
      <c r="D285" s="1">
        <v>54.1</v>
      </c>
      <c r="E285" s="1">
        <v>53.3</v>
      </c>
      <c r="F285" s="1">
        <v>79.8</v>
      </c>
      <c r="G285" s="1">
        <v>68.400000000000006</v>
      </c>
      <c r="H285" s="1">
        <v>75.099999999999994</v>
      </c>
      <c r="I285" s="1">
        <v>223.6</v>
      </c>
      <c r="J285" s="1">
        <v>229.2</v>
      </c>
      <c r="K285" s="1">
        <v>224.5</v>
      </c>
      <c r="L285" s="1">
        <v>231.5</v>
      </c>
      <c r="M285" s="1">
        <v>224.2</v>
      </c>
      <c r="N285" s="1">
        <v>227.6</v>
      </c>
      <c r="O285" s="1"/>
      <c r="P285" s="1"/>
      <c r="Q285" s="1"/>
      <c r="R285" s="1"/>
      <c r="S285" s="1"/>
      <c r="T285" s="1"/>
      <c r="U285" s="1"/>
      <c r="V285" s="1"/>
      <c r="W285" s="1"/>
    </row>
    <row r="286" spans="2:23" x14ac:dyDescent="0.2">
      <c r="B286" s="1">
        <v>17174</v>
      </c>
      <c r="C286" s="1">
        <v>55.5</v>
      </c>
      <c r="D286" s="1">
        <v>52.8</v>
      </c>
      <c r="E286" s="1">
        <v>53</v>
      </c>
      <c r="F286" s="1">
        <v>79.900000000000006</v>
      </c>
      <c r="G286" s="1">
        <v>68</v>
      </c>
      <c r="H286" s="1">
        <v>74.8</v>
      </c>
      <c r="I286" s="1">
        <v>223.7</v>
      </c>
      <c r="J286" s="1">
        <v>228.7</v>
      </c>
      <c r="K286" s="1">
        <v>225.8</v>
      </c>
      <c r="L286" s="1">
        <v>231</v>
      </c>
      <c r="M286" s="1">
        <v>224.4</v>
      </c>
      <c r="N286" s="1">
        <v>226.7</v>
      </c>
      <c r="O286" s="1"/>
      <c r="P286" s="1"/>
      <c r="Q286" s="1"/>
      <c r="R286" s="1"/>
      <c r="S286" s="1"/>
      <c r="T286" s="1"/>
      <c r="U286" s="1"/>
      <c r="V286" s="1"/>
      <c r="W286" s="1"/>
    </row>
    <row r="287" spans="2:23" x14ac:dyDescent="0.2">
      <c r="B287" s="1">
        <v>17236</v>
      </c>
      <c r="C287" s="1">
        <v>55</v>
      </c>
      <c r="D287" s="1">
        <v>52.9</v>
      </c>
      <c r="E287" s="1">
        <v>54</v>
      </c>
      <c r="F287" s="1">
        <v>80.900000000000006</v>
      </c>
      <c r="G287" s="1">
        <v>67.8</v>
      </c>
      <c r="H287" s="1">
        <v>76.3</v>
      </c>
      <c r="I287" s="1">
        <v>224.1</v>
      </c>
      <c r="J287" s="1">
        <v>229.9</v>
      </c>
      <c r="K287" s="1">
        <v>224.5</v>
      </c>
      <c r="L287" s="1">
        <v>231.6</v>
      </c>
      <c r="M287" s="1">
        <v>223.8</v>
      </c>
      <c r="N287" s="1">
        <v>225.8</v>
      </c>
      <c r="O287" s="1"/>
      <c r="P287" s="1"/>
      <c r="Q287" s="1"/>
      <c r="R287" s="1"/>
      <c r="S287" s="1"/>
      <c r="T287" s="1"/>
      <c r="U287" s="1"/>
      <c r="V287" s="1"/>
      <c r="W287" s="1"/>
    </row>
    <row r="288" spans="2:23" x14ac:dyDescent="0.2">
      <c r="B288" s="1">
        <v>17298</v>
      </c>
      <c r="C288" s="1">
        <v>54</v>
      </c>
      <c r="D288" s="1">
        <v>52.8</v>
      </c>
      <c r="E288" s="1">
        <v>53.3</v>
      </c>
      <c r="F288" s="1">
        <v>79.400000000000006</v>
      </c>
      <c r="G288" s="1">
        <v>68</v>
      </c>
      <c r="H288" s="1">
        <v>75.8</v>
      </c>
      <c r="I288" s="1">
        <v>222.7</v>
      </c>
      <c r="J288" s="1">
        <v>229.6</v>
      </c>
      <c r="K288" s="1">
        <v>225.3</v>
      </c>
      <c r="L288" s="1">
        <v>230.7</v>
      </c>
      <c r="M288" s="1">
        <v>224.5</v>
      </c>
      <c r="N288" s="1">
        <v>226.2</v>
      </c>
      <c r="O288" s="1"/>
      <c r="P288" s="1"/>
      <c r="Q288" s="1"/>
      <c r="R288" s="1"/>
      <c r="S288" s="1"/>
      <c r="T288" s="1"/>
      <c r="U288" s="1"/>
      <c r="V288" s="1"/>
      <c r="W288" s="1"/>
    </row>
    <row r="289" spans="1:23" x14ac:dyDescent="0.2">
      <c r="B289" s="1">
        <v>17360</v>
      </c>
      <c r="C289" s="1">
        <v>54.9</v>
      </c>
      <c r="D289" s="1">
        <v>54.5</v>
      </c>
      <c r="E289" s="1">
        <v>53</v>
      </c>
      <c r="F289" s="1">
        <v>80.099999999999994</v>
      </c>
      <c r="G289" s="1">
        <v>67.8</v>
      </c>
      <c r="H289" s="1">
        <v>75.3</v>
      </c>
      <c r="I289" s="1">
        <v>222.8</v>
      </c>
      <c r="J289" s="1">
        <v>228.8</v>
      </c>
      <c r="K289" s="1">
        <v>225.6</v>
      </c>
      <c r="L289" s="1">
        <v>231.3</v>
      </c>
      <c r="M289" s="1">
        <v>224.5</v>
      </c>
      <c r="N289" s="1">
        <v>225.9</v>
      </c>
      <c r="O289" s="1"/>
      <c r="P289" s="1"/>
      <c r="Q289" s="1"/>
      <c r="R289" s="1"/>
      <c r="S289" s="1"/>
      <c r="T289" s="1"/>
      <c r="U289" s="1"/>
      <c r="V289" s="1"/>
      <c r="W289" s="1"/>
    </row>
    <row r="290" spans="1:23" x14ac:dyDescent="0.2">
      <c r="B290" s="1">
        <v>17422</v>
      </c>
      <c r="C290" s="1">
        <v>55.5</v>
      </c>
      <c r="D290" s="1">
        <v>55</v>
      </c>
      <c r="E290" s="1">
        <v>53.5</v>
      </c>
      <c r="F290" s="1">
        <v>79.7</v>
      </c>
      <c r="G290" s="1">
        <v>68.8</v>
      </c>
      <c r="H290" s="1">
        <v>75.599999999999994</v>
      </c>
      <c r="I290" s="1">
        <v>222.8</v>
      </c>
      <c r="J290" s="1">
        <v>229</v>
      </c>
      <c r="K290" s="1">
        <v>224.4</v>
      </c>
      <c r="L290" s="1">
        <v>232.1</v>
      </c>
      <c r="M290" s="1">
        <v>224.4</v>
      </c>
      <c r="N290" s="1">
        <v>227</v>
      </c>
      <c r="O290" s="1"/>
      <c r="P290" s="1"/>
      <c r="Q290" s="1"/>
      <c r="R290" s="1"/>
      <c r="S290" s="1"/>
      <c r="T290" s="1"/>
      <c r="U290" s="1"/>
      <c r="V290" s="1"/>
      <c r="W290" s="1"/>
    </row>
    <row r="291" spans="1:23" x14ac:dyDescent="0.2">
      <c r="B291" s="1">
        <v>17484</v>
      </c>
      <c r="C291" s="1">
        <v>54.6</v>
      </c>
      <c r="D291" s="1">
        <v>53.7</v>
      </c>
      <c r="E291" s="1">
        <v>52.5</v>
      </c>
      <c r="F291" s="1">
        <v>80.3</v>
      </c>
      <c r="G291" s="1">
        <v>67.7</v>
      </c>
      <c r="H291" s="1">
        <v>75.2</v>
      </c>
      <c r="I291" s="1">
        <v>223.6</v>
      </c>
      <c r="J291" s="1">
        <v>229.2</v>
      </c>
      <c r="K291" s="1">
        <v>225.1</v>
      </c>
      <c r="L291" s="1">
        <v>231.8</v>
      </c>
      <c r="M291" s="1">
        <v>224.7</v>
      </c>
      <c r="N291" s="1">
        <v>226.5</v>
      </c>
      <c r="O291" s="1"/>
      <c r="P291" s="1"/>
      <c r="Q291" s="1"/>
      <c r="R291" s="1"/>
      <c r="S291" s="1"/>
      <c r="T291" s="1"/>
      <c r="U291" s="1"/>
      <c r="V291" s="1"/>
      <c r="W291" s="1"/>
    </row>
    <row r="292" spans="1:23" x14ac:dyDescent="0.2">
      <c r="B292" s="1">
        <v>17546</v>
      </c>
      <c r="C292" s="1">
        <v>55.5</v>
      </c>
      <c r="D292" s="1">
        <v>54.2</v>
      </c>
      <c r="E292" s="1">
        <v>52.6</v>
      </c>
      <c r="F292" s="1">
        <v>80.3</v>
      </c>
      <c r="G292" s="1">
        <v>69.400000000000006</v>
      </c>
      <c r="H292" s="1">
        <v>75.400000000000006</v>
      </c>
      <c r="I292" s="1">
        <v>223.8</v>
      </c>
      <c r="J292" s="1">
        <v>229.6</v>
      </c>
      <c r="K292" s="1">
        <v>225.8</v>
      </c>
      <c r="L292" s="1">
        <v>231.2</v>
      </c>
      <c r="M292" s="1">
        <v>224.3</v>
      </c>
      <c r="N292" s="1">
        <v>227.8</v>
      </c>
      <c r="O292" s="1"/>
      <c r="P292" s="1"/>
      <c r="Q292" s="1"/>
      <c r="R292" s="1"/>
      <c r="S292" s="1"/>
      <c r="T292" s="1"/>
      <c r="U292" s="1"/>
      <c r="V292" s="1"/>
      <c r="W292" s="1"/>
    </row>
    <row r="293" spans="1:23" x14ac:dyDescent="0.2">
      <c r="B293" s="1">
        <v>17608</v>
      </c>
      <c r="C293" s="1">
        <v>53.5</v>
      </c>
      <c r="D293" s="1">
        <v>54.4</v>
      </c>
      <c r="E293" s="1">
        <v>53</v>
      </c>
      <c r="F293" s="1">
        <v>80.3</v>
      </c>
      <c r="G293" s="1">
        <v>65.900000000000006</v>
      </c>
      <c r="H293" s="1">
        <v>75.599999999999994</v>
      </c>
      <c r="I293" s="1">
        <v>222.7</v>
      </c>
      <c r="J293" s="1">
        <v>229.6</v>
      </c>
      <c r="K293" s="1">
        <v>225.2</v>
      </c>
      <c r="L293" s="1">
        <v>231.8</v>
      </c>
      <c r="M293" s="1">
        <v>224.7</v>
      </c>
      <c r="N293" s="1">
        <v>227.6</v>
      </c>
      <c r="O293" s="1"/>
      <c r="P293" s="1"/>
      <c r="Q293" s="1"/>
      <c r="R293" s="1"/>
      <c r="S293" s="1"/>
      <c r="T293" s="1"/>
      <c r="U293" s="1"/>
      <c r="V293" s="1"/>
      <c r="W293" s="1"/>
    </row>
    <row r="294" spans="1:23" x14ac:dyDescent="0.2">
      <c r="B294" s="1">
        <v>17670</v>
      </c>
      <c r="C294" s="1">
        <v>54.7</v>
      </c>
      <c r="D294" s="1">
        <v>54.2</v>
      </c>
      <c r="E294" s="1">
        <v>53.8</v>
      </c>
      <c r="F294" s="1">
        <v>81.7</v>
      </c>
      <c r="G294" s="1">
        <v>68.099999999999994</v>
      </c>
      <c r="H294" s="1">
        <v>75.3</v>
      </c>
      <c r="I294" s="1">
        <v>223</v>
      </c>
      <c r="J294" s="1">
        <v>229.1</v>
      </c>
      <c r="K294" s="1">
        <v>225.9</v>
      </c>
      <c r="L294" s="1">
        <v>231.9</v>
      </c>
      <c r="M294" s="1">
        <v>225.5</v>
      </c>
      <c r="N294" s="1">
        <v>226.4</v>
      </c>
      <c r="O294" s="1"/>
      <c r="P294" s="1"/>
      <c r="Q294" s="1"/>
      <c r="R294" s="1"/>
      <c r="S294" s="1"/>
      <c r="T294" s="1"/>
      <c r="U294" s="1"/>
      <c r="V294" s="1"/>
      <c r="W294" s="1"/>
    </row>
    <row r="295" spans="1:23" x14ac:dyDescent="0.2">
      <c r="A295" t="s">
        <v>20</v>
      </c>
      <c r="C295">
        <f>AVERAGE(C285:C294)</f>
        <v>54.8</v>
      </c>
      <c r="D295">
        <f t="shared" ref="D295:W295" si="0">AVERAGE(D285:D294)</f>
        <v>53.86</v>
      </c>
      <c r="E295">
        <f t="shared" si="0"/>
        <v>53.2</v>
      </c>
      <c r="F295">
        <f t="shared" si="0"/>
        <v>80.239999999999995</v>
      </c>
      <c r="G295">
        <f t="shared" si="0"/>
        <v>67.989999999999995</v>
      </c>
      <c r="H295">
        <f t="shared" si="0"/>
        <v>75.44</v>
      </c>
      <c r="I295">
        <f t="shared" si="0"/>
        <v>223.27999999999997</v>
      </c>
      <c r="J295">
        <f t="shared" si="0"/>
        <v>229.26999999999998</v>
      </c>
      <c r="K295">
        <f t="shared" si="0"/>
        <v>225.20999999999998</v>
      </c>
      <c r="L295">
        <f t="shared" si="0"/>
        <v>231.49</v>
      </c>
      <c r="M295">
        <f t="shared" si="0"/>
        <v>224.5</v>
      </c>
      <c r="N295">
        <f t="shared" si="0"/>
        <v>226.75</v>
      </c>
    </row>
    <row r="296" spans="1:23" x14ac:dyDescent="0.2">
      <c r="A296" t="s">
        <v>16</v>
      </c>
      <c r="C296">
        <f>C295-AVERAGE($C$295:$E$295)</f>
        <v>0.84666666666665691</v>
      </c>
      <c r="D296">
        <f t="shared" ref="D296:W296" si="1">D295-AVERAGE($C$295:$E$295)</f>
        <v>-9.3333333333340818E-2</v>
      </c>
      <c r="E296">
        <f t="shared" si="1"/>
        <v>-0.75333333333333741</v>
      </c>
      <c r="F296">
        <f t="shared" si="1"/>
        <v>26.286666666666655</v>
      </c>
      <c r="G296">
        <f t="shared" si="1"/>
        <v>14.036666666666655</v>
      </c>
      <c r="H296">
        <f t="shared" si="1"/>
        <v>21.486666666666657</v>
      </c>
      <c r="I296">
        <f t="shared" si="1"/>
        <v>169.32666666666663</v>
      </c>
      <c r="J296">
        <f t="shared" si="1"/>
        <v>175.31666666666663</v>
      </c>
      <c r="K296">
        <f t="shared" si="1"/>
        <v>171.25666666666663</v>
      </c>
      <c r="L296">
        <f t="shared" si="1"/>
        <v>177.53666666666666</v>
      </c>
      <c r="M296">
        <f t="shared" si="1"/>
        <v>170.54666666666665</v>
      </c>
      <c r="N296">
        <f t="shared" si="1"/>
        <v>172.79666666666665</v>
      </c>
    </row>
    <row r="297" spans="1:23" x14ac:dyDescent="0.2">
      <c r="A297" t="s">
        <v>22</v>
      </c>
      <c r="I297" s="4">
        <f t="shared" ref="G297:U297" si="2">I296-AVERAGE($I$296:$K$296)</f>
        <v>-2.6399999999999864</v>
      </c>
      <c r="J297" s="4">
        <f t="shared" si="2"/>
        <v>3.3500000000000227</v>
      </c>
      <c r="K297" s="4">
        <f t="shared" si="2"/>
        <v>-0.70999999999997954</v>
      </c>
      <c r="L297" s="4">
        <f t="shared" si="2"/>
        <v>5.57000000000005</v>
      </c>
      <c r="M297" s="4">
        <f t="shared" si="2"/>
        <v>-1.4199999999999591</v>
      </c>
      <c r="N297" s="4">
        <f t="shared" si="2"/>
        <v>0.83000000000004093</v>
      </c>
    </row>
  </sheetData>
  <mergeCells count="7">
    <mergeCell ref="U1:W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07040-EFA4-BC4C-92CF-51C7ADC3B296}">
  <dimension ref="A1:AI174"/>
  <sheetViews>
    <sheetView zoomScale="61" workbookViewId="0">
      <selection activeCell="AO145" sqref="AO145"/>
    </sheetView>
  </sheetViews>
  <sheetFormatPr baseColWidth="10" defaultRowHeight="16" x14ac:dyDescent="0.2"/>
  <cols>
    <col min="1" max="1" width="60.33203125" customWidth="1"/>
    <col min="19" max="19" width="46" customWidth="1"/>
  </cols>
  <sheetData>
    <row r="1" spans="1:35" x14ac:dyDescent="0.2">
      <c r="A1" t="s">
        <v>42</v>
      </c>
      <c r="B1" s="3" t="s">
        <v>14</v>
      </c>
      <c r="C1" s="13" t="s">
        <v>1</v>
      </c>
      <c r="D1" s="13"/>
      <c r="E1" s="13"/>
      <c r="F1" s="13" t="s">
        <v>2</v>
      </c>
      <c r="G1" s="13"/>
      <c r="H1" s="13"/>
      <c r="I1" s="13" t="s">
        <v>3</v>
      </c>
      <c r="J1" s="13"/>
      <c r="K1" s="13"/>
      <c r="L1" s="13" t="s">
        <v>11</v>
      </c>
      <c r="M1" s="13"/>
      <c r="N1" s="13"/>
      <c r="O1" s="13" t="s">
        <v>12</v>
      </c>
      <c r="P1" s="13"/>
      <c r="Q1" s="13"/>
      <c r="S1" t="s">
        <v>24</v>
      </c>
      <c r="T1" s="3" t="s">
        <v>14</v>
      </c>
      <c r="U1" s="13" t="s">
        <v>1</v>
      </c>
      <c r="V1" s="13"/>
      <c r="W1" s="13"/>
      <c r="X1" s="13" t="s">
        <v>2</v>
      </c>
      <c r="Y1" s="13"/>
      <c r="Z1" s="13"/>
      <c r="AA1" s="13" t="s">
        <v>3</v>
      </c>
      <c r="AB1" s="13"/>
      <c r="AC1" s="13"/>
      <c r="AD1" s="13" t="s">
        <v>11</v>
      </c>
      <c r="AE1" s="13"/>
      <c r="AF1" s="13"/>
      <c r="AG1" s="13" t="s">
        <v>12</v>
      </c>
      <c r="AH1" s="13"/>
      <c r="AI1" s="13"/>
    </row>
    <row r="2" spans="1:35" x14ac:dyDescent="0.2">
      <c r="A2" t="s">
        <v>19</v>
      </c>
      <c r="B2" s="1">
        <v>0</v>
      </c>
      <c r="C2" s="1">
        <v>43.5</v>
      </c>
      <c r="D2" s="1">
        <v>49.7</v>
      </c>
      <c r="E2" s="1">
        <v>45</v>
      </c>
      <c r="F2" s="1">
        <v>74</v>
      </c>
      <c r="G2" s="1">
        <v>40.799999999999997</v>
      </c>
      <c r="H2" s="1">
        <v>28.8</v>
      </c>
      <c r="I2" s="1">
        <v>73.7</v>
      </c>
      <c r="J2" s="1">
        <v>72.900000000000006</v>
      </c>
      <c r="K2" s="1">
        <v>69.7</v>
      </c>
      <c r="L2" s="1">
        <v>64.599999999999994</v>
      </c>
      <c r="M2" s="1">
        <v>66.099999999999994</v>
      </c>
      <c r="N2" s="1">
        <v>65.400000000000006</v>
      </c>
      <c r="O2" s="1">
        <v>75.400000000000006</v>
      </c>
      <c r="P2" s="1">
        <v>81.400000000000006</v>
      </c>
      <c r="Q2" s="1">
        <v>74.400000000000006</v>
      </c>
      <c r="S2" t="s">
        <v>25</v>
      </c>
      <c r="T2" s="1">
        <v>0</v>
      </c>
      <c r="U2" s="1">
        <v>22.9</v>
      </c>
      <c r="V2" s="1">
        <v>22.4</v>
      </c>
      <c r="W2" s="1">
        <v>24.3</v>
      </c>
      <c r="X2" s="1">
        <v>28.4</v>
      </c>
      <c r="Y2" s="1">
        <v>27.6</v>
      </c>
      <c r="Z2" s="1">
        <v>28.8</v>
      </c>
      <c r="AA2" s="1">
        <v>207.7</v>
      </c>
      <c r="AB2" s="1">
        <v>204.5</v>
      </c>
      <c r="AC2" s="1">
        <v>202.7</v>
      </c>
      <c r="AD2" s="1">
        <v>130.1</v>
      </c>
      <c r="AE2" s="1">
        <v>125.8</v>
      </c>
      <c r="AF2" s="1">
        <v>126.9</v>
      </c>
      <c r="AG2" s="1">
        <v>137.5</v>
      </c>
      <c r="AH2" s="1">
        <v>137.30000000000001</v>
      </c>
      <c r="AI2" s="1">
        <v>136.6</v>
      </c>
    </row>
    <row r="3" spans="1:35" x14ac:dyDescent="0.2">
      <c r="B3" s="1">
        <v>53</v>
      </c>
      <c r="C3" s="1">
        <v>41.3</v>
      </c>
      <c r="D3" s="1">
        <v>45.9</v>
      </c>
      <c r="E3" s="1">
        <v>44.5</v>
      </c>
      <c r="F3" s="1">
        <v>69.7</v>
      </c>
      <c r="G3" s="1">
        <v>41.1</v>
      </c>
      <c r="H3" s="1">
        <v>29.6</v>
      </c>
      <c r="I3" s="1">
        <v>81.7</v>
      </c>
      <c r="J3" s="1">
        <v>79.099999999999994</v>
      </c>
      <c r="K3" s="1">
        <v>74.2</v>
      </c>
      <c r="L3" s="1">
        <v>66.5</v>
      </c>
      <c r="M3" s="1">
        <v>67.400000000000006</v>
      </c>
      <c r="N3" s="1">
        <v>66.599999999999994</v>
      </c>
      <c r="O3" s="1">
        <v>77.5</v>
      </c>
      <c r="P3" s="1">
        <v>80.900000000000006</v>
      </c>
      <c r="Q3" s="1">
        <v>76.8</v>
      </c>
      <c r="T3" s="1">
        <v>53</v>
      </c>
      <c r="U3" s="1">
        <v>22.7</v>
      </c>
      <c r="V3" s="1">
        <v>24.6</v>
      </c>
      <c r="W3" s="1">
        <v>25.8</v>
      </c>
      <c r="X3" s="1">
        <v>27.6</v>
      </c>
      <c r="Y3" s="1">
        <v>26.9</v>
      </c>
      <c r="Z3" s="1">
        <v>30.6</v>
      </c>
      <c r="AA3" s="1">
        <v>207.6</v>
      </c>
      <c r="AB3" s="1">
        <v>203.9</v>
      </c>
      <c r="AC3" s="1">
        <v>201.8</v>
      </c>
      <c r="AD3" s="1">
        <v>131.19999999999999</v>
      </c>
      <c r="AE3" s="1">
        <v>125.5</v>
      </c>
      <c r="AF3" s="1">
        <v>127.4</v>
      </c>
      <c r="AG3" s="1">
        <v>137.6</v>
      </c>
      <c r="AH3" s="1">
        <v>137</v>
      </c>
      <c r="AI3" s="1">
        <v>135.69999999999999</v>
      </c>
    </row>
    <row r="4" spans="1:35" x14ac:dyDescent="0.2">
      <c r="A4" t="s">
        <v>18</v>
      </c>
      <c r="B4" s="1">
        <v>106</v>
      </c>
      <c r="C4" s="1">
        <v>40.1</v>
      </c>
      <c r="D4" s="1">
        <v>44.1</v>
      </c>
      <c r="E4" s="1">
        <v>44.4</v>
      </c>
      <c r="F4" s="1">
        <v>63.6</v>
      </c>
      <c r="G4" s="1">
        <v>41.7</v>
      </c>
      <c r="H4" s="1">
        <v>26</v>
      </c>
      <c r="I4" s="1">
        <v>86.5</v>
      </c>
      <c r="J4" s="1">
        <v>83.7</v>
      </c>
      <c r="K4" s="1">
        <v>78.2</v>
      </c>
      <c r="L4" s="1">
        <v>68.8</v>
      </c>
      <c r="M4" s="1">
        <v>68.900000000000006</v>
      </c>
      <c r="N4" s="1">
        <v>67.7</v>
      </c>
      <c r="O4" s="1">
        <v>78.8</v>
      </c>
      <c r="P4" s="1">
        <v>81.5</v>
      </c>
      <c r="Q4" s="1">
        <v>77.2</v>
      </c>
      <c r="T4" s="1">
        <v>106</v>
      </c>
      <c r="U4" s="1">
        <v>23.8</v>
      </c>
      <c r="V4" s="1">
        <v>24.6</v>
      </c>
      <c r="W4" s="1">
        <v>26.3</v>
      </c>
      <c r="X4" s="1">
        <v>25.7</v>
      </c>
      <c r="Y4" s="1">
        <v>27.2</v>
      </c>
      <c r="Z4" s="1">
        <v>29.8</v>
      </c>
      <c r="AA4" s="1">
        <v>206.7</v>
      </c>
      <c r="AB4" s="1">
        <v>204.3</v>
      </c>
      <c r="AC4" s="1">
        <v>202.2</v>
      </c>
      <c r="AD4" s="1">
        <v>130.30000000000001</v>
      </c>
      <c r="AE4" s="1">
        <v>125.7</v>
      </c>
      <c r="AF4" s="1">
        <v>126.9</v>
      </c>
      <c r="AG4" s="1">
        <v>137.1</v>
      </c>
      <c r="AH4" s="1">
        <v>137.5</v>
      </c>
      <c r="AI4" s="1">
        <v>137.1</v>
      </c>
    </row>
    <row r="5" spans="1:35" x14ac:dyDescent="0.2">
      <c r="A5" s="4" t="s">
        <v>23</v>
      </c>
      <c r="B5" s="1">
        <v>159</v>
      </c>
      <c r="C5" s="1">
        <v>38.9</v>
      </c>
      <c r="D5" s="1">
        <v>44.5</v>
      </c>
      <c r="E5" s="1">
        <v>42</v>
      </c>
      <c r="F5" s="1">
        <v>58</v>
      </c>
      <c r="G5" s="1">
        <v>37.9</v>
      </c>
      <c r="H5" s="1">
        <v>22.1</v>
      </c>
      <c r="I5" s="1">
        <v>90.3</v>
      </c>
      <c r="J5" s="1">
        <v>88</v>
      </c>
      <c r="K5" s="1">
        <v>81.8</v>
      </c>
      <c r="L5" s="1">
        <v>70.599999999999994</v>
      </c>
      <c r="M5" s="1">
        <v>71</v>
      </c>
      <c r="N5" s="1">
        <v>70.599999999999994</v>
      </c>
      <c r="O5" s="1">
        <v>80.2</v>
      </c>
      <c r="P5" s="1">
        <v>83.8</v>
      </c>
      <c r="Q5" s="1">
        <v>79.099999999999994</v>
      </c>
      <c r="T5" s="1">
        <v>159</v>
      </c>
      <c r="U5" s="1">
        <v>24.2</v>
      </c>
      <c r="V5" s="1">
        <v>24.5</v>
      </c>
      <c r="W5" s="1">
        <v>28</v>
      </c>
      <c r="X5" s="1">
        <v>24.6</v>
      </c>
      <c r="Y5" s="1">
        <v>24.7</v>
      </c>
      <c r="Z5" s="1">
        <v>28.1</v>
      </c>
      <c r="AA5" s="1">
        <v>207.8</v>
      </c>
      <c r="AB5" s="1">
        <v>204.6</v>
      </c>
      <c r="AC5" s="1">
        <v>202.1</v>
      </c>
      <c r="AD5" s="1">
        <v>131.19999999999999</v>
      </c>
      <c r="AE5" s="1">
        <v>126.7</v>
      </c>
      <c r="AF5" s="1">
        <v>128.30000000000001</v>
      </c>
      <c r="AG5" s="1">
        <v>138.9</v>
      </c>
      <c r="AH5" s="1">
        <v>138.4</v>
      </c>
      <c r="AI5" s="1">
        <v>138.4</v>
      </c>
    </row>
    <row r="6" spans="1:35" x14ac:dyDescent="0.2">
      <c r="B6" s="1">
        <v>212</v>
      </c>
      <c r="C6" s="1">
        <v>39.700000000000003</v>
      </c>
      <c r="D6" s="1">
        <v>43.3</v>
      </c>
      <c r="E6" s="1">
        <v>40.1</v>
      </c>
      <c r="F6" s="1">
        <v>44.2</v>
      </c>
      <c r="G6" s="1">
        <v>33.200000000000003</v>
      </c>
      <c r="H6" s="1">
        <v>18.3</v>
      </c>
      <c r="I6" s="1">
        <v>95.7</v>
      </c>
      <c r="J6" s="1">
        <v>92.2</v>
      </c>
      <c r="K6" s="1">
        <v>85.6</v>
      </c>
      <c r="L6" s="1">
        <v>72.7</v>
      </c>
      <c r="M6" s="1">
        <v>72.900000000000006</v>
      </c>
      <c r="N6" s="1">
        <v>71.900000000000006</v>
      </c>
      <c r="O6" s="1">
        <v>82.8</v>
      </c>
      <c r="P6" s="1">
        <v>85.2</v>
      </c>
      <c r="Q6" s="1">
        <v>79.900000000000006</v>
      </c>
      <c r="T6" s="1">
        <v>212</v>
      </c>
      <c r="U6" s="1">
        <v>24.3</v>
      </c>
      <c r="V6" s="1">
        <v>23.4</v>
      </c>
      <c r="W6" s="1">
        <v>28.4</v>
      </c>
      <c r="X6" s="1">
        <v>22.7</v>
      </c>
      <c r="Y6" s="1">
        <v>24.9</v>
      </c>
      <c r="Z6" s="1">
        <v>26.8</v>
      </c>
      <c r="AA6" s="1">
        <v>207.9</v>
      </c>
      <c r="AB6" s="1">
        <v>203.7</v>
      </c>
      <c r="AC6" s="1">
        <v>201.7</v>
      </c>
      <c r="AD6" s="1">
        <v>130.80000000000001</v>
      </c>
      <c r="AE6" s="1">
        <v>126.4</v>
      </c>
      <c r="AF6" s="1">
        <v>127.2</v>
      </c>
      <c r="AG6" s="1">
        <v>139.19999999999999</v>
      </c>
      <c r="AH6" s="1">
        <v>138.30000000000001</v>
      </c>
      <c r="AI6" s="1">
        <v>137.80000000000001</v>
      </c>
    </row>
    <row r="7" spans="1:35" x14ac:dyDescent="0.2">
      <c r="B7" s="1">
        <v>265</v>
      </c>
      <c r="C7" s="1">
        <v>38.5</v>
      </c>
      <c r="D7" s="1">
        <v>42.5</v>
      </c>
      <c r="E7" s="1">
        <v>37.5</v>
      </c>
      <c r="F7" s="1">
        <v>33.700000000000003</v>
      </c>
      <c r="G7" s="1">
        <v>28.5</v>
      </c>
      <c r="H7" s="1">
        <v>16.8</v>
      </c>
      <c r="I7" s="1">
        <v>99.4</v>
      </c>
      <c r="J7" s="1">
        <v>96.3</v>
      </c>
      <c r="K7" s="1">
        <v>89</v>
      </c>
      <c r="L7" s="1">
        <v>74.3</v>
      </c>
      <c r="M7" s="1">
        <v>74.400000000000006</v>
      </c>
      <c r="N7" s="1">
        <v>74.3</v>
      </c>
      <c r="O7" s="1">
        <v>83.4</v>
      </c>
      <c r="P7" s="1">
        <v>85.8</v>
      </c>
      <c r="Q7" s="1">
        <v>81.400000000000006</v>
      </c>
      <c r="T7" s="1">
        <v>265</v>
      </c>
      <c r="U7" s="1">
        <v>23.5</v>
      </c>
      <c r="V7" s="1">
        <v>24.2</v>
      </c>
      <c r="W7" s="1">
        <v>26.1</v>
      </c>
      <c r="X7" s="1">
        <v>21.7</v>
      </c>
      <c r="Y7" s="1">
        <v>22.1</v>
      </c>
      <c r="Z7" s="1">
        <v>25.3</v>
      </c>
      <c r="AA7" s="1">
        <v>207</v>
      </c>
      <c r="AB7" s="1">
        <v>203.6</v>
      </c>
      <c r="AC7" s="1">
        <v>202.5</v>
      </c>
      <c r="AD7" s="1">
        <v>131.4</v>
      </c>
      <c r="AE7" s="1">
        <v>127.6</v>
      </c>
      <c r="AF7" s="1">
        <v>128</v>
      </c>
      <c r="AG7" s="1">
        <v>141</v>
      </c>
      <c r="AH7" s="1">
        <v>139.1</v>
      </c>
      <c r="AI7" s="1">
        <v>138.9</v>
      </c>
    </row>
    <row r="8" spans="1:35" x14ac:dyDescent="0.2">
      <c r="B8" s="1">
        <v>318</v>
      </c>
      <c r="C8" s="1">
        <v>34.6</v>
      </c>
      <c r="D8" s="1">
        <v>41</v>
      </c>
      <c r="E8" s="1">
        <v>35.6</v>
      </c>
      <c r="F8" s="1">
        <v>27.5</v>
      </c>
      <c r="G8" s="1">
        <v>25.3</v>
      </c>
      <c r="H8" s="1">
        <v>15.5</v>
      </c>
      <c r="I8" s="1">
        <v>103.7</v>
      </c>
      <c r="J8" s="1">
        <v>100.2</v>
      </c>
      <c r="K8" s="1">
        <v>93.6</v>
      </c>
      <c r="L8" s="1">
        <v>75.2</v>
      </c>
      <c r="M8" s="1">
        <v>75.8</v>
      </c>
      <c r="N8" s="1">
        <v>74.8</v>
      </c>
      <c r="O8" s="1">
        <v>86.3</v>
      </c>
      <c r="P8" s="1">
        <v>87.3</v>
      </c>
      <c r="Q8" s="1">
        <v>82.7</v>
      </c>
      <c r="T8" s="1">
        <v>318</v>
      </c>
      <c r="U8" s="1">
        <v>23.5</v>
      </c>
      <c r="V8" s="1">
        <v>25.1</v>
      </c>
      <c r="W8" s="1">
        <v>27</v>
      </c>
      <c r="X8" s="1">
        <v>21.3</v>
      </c>
      <c r="Y8" s="1">
        <v>22.7</v>
      </c>
      <c r="Z8" s="1">
        <v>23.8</v>
      </c>
      <c r="AA8" s="1">
        <v>206.7</v>
      </c>
      <c r="AB8" s="1">
        <v>203.4</v>
      </c>
      <c r="AC8" s="1">
        <v>201.4</v>
      </c>
      <c r="AD8" s="1">
        <v>132.4</v>
      </c>
      <c r="AE8" s="1">
        <v>128.5</v>
      </c>
      <c r="AF8" s="1">
        <v>128.4</v>
      </c>
      <c r="AG8" s="1">
        <v>141.5</v>
      </c>
      <c r="AH8" s="1">
        <v>139.6</v>
      </c>
      <c r="AI8" s="1">
        <v>139.30000000000001</v>
      </c>
    </row>
    <row r="9" spans="1:35" x14ac:dyDescent="0.2">
      <c r="B9" s="1">
        <v>371</v>
      </c>
      <c r="C9" s="1">
        <v>33.200000000000003</v>
      </c>
      <c r="D9" s="1">
        <v>39.700000000000003</v>
      </c>
      <c r="E9" s="1">
        <v>33.4</v>
      </c>
      <c r="F9" s="1">
        <v>25.4</v>
      </c>
      <c r="G9" s="1">
        <v>23.2</v>
      </c>
      <c r="H9" s="1">
        <v>14.5</v>
      </c>
      <c r="I9" s="1">
        <v>108.2</v>
      </c>
      <c r="J9" s="1">
        <v>104.5</v>
      </c>
      <c r="K9" s="1">
        <v>97.6</v>
      </c>
      <c r="L9" s="1">
        <v>78.5</v>
      </c>
      <c r="M9" s="1">
        <v>78.3</v>
      </c>
      <c r="N9" s="1">
        <v>77.3</v>
      </c>
      <c r="O9" s="1">
        <v>87.8</v>
      </c>
      <c r="P9" s="1">
        <v>88.9</v>
      </c>
      <c r="Q9" s="1">
        <v>84.4</v>
      </c>
      <c r="T9" s="1">
        <v>371</v>
      </c>
      <c r="U9" s="1">
        <v>23.3</v>
      </c>
      <c r="V9" s="1">
        <v>24.2</v>
      </c>
      <c r="W9" s="1">
        <v>27.2</v>
      </c>
      <c r="X9" s="1">
        <v>21</v>
      </c>
      <c r="Y9" s="1">
        <v>21.2</v>
      </c>
      <c r="Z9" s="1">
        <v>23.1</v>
      </c>
      <c r="AA9" s="1">
        <v>205.9</v>
      </c>
      <c r="AB9" s="1">
        <v>202.1</v>
      </c>
      <c r="AC9" s="1">
        <v>202.1</v>
      </c>
      <c r="AD9" s="1">
        <v>133.1</v>
      </c>
      <c r="AE9" s="1">
        <v>128.6</v>
      </c>
      <c r="AF9" s="1">
        <v>129.69999999999999</v>
      </c>
      <c r="AG9" s="1">
        <v>142.4</v>
      </c>
      <c r="AH9" s="1">
        <v>140.6</v>
      </c>
      <c r="AI9" s="1">
        <v>140.80000000000001</v>
      </c>
    </row>
    <row r="10" spans="1:35" x14ac:dyDescent="0.2">
      <c r="B10" s="1">
        <v>424</v>
      </c>
      <c r="C10" s="1">
        <v>31.3</v>
      </c>
      <c r="D10" s="1">
        <v>38.5</v>
      </c>
      <c r="E10" s="1">
        <v>33.799999999999997</v>
      </c>
      <c r="F10" s="1">
        <v>23.8</v>
      </c>
      <c r="G10" s="1">
        <v>21.1</v>
      </c>
      <c r="H10" s="1">
        <v>15.1</v>
      </c>
      <c r="I10" s="1">
        <v>111.1</v>
      </c>
      <c r="J10" s="1">
        <v>107.6</v>
      </c>
      <c r="K10" s="1">
        <v>100.9</v>
      </c>
      <c r="L10" s="1">
        <v>79.400000000000006</v>
      </c>
      <c r="M10" s="1">
        <v>79.900000000000006</v>
      </c>
      <c r="N10" s="1">
        <v>78</v>
      </c>
      <c r="O10" s="1">
        <v>88</v>
      </c>
      <c r="P10" s="1">
        <v>91</v>
      </c>
      <c r="Q10" s="1">
        <v>86.1</v>
      </c>
      <c r="T10" s="1">
        <v>424</v>
      </c>
      <c r="U10" s="1">
        <v>24.5</v>
      </c>
      <c r="V10" s="1">
        <v>24.7</v>
      </c>
      <c r="W10" s="1">
        <v>26.6</v>
      </c>
      <c r="X10" s="1">
        <v>21.2</v>
      </c>
      <c r="Y10" s="1">
        <v>21.6</v>
      </c>
      <c r="Z10" s="1">
        <v>23</v>
      </c>
      <c r="AA10" s="1">
        <v>206.8</v>
      </c>
      <c r="AB10" s="1">
        <v>202.4</v>
      </c>
      <c r="AC10" s="1">
        <v>202.1</v>
      </c>
      <c r="AD10" s="1">
        <v>133.80000000000001</v>
      </c>
      <c r="AE10" s="1">
        <v>128.9</v>
      </c>
      <c r="AF10" s="1">
        <v>130.69999999999999</v>
      </c>
      <c r="AG10" s="1">
        <v>143.80000000000001</v>
      </c>
      <c r="AH10" s="1">
        <v>140.5</v>
      </c>
      <c r="AI10" s="1">
        <v>141.6</v>
      </c>
    </row>
    <row r="11" spans="1:35" x14ac:dyDescent="0.2">
      <c r="B11" s="1">
        <v>477</v>
      </c>
      <c r="C11" s="1">
        <v>30.4</v>
      </c>
      <c r="D11" s="1">
        <v>35.1</v>
      </c>
      <c r="E11" s="1">
        <v>32.5</v>
      </c>
      <c r="F11" s="1">
        <v>23</v>
      </c>
      <c r="G11" s="1">
        <v>19.7</v>
      </c>
      <c r="H11" s="1">
        <v>14.1</v>
      </c>
      <c r="I11" s="1">
        <v>114.2</v>
      </c>
      <c r="J11" s="1">
        <v>109.6</v>
      </c>
      <c r="K11" s="1">
        <v>104.8</v>
      </c>
      <c r="L11" s="1">
        <v>80.400000000000006</v>
      </c>
      <c r="M11" s="1">
        <v>82</v>
      </c>
      <c r="N11" s="1">
        <v>79.8</v>
      </c>
      <c r="O11" s="1">
        <v>90.1</v>
      </c>
      <c r="P11" s="1">
        <v>91.4</v>
      </c>
      <c r="Q11" s="1">
        <v>88</v>
      </c>
      <c r="T11" s="1">
        <v>477</v>
      </c>
      <c r="U11" s="1">
        <v>23.4</v>
      </c>
      <c r="V11" s="1">
        <v>24.2</v>
      </c>
      <c r="W11" s="1">
        <v>25.9</v>
      </c>
      <c r="X11" s="1">
        <v>20.9</v>
      </c>
      <c r="Y11" s="1">
        <v>20.399999999999999</v>
      </c>
      <c r="Z11" s="1">
        <v>21.2</v>
      </c>
      <c r="AA11" s="1">
        <v>206.7</v>
      </c>
      <c r="AB11" s="1">
        <v>203.6</v>
      </c>
      <c r="AC11" s="1">
        <v>203.7</v>
      </c>
      <c r="AD11" s="1">
        <v>133.6</v>
      </c>
      <c r="AE11" s="1">
        <v>129.69999999999999</v>
      </c>
      <c r="AF11" s="1">
        <v>130.19999999999999</v>
      </c>
      <c r="AG11" s="1">
        <v>145.5</v>
      </c>
      <c r="AH11" s="1">
        <v>143</v>
      </c>
      <c r="AI11" s="1">
        <v>142.9</v>
      </c>
    </row>
    <row r="12" spans="1:35" x14ac:dyDescent="0.2">
      <c r="B12" s="1">
        <v>530</v>
      </c>
      <c r="C12" s="1">
        <v>31</v>
      </c>
      <c r="D12" s="1">
        <v>31.7</v>
      </c>
      <c r="E12" s="1">
        <v>30.9</v>
      </c>
      <c r="F12" s="1">
        <v>22.7</v>
      </c>
      <c r="G12" s="1">
        <v>17.899999999999999</v>
      </c>
      <c r="H12" s="1">
        <v>13.9</v>
      </c>
      <c r="I12" s="1">
        <v>117.9</v>
      </c>
      <c r="J12" s="1">
        <v>113.5</v>
      </c>
      <c r="K12" s="1">
        <v>108.1</v>
      </c>
      <c r="L12" s="1">
        <v>82.7</v>
      </c>
      <c r="M12" s="1">
        <v>82.7</v>
      </c>
      <c r="N12" s="1">
        <v>82.2</v>
      </c>
      <c r="O12" s="1">
        <v>92</v>
      </c>
      <c r="P12" s="1">
        <v>93.6</v>
      </c>
      <c r="Q12" s="1">
        <v>88.2</v>
      </c>
      <c r="T12" s="1">
        <v>530</v>
      </c>
      <c r="U12" s="1">
        <v>24.9</v>
      </c>
      <c r="V12" s="1">
        <v>25</v>
      </c>
      <c r="W12" s="1">
        <v>26.9</v>
      </c>
      <c r="X12" s="1">
        <v>20.6</v>
      </c>
      <c r="Y12" s="1">
        <v>20.100000000000001</v>
      </c>
      <c r="Z12" s="1">
        <v>21.1</v>
      </c>
      <c r="AA12" s="1">
        <v>207.6</v>
      </c>
      <c r="AB12" s="1">
        <v>203.3</v>
      </c>
      <c r="AC12" s="1">
        <v>201.9</v>
      </c>
      <c r="AD12" s="1">
        <v>135.5</v>
      </c>
      <c r="AE12" s="1">
        <v>130</v>
      </c>
      <c r="AF12" s="1">
        <v>131.19999999999999</v>
      </c>
      <c r="AG12" s="1">
        <v>145.9</v>
      </c>
      <c r="AH12" s="1">
        <v>144.30000000000001</v>
      </c>
      <c r="AI12" s="1">
        <v>143.5</v>
      </c>
    </row>
    <row r="13" spans="1:35" x14ac:dyDescent="0.2">
      <c r="B13" s="1">
        <v>583</v>
      </c>
      <c r="C13" s="1">
        <v>30.6</v>
      </c>
      <c r="D13" s="1">
        <v>32.200000000000003</v>
      </c>
      <c r="E13" s="1">
        <v>30.5</v>
      </c>
      <c r="F13" s="1">
        <v>21.6</v>
      </c>
      <c r="G13" s="1">
        <v>17.3</v>
      </c>
      <c r="H13" s="1">
        <v>13.1</v>
      </c>
      <c r="I13" s="1">
        <v>122.7</v>
      </c>
      <c r="J13" s="1">
        <v>115.2</v>
      </c>
      <c r="K13" s="1">
        <v>112.6</v>
      </c>
      <c r="L13" s="1">
        <v>84.8</v>
      </c>
      <c r="M13" s="1">
        <v>85.1</v>
      </c>
      <c r="N13" s="1">
        <v>81.900000000000006</v>
      </c>
      <c r="O13" s="1">
        <v>92.8</v>
      </c>
      <c r="P13" s="1">
        <v>94.2</v>
      </c>
      <c r="Q13" s="1">
        <v>89.6</v>
      </c>
      <c r="T13" s="1">
        <v>583</v>
      </c>
      <c r="U13" s="1">
        <v>24.6</v>
      </c>
      <c r="V13" s="1">
        <v>24</v>
      </c>
      <c r="W13" s="1">
        <v>26</v>
      </c>
      <c r="X13" s="1">
        <v>20.100000000000001</v>
      </c>
      <c r="Y13" s="1">
        <v>20.7</v>
      </c>
      <c r="Z13" s="1">
        <v>20.100000000000001</v>
      </c>
      <c r="AA13" s="1">
        <v>208.5</v>
      </c>
      <c r="AB13" s="1">
        <v>204.2</v>
      </c>
      <c r="AC13" s="1">
        <v>203.2</v>
      </c>
      <c r="AD13" s="1">
        <v>136.4</v>
      </c>
      <c r="AE13" s="1">
        <v>132.6</v>
      </c>
      <c r="AF13" s="1">
        <v>132</v>
      </c>
      <c r="AG13" s="1">
        <v>148</v>
      </c>
      <c r="AH13" s="1">
        <v>145</v>
      </c>
      <c r="AI13" s="1">
        <v>144.80000000000001</v>
      </c>
    </row>
    <row r="14" spans="1:35" x14ac:dyDescent="0.2">
      <c r="B14" s="1">
        <v>636</v>
      </c>
      <c r="C14" s="1">
        <v>28.2</v>
      </c>
      <c r="D14" s="1">
        <v>29.3</v>
      </c>
      <c r="E14" s="1">
        <v>29.6</v>
      </c>
      <c r="F14" s="1">
        <v>22</v>
      </c>
      <c r="G14" s="1">
        <v>17.2</v>
      </c>
      <c r="H14" s="1">
        <v>13.1</v>
      </c>
      <c r="I14" s="1">
        <v>125.1</v>
      </c>
      <c r="J14" s="1">
        <v>117.8</v>
      </c>
      <c r="K14" s="1">
        <v>115.4</v>
      </c>
      <c r="L14" s="1">
        <v>85.6</v>
      </c>
      <c r="M14" s="1">
        <v>87.3</v>
      </c>
      <c r="N14" s="1">
        <v>83.1</v>
      </c>
      <c r="O14" s="1">
        <v>93.4</v>
      </c>
      <c r="P14" s="1">
        <v>94.8</v>
      </c>
      <c r="Q14" s="1">
        <v>91.8</v>
      </c>
      <c r="T14" s="1">
        <v>636</v>
      </c>
      <c r="U14" s="1">
        <v>23.8</v>
      </c>
      <c r="V14" s="1">
        <v>23.5</v>
      </c>
      <c r="W14" s="1">
        <v>26.6</v>
      </c>
      <c r="X14" s="1">
        <v>19.100000000000001</v>
      </c>
      <c r="Y14" s="1">
        <v>19.100000000000001</v>
      </c>
      <c r="Z14" s="1">
        <v>21</v>
      </c>
      <c r="AA14" s="1">
        <v>207.1</v>
      </c>
      <c r="AB14" s="1">
        <v>204.1</v>
      </c>
      <c r="AC14" s="1">
        <v>203.1</v>
      </c>
      <c r="AD14" s="1">
        <v>136.30000000000001</v>
      </c>
      <c r="AE14" s="1">
        <v>132</v>
      </c>
      <c r="AF14" s="1">
        <v>132.4</v>
      </c>
      <c r="AG14" s="1">
        <v>150.1</v>
      </c>
      <c r="AH14" s="1">
        <v>147.30000000000001</v>
      </c>
      <c r="AI14" s="1">
        <v>145.5</v>
      </c>
    </row>
    <row r="15" spans="1:35" x14ac:dyDescent="0.2">
      <c r="B15" s="1">
        <v>689</v>
      </c>
      <c r="C15" s="1">
        <v>29</v>
      </c>
      <c r="D15" s="1">
        <v>27.3</v>
      </c>
      <c r="E15" s="1">
        <v>27.8</v>
      </c>
      <c r="F15" s="1">
        <v>21.2</v>
      </c>
      <c r="G15" s="1">
        <v>15.7</v>
      </c>
      <c r="H15" s="1">
        <v>12.9</v>
      </c>
      <c r="I15" s="1">
        <v>128.80000000000001</v>
      </c>
      <c r="J15" s="1">
        <v>122</v>
      </c>
      <c r="K15" s="1">
        <v>118.1</v>
      </c>
      <c r="L15" s="1">
        <v>87.6</v>
      </c>
      <c r="M15" s="1">
        <v>87.5</v>
      </c>
      <c r="N15" s="1">
        <v>84.3</v>
      </c>
      <c r="O15" s="1">
        <v>94.9</v>
      </c>
      <c r="P15" s="1">
        <v>95.3</v>
      </c>
      <c r="Q15" s="1">
        <v>92.3</v>
      </c>
      <c r="T15" s="1">
        <v>689</v>
      </c>
      <c r="U15" s="1">
        <v>23.1</v>
      </c>
      <c r="V15" s="1">
        <v>24.4</v>
      </c>
      <c r="W15" s="1">
        <v>27.4</v>
      </c>
      <c r="X15" s="1">
        <v>19.3</v>
      </c>
      <c r="Y15" s="1">
        <v>18.5</v>
      </c>
      <c r="Z15" s="1">
        <v>20.7</v>
      </c>
      <c r="AA15" s="1">
        <v>207.7</v>
      </c>
      <c r="AB15" s="1">
        <v>205</v>
      </c>
      <c r="AC15" s="1">
        <v>203.7</v>
      </c>
      <c r="AD15" s="1">
        <v>138.6</v>
      </c>
      <c r="AE15" s="1">
        <v>133.69999999999999</v>
      </c>
      <c r="AF15" s="1">
        <v>133.6</v>
      </c>
      <c r="AG15" s="1">
        <v>151</v>
      </c>
      <c r="AH15" s="1">
        <v>147</v>
      </c>
      <c r="AI15" s="1">
        <v>147.5</v>
      </c>
    </row>
    <row r="16" spans="1:35" x14ac:dyDescent="0.2">
      <c r="B16" s="1">
        <v>742</v>
      </c>
      <c r="C16" s="1">
        <v>27.2</v>
      </c>
      <c r="D16" s="1">
        <v>26.7</v>
      </c>
      <c r="E16" s="1">
        <v>27.7</v>
      </c>
      <c r="F16" s="1">
        <v>21.1</v>
      </c>
      <c r="G16" s="1">
        <v>15.2</v>
      </c>
      <c r="H16" s="1">
        <v>11.7</v>
      </c>
      <c r="I16" s="1">
        <v>131.6</v>
      </c>
      <c r="J16" s="1">
        <v>124.3</v>
      </c>
      <c r="K16" s="1">
        <v>119.4</v>
      </c>
      <c r="L16" s="1">
        <v>88.9</v>
      </c>
      <c r="M16" s="1">
        <v>88.1</v>
      </c>
      <c r="N16" s="1">
        <v>85.9</v>
      </c>
      <c r="O16" s="1">
        <v>96.4</v>
      </c>
      <c r="P16" s="1">
        <v>98.8</v>
      </c>
      <c r="Q16" s="1">
        <v>93.3</v>
      </c>
      <c r="T16" s="1">
        <v>742</v>
      </c>
      <c r="U16" s="1">
        <v>24.3</v>
      </c>
      <c r="V16" s="1">
        <v>23.9</v>
      </c>
      <c r="W16" s="1">
        <v>25.8</v>
      </c>
      <c r="X16" s="1">
        <v>20.2</v>
      </c>
      <c r="Y16" s="1">
        <v>18.5</v>
      </c>
      <c r="Z16" s="1">
        <v>18.5</v>
      </c>
      <c r="AA16" s="1">
        <v>208.5</v>
      </c>
      <c r="AB16" s="1">
        <v>203.2</v>
      </c>
      <c r="AC16" s="1">
        <v>203.3</v>
      </c>
      <c r="AD16" s="1">
        <v>138.30000000000001</v>
      </c>
      <c r="AE16" s="1">
        <v>134.5</v>
      </c>
      <c r="AF16" s="1">
        <v>133.6</v>
      </c>
      <c r="AG16" s="1">
        <v>152.69999999999999</v>
      </c>
      <c r="AH16" s="1">
        <v>151</v>
      </c>
      <c r="AI16" s="1">
        <v>148.5</v>
      </c>
    </row>
    <row r="17" spans="2:35" x14ac:dyDescent="0.2">
      <c r="B17" s="1">
        <v>795</v>
      </c>
      <c r="C17" s="1">
        <v>26.4</v>
      </c>
      <c r="D17" s="1">
        <v>28</v>
      </c>
      <c r="E17" s="1">
        <v>27.2</v>
      </c>
      <c r="F17" s="1">
        <v>21.6</v>
      </c>
      <c r="G17" s="1">
        <v>14</v>
      </c>
      <c r="H17" s="1">
        <v>11.1</v>
      </c>
      <c r="I17" s="1">
        <v>134.69999999999999</v>
      </c>
      <c r="J17" s="1">
        <v>128.6</v>
      </c>
      <c r="K17" s="1">
        <v>121.9</v>
      </c>
      <c r="L17" s="1">
        <v>89.4</v>
      </c>
      <c r="M17" s="1">
        <v>90.6</v>
      </c>
      <c r="N17" s="1">
        <v>87.8</v>
      </c>
      <c r="O17" s="1">
        <v>96.4</v>
      </c>
      <c r="P17" s="1">
        <v>99.4</v>
      </c>
      <c r="Q17" s="1">
        <v>94.3</v>
      </c>
      <c r="T17" s="1">
        <v>795</v>
      </c>
      <c r="U17" s="1">
        <v>23.9</v>
      </c>
      <c r="V17" s="1">
        <v>23.7</v>
      </c>
      <c r="W17" s="1">
        <v>26.3</v>
      </c>
      <c r="X17" s="1">
        <v>19.8</v>
      </c>
      <c r="Y17" s="1">
        <v>19.5</v>
      </c>
      <c r="Z17" s="1">
        <v>18.8</v>
      </c>
      <c r="AA17" s="1">
        <v>207.8</v>
      </c>
      <c r="AB17" s="1">
        <v>203.8</v>
      </c>
      <c r="AC17" s="1">
        <v>203.2</v>
      </c>
      <c r="AD17" s="1">
        <v>139.9</v>
      </c>
      <c r="AE17" s="1">
        <v>135.80000000000001</v>
      </c>
      <c r="AF17" s="1">
        <v>134.6</v>
      </c>
      <c r="AG17" s="1">
        <v>154.30000000000001</v>
      </c>
      <c r="AH17" s="1">
        <v>151.80000000000001</v>
      </c>
      <c r="AI17" s="1">
        <v>149</v>
      </c>
    </row>
    <row r="18" spans="2:35" x14ac:dyDescent="0.2">
      <c r="B18" s="1">
        <v>848</v>
      </c>
      <c r="C18" s="1">
        <v>25.1</v>
      </c>
      <c r="D18" s="1">
        <v>26.4</v>
      </c>
      <c r="E18" s="1">
        <v>27.1</v>
      </c>
      <c r="F18" s="1">
        <v>20.7</v>
      </c>
      <c r="G18" s="1">
        <v>15.9</v>
      </c>
      <c r="H18" s="1">
        <v>12.1</v>
      </c>
      <c r="I18" s="1">
        <v>138</v>
      </c>
      <c r="J18" s="1">
        <v>131.6</v>
      </c>
      <c r="K18" s="1">
        <v>125.3</v>
      </c>
      <c r="L18" s="1">
        <v>91.6</v>
      </c>
      <c r="M18" s="1">
        <v>91.6</v>
      </c>
      <c r="N18" s="1">
        <v>89.2</v>
      </c>
      <c r="O18" s="1">
        <v>97.8</v>
      </c>
      <c r="P18" s="1">
        <v>101</v>
      </c>
      <c r="Q18" s="1">
        <v>95.6</v>
      </c>
      <c r="T18" s="1">
        <v>848</v>
      </c>
      <c r="U18" s="1">
        <v>23.9</v>
      </c>
      <c r="V18" s="1">
        <v>24.5</v>
      </c>
      <c r="W18" s="1">
        <v>26.6</v>
      </c>
      <c r="X18" s="1">
        <v>19.399999999999999</v>
      </c>
      <c r="Y18" s="1">
        <v>18.399999999999999</v>
      </c>
      <c r="Z18" s="1">
        <v>18.600000000000001</v>
      </c>
      <c r="AA18" s="1">
        <v>208</v>
      </c>
      <c r="AB18" s="1">
        <v>204.3</v>
      </c>
      <c r="AC18" s="1">
        <v>203.2</v>
      </c>
      <c r="AD18" s="1">
        <v>140.19999999999999</v>
      </c>
      <c r="AE18" s="1">
        <v>136.1</v>
      </c>
      <c r="AF18" s="1">
        <v>135.1</v>
      </c>
      <c r="AG18" s="1">
        <v>156.1</v>
      </c>
      <c r="AH18" s="1">
        <v>153.30000000000001</v>
      </c>
      <c r="AI18" s="1">
        <v>151.19999999999999</v>
      </c>
    </row>
    <row r="19" spans="2:35" x14ac:dyDescent="0.2">
      <c r="B19" s="1">
        <v>901</v>
      </c>
      <c r="C19" s="1">
        <v>25.3</v>
      </c>
      <c r="D19" s="1">
        <v>24.9</v>
      </c>
      <c r="E19" s="1">
        <v>25.3</v>
      </c>
      <c r="F19" s="1">
        <v>21.9</v>
      </c>
      <c r="G19" s="1">
        <v>14.2</v>
      </c>
      <c r="H19" s="1">
        <v>12.9</v>
      </c>
      <c r="I19" s="1">
        <v>141.69999999999999</v>
      </c>
      <c r="J19" s="1">
        <v>133.80000000000001</v>
      </c>
      <c r="K19" s="1">
        <v>129.19999999999999</v>
      </c>
      <c r="L19" s="1">
        <v>92</v>
      </c>
      <c r="M19" s="1">
        <v>93.3</v>
      </c>
      <c r="N19" s="1">
        <v>89.7</v>
      </c>
      <c r="O19" s="1">
        <v>98.6</v>
      </c>
      <c r="P19" s="1">
        <v>101.9</v>
      </c>
      <c r="Q19" s="1">
        <v>96.5</v>
      </c>
      <c r="T19" s="1">
        <v>901</v>
      </c>
      <c r="U19" s="1">
        <v>23.4</v>
      </c>
      <c r="V19" s="1">
        <v>25.1</v>
      </c>
      <c r="W19" s="1">
        <v>26.1</v>
      </c>
      <c r="X19" s="1">
        <v>18.3</v>
      </c>
      <c r="Y19" s="1">
        <v>19.3</v>
      </c>
      <c r="Z19" s="1">
        <v>18.3</v>
      </c>
      <c r="AA19" s="1">
        <v>207.1</v>
      </c>
      <c r="AB19" s="1">
        <v>205.4</v>
      </c>
      <c r="AC19" s="1">
        <v>204</v>
      </c>
      <c r="AD19" s="1">
        <v>141.19999999999999</v>
      </c>
      <c r="AE19" s="1">
        <v>137.19999999999999</v>
      </c>
      <c r="AF19" s="1">
        <v>136.4</v>
      </c>
      <c r="AG19" s="1">
        <v>157.19999999999999</v>
      </c>
      <c r="AH19" s="1">
        <v>154</v>
      </c>
      <c r="AI19" s="1">
        <v>153.1</v>
      </c>
    </row>
    <row r="20" spans="2:35" x14ac:dyDescent="0.2">
      <c r="B20" s="1">
        <v>954</v>
      </c>
      <c r="C20" s="1">
        <v>24.5</v>
      </c>
      <c r="D20" s="1">
        <v>24.4</v>
      </c>
      <c r="E20" s="1">
        <v>24.9</v>
      </c>
      <c r="F20" s="1">
        <v>21.4</v>
      </c>
      <c r="G20" s="1">
        <v>14.3</v>
      </c>
      <c r="H20" s="1">
        <v>12</v>
      </c>
      <c r="I20" s="1">
        <v>144.9</v>
      </c>
      <c r="J20" s="1">
        <v>136.6</v>
      </c>
      <c r="K20" s="1">
        <v>130.69999999999999</v>
      </c>
      <c r="L20" s="1">
        <v>93.7</v>
      </c>
      <c r="M20" s="1">
        <v>93.5</v>
      </c>
      <c r="N20" s="1">
        <v>92.1</v>
      </c>
      <c r="O20" s="1">
        <v>98.1</v>
      </c>
      <c r="P20" s="1">
        <v>101</v>
      </c>
      <c r="Q20" s="1">
        <v>98</v>
      </c>
      <c r="T20" s="1">
        <v>954</v>
      </c>
      <c r="U20" s="1">
        <v>24.6</v>
      </c>
      <c r="V20" s="1">
        <v>24.3</v>
      </c>
      <c r="W20" s="1">
        <v>25.8</v>
      </c>
      <c r="X20" s="1">
        <v>19.100000000000001</v>
      </c>
      <c r="Y20" s="1">
        <v>18</v>
      </c>
      <c r="Z20" s="1">
        <v>19</v>
      </c>
      <c r="AA20" s="1">
        <v>208.8</v>
      </c>
      <c r="AB20" s="1">
        <v>205.9</v>
      </c>
      <c r="AC20" s="1">
        <v>203.9</v>
      </c>
      <c r="AD20" s="1">
        <v>141.9</v>
      </c>
      <c r="AE20" s="1">
        <v>138.30000000000001</v>
      </c>
      <c r="AF20" s="1">
        <v>137</v>
      </c>
      <c r="AG20" s="1">
        <v>159.5</v>
      </c>
      <c r="AH20" s="1">
        <v>155.80000000000001</v>
      </c>
      <c r="AI20" s="1">
        <v>154.4</v>
      </c>
    </row>
    <row r="21" spans="2:35" x14ac:dyDescent="0.2">
      <c r="B21" s="1">
        <v>1007</v>
      </c>
      <c r="C21" s="1">
        <v>24.2</v>
      </c>
      <c r="D21" s="1">
        <v>26.1</v>
      </c>
      <c r="E21" s="1">
        <v>24.7</v>
      </c>
      <c r="F21" s="1">
        <v>22.1</v>
      </c>
      <c r="G21" s="1">
        <v>14.6</v>
      </c>
      <c r="H21" s="1">
        <v>12.6</v>
      </c>
      <c r="I21" s="1">
        <v>148.80000000000001</v>
      </c>
      <c r="J21" s="1">
        <v>139.80000000000001</v>
      </c>
      <c r="K21" s="1">
        <v>133.30000000000001</v>
      </c>
      <c r="L21" s="1">
        <v>94.5</v>
      </c>
      <c r="M21" s="1">
        <v>94.1</v>
      </c>
      <c r="N21" s="1">
        <v>91.9</v>
      </c>
      <c r="O21" s="1">
        <v>98.7</v>
      </c>
      <c r="P21" s="1">
        <v>103.2</v>
      </c>
      <c r="Q21" s="1">
        <v>98.8</v>
      </c>
      <c r="T21" s="1">
        <v>1007</v>
      </c>
      <c r="U21" s="1">
        <v>23.2</v>
      </c>
      <c r="V21" s="1">
        <v>23.6</v>
      </c>
      <c r="W21" s="1">
        <v>26.2</v>
      </c>
      <c r="X21" s="1">
        <v>19.100000000000001</v>
      </c>
      <c r="Y21" s="1">
        <v>18</v>
      </c>
      <c r="Z21" s="1">
        <v>17.5</v>
      </c>
      <c r="AA21" s="1">
        <v>208.2</v>
      </c>
      <c r="AB21" s="1">
        <v>205.8</v>
      </c>
      <c r="AC21" s="1">
        <v>203.6</v>
      </c>
      <c r="AD21" s="1">
        <v>142.4</v>
      </c>
      <c r="AE21" s="1">
        <v>139</v>
      </c>
      <c r="AF21" s="1">
        <v>138.9</v>
      </c>
      <c r="AG21" s="1">
        <v>161.80000000000001</v>
      </c>
      <c r="AH21" s="1">
        <v>158</v>
      </c>
      <c r="AI21" s="1">
        <v>155.80000000000001</v>
      </c>
    </row>
    <row r="22" spans="2:35" x14ac:dyDescent="0.2">
      <c r="B22" s="1">
        <v>1060</v>
      </c>
      <c r="C22" s="1">
        <v>24.7</v>
      </c>
      <c r="D22" s="1">
        <v>27.8</v>
      </c>
      <c r="E22" s="1">
        <v>25.3</v>
      </c>
      <c r="F22" s="1">
        <v>22</v>
      </c>
      <c r="G22" s="1">
        <v>14.3</v>
      </c>
      <c r="H22" s="1">
        <v>11.9</v>
      </c>
      <c r="I22" s="1">
        <v>150.1</v>
      </c>
      <c r="J22" s="1">
        <v>142.69999999999999</v>
      </c>
      <c r="K22" s="1">
        <v>137.1</v>
      </c>
      <c r="L22" s="1">
        <v>95.1</v>
      </c>
      <c r="M22" s="1">
        <v>94.6</v>
      </c>
      <c r="N22" s="1">
        <v>93</v>
      </c>
      <c r="O22" s="1">
        <v>101.4</v>
      </c>
      <c r="P22" s="1">
        <v>104.8</v>
      </c>
      <c r="Q22" s="1">
        <v>98.3</v>
      </c>
      <c r="T22" s="1">
        <v>1060</v>
      </c>
      <c r="U22" s="1">
        <v>23.3</v>
      </c>
      <c r="V22" s="1">
        <v>23.6</v>
      </c>
      <c r="W22" s="1">
        <v>26.3</v>
      </c>
      <c r="X22" s="1">
        <v>18.8</v>
      </c>
      <c r="Y22" s="1">
        <v>17.600000000000001</v>
      </c>
      <c r="Z22" s="1">
        <v>19.100000000000001</v>
      </c>
      <c r="AA22" s="1">
        <v>208.5</v>
      </c>
      <c r="AB22" s="1">
        <v>206.1</v>
      </c>
      <c r="AC22" s="1">
        <v>203.3</v>
      </c>
      <c r="AD22" s="1">
        <v>143.30000000000001</v>
      </c>
      <c r="AE22" s="1">
        <v>139.30000000000001</v>
      </c>
      <c r="AF22" s="1">
        <v>138.9</v>
      </c>
      <c r="AG22" s="1">
        <v>163.5</v>
      </c>
      <c r="AH22" s="1">
        <v>159.30000000000001</v>
      </c>
      <c r="AI22" s="1">
        <v>157</v>
      </c>
    </row>
    <row r="23" spans="2:35" x14ac:dyDescent="0.2">
      <c r="B23" s="1">
        <v>1113</v>
      </c>
      <c r="C23" s="1">
        <v>24.4</v>
      </c>
      <c r="D23" s="1">
        <v>24.6</v>
      </c>
      <c r="E23" s="1">
        <v>24.6</v>
      </c>
      <c r="F23" s="1">
        <v>23.2</v>
      </c>
      <c r="G23" s="1">
        <v>14.8</v>
      </c>
      <c r="H23" s="1">
        <v>12.3</v>
      </c>
      <c r="I23" s="1">
        <v>153.30000000000001</v>
      </c>
      <c r="J23" s="1">
        <v>145.5</v>
      </c>
      <c r="K23" s="1">
        <v>138</v>
      </c>
      <c r="L23" s="1">
        <v>94.6</v>
      </c>
      <c r="M23" s="1">
        <v>97</v>
      </c>
      <c r="N23" s="1">
        <v>95.3</v>
      </c>
      <c r="O23" s="1">
        <v>103.7</v>
      </c>
      <c r="P23" s="1">
        <v>105.9</v>
      </c>
      <c r="Q23" s="1">
        <v>100.1</v>
      </c>
      <c r="T23" s="1">
        <v>1113</v>
      </c>
      <c r="U23" s="1">
        <v>24.1</v>
      </c>
      <c r="V23" s="1">
        <v>24.5</v>
      </c>
      <c r="W23" s="1">
        <v>26.4</v>
      </c>
      <c r="X23" s="1">
        <v>19</v>
      </c>
      <c r="Y23" s="1">
        <v>17.2</v>
      </c>
      <c r="Z23" s="1">
        <v>18.100000000000001</v>
      </c>
      <c r="AA23" s="1">
        <v>209.2</v>
      </c>
      <c r="AB23" s="1">
        <v>205.8</v>
      </c>
      <c r="AC23" s="1">
        <v>205.2</v>
      </c>
      <c r="AD23" s="1">
        <v>143.80000000000001</v>
      </c>
      <c r="AE23" s="1">
        <v>140.1</v>
      </c>
      <c r="AF23" s="1">
        <v>139.6</v>
      </c>
      <c r="AG23" s="1">
        <v>163.69999999999999</v>
      </c>
      <c r="AH23" s="1">
        <v>161.1</v>
      </c>
      <c r="AI23" s="1">
        <v>156.69999999999999</v>
      </c>
    </row>
    <row r="24" spans="2:35" x14ac:dyDescent="0.2">
      <c r="B24" s="1">
        <v>1166</v>
      </c>
      <c r="C24" s="1">
        <v>24.9</v>
      </c>
      <c r="D24" s="1">
        <v>24.4</v>
      </c>
      <c r="E24" s="1">
        <v>25.6</v>
      </c>
      <c r="F24" s="1">
        <v>22.8</v>
      </c>
      <c r="G24" s="1">
        <v>15.3</v>
      </c>
      <c r="H24" s="1">
        <v>13.2</v>
      </c>
      <c r="I24" s="1">
        <v>156.6</v>
      </c>
      <c r="J24" s="1">
        <v>147.19999999999999</v>
      </c>
      <c r="K24" s="1">
        <v>140.9</v>
      </c>
      <c r="L24" s="1">
        <v>97.9</v>
      </c>
      <c r="M24" s="1">
        <v>98.3</v>
      </c>
      <c r="N24" s="1">
        <v>95.6</v>
      </c>
      <c r="O24" s="1">
        <v>102</v>
      </c>
      <c r="P24" s="1">
        <v>107</v>
      </c>
      <c r="Q24" s="1">
        <v>102.3</v>
      </c>
      <c r="T24" s="1">
        <v>1166</v>
      </c>
      <c r="U24" s="1">
        <v>24.1</v>
      </c>
      <c r="V24" s="1">
        <v>23.5</v>
      </c>
      <c r="W24" s="1">
        <v>25.5</v>
      </c>
      <c r="X24" s="1">
        <v>18.600000000000001</v>
      </c>
      <c r="Y24" s="1">
        <v>17.8</v>
      </c>
      <c r="Z24" s="1">
        <v>17.8</v>
      </c>
      <c r="AA24" s="1">
        <v>209.4</v>
      </c>
      <c r="AB24" s="1">
        <v>205.3</v>
      </c>
      <c r="AC24" s="1">
        <v>205</v>
      </c>
      <c r="AD24" s="1">
        <v>145.19999999999999</v>
      </c>
      <c r="AE24" s="1">
        <v>141.30000000000001</v>
      </c>
      <c r="AF24" s="1">
        <v>140.80000000000001</v>
      </c>
      <c r="AG24" s="1">
        <v>165.8</v>
      </c>
      <c r="AH24" s="1">
        <v>162.4</v>
      </c>
      <c r="AI24" s="1">
        <v>159.30000000000001</v>
      </c>
    </row>
    <row r="25" spans="2:35" x14ac:dyDescent="0.2">
      <c r="B25" s="1">
        <v>1219</v>
      </c>
      <c r="C25" s="1">
        <v>23.8</v>
      </c>
      <c r="D25" s="1">
        <v>24.8</v>
      </c>
      <c r="E25" s="1">
        <v>25.2</v>
      </c>
      <c r="F25" s="1">
        <v>23.8</v>
      </c>
      <c r="G25" s="1">
        <v>15.3</v>
      </c>
      <c r="H25" s="1">
        <v>13.5</v>
      </c>
      <c r="I25" s="1">
        <v>159.30000000000001</v>
      </c>
      <c r="J25" s="1">
        <v>150</v>
      </c>
      <c r="K25" s="1">
        <v>144.69999999999999</v>
      </c>
      <c r="L25" s="1">
        <v>97.3</v>
      </c>
      <c r="M25" s="1">
        <v>99.6</v>
      </c>
      <c r="N25" s="1">
        <v>97.1</v>
      </c>
      <c r="O25" s="1">
        <v>104.2</v>
      </c>
      <c r="P25" s="1">
        <v>108.1</v>
      </c>
      <c r="Q25" s="1">
        <v>102.2</v>
      </c>
      <c r="T25" s="1">
        <v>1219</v>
      </c>
      <c r="U25" s="1">
        <v>25.4</v>
      </c>
      <c r="V25" s="1">
        <v>24.4</v>
      </c>
      <c r="W25" s="1">
        <v>25.7</v>
      </c>
      <c r="X25" s="1">
        <v>18.600000000000001</v>
      </c>
      <c r="Y25" s="1">
        <v>16.3</v>
      </c>
      <c r="Z25" s="1">
        <v>17.100000000000001</v>
      </c>
      <c r="AA25" s="1">
        <v>210.4</v>
      </c>
      <c r="AB25" s="1">
        <v>206.6</v>
      </c>
      <c r="AC25" s="1">
        <v>205.2</v>
      </c>
      <c r="AD25" s="1">
        <v>144.69999999999999</v>
      </c>
      <c r="AE25" s="1">
        <v>142.5</v>
      </c>
      <c r="AF25" s="1">
        <v>141.5</v>
      </c>
      <c r="AG25" s="1">
        <v>166.9</v>
      </c>
      <c r="AH25" s="1">
        <v>165.2</v>
      </c>
      <c r="AI25" s="1">
        <v>160.1</v>
      </c>
    </row>
    <row r="26" spans="2:35" x14ac:dyDescent="0.2">
      <c r="B26" s="1">
        <v>1272</v>
      </c>
      <c r="C26" s="1">
        <v>23.9</v>
      </c>
      <c r="D26" s="1">
        <v>23.6</v>
      </c>
      <c r="E26" s="1">
        <v>24.8</v>
      </c>
      <c r="F26" s="1">
        <v>23</v>
      </c>
      <c r="G26" s="1">
        <v>14.8</v>
      </c>
      <c r="H26" s="1">
        <v>12.8</v>
      </c>
      <c r="I26" s="1">
        <v>162.69999999999999</v>
      </c>
      <c r="J26" s="1">
        <v>152.5</v>
      </c>
      <c r="K26" s="1">
        <v>148.9</v>
      </c>
      <c r="L26" s="1">
        <v>99.7</v>
      </c>
      <c r="M26" s="1">
        <v>98.8</v>
      </c>
      <c r="N26" s="1">
        <v>97.6</v>
      </c>
      <c r="O26" s="1">
        <v>106.1</v>
      </c>
      <c r="P26" s="1">
        <v>107.9</v>
      </c>
      <c r="Q26" s="1">
        <v>101.8</v>
      </c>
      <c r="T26" s="1">
        <v>1272</v>
      </c>
      <c r="U26" s="1">
        <v>23.9</v>
      </c>
      <c r="V26" s="1">
        <v>23.4</v>
      </c>
      <c r="W26" s="1">
        <v>25.4</v>
      </c>
      <c r="X26" s="1">
        <v>18.3</v>
      </c>
      <c r="Y26" s="1">
        <v>17.3</v>
      </c>
      <c r="Z26" s="1">
        <v>17.8</v>
      </c>
      <c r="AA26" s="1">
        <v>210.3</v>
      </c>
      <c r="AB26" s="1">
        <v>206.6</v>
      </c>
      <c r="AC26" s="1">
        <v>205.6</v>
      </c>
      <c r="AD26" s="1">
        <v>146.80000000000001</v>
      </c>
      <c r="AE26" s="1">
        <v>142.30000000000001</v>
      </c>
      <c r="AF26" s="1">
        <v>142.1</v>
      </c>
      <c r="AG26" s="1">
        <v>168.6</v>
      </c>
      <c r="AH26" s="1">
        <v>165.9</v>
      </c>
      <c r="AI26" s="1">
        <v>162.19999999999999</v>
      </c>
    </row>
    <row r="27" spans="2:35" x14ac:dyDescent="0.2">
      <c r="B27" s="1">
        <v>1325</v>
      </c>
      <c r="C27" s="1">
        <v>23.3</v>
      </c>
      <c r="D27" s="1">
        <v>23.4</v>
      </c>
      <c r="E27" s="1">
        <v>25.5</v>
      </c>
      <c r="F27" s="1">
        <v>23.7</v>
      </c>
      <c r="G27" s="1">
        <v>16.3</v>
      </c>
      <c r="H27" s="1">
        <v>14.3</v>
      </c>
      <c r="I27" s="1">
        <v>164.2</v>
      </c>
      <c r="J27" s="1">
        <v>155.4</v>
      </c>
      <c r="K27" s="1">
        <v>150.6</v>
      </c>
      <c r="L27" s="1">
        <v>101.7</v>
      </c>
      <c r="M27" s="1">
        <v>100.2</v>
      </c>
      <c r="N27" s="1">
        <v>98.1</v>
      </c>
      <c r="O27" s="1">
        <v>106.4</v>
      </c>
      <c r="P27" s="1">
        <v>108.9</v>
      </c>
      <c r="Q27" s="1">
        <v>104.4</v>
      </c>
      <c r="T27" s="1">
        <v>1325</v>
      </c>
      <c r="U27" s="1">
        <v>24</v>
      </c>
      <c r="V27" s="1">
        <v>23.9</v>
      </c>
      <c r="W27" s="1">
        <v>26.1</v>
      </c>
      <c r="X27" s="1">
        <v>18</v>
      </c>
      <c r="Y27" s="1">
        <v>16.5</v>
      </c>
      <c r="Z27" s="1">
        <v>18.3</v>
      </c>
      <c r="AA27" s="1">
        <v>209.9</v>
      </c>
      <c r="AB27" s="1">
        <v>206.7</v>
      </c>
      <c r="AC27" s="1">
        <v>205.9</v>
      </c>
      <c r="AD27" s="1">
        <v>148</v>
      </c>
      <c r="AE27" s="1">
        <v>143.1</v>
      </c>
      <c r="AF27" s="1">
        <v>142.69999999999999</v>
      </c>
      <c r="AG27" s="1">
        <v>170.2</v>
      </c>
      <c r="AH27" s="1">
        <v>167.7</v>
      </c>
      <c r="AI27" s="1">
        <v>163.5</v>
      </c>
    </row>
    <row r="28" spans="2:35" x14ac:dyDescent="0.2">
      <c r="B28" s="1">
        <v>1378</v>
      </c>
      <c r="C28" s="1">
        <v>24.8</v>
      </c>
      <c r="D28" s="1">
        <v>22.1</v>
      </c>
      <c r="E28" s="1">
        <v>24.6</v>
      </c>
      <c r="F28" s="1">
        <v>23.5</v>
      </c>
      <c r="G28" s="1">
        <v>14.4</v>
      </c>
      <c r="H28" s="1">
        <v>13.2</v>
      </c>
      <c r="I28" s="1">
        <v>166.2</v>
      </c>
      <c r="J28" s="1">
        <v>158.6</v>
      </c>
      <c r="K28" s="1">
        <v>151.5</v>
      </c>
      <c r="L28" s="1">
        <v>102.5</v>
      </c>
      <c r="M28" s="1">
        <v>100.3</v>
      </c>
      <c r="N28" s="1">
        <v>98.4</v>
      </c>
      <c r="O28" s="1">
        <v>106.2</v>
      </c>
      <c r="P28" s="1">
        <v>111</v>
      </c>
      <c r="Q28" s="1">
        <v>106.4</v>
      </c>
      <c r="T28" s="1">
        <v>1378</v>
      </c>
      <c r="U28" s="1">
        <v>23.5</v>
      </c>
      <c r="V28" s="1">
        <v>23</v>
      </c>
      <c r="W28" s="1">
        <v>25.4</v>
      </c>
      <c r="X28" s="1">
        <v>18.2</v>
      </c>
      <c r="Y28" s="1">
        <v>16.600000000000001</v>
      </c>
      <c r="Z28" s="1">
        <v>17.7</v>
      </c>
      <c r="AA28" s="1">
        <v>211</v>
      </c>
      <c r="AB28" s="1">
        <v>207.1</v>
      </c>
      <c r="AC28" s="1">
        <v>206.6</v>
      </c>
      <c r="AD28" s="1">
        <v>148.80000000000001</v>
      </c>
      <c r="AE28" s="1">
        <v>144.1</v>
      </c>
      <c r="AF28" s="1">
        <v>142.4</v>
      </c>
      <c r="AG28" s="1">
        <v>171.7</v>
      </c>
      <c r="AH28" s="1">
        <v>169.1</v>
      </c>
      <c r="AI28" s="1">
        <v>163.6</v>
      </c>
    </row>
    <row r="29" spans="2:35" x14ac:dyDescent="0.2">
      <c r="B29" s="1">
        <v>1431</v>
      </c>
      <c r="C29" s="1">
        <v>22.8</v>
      </c>
      <c r="D29" s="1">
        <v>23.1</v>
      </c>
      <c r="E29" s="1">
        <v>24.4</v>
      </c>
      <c r="F29" s="1">
        <v>23.3</v>
      </c>
      <c r="G29" s="1">
        <v>15.3</v>
      </c>
      <c r="H29" s="1">
        <v>14.1</v>
      </c>
      <c r="I29" s="1">
        <v>168.4</v>
      </c>
      <c r="J29" s="1">
        <v>159.4</v>
      </c>
      <c r="K29" s="1">
        <v>154.9</v>
      </c>
      <c r="L29" s="1">
        <v>103</v>
      </c>
      <c r="M29" s="1">
        <v>100.3</v>
      </c>
      <c r="N29" s="1">
        <v>100.8</v>
      </c>
      <c r="O29" s="1">
        <v>106.5</v>
      </c>
      <c r="P29" s="1">
        <v>111.1</v>
      </c>
      <c r="Q29" s="1">
        <v>105.5</v>
      </c>
      <c r="T29" s="1">
        <v>1431</v>
      </c>
      <c r="U29" s="1">
        <v>23.6</v>
      </c>
      <c r="V29" s="1">
        <v>25</v>
      </c>
      <c r="W29" s="1">
        <v>25.8</v>
      </c>
      <c r="X29" s="1">
        <v>17.7</v>
      </c>
      <c r="Y29" s="1">
        <v>16.5</v>
      </c>
      <c r="Z29" s="1">
        <v>18</v>
      </c>
      <c r="AA29" s="1">
        <v>210.6</v>
      </c>
      <c r="AB29" s="1">
        <v>207.9</v>
      </c>
      <c r="AC29" s="1">
        <v>206.1</v>
      </c>
      <c r="AD29" s="1">
        <v>149.30000000000001</v>
      </c>
      <c r="AE29" s="1">
        <v>144.19999999999999</v>
      </c>
      <c r="AF29" s="1">
        <v>143.4</v>
      </c>
      <c r="AG29" s="1">
        <v>172.7</v>
      </c>
      <c r="AH29" s="1">
        <v>170.3</v>
      </c>
      <c r="AI29" s="1">
        <v>165</v>
      </c>
    </row>
    <row r="30" spans="2:35" x14ac:dyDescent="0.2">
      <c r="B30" s="1">
        <v>1484</v>
      </c>
      <c r="C30" s="1">
        <v>24</v>
      </c>
      <c r="D30" s="1">
        <v>22.9</v>
      </c>
      <c r="E30" s="1">
        <v>24.3</v>
      </c>
      <c r="F30" s="1">
        <v>23.1</v>
      </c>
      <c r="G30" s="1">
        <v>14.9</v>
      </c>
      <c r="H30" s="1">
        <v>14.5</v>
      </c>
      <c r="I30" s="1">
        <v>170.1</v>
      </c>
      <c r="J30" s="1">
        <v>161.19999999999999</v>
      </c>
      <c r="K30" s="1">
        <v>155.9</v>
      </c>
      <c r="L30" s="1">
        <v>104.6</v>
      </c>
      <c r="M30" s="1">
        <v>103.3</v>
      </c>
      <c r="N30" s="1">
        <v>101.5</v>
      </c>
      <c r="O30" s="1">
        <v>108.7</v>
      </c>
      <c r="P30" s="1">
        <v>112.5</v>
      </c>
      <c r="Q30" s="1">
        <v>105.1</v>
      </c>
      <c r="T30" s="1">
        <v>1484</v>
      </c>
      <c r="U30" s="1">
        <v>24.5</v>
      </c>
      <c r="V30" s="1">
        <v>24</v>
      </c>
      <c r="W30" s="1">
        <v>26.1</v>
      </c>
      <c r="X30" s="1">
        <v>18.2</v>
      </c>
      <c r="Y30" s="1">
        <v>17</v>
      </c>
      <c r="Z30" s="1">
        <v>18.399999999999999</v>
      </c>
      <c r="AA30" s="1">
        <v>211</v>
      </c>
      <c r="AB30" s="1">
        <v>207.4</v>
      </c>
      <c r="AC30" s="1">
        <v>206</v>
      </c>
      <c r="AD30" s="1">
        <v>149.30000000000001</v>
      </c>
      <c r="AE30" s="1">
        <v>146.19999999999999</v>
      </c>
      <c r="AF30" s="1">
        <v>144.6</v>
      </c>
      <c r="AG30" s="1">
        <v>173.8</v>
      </c>
      <c r="AH30" s="1">
        <v>172.7</v>
      </c>
      <c r="AI30" s="1">
        <v>166.4</v>
      </c>
    </row>
    <row r="31" spans="2:35" x14ac:dyDescent="0.2">
      <c r="B31" s="1">
        <v>1537</v>
      </c>
      <c r="C31" s="1">
        <v>23.9</v>
      </c>
      <c r="D31" s="1">
        <v>23.2</v>
      </c>
      <c r="E31" s="1">
        <v>23.5</v>
      </c>
      <c r="F31" s="1">
        <v>23.8</v>
      </c>
      <c r="G31" s="1">
        <v>15.6</v>
      </c>
      <c r="H31" s="1">
        <v>13.5</v>
      </c>
      <c r="I31" s="1">
        <v>171.5</v>
      </c>
      <c r="J31" s="1">
        <v>164.7</v>
      </c>
      <c r="K31" s="1">
        <v>157.6</v>
      </c>
      <c r="L31" s="1">
        <v>104.5</v>
      </c>
      <c r="M31" s="1">
        <v>103.7</v>
      </c>
      <c r="N31" s="1">
        <v>102.2</v>
      </c>
      <c r="O31" s="1">
        <v>108.5</v>
      </c>
      <c r="P31" s="1">
        <v>111.8</v>
      </c>
      <c r="Q31" s="1">
        <v>105.3</v>
      </c>
      <c r="T31" s="1">
        <v>1537</v>
      </c>
      <c r="U31" s="1">
        <v>23.2</v>
      </c>
      <c r="V31" s="1">
        <v>24.2</v>
      </c>
      <c r="W31" s="1">
        <v>25.5</v>
      </c>
      <c r="X31" s="1">
        <v>18.399999999999999</v>
      </c>
      <c r="Y31" s="1">
        <v>16.2</v>
      </c>
      <c r="Z31" s="1">
        <v>18.100000000000001</v>
      </c>
      <c r="AA31" s="1">
        <v>210.4</v>
      </c>
      <c r="AB31" s="1">
        <v>209.2</v>
      </c>
      <c r="AC31" s="1">
        <v>207.2</v>
      </c>
      <c r="AD31" s="1">
        <v>149.6</v>
      </c>
      <c r="AE31" s="1">
        <v>147.1</v>
      </c>
      <c r="AF31" s="1">
        <v>145.9</v>
      </c>
      <c r="AG31" s="1">
        <v>175.9</v>
      </c>
      <c r="AH31" s="1">
        <v>175.1</v>
      </c>
      <c r="AI31" s="1">
        <v>167.9</v>
      </c>
    </row>
    <row r="32" spans="2:35" x14ac:dyDescent="0.2">
      <c r="B32" s="1">
        <v>1590</v>
      </c>
      <c r="C32" s="1">
        <v>23.6</v>
      </c>
      <c r="D32" s="1">
        <v>23.7</v>
      </c>
      <c r="E32" s="1">
        <v>24</v>
      </c>
      <c r="F32" s="1">
        <v>23.7</v>
      </c>
      <c r="G32" s="1">
        <v>15.1</v>
      </c>
      <c r="H32" s="1">
        <v>13.6</v>
      </c>
      <c r="I32" s="1">
        <v>172.9</v>
      </c>
      <c r="J32" s="1">
        <v>166.3</v>
      </c>
      <c r="K32" s="1">
        <v>160.5</v>
      </c>
      <c r="L32" s="1">
        <v>105.4</v>
      </c>
      <c r="M32" s="1">
        <v>104.3</v>
      </c>
      <c r="N32" s="1">
        <v>102.2</v>
      </c>
      <c r="O32" s="1">
        <v>109.8</v>
      </c>
      <c r="P32" s="1">
        <v>113.2</v>
      </c>
      <c r="Q32" s="1">
        <v>108.1</v>
      </c>
      <c r="T32" s="1">
        <v>1590</v>
      </c>
      <c r="U32" s="1">
        <v>23.4</v>
      </c>
      <c r="V32" s="1">
        <v>24.2</v>
      </c>
      <c r="W32" s="1">
        <v>27.5</v>
      </c>
      <c r="X32" s="1">
        <v>17.899999999999999</v>
      </c>
      <c r="Y32" s="1">
        <v>15.9</v>
      </c>
      <c r="Z32" s="1">
        <v>17</v>
      </c>
      <c r="AA32" s="1">
        <v>210.7</v>
      </c>
      <c r="AB32" s="1">
        <v>208.4</v>
      </c>
      <c r="AC32" s="1">
        <v>207.5</v>
      </c>
      <c r="AD32" s="1">
        <v>152</v>
      </c>
      <c r="AE32" s="1">
        <v>147.80000000000001</v>
      </c>
      <c r="AF32" s="1">
        <v>146.80000000000001</v>
      </c>
      <c r="AG32" s="1">
        <v>176.2</v>
      </c>
      <c r="AH32" s="1">
        <v>174.7</v>
      </c>
      <c r="AI32" s="1">
        <v>169.1</v>
      </c>
    </row>
    <row r="33" spans="2:35" x14ac:dyDescent="0.2">
      <c r="B33" s="1">
        <v>1643</v>
      </c>
      <c r="C33" s="1">
        <v>23.6</v>
      </c>
      <c r="D33" s="1">
        <v>24.3</v>
      </c>
      <c r="E33" s="1">
        <v>23.4</v>
      </c>
      <c r="F33" s="1">
        <v>24</v>
      </c>
      <c r="G33" s="1">
        <v>16.100000000000001</v>
      </c>
      <c r="H33" s="1">
        <v>14.4</v>
      </c>
      <c r="I33" s="1">
        <v>174</v>
      </c>
      <c r="J33" s="1">
        <v>168.3</v>
      </c>
      <c r="K33" s="1">
        <v>161.9</v>
      </c>
      <c r="L33" s="1">
        <v>107</v>
      </c>
      <c r="M33" s="1">
        <v>105.3</v>
      </c>
      <c r="N33" s="1">
        <v>102.4</v>
      </c>
      <c r="O33" s="1">
        <v>111.2</v>
      </c>
      <c r="P33" s="1">
        <v>114.3</v>
      </c>
      <c r="Q33" s="1">
        <v>109.2</v>
      </c>
      <c r="T33" s="1">
        <v>1643</v>
      </c>
      <c r="U33" s="1">
        <v>23.3</v>
      </c>
      <c r="V33" s="1">
        <v>23.8</v>
      </c>
      <c r="W33" s="1">
        <v>25.3</v>
      </c>
      <c r="X33" s="1">
        <v>17.7</v>
      </c>
      <c r="Y33" s="1">
        <v>16</v>
      </c>
      <c r="Z33" s="1">
        <v>17.3</v>
      </c>
      <c r="AA33" s="1">
        <v>211.8</v>
      </c>
      <c r="AB33" s="1">
        <v>209.8</v>
      </c>
      <c r="AC33" s="1">
        <v>207.6</v>
      </c>
      <c r="AD33" s="1">
        <v>151.30000000000001</v>
      </c>
      <c r="AE33" s="1">
        <v>148.19999999999999</v>
      </c>
      <c r="AF33" s="1">
        <v>147</v>
      </c>
      <c r="AG33" s="1">
        <v>179.5</v>
      </c>
      <c r="AH33" s="1">
        <v>176.2</v>
      </c>
      <c r="AI33" s="1">
        <v>170</v>
      </c>
    </row>
    <row r="34" spans="2:35" x14ac:dyDescent="0.2">
      <c r="B34" s="1">
        <v>1696</v>
      </c>
      <c r="C34" s="1">
        <v>23.1</v>
      </c>
      <c r="D34" s="1">
        <v>24</v>
      </c>
      <c r="E34" s="1">
        <v>25</v>
      </c>
      <c r="F34" s="1">
        <v>23.6</v>
      </c>
      <c r="G34" s="1">
        <v>14.8</v>
      </c>
      <c r="H34" s="1">
        <v>13.7</v>
      </c>
      <c r="I34" s="1">
        <v>175.6</v>
      </c>
      <c r="J34" s="1">
        <v>170.6</v>
      </c>
      <c r="K34" s="1">
        <v>163.80000000000001</v>
      </c>
      <c r="L34" s="1">
        <v>107.5</v>
      </c>
      <c r="M34" s="1">
        <v>105.3</v>
      </c>
      <c r="N34" s="1">
        <v>103.4</v>
      </c>
      <c r="O34" s="1">
        <v>110.6</v>
      </c>
      <c r="P34" s="1">
        <v>114.9</v>
      </c>
      <c r="Q34" s="1">
        <v>109.3</v>
      </c>
      <c r="T34" s="1">
        <v>1696</v>
      </c>
      <c r="U34" s="1">
        <v>23.9</v>
      </c>
      <c r="V34" s="1">
        <v>23.7</v>
      </c>
      <c r="W34" s="1">
        <v>27</v>
      </c>
      <c r="X34" s="1">
        <v>18.5</v>
      </c>
      <c r="Y34" s="1">
        <v>16</v>
      </c>
      <c r="Z34" s="1">
        <v>16.600000000000001</v>
      </c>
      <c r="AA34" s="1">
        <v>212.9</v>
      </c>
      <c r="AB34" s="1">
        <v>208.9</v>
      </c>
      <c r="AC34" s="1">
        <v>208.6</v>
      </c>
      <c r="AD34" s="1">
        <v>152.69999999999999</v>
      </c>
      <c r="AE34" s="1">
        <v>148</v>
      </c>
      <c r="AF34" s="1">
        <v>147.5</v>
      </c>
      <c r="AG34" s="1">
        <v>179.8</v>
      </c>
      <c r="AH34" s="1">
        <v>177.6</v>
      </c>
      <c r="AI34" s="1">
        <v>170.3</v>
      </c>
    </row>
    <row r="35" spans="2:35" x14ac:dyDescent="0.2">
      <c r="B35" s="1">
        <v>1749</v>
      </c>
      <c r="C35" s="1">
        <v>23.7</v>
      </c>
      <c r="D35" s="1">
        <v>23.7</v>
      </c>
      <c r="E35" s="1">
        <v>24.7</v>
      </c>
      <c r="F35" s="1">
        <v>23.1</v>
      </c>
      <c r="G35" s="1">
        <v>16.399999999999999</v>
      </c>
      <c r="H35" s="1">
        <v>14.5</v>
      </c>
      <c r="I35" s="1">
        <v>176.4</v>
      </c>
      <c r="J35" s="1">
        <v>172.8</v>
      </c>
      <c r="K35" s="1">
        <v>165.1</v>
      </c>
      <c r="L35" s="1">
        <v>106.5</v>
      </c>
      <c r="M35" s="1">
        <v>105.8</v>
      </c>
      <c r="N35" s="1">
        <v>104.2</v>
      </c>
      <c r="O35" s="1">
        <v>112.2</v>
      </c>
      <c r="P35" s="1">
        <v>115.7</v>
      </c>
      <c r="Q35" s="1">
        <v>110.2</v>
      </c>
      <c r="T35" s="1">
        <v>1749</v>
      </c>
      <c r="U35" s="1">
        <v>25.1</v>
      </c>
      <c r="V35" s="1">
        <v>23.5</v>
      </c>
      <c r="W35" s="1">
        <v>26.4</v>
      </c>
      <c r="X35" s="1">
        <v>18.8</v>
      </c>
      <c r="Y35" s="1">
        <v>14.7</v>
      </c>
      <c r="Z35" s="1">
        <v>17.600000000000001</v>
      </c>
      <c r="AA35" s="1">
        <v>211.6</v>
      </c>
      <c r="AB35" s="1">
        <v>208.4</v>
      </c>
      <c r="AC35" s="1">
        <v>208.7</v>
      </c>
      <c r="AD35" s="1">
        <v>153.1</v>
      </c>
      <c r="AE35" s="1">
        <v>149.80000000000001</v>
      </c>
      <c r="AF35" s="1">
        <v>145.9</v>
      </c>
      <c r="AG35" s="1">
        <v>180.1</v>
      </c>
      <c r="AH35" s="1">
        <v>178.1</v>
      </c>
      <c r="AI35" s="1">
        <v>171.6</v>
      </c>
    </row>
    <row r="36" spans="2:35" x14ac:dyDescent="0.2">
      <c r="B36" s="1">
        <v>1802</v>
      </c>
      <c r="C36" s="1">
        <v>22.4</v>
      </c>
      <c r="D36" s="1">
        <v>23.3</v>
      </c>
      <c r="E36" s="1">
        <v>24.8</v>
      </c>
      <c r="F36" s="1">
        <v>23.6</v>
      </c>
      <c r="G36" s="1">
        <v>14.6</v>
      </c>
      <c r="H36" s="1">
        <v>14.3</v>
      </c>
      <c r="I36" s="1">
        <v>178.4</v>
      </c>
      <c r="J36" s="1">
        <v>173.6</v>
      </c>
      <c r="K36" s="1">
        <v>166.9</v>
      </c>
      <c r="L36" s="1">
        <v>109.1</v>
      </c>
      <c r="M36" s="1">
        <v>107.7</v>
      </c>
      <c r="N36" s="1">
        <v>103.8</v>
      </c>
      <c r="O36" s="1">
        <v>113.1</v>
      </c>
      <c r="P36" s="1">
        <v>116.9</v>
      </c>
      <c r="Q36" s="1">
        <v>110.9</v>
      </c>
      <c r="T36" s="1">
        <v>1802</v>
      </c>
      <c r="U36" s="1">
        <v>24.4</v>
      </c>
      <c r="V36" s="1">
        <v>22.6</v>
      </c>
      <c r="W36" s="1">
        <v>26.3</v>
      </c>
      <c r="X36" s="1">
        <v>18.2</v>
      </c>
      <c r="Y36" s="1">
        <v>16.399999999999999</v>
      </c>
      <c r="Z36" s="1">
        <v>17.2</v>
      </c>
      <c r="AA36" s="1">
        <v>212.6</v>
      </c>
      <c r="AB36" s="1">
        <v>208.6</v>
      </c>
      <c r="AC36" s="1">
        <v>208.8</v>
      </c>
      <c r="AD36" s="1">
        <v>152.6</v>
      </c>
      <c r="AE36" s="1">
        <v>149.1</v>
      </c>
      <c r="AF36" s="1">
        <v>148.30000000000001</v>
      </c>
      <c r="AG36" s="1">
        <v>181.1</v>
      </c>
      <c r="AH36" s="1">
        <v>180</v>
      </c>
      <c r="AI36" s="1">
        <v>172.1</v>
      </c>
    </row>
    <row r="37" spans="2:35" x14ac:dyDescent="0.2">
      <c r="B37" s="1">
        <v>1855</v>
      </c>
      <c r="C37" s="1">
        <v>22.8</v>
      </c>
      <c r="D37" s="1">
        <v>24.4</v>
      </c>
      <c r="E37" s="1">
        <v>25.1</v>
      </c>
      <c r="F37" s="1">
        <v>23.9</v>
      </c>
      <c r="G37" s="1">
        <v>15.8</v>
      </c>
      <c r="H37" s="1">
        <v>15</v>
      </c>
      <c r="I37" s="1">
        <v>179.3</v>
      </c>
      <c r="J37" s="1">
        <v>174.4</v>
      </c>
      <c r="K37" s="1">
        <v>168.4</v>
      </c>
      <c r="L37" s="1">
        <v>109.7</v>
      </c>
      <c r="M37" s="1">
        <v>108.1</v>
      </c>
      <c r="N37" s="1">
        <v>105.4</v>
      </c>
      <c r="O37" s="1">
        <v>113.2</v>
      </c>
      <c r="P37" s="1">
        <v>117</v>
      </c>
      <c r="Q37" s="1">
        <v>110.6</v>
      </c>
      <c r="T37" s="1">
        <v>1855</v>
      </c>
      <c r="U37" s="1">
        <v>24.1</v>
      </c>
      <c r="V37" s="1">
        <v>24.2</v>
      </c>
      <c r="W37" s="1">
        <v>26.4</v>
      </c>
      <c r="X37" s="1">
        <v>18.399999999999999</v>
      </c>
      <c r="Y37" s="1">
        <v>17.5</v>
      </c>
      <c r="Z37" s="1">
        <v>17.100000000000001</v>
      </c>
      <c r="AA37" s="1">
        <v>213.5</v>
      </c>
      <c r="AB37" s="1">
        <v>209.8</v>
      </c>
      <c r="AC37" s="1">
        <v>208.1</v>
      </c>
      <c r="AD37" s="1">
        <v>153.30000000000001</v>
      </c>
      <c r="AE37" s="1">
        <v>150.4</v>
      </c>
      <c r="AF37" s="1">
        <v>148.9</v>
      </c>
      <c r="AG37" s="1">
        <v>183.5</v>
      </c>
      <c r="AH37" s="1">
        <v>181.4</v>
      </c>
      <c r="AI37" s="1">
        <v>173</v>
      </c>
    </row>
    <row r="38" spans="2:35" x14ac:dyDescent="0.2">
      <c r="B38" s="1">
        <v>1908</v>
      </c>
      <c r="C38" s="1">
        <v>22.9</v>
      </c>
      <c r="D38" s="1">
        <v>23.5</v>
      </c>
      <c r="E38" s="1">
        <v>24.2</v>
      </c>
      <c r="F38" s="1">
        <v>23.7</v>
      </c>
      <c r="G38" s="1">
        <v>15.9</v>
      </c>
      <c r="H38" s="1">
        <v>15.1</v>
      </c>
      <c r="I38" s="1">
        <v>180.6</v>
      </c>
      <c r="J38" s="1">
        <v>176.1</v>
      </c>
      <c r="K38" s="1">
        <v>168.9</v>
      </c>
      <c r="L38" s="1">
        <v>109.1</v>
      </c>
      <c r="M38" s="1">
        <v>108.6</v>
      </c>
      <c r="N38" s="1">
        <v>106</v>
      </c>
      <c r="O38" s="1">
        <v>112.9</v>
      </c>
      <c r="P38" s="1">
        <v>118.2</v>
      </c>
      <c r="Q38" s="1">
        <v>112</v>
      </c>
      <c r="T38" s="1">
        <v>1908</v>
      </c>
      <c r="U38" s="1">
        <v>22.6</v>
      </c>
      <c r="V38" s="1">
        <v>24.6</v>
      </c>
      <c r="W38" s="1">
        <v>25.1</v>
      </c>
      <c r="X38" s="1">
        <v>18.2</v>
      </c>
      <c r="Y38" s="1">
        <v>16.600000000000001</v>
      </c>
      <c r="Z38" s="1">
        <v>17.100000000000001</v>
      </c>
      <c r="AA38" s="1">
        <v>213.1</v>
      </c>
      <c r="AB38" s="1">
        <v>209.9</v>
      </c>
      <c r="AC38" s="1">
        <v>209.3</v>
      </c>
      <c r="AD38" s="1">
        <v>154.1</v>
      </c>
      <c r="AE38" s="1">
        <v>150.4</v>
      </c>
      <c r="AF38" s="1">
        <v>149.19999999999999</v>
      </c>
      <c r="AG38" s="1">
        <v>183.9</v>
      </c>
      <c r="AH38" s="1">
        <v>182.1</v>
      </c>
      <c r="AI38" s="1">
        <v>174.4</v>
      </c>
    </row>
    <row r="39" spans="2:35" x14ac:dyDescent="0.2">
      <c r="B39" s="1">
        <v>1961</v>
      </c>
      <c r="C39" s="1">
        <v>22.2</v>
      </c>
      <c r="D39" s="1">
        <v>24.1</v>
      </c>
      <c r="E39" s="1">
        <v>24.7</v>
      </c>
      <c r="F39" s="1">
        <v>23.6</v>
      </c>
      <c r="G39" s="1">
        <v>15.9</v>
      </c>
      <c r="H39" s="1">
        <v>15</v>
      </c>
      <c r="I39" s="1">
        <v>182.2</v>
      </c>
      <c r="J39" s="1">
        <v>176.3</v>
      </c>
      <c r="K39" s="1">
        <v>170.6</v>
      </c>
      <c r="L39" s="1">
        <v>110.4</v>
      </c>
      <c r="M39" s="1">
        <v>108.8</v>
      </c>
      <c r="N39" s="1">
        <v>106.3</v>
      </c>
      <c r="O39" s="1">
        <v>113.7</v>
      </c>
      <c r="P39" s="1">
        <v>118.3</v>
      </c>
      <c r="Q39" s="1">
        <v>113</v>
      </c>
      <c r="T39" s="1">
        <v>1961</v>
      </c>
      <c r="U39" s="1">
        <v>24.8</v>
      </c>
      <c r="V39" s="1">
        <v>24.1</v>
      </c>
      <c r="W39" s="1">
        <v>26.4</v>
      </c>
      <c r="X39" s="1">
        <v>18</v>
      </c>
      <c r="Y39" s="1">
        <v>14.9</v>
      </c>
      <c r="Z39" s="1">
        <v>17</v>
      </c>
      <c r="AA39" s="1">
        <v>213.9</v>
      </c>
      <c r="AB39" s="1">
        <v>209.9</v>
      </c>
      <c r="AC39" s="1">
        <v>208.8</v>
      </c>
      <c r="AD39" s="1">
        <v>154.19999999999999</v>
      </c>
      <c r="AE39" s="1">
        <v>151.69999999999999</v>
      </c>
      <c r="AF39" s="1">
        <v>150.9</v>
      </c>
      <c r="AG39" s="1">
        <v>183.9</v>
      </c>
      <c r="AH39" s="1">
        <v>182.8</v>
      </c>
      <c r="AI39" s="1">
        <v>174.4</v>
      </c>
    </row>
    <row r="40" spans="2:35" x14ac:dyDescent="0.2">
      <c r="B40" s="1">
        <v>2014</v>
      </c>
      <c r="C40" s="1">
        <v>22.2</v>
      </c>
      <c r="D40" s="1">
        <v>24.7</v>
      </c>
      <c r="E40" s="1">
        <v>23.7</v>
      </c>
      <c r="F40" s="1">
        <v>24</v>
      </c>
      <c r="G40" s="1">
        <v>16.399999999999999</v>
      </c>
      <c r="H40" s="1">
        <v>15.3</v>
      </c>
      <c r="I40" s="1">
        <v>182.3</v>
      </c>
      <c r="J40" s="1">
        <v>177.7</v>
      </c>
      <c r="K40" s="1">
        <v>171.2</v>
      </c>
      <c r="L40" s="1">
        <v>111.3</v>
      </c>
      <c r="M40" s="1">
        <v>110.5</v>
      </c>
      <c r="N40" s="1">
        <v>107</v>
      </c>
      <c r="O40" s="1">
        <v>115.4</v>
      </c>
      <c r="P40" s="1">
        <v>117.2</v>
      </c>
      <c r="Q40" s="1">
        <v>112.2</v>
      </c>
      <c r="T40" s="1">
        <v>2014</v>
      </c>
      <c r="U40" s="1">
        <v>24.2</v>
      </c>
      <c r="V40" s="1">
        <v>25.1</v>
      </c>
      <c r="W40" s="1">
        <v>25.7</v>
      </c>
      <c r="X40" s="1">
        <v>17.8</v>
      </c>
      <c r="Y40" s="1">
        <v>16.399999999999999</v>
      </c>
      <c r="Z40" s="1">
        <v>16.8</v>
      </c>
      <c r="AA40" s="1">
        <v>213.4</v>
      </c>
      <c r="AB40" s="1">
        <v>210.3</v>
      </c>
      <c r="AC40" s="1">
        <v>208.6</v>
      </c>
      <c r="AD40" s="1">
        <v>154</v>
      </c>
      <c r="AE40" s="1">
        <v>153.19999999999999</v>
      </c>
      <c r="AF40" s="1">
        <v>149.4</v>
      </c>
      <c r="AG40" s="1">
        <v>185.5</v>
      </c>
      <c r="AH40" s="1">
        <v>184.3</v>
      </c>
      <c r="AI40" s="1">
        <v>175.4</v>
      </c>
    </row>
    <row r="41" spans="2:35" x14ac:dyDescent="0.2">
      <c r="B41" s="1">
        <v>2067</v>
      </c>
      <c r="C41" s="1">
        <v>22.1</v>
      </c>
      <c r="D41" s="1">
        <v>22.6</v>
      </c>
      <c r="E41" s="1">
        <v>23.9</v>
      </c>
      <c r="F41" s="1">
        <v>24.2</v>
      </c>
      <c r="G41" s="1">
        <v>15.6</v>
      </c>
      <c r="H41" s="1">
        <v>14.2</v>
      </c>
      <c r="I41" s="1">
        <v>184.4</v>
      </c>
      <c r="J41" s="1">
        <v>177.6</v>
      </c>
      <c r="K41" s="1">
        <v>173.2</v>
      </c>
      <c r="L41" s="1">
        <v>111</v>
      </c>
      <c r="M41" s="1">
        <v>109.8</v>
      </c>
      <c r="N41" s="1">
        <v>107.9</v>
      </c>
      <c r="O41" s="1">
        <v>115.4</v>
      </c>
      <c r="P41" s="1">
        <v>117.7</v>
      </c>
      <c r="Q41" s="1">
        <v>113.1</v>
      </c>
      <c r="T41" s="1">
        <v>2067</v>
      </c>
      <c r="U41" s="1">
        <v>23.7</v>
      </c>
      <c r="V41" s="1">
        <v>24.1</v>
      </c>
      <c r="W41" s="1">
        <v>26.7</v>
      </c>
      <c r="X41" s="1">
        <v>16.5</v>
      </c>
      <c r="Y41" s="1">
        <v>15.5</v>
      </c>
      <c r="Z41" s="1">
        <v>17</v>
      </c>
      <c r="AA41" s="1">
        <v>213.6</v>
      </c>
      <c r="AB41" s="1">
        <v>211.3</v>
      </c>
      <c r="AC41" s="1">
        <v>209.4</v>
      </c>
      <c r="AD41" s="1">
        <v>155.4</v>
      </c>
      <c r="AE41" s="1">
        <v>152.80000000000001</v>
      </c>
      <c r="AF41" s="1">
        <v>150.1</v>
      </c>
      <c r="AG41" s="1">
        <v>186.5</v>
      </c>
      <c r="AH41" s="1">
        <v>184.4</v>
      </c>
      <c r="AI41" s="1">
        <v>176.2</v>
      </c>
    </row>
    <row r="42" spans="2:35" x14ac:dyDescent="0.2">
      <c r="B42" s="1">
        <v>2120</v>
      </c>
      <c r="C42" s="1">
        <v>22.7</v>
      </c>
      <c r="D42" s="1">
        <v>24.4</v>
      </c>
      <c r="E42" s="1">
        <v>23.7</v>
      </c>
      <c r="F42" s="1">
        <v>24.5</v>
      </c>
      <c r="G42" s="1">
        <v>16.100000000000001</v>
      </c>
      <c r="H42" s="1">
        <v>16</v>
      </c>
      <c r="I42" s="1">
        <v>185.4</v>
      </c>
      <c r="J42" s="1">
        <v>179</v>
      </c>
      <c r="K42" s="1">
        <v>173.9</v>
      </c>
      <c r="L42" s="1">
        <v>112.9</v>
      </c>
      <c r="M42" s="1">
        <v>111.6</v>
      </c>
      <c r="N42" s="1">
        <v>108.3</v>
      </c>
      <c r="O42" s="1">
        <v>116</v>
      </c>
      <c r="P42" s="1">
        <v>119</v>
      </c>
      <c r="Q42" s="1">
        <v>112.9</v>
      </c>
      <c r="T42" s="1">
        <v>2120</v>
      </c>
      <c r="U42" s="1">
        <v>24</v>
      </c>
      <c r="V42" s="1">
        <v>24.1</v>
      </c>
      <c r="W42" s="1">
        <v>27.3</v>
      </c>
      <c r="X42" s="1">
        <v>17.899999999999999</v>
      </c>
      <c r="Y42" s="1">
        <v>15.4</v>
      </c>
      <c r="Z42" s="1">
        <v>17</v>
      </c>
      <c r="AA42" s="1">
        <v>213.3</v>
      </c>
      <c r="AB42" s="1">
        <v>210.3</v>
      </c>
      <c r="AC42" s="1">
        <v>209.4</v>
      </c>
      <c r="AD42" s="1">
        <v>155.1</v>
      </c>
      <c r="AE42" s="1">
        <v>153.4</v>
      </c>
      <c r="AF42" s="1">
        <v>151.6</v>
      </c>
      <c r="AG42" s="1">
        <v>187.6</v>
      </c>
      <c r="AH42" s="1">
        <v>185.5</v>
      </c>
      <c r="AI42" s="1">
        <v>177.8</v>
      </c>
    </row>
    <row r="43" spans="2:35" x14ac:dyDescent="0.2">
      <c r="B43" s="1">
        <v>2173</v>
      </c>
      <c r="C43" s="1">
        <v>22.2</v>
      </c>
      <c r="D43" s="1">
        <v>23</v>
      </c>
      <c r="E43" s="1">
        <v>24.2</v>
      </c>
      <c r="F43" s="1">
        <v>25.1</v>
      </c>
      <c r="G43" s="1">
        <v>16.100000000000001</v>
      </c>
      <c r="H43" s="1">
        <v>14.4</v>
      </c>
      <c r="I43" s="1">
        <v>186.4</v>
      </c>
      <c r="J43" s="1">
        <v>179.4</v>
      </c>
      <c r="K43" s="1">
        <v>175.2</v>
      </c>
      <c r="L43" s="1">
        <v>112.3</v>
      </c>
      <c r="M43" s="1">
        <v>111</v>
      </c>
      <c r="N43" s="1">
        <v>108.4</v>
      </c>
      <c r="O43" s="1">
        <v>116.1</v>
      </c>
      <c r="P43" s="1">
        <v>118.6</v>
      </c>
      <c r="Q43" s="1">
        <v>113.6</v>
      </c>
      <c r="T43" s="1">
        <v>2173</v>
      </c>
      <c r="U43" s="1">
        <v>24.6</v>
      </c>
      <c r="V43" s="1">
        <v>25</v>
      </c>
      <c r="W43" s="1">
        <v>26</v>
      </c>
      <c r="X43" s="1">
        <v>17.399999999999999</v>
      </c>
      <c r="Y43" s="1">
        <v>14.8</v>
      </c>
      <c r="Z43" s="1">
        <v>17.2</v>
      </c>
      <c r="AA43" s="1">
        <v>214.3</v>
      </c>
      <c r="AB43" s="1">
        <v>211.3</v>
      </c>
      <c r="AC43" s="1">
        <v>209.9</v>
      </c>
      <c r="AD43" s="1">
        <v>155.80000000000001</v>
      </c>
      <c r="AE43" s="1">
        <v>153.30000000000001</v>
      </c>
      <c r="AF43" s="1">
        <v>151.6</v>
      </c>
      <c r="AG43" s="1">
        <v>188.3</v>
      </c>
      <c r="AH43" s="1">
        <v>186.9</v>
      </c>
      <c r="AI43" s="1">
        <v>178.4</v>
      </c>
    </row>
    <row r="44" spans="2:35" x14ac:dyDescent="0.2">
      <c r="B44" s="1">
        <v>2226</v>
      </c>
      <c r="C44" s="1">
        <v>21.4</v>
      </c>
      <c r="D44" s="1">
        <v>24.5</v>
      </c>
      <c r="E44" s="1">
        <v>23.8</v>
      </c>
      <c r="F44" s="1">
        <v>24</v>
      </c>
      <c r="G44" s="1">
        <v>15.9</v>
      </c>
      <c r="H44" s="1">
        <v>15.4</v>
      </c>
      <c r="I44" s="1">
        <v>187.5</v>
      </c>
      <c r="J44" s="1">
        <v>181.2</v>
      </c>
      <c r="K44" s="1">
        <v>176.4</v>
      </c>
      <c r="L44" s="1">
        <v>114.1</v>
      </c>
      <c r="M44" s="1">
        <v>111.2</v>
      </c>
      <c r="N44" s="1">
        <v>108.8</v>
      </c>
      <c r="O44" s="1">
        <v>116.7</v>
      </c>
      <c r="P44" s="1">
        <v>119.9</v>
      </c>
      <c r="Q44" s="1">
        <v>114.6</v>
      </c>
      <c r="T44" s="1">
        <v>2226</v>
      </c>
      <c r="U44" s="1">
        <v>25.5</v>
      </c>
      <c r="V44" s="1">
        <v>24.7</v>
      </c>
      <c r="W44" s="1">
        <v>26.4</v>
      </c>
      <c r="X44" s="1">
        <v>16.8</v>
      </c>
      <c r="Y44" s="1">
        <v>16.5</v>
      </c>
      <c r="Z44" s="1">
        <v>17.5</v>
      </c>
      <c r="AA44" s="1">
        <v>213.5</v>
      </c>
      <c r="AB44" s="1">
        <v>211</v>
      </c>
      <c r="AC44" s="1">
        <v>208.9</v>
      </c>
      <c r="AD44" s="1">
        <v>156.5</v>
      </c>
      <c r="AE44" s="1">
        <v>153.1</v>
      </c>
      <c r="AF44" s="1">
        <v>151.5</v>
      </c>
      <c r="AG44" s="1">
        <v>189.4</v>
      </c>
      <c r="AH44" s="1">
        <v>188.1</v>
      </c>
      <c r="AI44" s="1">
        <v>178.5</v>
      </c>
    </row>
    <row r="45" spans="2:35" x14ac:dyDescent="0.2">
      <c r="B45" s="1">
        <v>2279</v>
      </c>
      <c r="C45" s="1">
        <v>21.4</v>
      </c>
      <c r="D45" s="1">
        <v>23.7</v>
      </c>
      <c r="E45" s="1">
        <v>24.6</v>
      </c>
      <c r="F45" s="1">
        <v>24.7</v>
      </c>
      <c r="G45" s="1">
        <v>16.2</v>
      </c>
      <c r="H45" s="1">
        <v>14.9</v>
      </c>
      <c r="I45" s="1">
        <v>187.5</v>
      </c>
      <c r="J45" s="1">
        <v>180.8</v>
      </c>
      <c r="K45" s="1">
        <v>177.2</v>
      </c>
      <c r="L45" s="1">
        <v>113.6</v>
      </c>
      <c r="M45" s="1">
        <v>110.5</v>
      </c>
      <c r="N45" s="1">
        <v>109</v>
      </c>
      <c r="O45" s="1">
        <v>117.3</v>
      </c>
      <c r="P45" s="1">
        <v>120.2</v>
      </c>
      <c r="Q45" s="1">
        <v>115</v>
      </c>
      <c r="T45" s="1">
        <v>2279</v>
      </c>
      <c r="U45" s="1">
        <v>23.8</v>
      </c>
      <c r="V45" s="1">
        <v>23.8</v>
      </c>
      <c r="W45" s="1">
        <v>26</v>
      </c>
      <c r="X45" s="1">
        <v>17.2</v>
      </c>
      <c r="Y45" s="1">
        <v>15.9</v>
      </c>
      <c r="Z45" s="1">
        <v>18.100000000000001</v>
      </c>
      <c r="AA45" s="1">
        <v>213.8</v>
      </c>
      <c r="AB45" s="1">
        <v>211.2</v>
      </c>
      <c r="AC45" s="1">
        <v>209.6</v>
      </c>
      <c r="AD45" s="1">
        <v>156.69999999999999</v>
      </c>
      <c r="AE45" s="1">
        <v>153.80000000000001</v>
      </c>
      <c r="AF45" s="1">
        <v>151.9</v>
      </c>
      <c r="AG45" s="1">
        <v>189.2</v>
      </c>
      <c r="AH45" s="1">
        <v>189.2</v>
      </c>
      <c r="AI45" s="1">
        <v>179.9</v>
      </c>
    </row>
    <row r="46" spans="2:35" x14ac:dyDescent="0.2">
      <c r="B46" s="1">
        <v>2332</v>
      </c>
      <c r="C46" s="1">
        <v>21.7</v>
      </c>
      <c r="D46" s="1">
        <v>23.6</v>
      </c>
      <c r="E46" s="1">
        <v>25.5</v>
      </c>
      <c r="F46" s="1">
        <v>23.6</v>
      </c>
      <c r="G46" s="1">
        <v>16.2</v>
      </c>
      <c r="H46" s="1">
        <v>15.3</v>
      </c>
      <c r="I46" s="1">
        <v>188.8</v>
      </c>
      <c r="J46" s="1">
        <v>181.6</v>
      </c>
      <c r="K46" s="1">
        <v>178.7</v>
      </c>
      <c r="L46" s="1">
        <v>114.3</v>
      </c>
      <c r="M46" s="1">
        <v>113.7</v>
      </c>
      <c r="N46" s="1">
        <v>111</v>
      </c>
      <c r="O46" s="1">
        <v>118.3</v>
      </c>
      <c r="P46" s="1">
        <v>119.9</v>
      </c>
      <c r="Q46" s="1">
        <v>115.4</v>
      </c>
      <c r="T46" s="1">
        <v>2332</v>
      </c>
      <c r="U46" s="1">
        <v>23.9</v>
      </c>
      <c r="V46" s="1">
        <v>23.4</v>
      </c>
      <c r="W46" s="1">
        <v>25.9</v>
      </c>
      <c r="X46" s="1">
        <v>18.2</v>
      </c>
      <c r="Y46" s="1">
        <v>15.5</v>
      </c>
      <c r="Z46" s="1">
        <v>16.5</v>
      </c>
      <c r="AA46" s="1">
        <v>214.8</v>
      </c>
      <c r="AB46" s="1">
        <v>211.7</v>
      </c>
      <c r="AC46" s="1">
        <v>210.4</v>
      </c>
      <c r="AD46" s="1">
        <v>157.1</v>
      </c>
      <c r="AE46" s="1">
        <v>154.5</v>
      </c>
      <c r="AF46" s="1">
        <v>152.4</v>
      </c>
      <c r="AG46" s="1">
        <v>190.5</v>
      </c>
      <c r="AH46" s="1">
        <v>189</v>
      </c>
      <c r="AI46" s="1">
        <v>180.3</v>
      </c>
    </row>
    <row r="47" spans="2:35" x14ac:dyDescent="0.2">
      <c r="B47" s="1">
        <v>2385</v>
      </c>
      <c r="C47" s="1">
        <v>22.2</v>
      </c>
      <c r="D47" s="1">
        <v>23.5</v>
      </c>
      <c r="E47" s="1">
        <v>23.6</v>
      </c>
      <c r="F47" s="1">
        <v>22.9</v>
      </c>
      <c r="G47" s="1">
        <v>15.7</v>
      </c>
      <c r="H47" s="1">
        <v>15.7</v>
      </c>
      <c r="I47" s="1">
        <v>190.2</v>
      </c>
      <c r="J47" s="1">
        <v>182.1</v>
      </c>
      <c r="K47" s="1">
        <v>178.8</v>
      </c>
      <c r="L47" s="1">
        <v>115</v>
      </c>
      <c r="M47" s="1">
        <v>112.5</v>
      </c>
      <c r="N47" s="1">
        <v>111</v>
      </c>
      <c r="O47" s="1">
        <v>118.9</v>
      </c>
      <c r="P47" s="1">
        <v>120.3</v>
      </c>
      <c r="Q47" s="1">
        <v>115.6</v>
      </c>
      <c r="T47" s="1">
        <v>2385</v>
      </c>
      <c r="U47" s="1">
        <v>25.3</v>
      </c>
      <c r="V47" s="1">
        <v>23.9</v>
      </c>
      <c r="W47" s="1">
        <v>25.8</v>
      </c>
      <c r="X47" s="1">
        <v>16.899999999999999</v>
      </c>
      <c r="Y47" s="1">
        <v>15.7</v>
      </c>
      <c r="Z47" s="1">
        <v>17.100000000000001</v>
      </c>
      <c r="AA47" s="1">
        <v>213.8</v>
      </c>
      <c r="AB47" s="1">
        <v>212.1</v>
      </c>
      <c r="AC47" s="1">
        <v>209.7</v>
      </c>
      <c r="AD47" s="1">
        <v>158.5</v>
      </c>
      <c r="AE47" s="1">
        <v>155.4</v>
      </c>
      <c r="AF47" s="1">
        <v>151</v>
      </c>
      <c r="AG47" s="1">
        <v>190.7</v>
      </c>
      <c r="AH47" s="1">
        <v>190.7</v>
      </c>
      <c r="AI47" s="1">
        <v>181</v>
      </c>
    </row>
    <row r="48" spans="2:35" x14ac:dyDescent="0.2">
      <c r="B48" s="1">
        <v>2438</v>
      </c>
      <c r="C48" s="1">
        <v>21.4</v>
      </c>
      <c r="D48" s="1">
        <v>24</v>
      </c>
      <c r="E48" s="1">
        <v>23</v>
      </c>
      <c r="F48" s="1">
        <v>24</v>
      </c>
      <c r="G48" s="1">
        <v>17.600000000000001</v>
      </c>
      <c r="H48" s="1">
        <v>15.7</v>
      </c>
      <c r="I48" s="1">
        <v>190.8</v>
      </c>
      <c r="J48" s="1">
        <v>183.6</v>
      </c>
      <c r="K48" s="1">
        <v>180.1</v>
      </c>
      <c r="L48" s="1">
        <v>115.2</v>
      </c>
      <c r="M48" s="1">
        <v>112.4</v>
      </c>
      <c r="N48" s="1">
        <v>111.4</v>
      </c>
      <c r="O48" s="1">
        <v>120.3</v>
      </c>
      <c r="P48" s="1">
        <v>120.8</v>
      </c>
      <c r="Q48" s="1">
        <v>116.4</v>
      </c>
      <c r="T48" s="1">
        <v>2438</v>
      </c>
      <c r="U48" s="1">
        <v>25</v>
      </c>
      <c r="V48" s="1">
        <v>24.2</v>
      </c>
      <c r="W48" s="1">
        <v>26</v>
      </c>
      <c r="X48" s="1">
        <v>17.100000000000001</v>
      </c>
      <c r="Y48" s="1">
        <v>16.5</v>
      </c>
      <c r="Z48" s="1">
        <v>17</v>
      </c>
      <c r="AA48" s="1">
        <v>214.5</v>
      </c>
      <c r="AB48" s="1">
        <v>212.3</v>
      </c>
      <c r="AC48" s="1">
        <v>210.9</v>
      </c>
      <c r="AD48" s="1">
        <v>157.69999999999999</v>
      </c>
      <c r="AE48" s="1">
        <v>155</v>
      </c>
      <c r="AF48" s="1">
        <v>152.69999999999999</v>
      </c>
      <c r="AG48" s="1">
        <v>191.4</v>
      </c>
      <c r="AH48" s="1">
        <v>191.4</v>
      </c>
      <c r="AI48" s="1">
        <v>181.2</v>
      </c>
    </row>
    <row r="49" spans="2:35" x14ac:dyDescent="0.2">
      <c r="B49" s="1">
        <v>2491</v>
      </c>
      <c r="C49" s="1">
        <v>20.9</v>
      </c>
      <c r="D49" s="1">
        <v>23.8</v>
      </c>
      <c r="E49" s="1">
        <v>24.3</v>
      </c>
      <c r="F49" s="1">
        <v>23.4</v>
      </c>
      <c r="G49" s="1">
        <v>16.7</v>
      </c>
      <c r="H49" s="1">
        <v>16</v>
      </c>
      <c r="I49" s="1">
        <v>191.6</v>
      </c>
      <c r="J49" s="1">
        <v>183.8</v>
      </c>
      <c r="K49" s="1">
        <v>180.9</v>
      </c>
      <c r="L49" s="1">
        <v>115.6</v>
      </c>
      <c r="M49" s="1">
        <v>115</v>
      </c>
      <c r="N49" s="1">
        <v>112.1</v>
      </c>
      <c r="O49" s="1">
        <v>119.4</v>
      </c>
      <c r="P49" s="1">
        <v>121.3</v>
      </c>
      <c r="Q49" s="1">
        <v>117.1</v>
      </c>
      <c r="T49" s="1">
        <v>2491</v>
      </c>
      <c r="U49" s="1">
        <v>23.6</v>
      </c>
      <c r="V49" s="1">
        <v>24.1</v>
      </c>
      <c r="W49" s="1">
        <v>27</v>
      </c>
      <c r="X49" s="1">
        <v>18.2</v>
      </c>
      <c r="Y49" s="1">
        <v>16.3</v>
      </c>
      <c r="Z49" s="1">
        <v>15.9</v>
      </c>
      <c r="AA49" s="1">
        <v>214.3</v>
      </c>
      <c r="AB49" s="1">
        <v>212.3</v>
      </c>
      <c r="AC49" s="1">
        <v>211.2</v>
      </c>
      <c r="AD49" s="1">
        <v>157</v>
      </c>
      <c r="AE49" s="1">
        <v>155.30000000000001</v>
      </c>
      <c r="AF49" s="1">
        <v>153.4</v>
      </c>
      <c r="AG49" s="1">
        <v>193.4</v>
      </c>
      <c r="AH49" s="1">
        <v>190.7</v>
      </c>
      <c r="AI49" s="1">
        <v>182</v>
      </c>
    </row>
    <row r="50" spans="2:35" x14ac:dyDescent="0.2">
      <c r="B50" s="1">
        <v>2544</v>
      </c>
      <c r="C50" s="1">
        <v>21.9</v>
      </c>
      <c r="D50" s="1">
        <v>23.4</v>
      </c>
      <c r="E50" s="1">
        <v>23</v>
      </c>
      <c r="F50" s="1">
        <v>24.3</v>
      </c>
      <c r="G50" s="1">
        <v>16.899999999999999</v>
      </c>
      <c r="H50" s="1">
        <v>14.8</v>
      </c>
      <c r="I50" s="1">
        <v>191.9</v>
      </c>
      <c r="J50" s="1">
        <v>184.5</v>
      </c>
      <c r="K50" s="1">
        <v>181.8</v>
      </c>
      <c r="L50" s="1">
        <v>116.4</v>
      </c>
      <c r="M50" s="1">
        <v>114.2</v>
      </c>
      <c r="N50" s="1">
        <v>111.4</v>
      </c>
      <c r="O50" s="1">
        <v>120.4</v>
      </c>
      <c r="P50" s="1">
        <v>120.7</v>
      </c>
      <c r="Q50" s="1">
        <v>117.2</v>
      </c>
      <c r="T50" s="1">
        <v>2544</v>
      </c>
      <c r="U50" s="1">
        <v>24.1</v>
      </c>
      <c r="V50" s="1">
        <v>23.5</v>
      </c>
      <c r="W50" s="1">
        <v>26</v>
      </c>
      <c r="X50" s="1">
        <v>17.399999999999999</v>
      </c>
      <c r="Y50" s="1">
        <v>16.5</v>
      </c>
      <c r="Z50" s="1">
        <v>17.5</v>
      </c>
      <c r="AA50" s="1">
        <v>214.3</v>
      </c>
      <c r="AB50" s="1">
        <v>211.3</v>
      </c>
      <c r="AC50" s="1">
        <v>210.3</v>
      </c>
      <c r="AD50" s="1">
        <v>157.9</v>
      </c>
      <c r="AE50" s="1">
        <v>155.69999999999999</v>
      </c>
      <c r="AF50" s="1">
        <v>153.6</v>
      </c>
      <c r="AG50" s="1">
        <v>193.2</v>
      </c>
      <c r="AH50" s="1">
        <v>191.9</v>
      </c>
      <c r="AI50" s="1">
        <v>182.5</v>
      </c>
    </row>
    <row r="51" spans="2:35" x14ac:dyDescent="0.2">
      <c r="B51" s="1">
        <v>2597</v>
      </c>
      <c r="C51" s="1">
        <v>20.399999999999999</v>
      </c>
      <c r="D51" s="1">
        <v>24.4</v>
      </c>
      <c r="E51" s="1">
        <v>23.3</v>
      </c>
      <c r="F51" s="1">
        <v>24.5</v>
      </c>
      <c r="G51" s="1">
        <v>16.600000000000001</v>
      </c>
      <c r="H51" s="1">
        <v>16.399999999999999</v>
      </c>
      <c r="I51" s="1">
        <v>192.8</v>
      </c>
      <c r="J51" s="1">
        <v>184.9</v>
      </c>
      <c r="K51" s="1">
        <v>182.8</v>
      </c>
      <c r="L51" s="1">
        <v>117.3</v>
      </c>
      <c r="M51" s="1">
        <v>115.2</v>
      </c>
      <c r="N51" s="1">
        <v>112</v>
      </c>
      <c r="O51" s="1">
        <v>120</v>
      </c>
      <c r="P51" s="1">
        <v>121.3</v>
      </c>
      <c r="Q51" s="1">
        <v>117.3</v>
      </c>
      <c r="T51" s="1">
        <v>2597</v>
      </c>
      <c r="U51" s="1">
        <v>24.6</v>
      </c>
      <c r="V51" s="1">
        <v>24.6</v>
      </c>
      <c r="W51" s="1">
        <v>25.9</v>
      </c>
      <c r="X51" s="1">
        <v>17.100000000000001</v>
      </c>
      <c r="Y51" s="1">
        <v>15.9</v>
      </c>
      <c r="Z51" s="1">
        <v>16.399999999999999</v>
      </c>
      <c r="AA51" s="1">
        <v>215.5</v>
      </c>
      <c r="AB51" s="1">
        <v>213.1</v>
      </c>
      <c r="AC51" s="1">
        <v>211.3</v>
      </c>
      <c r="AD51" s="1">
        <v>157.4</v>
      </c>
      <c r="AE51" s="1">
        <v>154.6</v>
      </c>
      <c r="AF51" s="1">
        <v>152.80000000000001</v>
      </c>
      <c r="AG51" s="1">
        <v>193.6</v>
      </c>
      <c r="AH51" s="1">
        <v>192</v>
      </c>
      <c r="AI51" s="1">
        <v>183</v>
      </c>
    </row>
    <row r="52" spans="2:35" x14ac:dyDescent="0.2">
      <c r="B52" s="1">
        <v>2650</v>
      </c>
      <c r="C52" s="1">
        <v>21.8</v>
      </c>
      <c r="D52" s="1">
        <v>23.5</v>
      </c>
      <c r="E52" s="1">
        <v>22.5</v>
      </c>
      <c r="F52" s="1">
        <v>24.1</v>
      </c>
      <c r="G52" s="1">
        <v>17.100000000000001</v>
      </c>
      <c r="H52" s="1">
        <v>15.8</v>
      </c>
      <c r="I52" s="1">
        <v>193.5</v>
      </c>
      <c r="J52" s="1">
        <v>185.3</v>
      </c>
      <c r="K52" s="1">
        <v>182.8</v>
      </c>
      <c r="L52" s="1">
        <v>116.8</v>
      </c>
      <c r="M52" s="1">
        <v>114.4</v>
      </c>
      <c r="N52" s="1">
        <v>113.2</v>
      </c>
      <c r="O52" s="1">
        <v>119.9</v>
      </c>
      <c r="P52" s="1">
        <v>121.7</v>
      </c>
      <c r="Q52" s="1">
        <v>117.8</v>
      </c>
      <c r="T52" s="1">
        <v>2650</v>
      </c>
      <c r="U52" s="1">
        <v>24.2</v>
      </c>
      <c r="V52" s="1">
        <v>23.7</v>
      </c>
      <c r="W52" s="1">
        <v>26</v>
      </c>
      <c r="X52" s="1">
        <v>17.399999999999999</v>
      </c>
      <c r="Y52" s="1">
        <v>15.6</v>
      </c>
      <c r="Z52" s="1">
        <v>17.3</v>
      </c>
      <c r="AA52" s="1">
        <v>214.4</v>
      </c>
      <c r="AB52" s="1">
        <v>212.2</v>
      </c>
      <c r="AC52" s="1">
        <v>210.7</v>
      </c>
      <c r="AD52" s="1">
        <v>157.80000000000001</v>
      </c>
      <c r="AE52" s="1">
        <v>155.80000000000001</v>
      </c>
      <c r="AF52" s="1">
        <v>154.5</v>
      </c>
      <c r="AG52" s="1">
        <v>194.1</v>
      </c>
      <c r="AH52" s="1">
        <v>193.2</v>
      </c>
      <c r="AI52" s="1">
        <v>183.6</v>
      </c>
    </row>
    <row r="53" spans="2:35" x14ac:dyDescent="0.2">
      <c r="B53" s="1">
        <v>2703</v>
      </c>
      <c r="C53" s="1">
        <v>21.2</v>
      </c>
      <c r="D53" s="1">
        <v>23.3</v>
      </c>
      <c r="E53" s="1">
        <v>24.5</v>
      </c>
      <c r="F53" s="1">
        <v>23.8</v>
      </c>
      <c r="G53" s="1">
        <v>16.7</v>
      </c>
      <c r="H53" s="1">
        <v>15.8</v>
      </c>
      <c r="I53" s="1">
        <v>193</v>
      </c>
      <c r="J53" s="1">
        <v>186.7</v>
      </c>
      <c r="K53" s="1">
        <v>183.3</v>
      </c>
      <c r="L53" s="1">
        <v>117.3</v>
      </c>
      <c r="M53" s="1">
        <v>114.4</v>
      </c>
      <c r="N53" s="1">
        <v>112.9</v>
      </c>
      <c r="O53" s="1">
        <v>121.6</v>
      </c>
      <c r="P53" s="1">
        <v>121.7</v>
      </c>
      <c r="Q53" s="1">
        <v>117.8</v>
      </c>
      <c r="T53" s="1">
        <v>2703</v>
      </c>
      <c r="U53" s="1">
        <v>24.8</v>
      </c>
      <c r="V53" s="1">
        <v>24.4</v>
      </c>
      <c r="W53" s="1">
        <v>26.2</v>
      </c>
      <c r="X53" s="1">
        <v>17</v>
      </c>
      <c r="Y53" s="1">
        <v>15.7</v>
      </c>
      <c r="Z53" s="1">
        <v>16</v>
      </c>
      <c r="AA53" s="1">
        <v>215.7</v>
      </c>
      <c r="AB53" s="1">
        <v>210.9</v>
      </c>
      <c r="AC53" s="1">
        <v>210.9</v>
      </c>
      <c r="AD53" s="1">
        <v>157.5</v>
      </c>
      <c r="AE53" s="1">
        <v>156.30000000000001</v>
      </c>
      <c r="AF53" s="1">
        <v>155.19999999999999</v>
      </c>
      <c r="AG53" s="1">
        <v>195.7</v>
      </c>
      <c r="AH53" s="1">
        <v>194.1</v>
      </c>
      <c r="AI53" s="1">
        <v>184.5</v>
      </c>
    </row>
    <row r="54" spans="2:35" x14ac:dyDescent="0.2">
      <c r="B54" s="1">
        <v>2756</v>
      </c>
      <c r="C54" s="1">
        <v>22</v>
      </c>
      <c r="D54" s="1">
        <v>22.8</v>
      </c>
      <c r="E54" s="1">
        <v>23.9</v>
      </c>
      <c r="F54" s="1">
        <v>24.3</v>
      </c>
      <c r="G54" s="1">
        <v>17.100000000000001</v>
      </c>
      <c r="H54" s="1">
        <v>16.399999999999999</v>
      </c>
      <c r="I54" s="1">
        <v>193.8</v>
      </c>
      <c r="J54" s="1">
        <v>186</v>
      </c>
      <c r="K54" s="1">
        <v>183.7</v>
      </c>
      <c r="L54" s="1">
        <v>118</v>
      </c>
      <c r="M54" s="1">
        <v>115</v>
      </c>
      <c r="N54" s="1">
        <v>112.4</v>
      </c>
      <c r="O54" s="1">
        <v>122</v>
      </c>
      <c r="P54" s="1">
        <v>122.9</v>
      </c>
      <c r="Q54" s="1">
        <v>118.9</v>
      </c>
      <c r="T54" s="1">
        <v>2756</v>
      </c>
      <c r="U54" s="1">
        <v>24.9</v>
      </c>
      <c r="V54" s="1">
        <v>22.6</v>
      </c>
      <c r="W54" s="1">
        <v>27.1</v>
      </c>
      <c r="X54" s="1">
        <v>17.2</v>
      </c>
      <c r="Y54" s="1">
        <v>16.100000000000001</v>
      </c>
      <c r="Z54" s="1">
        <v>16.5</v>
      </c>
      <c r="AA54" s="1">
        <v>215.3</v>
      </c>
      <c r="AB54" s="1">
        <v>213.1</v>
      </c>
      <c r="AC54" s="1">
        <v>211.2</v>
      </c>
      <c r="AD54" s="1">
        <v>159.19999999999999</v>
      </c>
      <c r="AE54" s="1">
        <v>156.9</v>
      </c>
      <c r="AF54" s="1">
        <v>154.19999999999999</v>
      </c>
      <c r="AG54" s="1">
        <v>194.9</v>
      </c>
      <c r="AH54" s="1">
        <v>194.5</v>
      </c>
      <c r="AI54" s="1">
        <v>185.9</v>
      </c>
    </row>
    <row r="55" spans="2:35" x14ac:dyDescent="0.2">
      <c r="B55" s="1">
        <v>2809</v>
      </c>
      <c r="C55" s="1">
        <v>20.2</v>
      </c>
      <c r="D55" s="1">
        <v>23.1</v>
      </c>
      <c r="E55" s="1">
        <v>23.9</v>
      </c>
      <c r="F55" s="1">
        <v>24.7</v>
      </c>
      <c r="G55" s="1">
        <v>17.100000000000001</v>
      </c>
      <c r="H55" s="1">
        <v>15.7</v>
      </c>
      <c r="I55" s="1">
        <v>194.8</v>
      </c>
      <c r="J55" s="1">
        <v>187.5</v>
      </c>
      <c r="K55" s="1">
        <v>184.4</v>
      </c>
      <c r="L55" s="1">
        <v>117.9</v>
      </c>
      <c r="M55" s="1">
        <v>116.3</v>
      </c>
      <c r="N55" s="1">
        <v>113.3</v>
      </c>
      <c r="O55" s="1">
        <v>121.9</v>
      </c>
      <c r="P55" s="1">
        <v>122.5</v>
      </c>
      <c r="Q55" s="1">
        <v>119.3</v>
      </c>
      <c r="T55" s="1">
        <v>2809</v>
      </c>
      <c r="U55" s="1">
        <v>23.8</v>
      </c>
      <c r="V55" s="1">
        <v>24.5</v>
      </c>
      <c r="W55" s="1">
        <v>27.4</v>
      </c>
      <c r="X55" s="1">
        <v>17.3</v>
      </c>
      <c r="Y55" s="1">
        <v>15.9</v>
      </c>
      <c r="Z55" s="1">
        <v>16</v>
      </c>
      <c r="AA55" s="1">
        <v>214.9</v>
      </c>
      <c r="AB55" s="1">
        <v>212.8</v>
      </c>
      <c r="AC55" s="1">
        <v>211</v>
      </c>
      <c r="AD55" s="1">
        <v>158.19999999999999</v>
      </c>
      <c r="AE55" s="1">
        <v>156.9</v>
      </c>
      <c r="AF55" s="1">
        <v>154.6</v>
      </c>
      <c r="AG55" s="1">
        <v>196.2</v>
      </c>
      <c r="AH55" s="1">
        <v>195.8</v>
      </c>
      <c r="AI55" s="1">
        <v>185.5</v>
      </c>
    </row>
    <row r="56" spans="2:35" x14ac:dyDescent="0.2">
      <c r="B56" s="1">
        <v>2862</v>
      </c>
      <c r="C56" s="1">
        <v>21.2</v>
      </c>
      <c r="D56" s="1">
        <v>22.4</v>
      </c>
      <c r="E56" s="1">
        <v>23.5</v>
      </c>
      <c r="F56" s="1">
        <v>24.1</v>
      </c>
      <c r="G56" s="1">
        <v>16.5</v>
      </c>
      <c r="H56" s="1">
        <v>15.9</v>
      </c>
      <c r="I56" s="1">
        <v>194.7</v>
      </c>
      <c r="J56" s="1">
        <v>187.9</v>
      </c>
      <c r="K56" s="1">
        <v>185.5</v>
      </c>
      <c r="L56" s="1">
        <v>118.4</v>
      </c>
      <c r="M56" s="1">
        <v>115.3</v>
      </c>
      <c r="N56" s="1">
        <v>115</v>
      </c>
      <c r="O56" s="1">
        <v>122.5</v>
      </c>
      <c r="P56" s="1">
        <v>123.2</v>
      </c>
      <c r="Q56" s="1">
        <v>119.9</v>
      </c>
      <c r="T56" s="1">
        <v>2862</v>
      </c>
      <c r="U56" s="1">
        <v>25.1</v>
      </c>
      <c r="V56" s="1">
        <v>23.8</v>
      </c>
      <c r="W56" s="1">
        <v>25.9</v>
      </c>
      <c r="X56" s="1">
        <v>18.399999999999999</v>
      </c>
      <c r="Y56" s="1">
        <v>15.1</v>
      </c>
      <c r="Z56" s="1">
        <v>16.8</v>
      </c>
      <c r="AA56" s="1">
        <v>214.9</v>
      </c>
      <c r="AB56" s="1">
        <v>213.2</v>
      </c>
      <c r="AC56" s="1">
        <v>211.5</v>
      </c>
      <c r="AD56" s="1">
        <v>157.80000000000001</v>
      </c>
      <c r="AE56" s="1">
        <v>156</v>
      </c>
      <c r="AF56" s="1">
        <v>155.1</v>
      </c>
      <c r="AG56" s="1">
        <v>196.4</v>
      </c>
      <c r="AH56" s="1">
        <v>194.5</v>
      </c>
      <c r="AI56" s="1">
        <v>185.9</v>
      </c>
    </row>
    <row r="57" spans="2:35" x14ac:dyDescent="0.2">
      <c r="B57" s="1">
        <v>2915</v>
      </c>
      <c r="C57" s="1">
        <v>22.3</v>
      </c>
      <c r="D57" s="1">
        <v>22.3</v>
      </c>
      <c r="E57" s="1">
        <v>23.3</v>
      </c>
      <c r="F57" s="1">
        <v>23.9</v>
      </c>
      <c r="G57" s="1">
        <v>16.8</v>
      </c>
      <c r="H57" s="1">
        <v>15.9</v>
      </c>
      <c r="I57" s="1">
        <v>196.1</v>
      </c>
      <c r="J57" s="1">
        <v>187.5</v>
      </c>
      <c r="K57" s="1">
        <v>187</v>
      </c>
      <c r="L57" s="1">
        <v>119.2</v>
      </c>
      <c r="M57" s="1">
        <v>115.5</v>
      </c>
      <c r="N57" s="1">
        <v>113.2</v>
      </c>
      <c r="O57" s="1">
        <v>121.8</v>
      </c>
      <c r="P57" s="1">
        <v>123.4</v>
      </c>
      <c r="Q57" s="1">
        <v>119.7</v>
      </c>
      <c r="T57" s="1">
        <v>2915</v>
      </c>
      <c r="U57" s="1">
        <v>25.2</v>
      </c>
      <c r="V57" s="1">
        <v>24.7</v>
      </c>
      <c r="W57" s="1">
        <v>26.4</v>
      </c>
      <c r="X57" s="1">
        <v>17.899999999999999</v>
      </c>
      <c r="Y57" s="1">
        <v>16.3</v>
      </c>
      <c r="Z57" s="1">
        <v>17.600000000000001</v>
      </c>
      <c r="AA57" s="1">
        <v>214.8</v>
      </c>
      <c r="AB57" s="1">
        <v>213.2</v>
      </c>
      <c r="AC57" s="1">
        <v>211.6</v>
      </c>
      <c r="AD57" s="1">
        <v>158.9</v>
      </c>
      <c r="AE57" s="1">
        <v>156.6</v>
      </c>
      <c r="AF57" s="1">
        <v>154.9</v>
      </c>
      <c r="AG57" s="1">
        <v>196.1</v>
      </c>
      <c r="AH57" s="1">
        <v>196.7</v>
      </c>
      <c r="AI57" s="1">
        <v>186.4</v>
      </c>
    </row>
    <row r="58" spans="2:35" x14ac:dyDescent="0.2">
      <c r="B58" s="1">
        <v>2968</v>
      </c>
      <c r="C58" s="1">
        <v>21.2</v>
      </c>
      <c r="D58" s="1">
        <v>23</v>
      </c>
      <c r="E58" s="1">
        <v>23.1</v>
      </c>
      <c r="F58" s="1">
        <v>24.5</v>
      </c>
      <c r="G58" s="1">
        <v>16.7</v>
      </c>
      <c r="H58" s="1">
        <v>15.6</v>
      </c>
      <c r="I58" s="1">
        <v>195.8</v>
      </c>
      <c r="J58" s="1">
        <v>188.6</v>
      </c>
      <c r="K58" s="1">
        <v>186.4</v>
      </c>
      <c r="L58" s="1">
        <v>119.2</v>
      </c>
      <c r="M58" s="1">
        <v>115.7</v>
      </c>
      <c r="N58" s="1">
        <v>115.1</v>
      </c>
      <c r="O58" s="1">
        <v>122.6</v>
      </c>
      <c r="P58" s="1">
        <v>122.9</v>
      </c>
      <c r="Q58" s="1">
        <v>119.9</v>
      </c>
      <c r="T58" s="1">
        <v>2968</v>
      </c>
      <c r="U58" s="1">
        <v>24.3</v>
      </c>
      <c r="V58" s="1">
        <v>24</v>
      </c>
      <c r="W58" s="1">
        <v>27.7</v>
      </c>
      <c r="X58" s="1">
        <v>17.5</v>
      </c>
      <c r="Y58" s="1">
        <v>16.2</v>
      </c>
      <c r="Z58" s="1">
        <v>16.600000000000001</v>
      </c>
      <c r="AA58" s="1">
        <v>216</v>
      </c>
      <c r="AB58" s="1">
        <v>212.8</v>
      </c>
      <c r="AC58" s="1">
        <v>211.4</v>
      </c>
      <c r="AD58" s="1">
        <v>158.30000000000001</v>
      </c>
      <c r="AE58" s="1">
        <v>156.80000000000001</v>
      </c>
      <c r="AF58" s="1">
        <v>154.6</v>
      </c>
      <c r="AG58" s="1">
        <v>197.4</v>
      </c>
      <c r="AH58" s="1">
        <v>196.6</v>
      </c>
      <c r="AI58" s="1">
        <v>185.7</v>
      </c>
    </row>
    <row r="59" spans="2:35" x14ac:dyDescent="0.2">
      <c r="B59" s="1">
        <v>3021</v>
      </c>
      <c r="C59" s="1">
        <v>21.7</v>
      </c>
      <c r="D59" s="1">
        <v>22.6</v>
      </c>
      <c r="E59" s="1">
        <v>24.5</v>
      </c>
      <c r="F59" s="1">
        <v>24.5</v>
      </c>
      <c r="G59" s="1">
        <v>16.5</v>
      </c>
      <c r="H59" s="1">
        <v>15.8</v>
      </c>
      <c r="I59" s="1">
        <v>196.3</v>
      </c>
      <c r="J59" s="1">
        <v>188.9</v>
      </c>
      <c r="K59" s="1">
        <v>186.6</v>
      </c>
      <c r="L59" s="1">
        <v>119.2</v>
      </c>
      <c r="M59" s="1">
        <v>116.3</v>
      </c>
      <c r="N59" s="1">
        <v>115.8</v>
      </c>
      <c r="O59" s="1">
        <v>123.5</v>
      </c>
      <c r="P59" s="1">
        <v>124.6</v>
      </c>
      <c r="Q59" s="1">
        <v>120.1</v>
      </c>
      <c r="T59" s="1">
        <v>3021</v>
      </c>
      <c r="U59" s="1">
        <v>26</v>
      </c>
      <c r="V59" s="1">
        <v>24.4</v>
      </c>
      <c r="W59" s="1">
        <v>26.8</v>
      </c>
      <c r="X59" s="1">
        <v>17.8</v>
      </c>
      <c r="Y59" s="1">
        <v>14.8</v>
      </c>
      <c r="Z59" s="1">
        <v>16.100000000000001</v>
      </c>
      <c r="AA59" s="1">
        <v>216.3</v>
      </c>
      <c r="AB59" s="1">
        <v>213.1</v>
      </c>
      <c r="AC59" s="1">
        <v>211.5</v>
      </c>
      <c r="AD59" s="1">
        <v>159.30000000000001</v>
      </c>
      <c r="AE59" s="1">
        <v>156.9</v>
      </c>
      <c r="AF59" s="1">
        <v>155.19999999999999</v>
      </c>
      <c r="AG59" s="1">
        <v>197.8</v>
      </c>
      <c r="AH59" s="1">
        <v>196.2</v>
      </c>
      <c r="AI59" s="1">
        <v>187.6</v>
      </c>
    </row>
    <row r="60" spans="2:35" x14ac:dyDescent="0.2">
      <c r="B60" s="1">
        <v>3074</v>
      </c>
      <c r="C60" s="1">
        <v>21.6</v>
      </c>
      <c r="D60" s="1">
        <v>22.9</v>
      </c>
      <c r="E60" s="1">
        <v>24.3</v>
      </c>
      <c r="F60" s="1">
        <v>24.9</v>
      </c>
      <c r="G60" s="1">
        <v>16.8</v>
      </c>
      <c r="H60" s="1">
        <v>15.7</v>
      </c>
      <c r="I60" s="1">
        <v>196.3</v>
      </c>
      <c r="J60" s="1">
        <v>190.7</v>
      </c>
      <c r="K60" s="1">
        <v>186.8</v>
      </c>
      <c r="L60" s="1">
        <v>119.8</v>
      </c>
      <c r="M60" s="1">
        <v>117.4</v>
      </c>
      <c r="N60" s="1">
        <v>115.3</v>
      </c>
      <c r="O60" s="1">
        <v>123.6</v>
      </c>
      <c r="P60" s="1">
        <v>124</v>
      </c>
      <c r="Q60" s="1">
        <v>121.3</v>
      </c>
      <c r="T60" s="1">
        <v>3074</v>
      </c>
      <c r="U60" s="1">
        <v>25.2</v>
      </c>
      <c r="V60" s="1">
        <v>25</v>
      </c>
      <c r="W60" s="1">
        <v>27.4</v>
      </c>
      <c r="X60" s="1">
        <v>18</v>
      </c>
      <c r="Y60" s="1">
        <v>15.7</v>
      </c>
      <c r="Z60" s="1">
        <v>16.2</v>
      </c>
      <c r="AA60" s="1">
        <v>215</v>
      </c>
      <c r="AB60" s="1">
        <v>212.9</v>
      </c>
      <c r="AC60" s="1">
        <v>211.4</v>
      </c>
      <c r="AD60" s="1">
        <v>159.5</v>
      </c>
      <c r="AE60" s="1">
        <v>158</v>
      </c>
      <c r="AF60" s="1">
        <v>155.4</v>
      </c>
      <c r="AG60" s="1">
        <v>198.1</v>
      </c>
      <c r="AH60" s="1">
        <v>196.9</v>
      </c>
      <c r="AI60" s="1">
        <v>187.6</v>
      </c>
    </row>
    <row r="61" spans="2:35" x14ac:dyDescent="0.2">
      <c r="B61" s="1">
        <v>3127</v>
      </c>
      <c r="C61" s="1">
        <v>21.8</v>
      </c>
      <c r="D61" s="1">
        <v>22.1</v>
      </c>
      <c r="E61" s="1">
        <v>23.5</v>
      </c>
      <c r="F61" s="1">
        <v>23.8</v>
      </c>
      <c r="G61" s="1">
        <v>17.8</v>
      </c>
      <c r="H61" s="1">
        <v>17.600000000000001</v>
      </c>
      <c r="I61" s="1">
        <v>197.4</v>
      </c>
      <c r="J61" s="1">
        <v>191.1</v>
      </c>
      <c r="K61" s="1">
        <v>188.2</v>
      </c>
      <c r="L61" s="1">
        <v>119.9</v>
      </c>
      <c r="M61" s="1">
        <v>117.9</v>
      </c>
      <c r="N61" s="1">
        <v>115.3</v>
      </c>
      <c r="O61" s="1">
        <v>124.4</v>
      </c>
      <c r="P61" s="1">
        <v>125.1</v>
      </c>
      <c r="Q61" s="1">
        <v>120.9</v>
      </c>
      <c r="T61" s="1">
        <v>3127</v>
      </c>
      <c r="U61" s="1">
        <v>25.2</v>
      </c>
      <c r="V61" s="1">
        <v>24.1</v>
      </c>
      <c r="W61" s="1">
        <v>27.4</v>
      </c>
      <c r="X61" s="1">
        <v>16.8</v>
      </c>
      <c r="Y61" s="1">
        <v>15.9</v>
      </c>
      <c r="Z61" s="1">
        <v>17.5</v>
      </c>
      <c r="AA61" s="1">
        <v>215</v>
      </c>
      <c r="AB61" s="1">
        <v>212.3</v>
      </c>
      <c r="AC61" s="1">
        <v>211.7</v>
      </c>
      <c r="AD61" s="1">
        <v>158</v>
      </c>
      <c r="AE61" s="1">
        <v>157.80000000000001</v>
      </c>
      <c r="AF61" s="1">
        <v>155</v>
      </c>
      <c r="AG61" s="1">
        <v>198.5</v>
      </c>
      <c r="AH61" s="1">
        <v>198.3</v>
      </c>
      <c r="AI61" s="1">
        <v>188.2</v>
      </c>
    </row>
    <row r="62" spans="2:35" x14ac:dyDescent="0.2">
      <c r="B62" s="1">
        <v>3180</v>
      </c>
      <c r="C62" s="1">
        <v>20.100000000000001</v>
      </c>
      <c r="D62" s="1">
        <v>22.7</v>
      </c>
      <c r="E62" s="1">
        <v>23.2</v>
      </c>
      <c r="F62" s="1">
        <v>23.8</v>
      </c>
      <c r="G62" s="1">
        <v>16.399999999999999</v>
      </c>
      <c r="H62" s="1">
        <v>15.9</v>
      </c>
      <c r="I62" s="1">
        <v>196.6</v>
      </c>
      <c r="J62" s="1">
        <v>191.1</v>
      </c>
      <c r="K62" s="1">
        <v>187.9</v>
      </c>
      <c r="L62" s="1">
        <v>121.2</v>
      </c>
      <c r="M62" s="1">
        <v>117.7</v>
      </c>
      <c r="N62" s="1">
        <v>115.6</v>
      </c>
      <c r="O62" s="1">
        <v>124.2</v>
      </c>
      <c r="P62" s="1">
        <v>124.7</v>
      </c>
      <c r="Q62" s="1">
        <v>122</v>
      </c>
      <c r="T62" s="1">
        <v>3180</v>
      </c>
      <c r="U62" s="1">
        <v>24.9</v>
      </c>
      <c r="V62" s="1">
        <v>24.9</v>
      </c>
      <c r="W62" s="1">
        <v>26.1</v>
      </c>
      <c r="X62" s="1">
        <v>17.5</v>
      </c>
      <c r="Y62" s="1">
        <v>16.3</v>
      </c>
      <c r="Z62" s="1">
        <v>16.100000000000001</v>
      </c>
      <c r="AA62" s="1">
        <v>216</v>
      </c>
      <c r="AB62" s="1">
        <v>213.2</v>
      </c>
      <c r="AC62" s="1">
        <v>211</v>
      </c>
      <c r="AD62" s="1">
        <v>158.69999999999999</v>
      </c>
      <c r="AE62" s="1">
        <v>157.80000000000001</v>
      </c>
      <c r="AF62" s="1">
        <v>156.1</v>
      </c>
      <c r="AG62" s="1">
        <v>197.9</v>
      </c>
      <c r="AH62" s="1">
        <v>199.1</v>
      </c>
      <c r="AI62" s="1">
        <v>188.5</v>
      </c>
    </row>
    <row r="63" spans="2:35" x14ac:dyDescent="0.2">
      <c r="B63" s="1">
        <v>3233</v>
      </c>
      <c r="C63" s="1">
        <v>21.3</v>
      </c>
      <c r="D63" s="1">
        <v>22.2</v>
      </c>
      <c r="E63" s="1">
        <v>23.3</v>
      </c>
      <c r="F63" s="1">
        <v>24.2</v>
      </c>
      <c r="G63" s="1">
        <v>17.399999999999999</v>
      </c>
      <c r="H63" s="1">
        <v>15.4</v>
      </c>
      <c r="I63" s="1">
        <v>198.4</v>
      </c>
      <c r="J63" s="1">
        <v>191.5</v>
      </c>
      <c r="K63" s="1">
        <v>188.4</v>
      </c>
      <c r="L63" s="1">
        <v>120.3</v>
      </c>
      <c r="M63" s="1">
        <v>117.4</v>
      </c>
      <c r="N63" s="1">
        <v>116.1</v>
      </c>
      <c r="O63" s="1">
        <v>125.3</v>
      </c>
      <c r="P63" s="1">
        <v>125.4</v>
      </c>
      <c r="Q63" s="1">
        <v>122.1</v>
      </c>
      <c r="T63" s="1">
        <v>3233</v>
      </c>
      <c r="U63" s="1">
        <v>25.4</v>
      </c>
      <c r="V63" s="1">
        <v>24</v>
      </c>
      <c r="W63" s="1">
        <v>26.1</v>
      </c>
      <c r="X63" s="1">
        <v>17</v>
      </c>
      <c r="Y63" s="1">
        <v>14.6</v>
      </c>
      <c r="Z63" s="1">
        <v>16.5</v>
      </c>
      <c r="AA63" s="1">
        <v>214.8</v>
      </c>
      <c r="AB63" s="1">
        <v>213.8</v>
      </c>
      <c r="AC63" s="1">
        <v>211.9</v>
      </c>
      <c r="AD63" s="1">
        <v>159.1</v>
      </c>
      <c r="AE63" s="1">
        <v>157.1</v>
      </c>
      <c r="AF63" s="1">
        <v>155.19999999999999</v>
      </c>
      <c r="AG63" s="1">
        <v>199.2</v>
      </c>
      <c r="AH63" s="1">
        <v>198.6</v>
      </c>
      <c r="AI63" s="1">
        <v>188.8</v>
      </c>
    </row>
    <row r="64" spans="2:35" x14ac:dyDescent="0.2">
      <c r="B64" s="1">
        <v>3286</v>
      </c>
      <c r="C64" s="1">
        <v>21.4</v>
      </c>
      <c r="D64" s="1">
        <v>22.8</v>
      </c>
      <c r="E64" s="1">
        <v>24</v>
      </c>
      <c r="F64" s="1">
        <v>24.8</v>
      </c>
      <c r="G64" s="1">
        <v>17.3</v>
      </c>
      <c r="H64" s="1">
        <v>16.5</v>
      </c>
      <c r="I64" s="1">
        <v>197.4</v>
      </c>
      <c r="J64" s="1">
        <v>192.3</v>
      </c>
      <c r="K64" s="1">
        <v>189.4</v>
      </c>
      <c r="L64" s="1">
        <v>120.2</v>
      </c>
      <c r="M64" s="1">
        <v>118.9</v>
      </c>
      <c r="N64" s="1">
        <v>116.8</v>
      </c>
      <c r="O64" s="1">
        <v>124.7</v>
      </c>
      <c r="P64" s="1">
        <v>125.8</v>
      </c>
      <c r="Q64" s="1">
        <v>121.5</v>
      </c>
      <c r="T64" s="1">
        <v>3286</v>
      </c>
      <c r="U64" s="1">
        <v>25.6</v>
      </c>
      <c r="V64" s="1">
        <v>24.4</v>
      </c>
      <c r="W64" s="1">
        <v>26.9</v>
      </c>
      <c r="X64" s="1">
        <v>18</v>
      </c>
      <c r="Y64" s="1">
        <v>15.9</v>
      </c>
      <c r="Z64" s="1">
        <v>15.9</v>
      </c>
      <c r="AA64" s="1">
        <v>215.4</v>
      </c>
      <c r="AB64" s="1">
        <v>214.1</v>
      </c>
      <c r="AC64" s="1">
        <v>211.4</v>
      </c>
      <c r="AD64" s="1">
        <v>159.9</v>
      </c>
      <c r="AE64" s="1">
        <v>158.30000000000001</v>
      </c>
      <c r="AF64" s="1">
        <v>155.19999999999999</v>
      </c>
      <c r="AG64" s="1">
        <v>199.3</v>
      </c>
      <c r="AH64" s="1">
        <v>199.2</v>
      </c>
      <c r="AI64" s="1">
        <v>188.8</v>
      </c>
    </row>
    <row r="65" spans="2:35" x14ac:dyDescent="0.2">
      <c r="B65" s="1">
        <v>3339</v>
      </c>
      <c r="C65" s="1">
        <v>20.2</v>
      </c>
      <c r="D65" s="1">
        <v>23.3</v>
      </c>
      <c r="E65" s="1">
        <v>25</v>
      </c>
      <c r="F65" s="1">
        <v>24.3</v>
      </c>
      <c r="G65" s="1">
        <v>16.399999999999999</v>
      </c>
      <c r="H65" s="1">
        <v>16.899999999999999</v>
      </c>
      <c r="I65" s="1">
        <v>198.4</v>
      </c>
      <c r="J65" s="1">
        <v>191.2</v>
      </c>
      <c r="K65" s="1">
        <v>188.8</v>
      </c>
      <c r="L65" s="1">
        <v>121.5</v>
      </c>
      <c r="M65" s="1">
        <v>118.4</v>
      </c>
      <c r="N65" s="1">
        <v>116.6</v>
      </c>
      <c r="O65" s="1">
        <v>124.3</v>
      </c>
      <c r="P65" s="1">
        <v>126.3</v>
      </c>
      <c r="Q65" s="1">
        <v>122</v>
      </c>
      <c r="T65" s="1">
        <v>3339</v>
      </c>
      <c r="U65" s="1">
        <v>25</v>
      </c>
      <c r="V65" s="1">
        <v>25</v>
      </c>
      <c r="W65" s="1">
        <v>28.5</v>
      </c>
      <c r="X65" s="1">
        <v>17</v>
      </c>
      <c r="Y65" s="1">
        <v>16.3</v>
      </c>
      <c r="Z65" s="1">
        <v>16.399999999999999</v>
      </c>
      <c r="AA65" s="1">
        <v>215.9</v>
      </c>
      <c r="AB65" s="1">
        <v>213.7</v>
      </c>
      <c r="AC65" s="1">
        <v>212.9</v>
      </c>
      <c r="AD65" s="1">
        <v>158.4</v>
      </c>
      <c r="AE65" s="1">
        <v>157.6</v>
      </c>
      <c r="AF65" s="1">
        <v>157</v>
      </c>
      <c r="AG65" s="1">
        <v>199.4</v>
      </c>
      <c r="AH65" s="1">
        <v>198.9</v>
      </c>
      <c r="AI65" s="1">
        <v>189</v>
      </c>
    </row>
    <row r="66" spans="2:35" x14ac:dyDescent="0.2">
      <c r="B66" s="1">
        <v>3392</v>
      </c>
      <c r="C66" s="1">
        <v>21.2</v>
      </c>
      <c r="D66" s="1">
        <v>22.7</v>
      </c>
      <c r="E66" s="1">
        <v>22.9</v>
      </c>
      <c r="F66" s="1">
        <v>24</v>
      </c>
      <c r="G66" s="1">
        <v>17.100000000000001</v>
      </c>
      <c r="H66" s="1">
        <v>17</v>
      </c>
      <c r="I66" s="1">
        <v>197.9</v>
      </c>
      <c r="J66" s="1">
        <v>192.2</v>
      </c>
      <c r="K66" s="1">
        <v>189.4</v>
      </c>
      <c r="L66" s="1">
        <v>120.5</v>
      </c>
      <c r="M66" s="1">
        <v>117.6</v>
      </c>
      <c r="N66" s="1">
        <v>116.8</v>
      </c>
      <c r="O66" s="1">
        <v>124.7</v>
      </c>
      <c r="P66" s="1">
        <v>126</v>
      </c>
      <c r="Q66" s="1">
        <v>123.2</v>
      </c>
      <c r="T66" s="1">
        <v>3392</v>
      </c>
      <c r="U66" s="1">
        <v>25.6</v>
      </c>
      <c r="V66" s="1">
        <v>24.4</v>
      </c>
      <c r="W66" s="1">
        <v>27</v>
      </c>
      <c r="X66" s="1">
        <v>17.3</v>
      </c>
      <c r="Y66" s="1">
        <v>15</v>
      </c>
      <c r="Z66" s="1">
        <v>16.100000000000001</v>
      </c>
      <c r="AA66" s="1">
        <v>215.3</v>
      </c>
      <c r="AB66" s="1">
        <v>213.5</v>
      </c>
      <c r="AC66" s="1">
        <v>211.4</v>
      </c>
      <c r="AD66" s="1">
        <v>158.19999999999999</v>
      </c>
      <c r="AE66" s="1">
        <v>157.19999999999999</v>
      </c>
      <c r="AF66" s="1">
        <v>155.30000000000001</v>
      </c>
      <c r="AG66" s="1">
        <v>199.7</v>
      </c>
      <c r="AH66" s="1">
        <v>199.9</v>
      </c>
      <c r="AI66" s="1">
        <v>189.7</v>
      </c>
    </row>
    <row r="67" spans="2:35" x14ac:dyDescent="0.2">
      <c r="B67" s="1">
        <v>3445</v>
      </c>
      <c r="C67" s="1">
        <v>21.3</v>
      </c>
      <c r="D67" s="1">
        <v>23.1</v>
      </c>
      <c r="E67" s="1">
        <v>23.5</v>
      </c>
      <c r="F67" s="1">
        <v>23.1</v>
      </c>
      <c r="G67" s="1">
        <v>17.7</v>
      </c>
      <c r="H67" s="1">
        <v>16.2</v>
      </c>
      <c r="I67" s="1">
        <v>198.6</v>
      </c>
      <c r="J67" s="1">
        <v>192.3</v>
      </c>
      <c r="K67" s="1">
        <v>190.2</v>
      </c>
      <c r="L67" s="1">
        <v>120.2</v>
      </c>
      <c r="M67" s="1">
        <v>117</v>
      </c>
      <c r="N67" s="1">
        <v>116.5</v>
      </c>
      <c r="O67" s="1">
        <v>126.5</v>
      </c>
      <c r="P67" s="1">
        <v>126.4</v>
      </c>
      <c r="Q67" s="1">
        <v>123.6</v>
      </c>
      <c r="T67" s="1">
        <v>3445</v>
      </c>
      <c r="U67" s="1">
        <v>25.9</v>
      </c>
      <c r="V67" s="1">
        <v>23.8</v>
      </c>
      <c r="W67" s="1">
        <v>25.3</v>
      </c>
      <c r="X67" s="1">
        <v>16.600000000000001</v>
      </c>
      <c r="Y67" s="1">
        <v>15.1</v>
      </c>
      <c r="Z67" s="1">
        <v>17</v>
      </c>
      <c r="AA67" s="1">
        <v>214.7</v>
      </c>
      <c r="AB67" s="1">
        <v>212.8</v>
      </c>
      <c r="AC67" s="1">
        <v>210.6</v>
      </c>
      <c r="AD67" s="1">
        <v>159.4</v>
      </c>
      <c r="AE67" s="1">
        <v>157.80000000000001</v>
      </c>
      <c r="AF67" s="1">
        <v>155.80000000000001</v>
      </c>
      <c r="AG67" s="1">
        <v>200.4</v>
      </c>
      <c r="AH67" s="1">
        <v>199.9</v>
      </c>
      <c r="AI67" s="1">
        <v>189.6</v>
      </c>
    </row>
    <row r="68" spans="2:35" x14ac:dyDescent="0.2">
      <c r="B68" s="1">
        <v>3498</v>
      </c>
      <c r="C68" s="1">
        <v>22.3</v>
      </c>
      <c r="D68" s="1">
        <v>22.6</v>
      </c>
      <c r="E68" s="1">
        <v>22</v>
      </c>
      <c r="F68" s="1">
        <v>24.1</v>
      </c>
      <c r="G68" s="1">
        <v>17.100000000000001</v>
      </c>
      <c r="H68" s="1">
        <v>16.5</v>
      </c>
      <c r="I68" s="1">
        <v>199.1</v>
      </c>
      <c r="J68" s="1">
        <v>193.6</v>
      </c>
      <c r="K68" s="1">
        <v>190.9</v>
      </c>
      <c r="L68" s="1">
        <v>121.2</v>
      </c>
      <c r="M68" s="1">
        <v>119.1</v>
      </c>
      <c r="N68" s="1">
        <v>117.8</v>
      </c>
      <c r="O68" s="1">
        <v>125.9</v>
      </c>
      <c r="P68" s="1">
        <v>125.9</v>
      </c>
      <c r="Q68" s="1">
        <v>122.5</v>
      </c>
      <c r="T68" s="1">
        <v>3498</v>
      </c>
      <c r="U68" s="1">
        <v>25.4</v>
      </c>
      <c r="V68" s="1">
        <v>24.6</v>
      </c>
      <c r="W68" s="1">
        <v>27.9</v>
      </c>
      <c r="X68" s="1">
        <v>16.899999999999999</v>
      </c>
      <c r="Y68" s="1">
        <v>15</v>
      </c>
      <c r="Z68" s="1">
        <v>16.7</v>
      </c>
      <c r="AA68" s="1">
        <v>215.6</v>
      </c>
      <c r="AB68" s="1">
        <v>212.9</v>
      </c>
      <c r="AC68" s="1">
        <v>211.1</v>
      </c>
      <c r="AD68" s="1">
        <v>159.30000000000001</v>
      </c>
      <c r="AE68" s="1">
        <v>157.6</v>
      </c>
      <c r="AF68" s="1">
        <v>155.5</v>
      </c>
      <c r="AG68" s="1">
        <v>201.3</v>
      </c>
      <c r="AH68" s="1">
        <v>199.9</v>
      </c>
      <c r="AI68" s="1">
        <v>189.4</v>
      </c>
    </row>
    <row r="69" spans="2:35" x14ac:dyDescent="0.2">
      <c r="B69" s="1">
        <v>3551</v>
      </c>
      <c r="C69" s="1">
        <v>20.2</v>
      </c>
      <c r="D69" s="1">
        <v>21.9</v>
      </c>
      <c r="E69" s="1">
        <v>24.1</v>
      </c>
      <c r="F69" s="1">
        <v>23.9</v>
      </c>
      <c r="G69" s="1">
        <v>17.399999999999999</v>
      </c>
      <c r="H69" s="1">
        <v>16.100000000000001</v>
      </c>
      <c r="I69" s="1">
        <v>198.2</v>
      </c>
      <c r="J69" s="1">
        <v>192.9</v>
      </c>
      <c r="K69" s="1">
        <v>190.4</v>
      </c>
      <c r="L69" s="1">
        <v>121.1</v>
      </c>
      <c r="M69" s="1">
        <v>119</v>
      </c>
      <c r="N69" s="1">
        <v>117.4</v>
      </c>
      <c r="O69" s="1">
        <v>125.9</v>
      </c>
      <c r="P69" s="1">
        <v>127.1</v>
      </c>
      <c r="Q69" s="1">
        <v>123.6</v>
      </c>
      <c r="T69" s="1">
        <v>3551</v>
      </c>
      <c r="U69" s="1">
        <v>24.7</v>
      </c>
      <c r="V69" s="1">
        <v>25.3</v>
      </c>
      <c r="W69" s="1">
        <v>27.4</v>
      </c>
      <c r="X69" s="1">
        <v>17.5</v>
      </c>
      <c r="Y69" s="1">
        <v>14.6</v>
      </c>
      <c r="Z69" s="1">
        <v>15.7</v>
      </c>
      <c r="AA69" s="1">
        <v>216.1</v>
      </c>
      <c r="AB69" s="1">
        <v>213.5</v>
      </c>
      <c r="AC69" s="1">
        <v>211.6</v>
      </c>
      <c r="AD69" s="1">
        <v>159</v>
      </c>
      <c r="AE69" s="1">
        <v>158</v>
      </c>
      <c r="AF69" s="1">
        <v>155.6</v>
      </c>
      <c r="AG69" s="1">
        <v>200.9</v>
      </c>
      <c r="AH69" s="1">
        <v>200.2</v>
      </c>
      <c r="AI69" s="1">
        <v>190.3</v>
      </c>
    </row>
    <row r="70" spans="2:35" x14ac:dyDescent="0.2">
      <c r="B70" s="1">
        <v>3604</v>
      </c>
      <c r="C70" s="1">
        <v>21.2</v>
      </c>
      <c r="D70" s="1">
        <v>21.7</v>
      </c>
      <c r="E70" s="1">
        <v>22.5</v>
      </c>
      <c r="F70" s="1">
        <v>23.6</v>
      </c>
      <c r="G70" s="1">
        <v>17.600000000000001</v>
      </c>
      <c r="H70" s="1">
        <v>16.3</v>
      </c>
      <c r="I70" s="1">
        <v>199.2</v>
      </c>
      <c r="J70" s="1">
        <v>193.7</v>
      </c>
      <c r="K70" s="1">
        <v>190.8</v>
      </c>
      <c r="L70" s="1">
        <v>121.7</v>
      </c>
      <c r="M70" s="1">
        <v>119</v>
      </c>
      <c r="N70" s="1">
        <v>117.4</v>
      </c>
      <c r="O70" s="1">
        <v>125.3</v>
      </c>
      <c r="P70" s="1">
        <v>126.6</v>
      </c>
      <c r="Q70" s="1">
        <v>122.5</v>
      </c>
      <c r="T70" s="1">
        <v>3604</v>
      </c>
      <c r="U70" s="1">
        <v>25</v>
      </c>
      <c r="V70" s="1">
        <v>23.7</v>
      </c>
      <c r="W70" s="1">
        <v>26.3</v>
      </c>
      <c r="X70" s="1">
        <v>17.2</v>
      </c>
      <c r="Y70" s="1">
        <v>15.1</v>
      </c>
      <c r="Z70" s="1">
        <v>15.9</v>
      </c>
      <c r="AA70" s="1">
        <v>214.5</v>
      </c>
      <c r="AB70" s="1">
        <v>213.1</v>
      </c>
      <c r="AC70" s="1">
        <v>212.2</v>
      </c>
      <c r="AD70" s="1">
        <v>159.4</v>
      </c>
      <c r="AE70" s="1">
        <v>158.4</v>
      </c>
      <c r="AF70" s="1">
        <v>156.1</v>
      </c>
      <c r="AG70" s="1">
        <v>201.3</v>
      </c>
      <c r="AH70" s="1">
        <v>200.1</v>
      </c>
      <c r="AI70" s="1">
        <v>189.3</v>
      </c>
    </row>
    <row r="71" spans="2:35" x14ac:dyDescent="0.2">
      <c r="B71" s="1">
        <v>3657</v>
      </c>
      <c r="C71" s="1">
        <v>21</v>
      </c>
      <c r="D71" s="1">
        <v>21.8</v>
      </c>
      <c r="E71" s="1">
        <v>22.6</v>
      </c>
      <c r="F71" s="1">
        <v>24.7</v>
      </c>
      <c r="G71" s="1">
        <v>18.5</v>
      </c>
      <c r="H71" s="1">
        <v>17</v>
      </c>
      <c r="I71" s="1">
        <v>199</v>
      </c>
      <c r="J71" s="1">
        <v>193.9</v>
      </c>
      <c r="K71" s="1">
        <v>192</v>
      </c>
      <c r="L71" s="1">
        <v>120.7</v>
      </c>
      <c r="M71" s="1">
        <v>119.7</v>
      </c>
      <c r="N71" s="1">
        <v>118</v>
      </c>
      <c r="O71" s="1">
        <v>126.2</v>
      </c>
      <c r="P71" s="1">
        <v>126.6</v>
      </c>
      <c r="Q71" s="1">
        <v>123.6</v>
      </c>
      <c r="T71" s="1">
        <v>3657</v>
      </c>
      <c r="U71" s="1">
        <v>25.7</v>
      </c>
      <c r="V71" s="1">
        <v>23.8</v>
      </c>
      <c r="W71" s="1">
        <v>27.3</v>
      </c>
      <c r="X71" s="1">
        <v>16.899999999999999</v>
      </c>
      <c r="Y71" s="1">
        <v>15.2</v>
      </c>
      <c r="Z71" s="1">
        <v>15.6</v>
      </c>
      <c r="AA71" s="1">
        <v>215.1</v>
      </c>
      <c r="AB71" s="1">
        <v>212.9</v>
      </c>
      <c r="AC71" s="1">
        <v>211.6</v>
      </c>
      <c r="AD71" s="1">
        <v>159</v>
      </c>
      <c r="AE71" s="1">
        <v>156.69999999999999</v>
      </c>
      <c r="AF71" s="1">
        <v>155.80000000000001</v>
      </c>
      <c r="AG71" s="1">
        <v>201.3</v>
      </c>
      <c r="AH71" s="1">
        <v>201.7</v>
      </c>
      <c r="AI71" s="1">
        <v>191.4</v>
      </c>
    </row>
    <row r="72" spans="2:35" x14ac:dyDescent="0.2">
      <c r="B72" s="1">
        <v>3710</v>
      </c>
      <c r="C72" s="1">
        <v>21.4</v>
      </c>
      <c r="D72" s="1">
        <v>22.2</v>
      </c>
      <c r="E72" s="1">
        <v>22.9</v>
      </c>
      <c r="F72" s="1">
        <v>24.5</v>
      </c>
      <c r="G72" s="1">
        <v>16.8</v>
      </c>
      <c r="H72" s="1">
        <v>17</v>
      </c>
      <c r="I72" s="1">
        <v>198.9</v>
      </c>
      <c r="J72" s="1">
        <v>193.5</v>
      </c>
      <c r="K72" s="1">
        <v>191</v>
      </c>
      <c r="L72" s="1">
        <v>122.3</v>
      </c>
      <c r="M72" s="1">
        <v>118.7</v>
      </c>
      <c r="N72" s="1">
        <v>118.6</v>
      </c>
      <c r="O72" s="1">
        <v>126.6</v>
      </c>
      <c r="P72" s="1">
        <v>127.2</v>
      </c>
      <c r="Q72" s="1">
        <v>123.8</v>
      </c>
      <c r="T72" s="1">
        <v>3710</v>
      </c>
      <c r="U72" s="1">
        <v>25</v>
      </c>
      <c r="V72" s="1">
        <v>24.7</v>
      </c>
      <c r="W72" s="1">
        <v>27.4</v>
      </c>
      <c r="X72" s="1">
        <v>16.899999999999999</v>
      </c>
      <c r="Y72" s="1">
        <v>15.7</v>
      </c>
      <c r="Z72" s="1">
        <v>15.9</v>
      </c>
      <c r="AA72" s="1">
        <v>214.9</v>
      </c>
      <c r="AB72" s="1">
        <v>213.7</v>
      </c>
      <c r="AC72" s="1">
        <v>210.8</v>
      </c>
      <c r="AD72" s="1">
        <v>159.4</v>
      </c>
      <c r="AE72" s="1">
        <v>158</v>
      </c>
      <c r="AF72" s="1">
        <v>156</v>
      </c>
      <c r="AG72" s="1">
        <v>201.7</v>
      </c>
      <c r="AH72" s="1">
        <v>200.8</v>
      </c>
      <c r="AI72" s="1">
        <v>191.1</v>
      </c>
    </row>
    <row r="73" spans="2:35" x14ac:dyDescent="0.2">
      <c r="B73" s="1">
        <v>3763</v>
      </c>
      <c r="C73" s="1">
        <v>20.7</v>
      </c>
      <c r="D73" s="1">
        <v>21.3</v>
      </c>
      <c r="E73" s="1">
        <v>22</v>
      </c>
      <c r="F73" s="1">
        <v>23.5</v>
      </c>
      <c r="G73" s="1">
        <v>17.7</v>
      </c>
      <c r="H73" s="1">
        <v>17.7</v>
      </c>
      <c r="I73" s="1">
        <v>199.7</v>
      </c>
      <c r="J73" s="1">
        <v>193.6</v>
      </c>
      <c r="K73" s="1">
        <v>191.5</v>
      </c>
      <c r="L73" s="1">
        <v>122.7</v>
      </c>
      <c r="M73" s="1">
        <v>119</v>
      </c>
      <c r="N73" s="1">
        <v>117.5</v>
      </c>
      <c r="O73" s="1">
        <v>126.8</v>
      </c>
      <c r="P73" s="1">
        <v>127.5</v>
      </c>
      <c r="Q73" s="1">
        <v>123.5</v>
      </c>
      <c r="T73" s="1">
        <v>3763</v>
      </c>
      <c r="U73" s="1">
        <v>25.2</v>
      </c>
      <c r="V73" s="1">
        <v>24.5</v>
      </c>
      <c r="W73" s="1">
        <v>26.2</v>
      </c>
      <c r="X73" s="1">
        <v>17</v>
      </c>
      <c r="Y73" s="1">
        <v>16.3</v>
      </c>
      <c r="Z73" s="1">
        <v>15.3</v>
      </c>
      <c r="AA73" s="1">
        <v>214.9</v>
      </c>
      <c r="AB73" s="1">
        <v>213.2</v>
      </c>
      <c r="AC73" s="1">
        <v>211</v>
      </c>
      <c r="AD73" s="1">
        <v>159.30000000000001</v>
      </c>
      <c r="AE73" s="1">
        <v>156.6</v>
      </c>
      <c r="AF73" s="1">
        <v>156.19999999999999</v>
      </c>
      <c r="AG73" s="1">
        <v>203.7</v>
      </c>
      <c r="AH73" s="1">
        <v>202.1</v>
      </c>
      <c r="AI73" s="1">
        <v>191.5</v>
      </c>
    </row>
    <row r="74" spans="2:35" x14ac:dyDescent="0.2">
      <c r="B74" s="1">
        <v>3816</v>
      </c>
      <c r="C74" s="1">
        <v>21</v>
      </c>
      <c r="D74" s="1">
        <v>22</v>
      </c>
      <c r="E74" s="1">
        <v>22</v>
      </c>
      <c r="F74" s="1">
        <v>24.5</v>
      </c>
      <c r="G74" s="1">
        <v>17.2</v>
      </c>
      <c r="H74" s="1">
        <v>16.399999999999999</v>
      </c>
      <c r="I74" s="1">
        <v>200.1</v>
      </c>
      <c r="J74" s="1">
        <v>194.1</v>
      </c>
      <c r="K74" s="1">
        <v>191.9</v>
      </c>
      <c r="L74" s="1">
        <v>121.8</v>
      </c>
      <c r="M74" s="1">
        <v>118.9</v>
      </c>
      <c r="N74" s="1">
        <v>117.8</v>
      </c>
      <c r="O74" s="1">
        <v>126.3</v>
      </c>
      <c r="P74" s="1">
        <v>127.5</v>
      </c>
      <c r="Q74" s="1">
        <v>124</v>
      </c>
      <c r="T74" s="1">
        <v>3816</v>
      </c>
      <c r="U74" s="1">
        <v>25.2</v>
      </c>
      <c r="V74" s="1">
        <v>23.8</v>
      </c>
      <c r="W74" s="1">
        <v>26.1</v>
      </c>
      <c r="X74" s="1">
        <v>17.3</v>
      </c>
      <c r="Y74" s="1">
        <v>15.1</v>
      </c>
      <c r="Z74" s="1">
        <v>15.9</v>
      </c>
      <c r="AA74" s="1">
        <v>214.8</v>
      </c>
      <c r="AB74" s="1">
        <v>212.5</v>
      </c>
      <c r="AC74" s="1">
        <v>211.5</v>
      </c>
      <c r="AD74" s="1">
        <v>159</v>
      </c>
      <c r="AE74" s="1">
        <v>156.6</v>
      </c>
      <c r="AF74" s="1">
        <v>156</v>
      </c>
      <c r="AG74" s="1">
        <v>203.4</v>
      </c>
      <c r="AH74" s="1">
        <v>202.3</v>
      </c>
      <c r="AI74" s="1">
        <v>192.5</v>
      </c>
    </row>
    <row r="75" spans="2:35" x14ac:dyDescent="0.2">
      <c r="B75" s="1">
        <v>3869</v>
      </c>
      <c r="C75" s="1">
        <v>21</v>
      </c>
      <c r="D75" s="1">
        <v>21.5</v>
      </c>
      <c r="E75" s="1">
        <v>23.1</v>
      </c>
      <c r="F75" s="1">
        <v>23.4</v>
      </c>
      <c r="G75" s="1">
        <v>17.5</v>
      </c>
      <c r="H75" s="1">
        <v>16.5</v>
      </c>
      <c r="I75" s="1">
        <v>199.4</v>
      </c>
      <c r="J75" s="1">
        <v>195</v>
      </c>
      <c r="K75" s="1">
        <v>191.2</v>
      </c>
      <c r="L75" s="1">
        <v>123.5</v>
      </c>
      <c r="M75" s="1">
        <v>120</v>
      </c>
      <c r="N75" s="1">
        <v>118.2</v>
      </c>
      <c r="O75" s="1">
        <v>126</v>
      </c>
      <c r="P75" s="1">
        <v>128.69999999999999</v>
      </c>
      <c r="Q75" s="1">
        <v>123.6</v>
      </c>
      <c r="T75" s="1">
        <v>3869</v>
      </c>
      <c r="U75" s="1">
        <v>25.6</v>
      </c>
      <c r="V75" s="1">
        <v>24.1</v>
      </c>
      <c r="W75" s="1">
        <v>27.1</v>
      </c>
      <c r="X75" s="1">
        <v>17.3</v>
      </c>
      <c r="Y75" s="1">
        <v>16.2</v>
      </c>
      <c r="Z75" s="1">
        <v>16.399999999999999</v>
      </c>
      <c r="AA75" s="1">
        <v>216</v>
      </c>
      <c r="AB75" s="1">
        <v>212.7</v>
      </c>
      <c r="AC75" s="1">
        <v>211.5</v>
      </c>
      <c r="AD75" s="1">
        <v>160.5</v>
      </c>
      <c r="AE75" s="1">
        <v>157</v>
      </c>
      <c r="AF75" s="1">
        <v>155.69999999999999</v>
      </c>
      <c r="AG75" s="1">
        <v>203.6</v>
      </c>
      <c r="AH75" s="1">
        <v>202.8</v>
      </c>
      <c r="AI75" s="1">
        <v>192.4</v>
      </c>
    </row>
    <row r="76" spans="2:35" x14ac:dyDescent="0.2">
      <c r="B76" s="1">
        <v>3922</v>
      </c>
      <c r="C76" s="1">
        <v>21.4</v>
      </c>
      <c r="D76" s="1">
        <v>23.6</v>
      </c>
      <c r="E76" s="1">
        <v>23.5</v>
      </c>
      <c r="F76" s="1">
        <v>24.3</v>
      </c>
      <c r="G76" s="1">
        <v>17.399999999999999</v>
      </c>
      <c r="H76" s="1">
        <v>17</v>
      </c>
      <c r="I76" s="1">
        <v>198.9</v>
      </c>
      <c r="J76" s="1">
        <v>193.9</v>
      </c>
      <c r="K76" s="1">
        <v>192.9</v>
      </c>
      <c r="L76" s="1">
        <v>122.4</v>
      </c>
      <c r="M76" s="1">
        <v>119.3</v>
      </c>
      <c r="N76" s="1">
        <v>117.7</v>
      </c>
      <c r="O76" s="1">
        <v>126.9</v>
      </c>
      <c r="P76" s="1">
        <v>127.5</v>
      </c>
      <c r="Q76" s="1">
        <v>125.5</v>
      </c>
      <c r="T76" s="1">
        <v>3922</v>
      </c>
      <c r="U76" s="1">
        <v>25.6</v>
      </c>
      <c r="V76" s="1">
        <v>24.3</v>
      </c>
      <c r="W76" s="1">
        <v>26.2</v>
      </c>
      <c r="X76" s="1">
        <v>16.3</v>
      </c>
      <c r="Y76" s="1">
        <v>15.3</v>
      </c>
      <c r="Z76" s="1">
        <v>15.9</v>
      </c>
      <c r="AA76" s="1">
        <v>215.4</v>
      </c>
      <c r="AB76" s="1">
        <v>212.7</v>
      </c>
      <c r="AC76" s="1">
        <v>211.6</v>
      </c>
      <c r="AD76" s="1">
        <v>159.1</v>
      </c>
      <c r="AE76" s="1">
        <v>157.69999999999999</v>
      </c>
      <c r="AF76" s="1">
        <v>155.5</v>
      </c>
      <c r="AG76" s="1">
        <v>203.8</v>
      </c>
      <c r="AH76" s="1">
        <v>201.8</v>
      </c>
      <c r="AI76" s="1">
        <v>192.6</v>
      </c>
    </row>
    <row r="77" spans="2:35" x14ac:dyDescent="0.2">
      <c r="B77" s="1">
        <v>3975</v>
      </c>
      <c r="C77" s="1">
        <v>20.399999999999999</v>
      </c>
      <c r="D77" s="1">
        <v>22.7</v>
      </c>
      <c r="E77" s="1">
        <v>23.3</v>
      </c>
      <c r="F77" s="1">
        <v>24</v>
      </c>
      <c r="G77" s="1">
        <v>17</v>
      </c>
      <c r="H77" s="1">
        <v>17.7</v>
      </c>
      <c r="I77" s="1">
        <v>199.1</v>
      </c>
      <c r="J77" s="1">
        <v>194.3</v>
      </c>
      <c r="K77" s="1">
        <v>192.4</v>
      </c>
      <c r="L77" s="1">
        <v>123.3</v>
      </c>
      <c r="M77" s="1">
        <v>119.2</v>
      </c>
      <c r="N77" s="1">
        <v>118.5</v>
      </c>
      <c r="O77" s="1">
        <v>126.3</v>
      </c>
      <c r="P77" s="1">
        <v>128</v>
      </c>
      <c r="Q77" s="1">
        <v>124.5</v>
      </c>
      <c r="T77" s="1">
        <v>3975</v>
      </c>
      <c r="U77" s="1">
        <v>24</v>
      </c>
      <c r="V77" s="1">
        <v>23.8</v>
      </c>
      <c r="W77" s="1">
        <v>26.3</v>
      </c>
      <c r="X77" s="1">
        <v>17.899999999999999</v>
      </c>
      <c r="Y77" s="1">
        <v>15.1</v>
      </c>
      <c r="Z77" s="1">
        <v>16.2</v>
      </c>
      <c r="AA77" s="1">
        <v>216.4</v>
      </c>
      <c r="AB77" s="1">
        <v>212.5</v>
      </c>
      <c r="AC77" s="1">
        <v>211.7</v>
      </c>
      <c r="AD77" s="1">
        <v>159.1</v>
      </c>
      <c r="AE77" s="1">
        <v>158.1</v>
      </c>
      <c r="AF77" s="1">
        <v>155.4</v>
      </c>
      <c r="AG77" s="1">
        <v>203.5</v>
      </c>
      <c r="AH77" s="1">
        <v>202.6</v>
      </c>
      <c r="AI77" s="1">
        <v>192.9</v>
      </c>
    </row>
    <row r="78" spans="2:35" x14ac:dyDescent="0.2">
      <c r="B78" s="1">
        <v>4028</v>
      </c>
      <c r="C78" s="1">
        <v>21.6</v>
      </c>
      <c r="D78" s="1">
        <v>23.2</v>
      </c>
      <c r="E78" s="1">
        <v>22.6</v>
      </c>
      <c r="F78" s="1">
        <v>24.3</v>
      </c>
      <c r="G78" s="1">
        <v>16.8</v>
      </c>
      <c r="H78" s="1">
        <v>17.100000000000001</v>
      </c>
      <c r="I78" s="1">
        <v>199.8</v>
      </c>
      <c r="J78" s="1">
        <v>195.7</v>
      </c>
      <c r="K78" s="1">
        <v>193.3</v>
      </c>
      <c r="L78" s="1">
        <v>123.1</v>
      </c>
      <c r="M78" s="1">
        <v>120.2</v>
      </c>
      <c r="N78" s="1">
        <v>118.9</v>
      </c>
      <c r="O78" s="1">
        <v>127.2</v>
      </c>
      <c r="P78" s="1">
        <v>127.6</v>
      </c>
      <c r="Q78" s="1">
        <v>125.2</v>
      </c>
      <c r="T78" s="1">
        <v>4028</v>
      </c>
      <c r="U78" s="1">
        <v>24.9</v>
      </c>
      <c r="V78" s="1">
        <v>24.1</v>
      </c>
      <c r="W78" s="1">
        <v>27</v>
      </c>
      <c r="X78" s="1">
        <v>17.8</v>
      </c>
      <c r="Y78" s="1">
        <v>14.9</v>
      </c>
      <c r="Z78" s="1">
        <v>15.9</v>
      </c>
      <c r="AA78" s="1">
        <v>216.1</v>
      </c>
      <c r="AB78" s="1">
        <v>212.1</v>
      </c>
      <c r="AC78" s="1">
        <v>212.1</v>
      </c>
      <c r="AD78" s="1">
        <v>159.19999999999999</v>
      </c>
      <c r="AE78" s="1">
        <v>157.9</v>
      </c>
      <c r="AF78" s="1">
        <v>155.9</v>
      </c>
      <c r="AG78" s="1">
        <v>204.2</v>
      </c>
      <c r="AH78" s="1">
        <v>203.1</v>
      </c>
      <c r="AI78" s="1">
        <v>193.6</v>
      </c>
    </row>
    <row r="79" spans="2:35" x14ac:dyDescent="0.2">
      <c r="B79" s="1">
        <v>4081</v>
      </c>
      <c r="C79" s="1">
        <v>20.5</v>
      </c>
      <c r="D79" s="1">
        <v>23.3</v>
      </c>
      <c r="E79" s="1">
        <v>21.6</v>
      </c>
      <c r="F79" s="1">
        <v>25.1</v>
      </c>
      <c r="G79" s="1">
        <v>17.7</v>
      </c>
      <c r="H79" s="1">
        <v>16.5</v>
      </c>
      <c r="I79" s="1">
        <v>199.7</v>
      </c>
      <c r="J79" s="1">
        <v>195.3</v>
      </c>
      <c r="K79" s="1">
        <v>192.1</v>
      </c>
      <c r="L79" s="1">
        <v>123.5</v>
      </c>
      <c r="M79" s="1">
        <v>120.2</v>
      </c>
      <c r="N79" s="1">
        <v>119</v>
      </c>
      <c r="O79" s="1">
        <v>126</v>
      </c>
      <c r="P79" s="1">
        <v>128.69999999999999</v>
      </c>
      <c r="Q79" s="1">
        <v>126</v>
      </c>
      <c r="T79" s="1">
        <v>4081</v>
      </c>
      <c r="U79" s="1">
        <v>25.3</v>
      </c>
      <c r="V79" s="1">
        <v>24.5</v>
      </c>
      <c r="W79" s="1">
        <v>26.8</v>
      </c>
      <c r="X79" s="1">
        <v>18</v>
      </c>
      <c r="Y79" s="1">
        <v>15.9</v>
      </c>
      <c r="Z79" s="1">
        <v>16.2</v>
      </c>
      <c r="AA79" s="1">
        <v>215.4</v>
      </c>
      <c r="AB79" s="1">
        <v>212.4</v>
      </c>
      <c r="AC79" s="1">
        <v>212.6</v>
      </c>
      <c r="AD79" s="1">
        <v>159.5</v>
      </c>
      <c r="AE79" s="1">
        <v>158.4</v>
      </c>
      <c r="AF79" s="1">
        <v>156.1</v>
      </c>
      <c r="AG79" s="1">
        <v>204.2</v>
      </c>
      <c r="AH79" s="1">
        <v>203.2</v>
      </c>
      <c r="AI79" s="1">
        <v>193.5</v>
      </c>
    </row>
    <row r="80" spans="2:35" x14ac:dyDescent="0.2">
      <c r="B80" s="1">
        <v>4134</v>
      </c>
      <c r="C80" s="1">
        <v>21.1</v>
      </c>
      <c r="D80" s="1">
        <v>21.2</v>
      </c>
      <c r="E80" s="1">
        <v>22.5</v>
      </c>
      <c r="F80" s="1">
        <v>24</v>
      </c>
      <c r="G80" s="1">
        <v>18</v>
      </c>
      <c r="H80" s="1">
        <v>17</v>
      </c>
      <c r="I80" s="1">
        <v>200.6</v>
      </c>
      <c r="J80" s="1">
        <v>195.9</v>
      </c>
      <c r="K80" s="1">
        <v>192</v>
      </c>
      <c r="L80" s="1">
        <v>123.2</v>
      </c>
      <c r="M80" s="1">
        <v>118.9</v>
      </c>
      <c r="N80" s="1">
        <v>118.9</v>
      </c>
      <c r="O80" s="1">
        <v>127.3</v>
      </c>
      <c r="P80" s="1">
        <v>128.69999999999999</v>
      </c>
      <c r="Q80" s="1">
        <v>126</v>
      </c>
      <c r="T80" s="1">
        <v>4134</v>
      </c>
      <c r="U80" s="1">
        <v>25.2</v>
      </c>
      <c r="V80" s="1">
        <v>25</v>
      </c>
      <c r="W80" s="1">
        <v>26.1</v>
      </c>
      <c r="X80" s="1">
        <v>16.899999999999999</v>
      </c>
      <c r="Y80" s="1">
        <v>14.6</v>
      </c>
      <c r="Z80" s="1">
        <v>15.5</v>
      </c>
      <c r="AA80" s="1">
        <v>215.8</v>
      </c>
      <c r="AB80" s="1">
        <v>213.2</v>
      </c>
      <c r="AC80" s="1">
        <v>211.8</v>
      </c>
      <c r="AD80" s="1">
        <v>160.1</v>
      </c>
      <c r="AE80" s="1">
        <v>157.9</v>
      </c>
      <c r="AF80" s="1">
        <v>156.9</v>
      </c>
      <c r="AG80" s="1">
        <v>205.1</v>
      </c>
      <c r="AH80" s="1">
        <v>202.6</v>
      </c>
      <c r="AI80" s="1">
        <v>193.9</v>
      </c>
    </row>
    <row r="81" spans="2:35" x14ac:dyDescent="0.2">
      <c r="B81" s="1">
        <v>4187</v>
      </c>
      <c r="C81" s="1">
        <v>20.2</v>
      </c>
      <c r="D81" s="1">
        <v>22.1</v>
      </c>
      <c r="E81" s="1">
        <v>22.1</v>
      </c>
      <c r="F81" s="1">
        <v>24.3</v>
      </c>
      <c r="G81" s="1">
        <v>17.5</v>
      </c>
      <c r="H81" s="1">
        <v>16.3</v>
      </c>
      <c r="I81" s="1">
        <v>200.3</v>
      </c>
      <c r="J81" s="1">
        <v>195.5</v>
      </c>
      <c r="K81" s="1">
        <v>192.4</v>
      </c>
      <c r="L81" s="1">
        <v>123</v>
      </c>
      <c r="M81" s="1">
        <v>120.5</v>
      </c>
      <c r="N81" s="1">
        <v>119.8</v>
      </c>
      <c r="O81" s="1">
        <v>128.5</v>
      </c>
      <c r="P81" s="1">
        <v>129.5</v>
      </c>
      <c r="Q81" s="1">
        <v>126.3</v>
      </c>
      <c r="T81" s="1">
        <v>4187</v>
      </c>
      <c r="U81" s="1">
        <v>25</v>
      </c>
      <c r="V81" s="1">
        <v>24.4</v>
      </c>
      <c r="W81" s="1">
        <v>26.6</v>
      </c>
      <c r="X81" s="1">
        <v>17.2</v>
      </c>
      <c r="Y81" s="1">
        <v>15.4</v>
      </c>
      <c r="Z81" s="1">
        <v>15.9</v>
      </c>
      <c r="AA81" s="1">
        <v>216.2</v>
      </c>
      <c r="AB81" s="1">
        <v>213</v>
      </c>
      <c r="AC81" s="1">
        <v>212</v>
      </c>
      <c r="AD81" s="1">
        <v>159.6</v>
      </c>
      <c r="AE81" s="1">
        <v>156.6</v>
      </c>
      <c r="AF81" s="1">
        <v>156.5</v>
      </c>
      <c r="AG81" s="1">
        <v>204.4</v>
      </c>
      <c r="AH81" s="1">
        <v>204.5</v>
      </c>
      <c r="AI81" s="1">
        <v>194.4</v>
      </c>
    </row>
    <row r="82" spans="2:35" x14ac:dyDescent="0.2">
      <c r="B82" s="1">
        <v>4240</v>
      </c>
      <c r="C82" s="1">
        <v>20.7</v>
      </c>
      <c r="D82" s="1">
        <v>21.5</v>
      </c>
      <c r="E82" s="1">
        <v>23.2</v>
      </c>
      <c r="F82" s="1">
        <v>24.1</v>
      </c>
      <c r="G82" s="1">
        <v>18</v>
      </c>
      <c r="H82" s="1">
        <v>17.5</v>
      </c>
      <c r="I82" s="1">
        <v>200</v>
      </c>
      <c r="J82" s="1">
        <v>195</v>
      </c>
      <c r="K82" s="1">
        <v>192.7</v>
      </c>
      <c r="L82" s="1">
        <v>123.7</v>
      </c>
      <c r="M82" s="1">
        <v>120.1</v>
      </c>
      <c r="N82" s="1">
        <v>119.4</v>
      </c>
      <c r="O82" s="1">
        <v>128</v>
      </c>
      <c r="P82" s="1">
        <v>128.9</v>
      </c>
      <c r="Q82" s="1">
        <v>125.9</v>
      </c>
      <c r="T82" s="1">
        <v>4240</v>
      </c>
      <c r="U82" s="1">
        <v>25.3</v>
      </c>
      <c r="V82" s="1">
        <v>24.8</v>
      </c>
      <c r="W82" s="1">
        <v>26.6</v>
      </c>
      <c r="X82" s="1">
        <v>16.600000000000001</v>
      </c>
      <c r="Y82" s="1">
        <v>15</v>
      </c>
      <c r="Z82" s="1">
        <v>15.4</v>
      </c>
      <c r="AA82" s="1">
        <v>216</v>
      </c>
      <c r="AB82" s="1">
        <v>212.6</v>
      </c>
      <c r="AC82" s="1">
        <v>212</v>
      </c>
      <c r="AD82" s="1">
        <v>160.6</v>
      </c>
      <c r="AE82" s="1">
        <v>157.5</v>
      </c>
      <c r="AF82" s="1">
        <v>157.1</v>
      </c>
      <c r="AG82" s="1">
        <v>204.6</v>
      </c>
      <c r="AH82" s="1">
        <v>204.3</v>
      </c>
      <c r="AI82" s="1">
        <v>194</v>
      </c>
    </row>
    <row r="83" spans="2:35" x14ac:dyDescent="0.2">
      <c r="B83" s="1">
        <v>4293</v>
      </c>
      <c r="C83" s="1">
        <v>20.6</v>
      </c>
      <c r="D83" s="1">
        <v>21.8</v>
      </c>
      <c r="E83" s="1">
        <v>22.9</v>
      </c>
      <c r="F83" s="1">
        <v>25.1</v>
      </c>
      <c r="G83" s="1">
        <v>17.2</v>
      </c>
      <c r="H83" s="1">
        <v>15.8</v>
      </c>
      <c r="I83" s="1">
        <v>201</v>
      </c>
      <c r="J83" s="1">
        <v>196</v>
      </c>
      <c r="K83" s="1">
        <v>192.8</v>
      </c>
      <c r="L83" s="1">
        <v>123.2</v>
      </c>
      <c r="M83" s="1">
        <v>120</v>
      </c>
      <c r="N83" s="1">
        <v>120.8</v>
      </c>
      <c r="O83" s="1">
        <v>128.19999999999999</v>
      </c>
      <c r="P83" s="1">
        <v>128.5</v>
      </c>
      <c r="Q83" s="1">
        <v>126.9</v>
      </c>
      <c r="T83" s="1">
        <v>4293</v>
      </c>
      <c r="U83" s="1">
        <v>25.8</v>
      </c>
      <c r="V83" s="1">
        <v>24.4</v>
      </c>
      <c r="W83" s="1">
        <v>26.8</v>
      </c>
      <c r="X83" s="1">
        <v>18.600000000000001</v>
      </c>
      <c r="Y83" s="1">
        <v>15.7</v>
      </c>
      <c r="Z83" s="1">
        <v>16.399999999999999</v>
      </c>
      <c r="AA83" s="1">
        <v>215.9</v>
      </c>
      <c r="AB83" s="1">
        <v>212.6</v>
      </c>
      <c r="AC83" s="1">
        <v>212.2</v>
      </c>
      <c r="AD83" s="1">
        <v>160.19999999999999</v>
      </c>
      <c r="AE83" s="1">
        <v>159.19999999999999</v>
      </c>
      <c r="AF83" s="1">
        <v>157.19999999999999</v>
      </c>
      <c r="AG83" s="1">
        <v>205.6</v>
      </c>
      <c r="AH83" s="1">
        <v>203.8</v>
      </c>
      <c r="AI83" s="1">
        <v>194.4</v>
      </c>
    </row>
    <row r="84" spans="2:35" x14ac:dyDescent="0.2">
      <c r="B84" s="1">
        <v>4346</v>
      </c>
      <c r="C84" s="1">
        <v>20.399999999999999</v>
      </c>
      <c r="D84" s="1">
        <v>22</v>
      </c>
      <c r="E84" s="1">
        <v>23</v>
      </c>
      <c r="F84" s="1">
        <v>24</v>
      </c>
      <c r="G84" s="1">
        <v>18.399999999999999</v>
      </c>
      <c r="H84" s="1">
        <v>17.600000000000001</v>
      </c>
      <c r="I84" s="1">
        <v>199.8</v>
      </c>
      <c r="J84" s="1">
        <v>195.8</v>
      </c>
      <c r="K84" s="1">
        <v>193.2</v>
      </c>
      <c r="L84" s="1">
        <v>123.9</v>
      </c>
      <c r="M84" s="1">
        <v>119.9</v>
      </c>
      <c r="N84" s="1">
        <v>119.7</v>
      </c>
      <c r="O84" s="1">
        <v>128.19999999999999</v>
      </c>
      <c r="P84" s="1">
        <v>129.19999999999999</v>
      </c>
      <c r="Q84" s="1">
        <v>126.2</v>
      </c>
      <c r="T84" s="1">
        <v>4346</v>
      </c>
      <c r="U84" s="1">
        <v>26.1</v>
      </c>
      <c r="V84" s="1">
        <v>24.6</v>
      </c>
      <c r="W84" s="1">
        <v>27.7</v>
      </c>
      <c r="X84" s="1">
        <v>17.100000000000001</v>
      </c>
      <c r="Y84" s="1">
        <v>15</v>
      </c>
      <c r="Z84" s="1">
        <v>16</v>
      </c>
      <c r="AA84" s="1">
        <v>215.9</v>
      </c>
      <c r="AB84" s="1">
        <v>213.3</v>
      </c>
      <c r="AC84" s="1">
        <v>212.6</v>
      </c>
      <c r="AD84" s="1">
        <v>160.30000000000001</v>
      </c>
      <c r="AE84" s="1">
        <v>158.1</v>
      </c>
      <c r="AF84" s="1">
        <v>156.30000000000001</v>
      </c>
      <c r="AG84" s="1">
        <v>206.7</v>
      </c>
      <c r="AH84" s="1">
        <v>205</v>
      </c>
      <c r="AI84" s="1">
        <v>195.2</v>
      </c>
    </row>
    <row r="85" spans="2:35" x14ac:dyDescent="0.2">
      <c r="B85" s="1">
        <v>4399</v>
      </c>
      <c r="C85" s="1">
        <v>20.6</v>
      </c>
      <c r="D85" s="1">
        <v>20.7</v>
      </c>
      <c r="E85" s="1">
        <v>21.7</v>
      </c>
      <c r="F85" s="1">
        <v>23.8</v>
      </c>
      <c r="G85" s="1">
        <v>17.5</v>
      </c>
      <c r="H85" s="1">
        <v>16.8</v>
      </c>
      <c r="I85" s="1">
        <v>201</v>
      </c>
      <c r="J85" s="1">
        <v>196</v>
      </c>
      <c r="K85" s="1">
        <v>194</v>
      </c>
      <c r="L85" s="1">
        <v>122.4</v>
      </c>
      <c r="M85" s="1">
        <v>119.3</v>
      </c>
      <c r="N85" s="1">
        <v>120.4</v>
      </c>
      <c r="O85" s="1">
        <v>128.9</v>
      </c>
      <c r="P85" s="1">
        <v>130.19999999999999</v>
      </c>
      <c r="Q85" s="1">
        <v>126.4</v>
      </c>
      <c r="T85" s="1">
        <v>4399</v>
      </c>
      <c r="U85" s="1">
        <v>24.4</v>
      </c>
      <c r="V85" s="1">
        <v>23.5</v>
      </c>
      <c r="W85" s="1">
        <v>27.6</v>
      </c>
      <c r="X85" s="1">
        <v>16.8</v>
      </c>
      <c r="Y85" s="1">
        <v>14.9</v>
      </c>
      <c r="Z85" s="1">
        <v>15.7</v>
      </c>
      <c r="AA85" s="1">
        <v>216</v>
      </c>
      <c r="AB85" s="1">
        <v>212.7</v>
      </c>
      <c r="AC85" s="1">
        <v>211.5</v>
      </c>
      <c r="AD85" s="1">
        <v>158.9</v>
      </c>
      <c r="AE85" s="1">
        <v>159</v>
      </c>
      <c r="AF85" s="1">
        <v>156.1</v>
      </c>
      <c r="AG85" s="1">
        <v>205.5</v>
      </c>
      <c r="AH85" s="1">
        <v>205</v>
      </c>
      <c r="AI85" s="1">
        <v>195.2</v>
      </c>
    </row>
    <row r="86" spans="2:35" x14ac:dyDescent="0.2">
      <c r="B86" s="1">
        <v>4452</v>
      </c>
      <c r="C86" s="1">
        <v>20.3</v>
      </c>
      <c r="D86" s="1">
        <v>21.5</v>
      </c>
      <c r="E86" s="1">
        <v>21.8</v>
      </c>
      <c r="F86" s="1">
        <v>23.9</v>
      </c>
      <c r="G86" s="1">
        <v>16.2</v>
      </c>
      <c r="H86" s="1">
        <v>17.600000000000001</v>
      </c>
      <c r="I86" s="1">
        <v>200.3</v>
      </c>
      <c r="J86" s="1">
        <v>195</v>
      </c>
      <c r="K86" s="1">
        <v>193.9</v>
      </c>
      <c r="L86" s="1">
        <v>123.3</v>
      </c>
      <c r="M86" s="1">
        <v>121</v>
      </c>
      <c r="N86" s="1">
        <v>121.3</v>
      </c>
      <c r="O86" s="1">
        <v>128.1</v>
      </c>
      <c r="P86" s="1">
        <v>129.1</v>
      </c>
      <c r="Q86" s="1">
        <v>127</v>
      </c>
      <c r="T86" s="1">
        <v>4452</v>
      </c>
      <c r="U86" s="1">
        <v>24.7</v>
      </c>
      <c r="V86" s="1">
        <v>24.8</v>
      </c>
      <c r="W86" s="1">
        <v>26</v>
      </c>
      <c r="X86" s="1">
        <v>16.899999999999999</v>
      </c>
      <c r="Y86" s="1">
        <v>15.5</v>
      </c>
      <c r="Z86" s="1">
        <v>17.399999999999999</v>
      </c>
      <c r="AA86" s="1">
        <v>216.4</v>
      </c>
      <c r="AB86" s="1">
        <v>213</v>
      </c>
      <c r="AC86" s="1">
        <v>212.9</v>
      </c>
      <c r="AD86" s="1">
        <v>159.4</v>
      </c>
      <c r="AE86" s="1">
        <v>157.6</v>
      </c>
      <c r="AF86" s="1">
        <v>156.5</v>
      </c>
      <c r="AG86" s="1">
        <v>206.8</v>
      </c>
      <c r="AH86" s="1">
        <v>205.1</v>
      </c>
      <c r="AI86" s="1">
        <v>194.7</v>
      </c>
    </row>
    <row r="87" spans="2:35" x14ac:dyDescent="0.2">
      <c r="B87" s="1">
        <v>4505</v>
      </c>
      <c r="C87" s="1">
        <v>20.6</v>
      </c>
      <c r="D87" s="1">
        <v>21</v>
      </c>
      <c r="E87" s="1">
        <v>21.7</v>
      </c>
      <c r="F87" s="1">
        <v>24.4</v>
      </c>
      <c r="G87" s="1">
        <v>18.5</v>
      </c>
      <c r="H87" s="1">
        <v>17.2</v>
      </c>
      <c r="I87" s="1">
        <v>200.4</v>
      </c>
      <c r="J87" s="1">
        <v>195.3</v>
      </c>
      <c r="K87" s="1">
        <v>193.8</v>
      </c>
      <c r="L87" s="1">
        <v>124.4</v>
      </c>
      <c r="M87" s="1">
        <v>119.1</v>
      </c>
      <c r="N87" s="1">
        <v>119.9</v>
      </c>
      <c r="O87" s="1">
        <v>128.30000000000001</v>
      </c>
      <c r="P87" s="1">
        <v>129.6</v>
      </c>
      <c r="Q87" s="1">
        <v>127</v>
      </c>
      <c r="T87" s="1">
        <v>4505</v>
      </c>
      <c r="U87" s="1">
        <v>24.5</v>
      </c>
      <c r="V87" s="1">
        <v>24.9</v>
      </c>
      <c r="W87" s="1">
        <v>26.2</v>
      </c>
      <c r="X87" s="1">
        <v>18.100000000000001</v>
      </c>
      <c r="Y87" s="1">
        <v>15.1</v>
      </c>
      <c r="Z87" s="1">
        <v>16.5</v>
      </c>
      <c r="AA87" s="1">
        <v>215.8</v>
      </c>
      <c r="AB87" s="1">
        <v>212.8</v>
      </c>
      <c r="AC87" s="1">
        <v>213</v>
      </c>
      <c r="AD87" s="1">
        <v>159.5</v>
      </c>
      <c r="AE87" s="1">
        <v>156.80000000000001</v>
      </c>
      <c r="AF87" s="1">
        <v>156.9</v>
      </c>
      <c r="AG87" s="1">
        <v>206.4</v>
      </c>
      <c r="AH87" s="1">
        <v>207</v>
      </c>
      <c r="AI87" s="1">
        <v>195.5</v>
      </c>
    </row>
    <row r="88" spans="2:35" x14ac:dyDescent="0.2">
      <c r="B88" s="1">
        <v>4558</v>
      </c>
      <c r="C88" s="1">
        <v>19.8</v>
      </c>
      <c r="D88" s="1">
        <v>21.9</v>
      </c>
      <c r="E88" s="1">
        <v>22</v>
      </c>
      <c r="F88" s="1">
        <v>24.2</v>
      </c>
      <c r="G88" s="1">
        <v>17</v>
      </c>
      <c r="H88" s="1">
        <v>17.399999999999999</v>
      </c>
      <c r="I88" s="1">
        <v>201.4</v>
      </c>
      <c r="J88" s="1">
        <v>195.3</v>
      </c>
      <c r="K88" s="1">
        <v>194.3</v>
      </c>
      <c r="L88" s="1">
        <v>123.2</v>
      </c>
      <c r="M88" s="1">
        <v>119.6</v>
      </c>
      <c r="N88" s="1">
        <v>120.8</v>
      </c>
      <c r="O88" s="1">
        <v>128.9</v>
      </c>
      <c r="P88" s="1">
        <v>129.6</v>
      </c>
      <c r="Q88" s="1">
        <v>126.8</v>
      </c>
      <c r="T88" s="1">
        <v>4558</v>
      </c>
      <c r="U88" s="1">
        <v>25</v>
      </c>
      <c r="V88" s="1">
        <v>24.8</v>
      </c>
      <c r="W88" s="1">
        <v>26.2</v>
      </c>
      <c r="X88" s="1">
        <v>17.399999999999999</v>
      </c>
      <c r="Y88" s="1">
        <v>15.3</v>
      </c>
      <c r="Z88" s="1">
        <v>16.5</v>
      </c>
      <c r="AA88" s="1">
        <v>216</v>
      </c>
      <c r="AB88" s="1">
        <v>214.6</v>
      </c>
      <c r="AC88" s="1">
        <v>212.2</v>
      </c>
      <c r="AD88" s="1">
        <v>159.6</v>
      </c>
      <c r="AE88" s="1">
        <v>157.80000000000001</v>
      </c>
      <c r="AF88" s="1">
        <v>157.9</v>
      </c>
      <c r="AG88" s="1">
        <v>206.1</v>
      </c>
      <c r="AH88" s="1">
        <v>205.4</v>
      </c>
      <c r="AI88" s="1">
        <v>195.8</v>
      </c>
    </row>
    <row r="89" spans="2:35" x14ac:dyDescent="0.2">
      <c r="B89" s="1">
        <v>4611</v>
      </c>
      <c r="C89" s="1">
        <v>20.9</v>
      </c>
      <c r="D89" s="1">
        <v>22.4</v>
      </c>
      <c r="E89" s="1">
        <v>22.2</v>
      </c>
      <c r="F89" s="1">
        <v>24.2</v>
      </c>
      <c r="G89" s="1">
        <v>17.2</v>
      </c>
      <c r="H89" s="1">
        <v>18.2</v>
      </c>
      <c r="I89" s="1">
        <v>200.5</v>
      </c>
      <c r="J89" s="1">
        <v>196.2</v>
      </c>
      <c r="K89" s="1">
        <v>194.7</v>
      </c>
      <c r="L89" s="1">
        <v>123.5</v>
      </c>
      <c r="M89" s="1">
        <v>120.1</v>
      </c>
      <c r="N89" s="1">
        <v>120.5</v>
      </c>
      <c r="O89" s="1">
        <v>129.6</v>
      </c>
      <c r="P89" s="1">
        <v>129.80000000000001</v>
      </c>
      <c r="Q89" s="1">
        <v>126.2</v>
      </c>
      <c r="T89" s="1">
        <v>4611</v>
      </c>
      <c r="U89" s="1">
        <v>24.8</v>
      </c>
      <c r="V89" s="1">
        <v>24.2</v>
      </c>
      <c r="W89" s="1">
        <v>26.4</v>
      </c>
      <c r="X89" s="1">
        <v>17.5</v>
      </c>
      <c r="Y89" s="1">
        <v>14.4</v>
      </c>
      <c r="Z89" s="1">
        <v>15.3</v>
      </c>
      <c r="AA89" s="1">
        <v>215.5</v>
      </c>
      <c r="AB89" s="1">
        <v>213.5</v>
      </c>
      <c r="AC89" s="1">
        <v>212.9</v>
      </c>
      <c r="AD89" s="1">
        <v>160.30000000000001</v>
      </c>
      <c r="AE89" s="1">
        <v>158.5</v>
      </c>
      <c r="AF89" s="1">
        <v>156.80000000000001</v>
      </c>
      <c r="AG89" s="1">
        <v>206.8</v>
      </c>
      <c r="AH89" s="1">
        <v>206</v>
      </c>
      <c r="AI89" s="1">
        <v>195.9</v>
      </c>
    </row>
    <row r="90" spans="2:35" x14ac:dyDescent="0.2">
      <c r="B90" s="1">
        <v>4664</v>
      </c>
      <c r="C90" s="1">
        <v>20.5</v>
      </c>
      <c r="D90" s="1">
        <v>21.4</v>
      </c>
      <c r="E90" s="1">
        <v>21.6</v>
      </c>
      <c r="F90" s="1">
        <v>23.3</v>
      </c>
      <c r="G90" s="1">
        <v>17.600000000000001</v>
      </c>
      <c r="H90" s="1">
        <v>17.399999999999999</v>
      </c>
      <c r="I90" s="1">
        <v>201.3</v>
      </c>
      <c r="J90" s="1">
        <v>196.5</v>
      </c>
      <c r="K90" s="1">
        <v>194.3</v>
      </c>
      <c r="L90" s="1">
        <v>123.6</v>
      </c>
      <c r="M90" s="1">
        <v>120.2</v>
      </c>
      <c r="N90" s="1">
        <v>122</v>
      </c>
      <c r="O90" s="1">
        <v>128.1</v>
      </c>
      <c r="P90" s="1">
        <v>130.30000000000001</v>
      </c>
      <c r="Q90" s="1">
        <v>127.4</v>
      </c>
      <c r="T90" s="1">
        <v>4664</v>
      </c>
      <c r="U90" s="1">
        <v>24.5</v>
      </c>
      <c r="V90" s="1">
        <v>24</v>
      </c>
      <c r="W90" s="1">
        <v>26.7</v>
      </c>
      <c r="X90" s="1">
        <v>17.8</v>
      </c>
      <c r="Y90" s="1">
        <v>14.8</v>
      </c>
      <c r="Z90" s="1">
        <v>16.5</v>
      </c>
      <c r="AA90" s="1">
        <v>216.4</v>
      </c>
      <c r="AB90" s="1">
        <v>213</v>
      </c>
      <c r="AC90" s="1">
        <v>212.7</v>
      </c>
      <c r="AD90" s="1">
        <v>159.4</v>
      </c>
      <c r="AE90" s="1">
        <v>157.69999999999999</v>
      </c>
      <c r="AF90" s="1">
        <v>156.30000000000001</v>
      </c>
      <c r="AG90" s="1">
        <v>206.7</v>
      </c>
      <c r="AH90" s="1">
        <v>205.9</v>
      </c>
      <c r="AI90" s="1">
        <v>197.1</v>
      </c>
    </row>
    <row r="91" spans="2:35" x14ac:dyDescent="0.2">
      <c r="B91" s="1">
        <v>4717</v>
      </c>
      <c r="C91" s="1">
        <v>20.5</v>
      </c>
      <c r="D91" s="1">
        <v>21.5</v>
      </c>
      <c r="E91" s="1">
        <v>21.9</v>
      </c>
      <c r="F91" s="1">
        <v>24.3</v>
      </c>
      <c r="G91" s="1">
        <v>17.7</v>
      </c>
      <c r="H91" s="1">
        <v>17.5</v>
      </c>
      <c r="I91" s="1">
        <v>200.7</v>
      </c>
      <c r="J91" s="1">
        <v>196.2</v>
      </c>
      <c r="K91" s="1">
        <v>195</v>
      </c>
      <c r="L91" s="1">
        <v>124.6</v>
      </c>
      <c r="M91" s="1">
        <v>120.9</v>
      </c>
      <c r="N91" s="1">
        <v>120.2</v>
      </c>
      <c r="O91" s="1">
        <v>128.9</v>
      </c>
      <c r="P91" s="1">
        <v>129.9</v>
      </c>
      <c r="Q91" s="1">
        <v>127.6</v>
      </c>
      <c r="T91" s="1">
        <v>4717</v>
      </c>
      <c r="U91" s="1">
        <v>24.6</v>
      </c>
      <c r="V91" s="1">
        <v>23.8</v>
      </c>
      <c r="W91" s="1">
        <v>26.1</v>
      </c>
      <c r="X91" s="1">
        <v>17.899999999999999</v>
      </c>
      <c r="Y91" s="1">
        <v>15.9</v>
      </c>
      <c r="Z91" s="1">
        <v>16.7</v>
      </c>
      <c r="AA91" s="1">
        <v>216.9</v>
      </c>
      <c r="AB91" s="1">
        <v>212.6</v>
      </c>
      <c r="AC91" s="1">
        <v>212.1</v>
      </c>
      <c r="AD91" s="1">
        <v>160.30000000000001</v>
      </c>
      <c r="AE91" s="1">
        <v>157.5</v>
      </c>
      <c r="AF91" s="1">
        <v>157.30000000000001</v>
      </c>
      <c r="AG91" s="1">
        <v>207.8</v>
      </c>
      <c r="AH91" s="1">
        <v>206.4</v>
      </c>
      <c r="AI91" s="1">
        <v>196.5</v>
      </c>
    </row>
    <row r="92" spans="2:35" x14ac:dyDescent="0.2">
      <c r="B92" s="1">
        <v>4770</v>
      </c>
      <c r="C92" s="1">
        <v>21.6</v>
      </c>
      <c r="D92" s="1">
        <v>21.2</v>
      </c>
      <c r="E92" s="1">
        <v>22.2</v>
      </c>
      <c r="F92" s="1">
        <v>23.6</v>
      </c>
      <c r="G92" s="1">
        <v>17.2</v>
      </c>
      <c r="H92" s="1">
        <v>16.899999999999999</v>
      </c>
      <c r="I92" s="1">
        <v>201.6</v>
      </c>
      <c r="J92" s="1">
        <v>196.8</v>
      </c>
      <c r="K92" s="1">
        <v>193.4</v>
      </c>
      <c r="L92" s="1">
        <v>125.5</v>
      </c>
      <c r="M92" s="1">
        <v>119.8</v>
      </c>
      <c r="N92" s="1">
        <v>120.6</v>
      </c>
      <c r="O92" s="1">
        <v>128.30000000000001</v>
      </c>
      <c r="P92" s="1">
        <v>129.69999999999999</v>
      </c>
      <c r="Q92" s="1">
        <v>127.4</v>
      </c>
      <c r="T92" s="1">
        <v>4770</v>
      </c>
      <c r="U92" s="1">
        <v>24.8</v>
      </c>
      <c r="V92" s="1">
        <v>24.1</v>
      </c>
      <c r="W92" s="1">
        <v>26.3</v>
      </c>
      <c r="X92" s="1">
        <v>16.8</v>
      </c>
      <c r="Y92" s="1">
        <v>14.9</v>
      </c>
      <c r="Z92" s="1">
        <v>15.9</v>
      </c>
      <c r="AA92" s="1">
        <v>216.5</v>
      </c>
      <c r="AB92" s="1">
        <v>213.8</v>
      </c>
      <c r="AC92" s="1">
        <v>213</v>
      </c>
      <c r="AD92" s="1">
        <v>160.4</v>
      </c>
      <c r="AE92" s="1">
        <v>158.19999999999999</v>
      </c>
      <c r="AF92" s="1">
        <v>157.19999999999999</v>
      </c>
      <c r="AG92" s="1">
        <v>207.4</v>
      </c>
      <c r="AH92" s="1">
        <v>205.7</v>
      </c>
      <c r="AI92" s="1">
        <v>196.9</v>
      </c>
    </row>
    <row r="93" spans="2:35" x14ac:dyDescent="0.2">
      <c r="B93" s="1">
        <v>4823</v>
      </c>
      <c r="C93" s="1">
        <v>20.3</v>
      </c>
      <c r="D93" s="1">
        <v>21.1</v>
      </c>
      <c r="E93" s="1">
        <v>21.8</v>
      </c>
      <c r="F93" s="1">
        <v>24.6</v>
      </c>
      <c r="G93" s="1">
        <v>16.8</v>
      </c>
      <c r="H93" s="1">
        <v>17.100000000000001</v>
      </c>
      <c r="I93" s="1">
        <v>200.3</v>
      </c>
      <c r="J93" s="1">
        <v>197.2</v>
      </c>
      <c r="K93" s="1">
        <v>194.3</v>
      </c>
      <c r="L93" s="1">
        <v>124.7</v>
      </c>
      <c r="M93" s="1">
        <v>120.2</v>
      </c>
      <c r="N93" s="1">
        <v>122.3</v>
      </c>
      <c r="O93" s="1">
        <v>130</v>
      </c>
      <c r="P93" s="1">
        <v>129.80000000000001</v>
      </c>
      <c r="Q93" s="1">
        <v>127.6</v>
      </c>
      <c r="T93" s="1">
        <v>4823</v>
      </c>
      <c r="U93" s="1">
        <v>25.4</v>
      </c>
      <c r="V93" s="1">
        <v>24.6</v>
      </c>
      <c r="W93" s="1">
        <v>26.4</v>
      </c>
      <c r="X93" s="1">
        <v>18.100000000000001</v>
      </c>
      <c r="Y93" s="1">
        <v>15.5</v>
      </c>
      <c r="Z93" s="1">
        <v>15.9</v>
      </c>
      <c r="AA93" s="1">
        <v>216.7</v>
      </c>
      <c r="AB93" s="1">
        <v>214</v>
      </c>
      <c r="AC93" s="1">
        <v>212.6</v>
      </c>
      <c r="AD93" s="1">
        <v>159.19999999999999</v>
      </c>
      <c r="AE93" s="1">
        <v>157.69999999999999</v>
      </c>
      <c r="AF93" s="1">
        <v>156.19999999999999</v>
      </c>
      <c r="AG93" s="1">
        <v>207.1</v>
      </c>
      <c r="AH93" s="1">
        <v>205.8</v>
      </c>
      <c r="AI93" s="1">
        <v>196.9</v>
      </c>
    </row>
    <row r="94" spans="2:35" x14ac:dyDescent="0.2">
      <c r="B94" s="1">
        <v>4876</v>
      </c>
      <c r="C94" s="1">
        <v>19.7</v>
      </c>
      <c r="D94" s="1">
        <v>20.5</v>
      </c>
      <c r="E94" s="1">
        <v>22.3</v>
      </c>
      <c r="F94" s="1">
        <v>24.7</v>
      </c>
      <c r="G94" s="1">
        <v>17.7</v>
      </c>
      <c r="H94" s="1">
        <v>17.100000000000001</v>
      </c>
      <c r="I94" s="1">
        <v>200.4</v>
      </c>
      <c r="J94" s="1">
        <v>195.9</v>
      </c>
      <c r="K94" s="1">
        <v>194.5</v>
      </c>
      <c r="L94" s="1">
        <v>123.5</v>
      </c>
      <c r="M94" s="1">
        <v>119.7</v>
      </c>
      <c r="N94" s="1">
        <v>120.9</v>
      </c>
      <c r="O94" s="1">
        <v>128.80000000000001</v>
      </c>
      <c r="P94" s="1">
        <v>128.9</v>
      </c>
      <c r="Q94" s="1">
        <v>128.19999999999999</v>
      </c>
      <c r="T94" s="1">
        <v>4876</v>
      </c>
      <c r="U94" s="1">
        <v>25.1</v>
      </c>
      <c r="V94" s="1">
        <v>24.4</v>
      </c>
      <c r="W94" s="1">
        <v>26.4</v>
      </c>
      <c r="X94" s="1">
        <v>17.399999999999999</v>
      </c>
      <c r="Y94" s="1">
        <v>15.2</v>
      </c>
      <c r="Z94" s="1">
        <v>16</v>
      </c>
      <c r="AA94" s="1">
        <v>216.3</v>
      </c>
      <c r="AB94" s="1">
        <v>214</v>
      </c>
      <c r="AC94" s="1">
        <v>212.2</v>
      </c>
      <c r="AD94" s="1">
        <v>159.6</v>
      </c>
      <c r="AE94" s="1">
        <v>157.9</v>
      </c>
      <c r="AF94" s="1">
        <v>156.80000000000001</v>
      </c>
      <c r="AG94" s="1">
        <v>208</v>
      </c>
      <c r="AH94" s="1">
        <v>206.6</v>
      </c>
      <c r="AI94" s="1">
        <v>197.4</v>
      </c>
    </row>
    <row r="95" spans="2:35" x14ac:dyDescent="0.2">
      <c r="B95" s="1">
        <v>4929</v>
      </c>
      <c r="C95" s="1">
        <v>19.7</v>
      </c>
      <c r="D95" s="1">
        <v>19.399999999999999</v>
      </c>
      <c r="E95" s="1">
        <v>21.8</v>
      </c>
      <c r="F95" s="1">
        <v>23</v>
      </c>
      <c r="G95" s="1">
        <v>17.8</v>
      </c>
      <c r="H95" s="1">
        <v>16.899999999999999</v>
      </c>
      <c r="I95" s="1">
        <v>201.7</v>
      </c>
      <c r="J95" s="1">
        <v>197.3</v>
      </c>
      <c r="K95" s="1">
        <v>194.4</v>
      </c>
      <c r="L95" s="1">
        <v>124.3</v>
      </c>
      <c r="M95" s="1">
        <v>119.6</v>
      </c>
      <c r="N95" s="1">
        <v>120.9</v>
      </c>
      <c r="O95" s="1">
        <v>129</v>
      </c>
      <c r="P95" s="1">
        <v>130.69999999999999</v>
      </c>
      <c r="Q95" s="1">
        <v>127.6</v>
      </c>
      <c r="T95" s="1">
        <v>4929</v>
      </c>
      <c r="U95" s="1">
        <v>24.9</v>
      </c>
      <c r="V95" s="1">
        <v>24.2</v>
      </c>
      <c r="W95" s="1">
        <v>27.6</v>
      </c>
      <c r="X95" s="1">
        <v>17.600000000000001</v>
      </c>
      <c r="Y95" s="1">
        <v>15</v>
      </c>
      <c r="Z95" s="1">
        <v>16.3</v>
      </c>
      <c r="AA95" s="1">
        <v>217.6</v>
      </c>
      <c r="AB95" s="1">
        <v>213.8</v>
      </c>
      <c r="AC95" s="1">
        <v>214.1</v>
      </c>
      <c r="AD95" s="1">
        <v>159.9</v>
      </c>
      <c r="AE95" s="1">
        <v>159</v>
      </c>
      <c r="AF95" s="1">
        <v>156.19999999999999</v>
      </c>
      <c r="AG95" s="1">
        <v>208.3</v>
      </c>
      <c r="AH95" s="1">
        <v>206.8</v>
      </c>
      <c r="AI95" s="1">
        <v>197.9</v>
      </c>
    </row>
    <row r="96" spans="2:35" x14ac:dyDescent="0.2">
      <c r="B96" s="1">
        <v>4982</v>
      </c>
      <c r="C96" s="1">
        <v>21</v>
      </c>
      <c r="D96" s="1">
        <v>21</v>
      </c>
      <c r="E96" s="1">
        <v>22.6</v>
      </c>
      <c r="F96" s="1">
        <v>24</v>
      </c>
      <c r="G96" s="1">
        <v>16.8</v>
      </c>
      <c r="H96" s="1">
        <v>17.2</v>
      </c>
      <c r="I96" s="1">
        <v>200.7</v>
      </c>
      <c r="J96" s="1">
        <v>197.6</v>
      </c>
      <c r="K96" s="1">
        <v>194.5</v>
      </c>
      <c r="L96" s="1">
        <v>123.9</v>
      </c>
      <c r="M96" s="1">
        <v>120.2</v>
      </c>
      <c r="N96" s="1">
        <v>120.9</v>
      </c>
      <c r="O96" s="1">
        <v>129.5</v>
      </c>
      <c r="P96" s="1">
        <v>129.80000000000001</v>
      </c>
      <c r="Q96" s="1">
        <v>128</v>
      </c>
      <c r="T96" s="1">
        <v>4982</v>
      </c>
      <c r="U96" s="1">
        <v>25</v>
      </c>
      <c r="V96" s="1">
        <v>24.8</v>
      </c>
      <c r="W96" s="1">
        <v>26.5</v>
      </c>
      <c r="X96" s="1">
        <v>17.3</v>
      </c>
      <c r="Y96" s="1">
        <v>15.2</v>
      </c>
      <c r="Z96" s="1">
        <v>15.3</v>
      </c>
      <c r="AA96" s="1">
        <v>216.5</v>
      </c>
      <c r="AB96" s="1">
        <v>214.2</v>
      </c>
      <c r="AC96" s="1">
        <v>211.9</v>
      </c>
      <c r="AD96" s="1">
        <v>159.30000000000001</v>
      </c>
      <c r="AE96" s="1">
        <v>157.30000000000001</v>
      </c>
      <c r="AF96" s="1">
        <v>156.5</v>
      </c>
      <c r="AG96" s="1">
        <v>208.1</v>
      </c>
      <c r="AH96" s="1">
        <v>207.2</v>
      </c>
      <c r="AI96" s="1">
        <v>197</v>
      </c>
    </row>
    <row r="97" spans="2:35" x14ac:dyDescent="0.2">
      <c r="B97" s="1">
        <v>5035</v>
      </c>
      <c r="C97" s="1">
        <v>20.5</v>
      </c>
      <c r="D97" s="1">
        <v>21.6</v>
      </c>
      <c r="E97" s="1">
        <v>21.4</v>
      </c>
      <c r="F97" s="1">
        <v>24.4</v>
      </c>
      <c r="G97" s="1">
        <v>16.600000000000001</v>
      </c>
      <c r="H97" s="1">
        <v>17.600000000000001</v>
      </c>
      <c r="I97" s="1">
        <v>200.5</v>
      </c>
      <c r="J97" s="1">
        <v>195.6</v>
      </c>
      <c r="K97" s="1">
        <v>195.2</v>
      </c>
      <c r="L97" s="1">
        <v>124.2</v>
      </c>
      <c r="M97" s="1">
        <v>121.1</v>
      </c>
      <c r="N97" s="1">
        <v>121.2</v>
      </c>
      <c r="O97" s="1">
        <v>129</v>
      </c>
      <c r="P97" s="1">
        <v>129.5</v>
      </c>
      <c r="Q97" s="1">
        <v>127</v>
      </c>
      <c r="T97" s="1">
        <v>5035</v>
      </c>
      <c r="U97" s="1">
        <v>25.4</v>
      </c>
      <c r="V97" s="1">
        <v>24.1</v>
      </c>
      <c r="W97" s="1">
        <v>25.7</v>
      </c>
      <c r="X97" s="1">
        <v>16.2</v>
      </c>
      <c r="Y97" s="1">
        <v>15.4</v>
      </c>
      <c r="Z97" s="1">
        <v>16.5</v>
      </c>
      <c r="AA97" s="1">
        <v>217</v>
      </c>
      <c r="AB97" s="1">
        <v>213.8</v>
      </c>
      <c r="AC97" s="1">
        <v>212.6</v>
      </c>
      <c r="AD97" s="1">
        <v>159.19999999999999</v>
      </c>
      <c r="AE97" s="1">
        <v>157.30000000000001</v>
      </c>
      <c r="AF97" s="1">
        <v>157.30000000000001</v>
      </c>
      <c r="AG97" s="1">
        <v>208.5</v>
      </c>
      <c r="AH97" s="1">
        <v>206.4</v>
      </c>
      <c r="AI97" s="1">
        <v>197.4</v>
      </c>
    </row>
    <row r="98" spans="2:35" x14ac:dyDescent="0.2">
      <c r="B98" s="1">
        <v>5088</v>
      </c>
      <c r="C98" s="1">
        <v>19.899999999999999</v>
      </c>
      <c r="D98" s="1">
        <v>21.5</v>
      </c>
      <c r="E98" s="1">
        <v>21.5</v>
      </c>
      <c r="F98" s="1">
        <v>23.9</v>
      </c>
      <c r="G98" s="1">
        <v>17.399999999999999</v>
      </c>
      <c r="H98" s="1">
        <v>17.2</v>
      </c>
      <c r="I98" s="1">
        <v>201.9</v>
      </c>
      <c r="J98" s="1">
        <v>197</v>
      </c>
      <c r="K98" s="1">
        <v>195</v>
      </c>
      <c r="L98" s="1">
        <v>125.3</v>
      </c>
      <c r="M98" s="1">
        <v>120.5</v>
      </c>
      <c r="N98" s="1">
        <v>120.4</v>
      </c>
      <c r="O98" s="1">
        <v>128.5</v>
      </c>
      <c r="P98" s="1">
        <v>130.9</v>
      </c>
      <c r="Q98" s="1">
        <v>129</v>
      </c>
      <c r="T98" s="1">
        <v>5088</v>
      </c>
      <c r="U98" s="1">
        <v>24.6</v>
      </c>
      <c r="V98" s="1">
        <v>24</v>
      </c>
      <c r="W98" s="1">
        <v>26.1</v>
      </c>
      <c r="X98" s="1">
        <v>16.8</v>
      </c>
      <c r="Y98" s="1">
        <v>14.9</v>
      </c>
      <c r="Z98" s="1">
        <v>16.8</v>
      </c>
      <c r="AA98" s="1">
        <v>215.6</v>
      </c>
      <c r="AB98" s="1">
        <v>214.2</v>
      </c>
      <c r="AC98" s="1">
        <v>213.3</v>
      </c>
      <c r="AD98" s="1">
        <v>159.4</v>
      </c>
      <c r="AE98" s="1">
        <v>157.69999999999999</v>
      </c>
      <c r="AF98" s="1">
        <v>156.1</v>
      </c>
      <c r="AG98" s="1">
        <v>208.8</v>
      </c>
      <c r="AH98" s="1">
        <v>207.1</v>
      </c>
      <c r="AI98" s="1">
        <v>198.1</v>
      </c>
    </row>
    <row r="99" spans="2:35" x14ac:dyDescent="0.2">
      <c r="B99" s="1">
        <v>5141</v>
      </c>
      <c r="C99" s="1">
        <v>20.3</v>
      </c>
      <c r="D99" s="1">
        <v>21.2</v>
      </c>
      <c r="E99" s="1">
        <v>21.8</v>
      </c>
      <c r="F99" s="1">
        <v>24</v>
      </c>
      <c r="G99" s="1">
        <v>16.899999999999999</v>
      </c>
      <c r="H99" s="1">
        <v>17.7</v>
      </c>
      <c r="I99" s="1">
        <v>201.2</v>
      </c>
      <c r="J99" s="1">
        <v>196.4</v>
      </c>
      <c r="K99" s="1">
        <v>194.8</v>
      </c>
      <c r="L99" s="1">
        <v>124</v>
      </c>
      <c r="M99" s="1">
        <v>119.2</v>
      </c>
      <c r="N99" s="1">
        <v>120.7</v>
      </c>
      <c r="O99" s="1">
        <v>130.1</v>
      </c>
      <c r="P99" s="1">
        <v>130.4</v>
      </c>
      <c r="Q99" s="1">
        <v>128</v>
      </c>
      <c r="T99" s="1">
        <v>5141</v>
      </c>
      <c r="U99" s="1">
        <v>25.8</v>
      </c>
      <c r="V99" s="1">
        <v>24.2</v>
      </c>
      <c r="W99" s="1">
        <v>25.6</v>
      </c>
      <c r="X99" s="1">
        <v>17.7</v>
      </c>
      <c r="Y99" s="1">
        <v>15.2</v>
      </c>
      <c r="Z99" s="1">
        <v>16.2</v>
      </c>
      <c r="AA99" s="1">
        <v>217.4</v>
      </c>
      <c r="AB99" s="1">
        <v>213.2</v>
      </c>
      <c r="AC99" s="1">
        <v>213</v>
      </c>
      <c r="AD99" s="1">
        <v>160.19999999999999</v>
      </c>
      <c r="AE99" s="1">
        <v>157.1</v>
      </c>
      <c r="AF99" s="1">
        <v>156.6</v>
      </c>
      <c r="AG99" s="1">
        <v>209.2</v>
      </c>
      <c r="AH99" s="1">
        <v>207.8</v>
      </c>
      <c r="AI99" s="1">
        <v>197.3</v>
      </c>
    </row>
    <row r="100" spans="2:35" x14ac:dyDescent="0.2">
      <c r="B100" s="1">
        <v>5194</v>
      </c>
      <c r="C100" s="1">
        <v>19.899999999999999</v>
      </c>
      <c r="D100" s="1">
        <v>21.1</v>
      </c>
      <c r="E100" s="1">
        <v>21.8</v>
      </c>
      <c r="F100" s="1">
        <v>23.4</v>
      </c>
      <c r="G100" s="1">
        <v>17</v>
      </c>
      <c r="H100" s="1">
        <v>16.899999999999999</v>
      </c>
      <c r="I100" s="1">
        <v>200.8</v>
      </c>
      <c r="J100" s="1">
        <v>196.7</v>
      </c>
      <c r="K100" s="1">
        <v>195.8</v>
      </c>
      <c r="L100" s="1">
        <v>124.4</v>
      </c>
      <c r="M100" s="1">
        <v>120.3</v>
      </c>
      <c r="N100" s="1">
        <v>121.9</v>
      </c>
      <c r="O100" s="1">
        <v>130.4</v>
      </c>
      <c r="P100" s="1">
        <v>130.9</v>
      </c>
      <c r="Q100" s="1">
        <v>129</v>
      </c>
      <c r="T100" s="1">
        <v>5194</v>
      </c>
      <c r="U100" s="1">
        <v>25</v>
      </c>
      <c r="V100" s="1">
        <v>23.7</v>
      </c>
      <c r="W100" s="1">
        <v>27</v>
      </c>
      <c r="X100" s="1">
        <v>17.600000000000001</v>
      </c>
      <c r="Y100" s="1">
        <v>14.8</v>
      </c>
      <c r="Z100" s="1">
        <v>16.399999999999999</v>
      </c>
      <c r="AA100" s="1">
        <v>216.7</v>
      </c>
      <c r="AB100" s="1">
        <v>214</v>
      </c>
      <c r="AC100" s="1">
        <v>212.5</v>
      </c>
      <c r="AD100" s="1">
        <v>159.6</v>
      </c>
      <c r="AE100" s="1">
        <v>158</v>
      </c>
      <c r="AF100" s="1">
        <v>156.4</v>
      </c>
      <c r="AG100" s="1">
        <v>208</v>
      </c>
      <c r="AH100" s="1">
        <v>208</v>
      </c>
      <c r="AI100" s="1">
        <v>198.5</v>
      </c>
    </row>
    <row r="101" spans="2:35" x14ac:dyDescent="0.2">
      <c r="B101" s="1">
        <v>5247</v>
      </c>
      <c r="C101" s="1">
        <v>20.100000000000001</v>
      </c>
      <c r="D101" s="1">
        <v>21.1</v>
      </c>
      <c r="E101" s="1">
        <v>23.1</v>
      </c>
      <c r="F101" s="1">
        <v>23.4</v>
      </c>
      <c r="G101" s="1">
        <v>17.399999999999999</v>
      </c>
      <c r="H101" s="1">
        <v>17.5</v>
      </c>
      <c r="I101" s="1">
        <v>200.5</v>
      </c>
      <c r="J101" s="1">
        <v>196.8</v>
      </c>
      <c r="K101" s="1">
        <v>194.6</v>
      </c>
      <c r="L101" s="1">
        <v>123.8</v>
      </c>
      <c r="M101" s="1">
        <v>120.7</v>
      </c>
      <c r="N101" s="1">
        <v>121.2</v>
      </c>
      <c r="O101" s="1">
        <v>130.69999999999999</v>
      </c>
      <c r="P101" s="1">
        <v>130.19999999999999</v>
      </c>
      <c r="Q101" s="1">
        <v>128.6</v>
      </c>
      <c r="T101" s="1">
        <v>5247</v>
      </c>
      <c r="U101" s="1">
        <v>25.4</v>
      </c>
      <c r="V101" s="1">
        <v>23.6</v>
      </c>
      <c r="W101" s="1">
        <v>27.2</v>
      </c>
      <c r="X101" s="1">
        <v>17.399999999999999</v>
      </c>
      <c r="Y101" s="1">
        <v>15.8</v>
      </c>
      <c r="Z101" s="1">
        <v>15.9</v>
      </c>
      <c r="AA101" s="1">
        <v>217.2</v>
      </c>
      <c r="AB101" s="1">
        <v>213.6</v>
      </c>
      <c r="AC101" s="1">
        <v>213.7</v>
      </c>
      <c r="AD101" s="1">
        <v>159.30000000000001</v>
      </c>
      <c r="AE101" s="1">
        <v>156.69999999999999</v>
      </c>
      <c r="AF101" s="1">
        <v>157.4</v>
      </c>
      <c r="AG101" s="1">
        <v>208.3</v>
      </c>
      <c r="AH101" s="1">
        <v>207.7</v>
      </c>
      <c r="AI101" s="1">
        <v>198.8</v>
      </c>
    </row>
    <row r="102" spans="2:35" x14ac:dyDescent="0.2">
      <c r="B102" s="1">
        <v>5300</v>
      </c>
      <c r="C102" s="1">
        <v>20.2</v>
      </c>
      <c r="D102" s="1">
        <v>20.8</v>
      </c>
      <c r="E102" s="1">
        <v>21.1</v>
      </c>
      <c r="F102" s="1">
        <v>23.5</v>
      </c>
      <c r="G102" s="1">
        <v>17.5</v>
      </c>
      <c r="H102" s="1">
        <v>17</v>
      </c>
      <c r="I102" s="1">
        <v>200.5</v>
      </c>
      <c r="J102" s="1">
        <v>196.3</v>
      </c>
      <c r="K102" s="1">
        <v>195.8</v>
      </c>
      <c r="L102" s="1">
        <v>124.8</v>
      </c>
      <c r="M102" s="1">
        <v>120</v>
      </c>
      <c r="N102" s="1">
        <v>121.5</v>
      </c>
      <c r="O102" s="1">
        <v>129.5</v>
      </c>
      <c r="P102" s="1">
        <v>131</v>
      </c>
      <c r="Q102" s="1">
        <v>128</v>
      </c>
      <c r="T102" s="1">
        <v>5300</v>
      </c>
      <c r="U102" s="1">
        <v>25.5</v>
      </c>
      <c r="V102" s="1">
        <v>24.5</v>
      </c>
      <c r="W102" s="1">
        <v>25.6</v>
      </c>
      <c r="X102" s="1">
        <v>18</v>
      </c>
      <c r="Y102" s="1">
        <v>14.7</v>
      </c>
      <c r="Z102" s="1">
        <v>15.7</v>
      </c>
      <c r="AA102" s="1">
        <v>218.4</v>
      </c>
      <c r="AB102" s="1">
        <v>213.5</v>
      </c>
      <c r="AC102" s="1">
        <v>214.3</v>
      </c>
      <c r="AD102" s="1">
        <v>158.19999999999999</v>
      </c>
      <c r="AE102" s="1">
        <v>157.1</v>
      </c>
      <c r="AF102" s="1">
        <v>157.19999999999999</v>
      </c>
      <c r="AG102" s="1">
        <v>210.2</v>
      </c>
      <c r="AH102" s="1">
        <v>207.5</v>
      </c>
      <c r="AI102" s="1">
        <v>198.3</v>
      </c>
    </row>
    <row r="103" spans="2:35" x14ac:dyDescent="0.2">
      <c r="B103" s="1">
        <v>5353</v>
      </c>
      <c r="C103" s="1">
        <v>19.8</v>
      </c>
      <c r="D103" s="1">
        <v>20.8</v>
      </c>
      <c r="E103" s="1">
        <v>21.5</v>
      </c>
      <c r="F103" s="1">
        <v>23.7</v>
      </c>
      <c r="G103" s="1">
        <v>16.8</v>
      </c>
      <c r="H103" s="1">
        <v>17.899999999999999</v>
      </c>
      <c r="I103" s="1">
        <v>200.7</v>
      </c>
      <c r="J103" s="1">
        <v>196.7</v>
      </c>
      <c r="K103" s="1">
        <v>195.2</v>
      </c>
      <c r="L103" s="1">
        <v>124.9</v>
      </c>
      <c r="M103" s="1">
        <v>121.2</v>
      </c>
      <c r="N103" s="1">
        <v>120.8</v>
      </c>
      <c r="O103" s="1">
        <v>130.1</v>
      </c>
      <c r="P103" s="1">
        <v>131.1</v>
      </c>
      <c r="Q103" s="1">
        <v>128.19999999999999</v>
      </c>
      <c r="T103" s="1">
        <v>5353</v>
      </c>
      <c r="U103" s="1">
        <v>25.7</v>
      </c>
      <c r="V103" s="1">
        <v>23.5</v>
      </c>
      <c r="W103" s="1">
        <v>27</v>
      </c>
      <c r="X103" s="1">
        <v>17.7</v>
      </c>
      <c r="Y103" s="1">
        <v>15.3</v>
      </c>
      <c r="Z103" s="1">
        <v>16.5</v>
      </c>
      <c r="AA103" s="1">
        <v>216.1</v>
      </c>
      <c r="AB103" s="1">
        <v>214.3</v>
      </c>
      <c r="AC103" s="1">
        <v>212.3</v>
      </c>
      <c r="AD103" s="1">
        <v>159.80000000000001</v>
      </c>
      <c r="AE103" s="1">
        <v>157.1</v>
      </c>
      <c r="AF103" s="1">
        <v>157.1</v>
      </c>
      <c r="AG103" s="1">
        <v>209.5</v>
      </c>
      <c r="AH103" s="1">
        <v>208.1</v>
      </c>
      <c r="AI103" s="1">
        <v>198.9</v>
      </c>
    </row>
    <row r="104" spans="2:35" x14ac:dyDescent="0.2">
      <c r="B104" s="1">
        <v>5406</v>
      </c>
      <c r="C104" s="1">
        <v>20.5</v>
      </c>
      <c r="D104" s="1">
        <v>20.7</v>
      </c>
      <c r="E104" s="1">
        <v>21.8</v>
      </c>
      <c r="F104" s="1">
        <v>22.7</v>
      </c>
      <c r="G104" s="1">
        <v>16.8</v>
      </c>
      <c r="H104" s="1">
        <v>17.2</v>
      </c>
      <c r="I104" s="1">
        <v>201.2</v>
      </c>
      <c r="J104" s="1">
        <v>197.1</v>
      </c>
      <c r="K104" s="1">
        <v>194.6</v>
      </c>
      <c r="L104" s="1">
        <v>124.4</v>
      </c>
      <c r="M104" s="1">
        <v>119.7</v>
      </c>
      <c r="N104" s="1">
        <v>121.1</v>
      </c>
      <c r="O104" s="1">
        <v>130.5</v>
      </c>
      <c r="P104" s="1">
        <v>130.69999999999999</v>
      </c>
      <c r="Q104" s="1">
        <v>128.19999999999999</v>
      </c>
      <c r="T104" s="1">
        <v>5406</v>
      </c>
      <c r="U104" s="1">
        <v>25.1</v>
      </c>
      <c r="V104" s="1">
        <v>23.9</v>
      </c>
      <c r="W104" s="1">
        <v>26.6</v>
      </c>
      <c r="X104" s="1">
        <v>18</v>
      </c>
      <c r="Y104" s="1">
        <v>15.8</v>
      </c>
      <c r="Z104" s="1">
        <v>15.8</v>
      </c>
      <c r="AA104" s="1">
        <v>216.9</v>
      </c>
      <c r="AB104" s="1">
        <v>213.7</v>
      </c>
      <c r="AC104" s="1">
        <v>213.3</v>
      </c>
      <c r="AD104" s="1">
        <v>159.5</v>
      </c>
      <c r="AE104" s="1">
        <v>157.1</v>
      </c>
      <c r="AF104" s="1">
        <v>156.5</v>
      </c>
      <c r="AG104" s="1">
        <v>209</v>
      </c>
      <c r="AH104" s="1">
        <v>208</v>
      </c>
      <c r="AI104" s="1">
        <v>199.6</v>
      </c>
    </row>
    <row r="105" spans="2:35" x14ac:dyDescent="0.2">
      <c r="B105" s="1">
        <v>5459</v>
      </c>
      <c r="C105" s="1">
        <v>21.6</v>
      </c>
      <c r="D105" s="1">
        <v>21.2</v>
      </c>
      <c r="E105" s="1">
        <v>22</v>
      </c>
      <c r="F105" s="1">
        <v>23.2</v>
      </c>
      <c r="G105" s="1">
        <v>17.8</v>
      </c>
      <c r="H105" s="1">
        <v>16.600000000000001</v>
      </c>
      <c r="I105" s="1">
        <v>202</v>
      </c>
      <c r="J105" s="1">
        <v>196.5</v>
      </c>
      <c r="K105" s="1">
        <v>196</v>
      </c>
      <c r="L105" s="1">
        <v>124.8</v>
      </c>
      <c r="M105" s="1">
        <v>120.3</v>
      </c>
      <c r="N105" s="1">
        <v>121.1</v>
      </c>
      <c r="O105" s="1">
        <v>130.6</v>
      </c>
      <c r="P105" s="1">
        <v>130.19999999999999</v>
      </c>
      <c r="Q105" s="1">
        <v>128.19999999999999</v>
      </c>
      <c r="T105" s="1">
        <v>5459</v>
      </c>
      <c r="U105" s="1">
        <v>24.8</v>
      </c>
      <c r="V105" s="1">
        <v>24.2</v>
      </c>
      <c r="W105" s="1">
        <v>27</v>
      </c>
      <c r="X105" s="1">
        <v>17.5</v>
      </c>
      <c r="Y105" s="1">
        <v>16.3</v>
      </c>
      <c r="Z105" s="1">
        <v>17.2</v>
      </c>
      <c r="AA105" s="1">
        <v>217.5</v>
      </c>
      <c r="AB105" s="1">
        <v>214.2</v>
      </c>
      <c r="AC105" s="1">
        <v>213.8</v>
      </c>
      <c r="AD105" s="1">
        <v>159.5</v>
      </c>
      <c r="AE105" s="1">
        <v>156.4</v>
      </c>
      <c r="AF105" s="1">
        <v>156.80000000000001</v>
      </c>
      <c r="AG105" s="1">
        <v>209.6</v>
      </c>
      <c r="AH105" s="1">
        <v>208.7</v>
      </c>
      <c r="AI105" s="1">
        <v>199.2</v>
      </c>
    </row>
    <row r="106" spans="2:35" x14ac:dyDescent="0.2">
      <c r="B106" s="1">
        <v>5512</v>
      </c>
      <c r="C106" s="1">
        <v>19.600000000000001</v>
      </c>
      <c r="D106" s="1">
        <v>20.6</v>
      </c>
      <c r="E106" s="1">
        <v>22.6</v>
      </c>
      <c r="F106" s="1">
        <v>24.1</v>
      </c>
      <c r="G106" s="1">
        <v>17.2</v>
      </c>
      <c r="H106" s="1">
        <v>17.7</v>
      </c>
      <c r="I106" s="1">
        <v>201.3</v>
      </c>
      <c r="J106" s="1">
        <v>198.7</v>
      </c>
      <c r="K106" s="1">
        <v>195</v>
      </c>
      <c r="L106" s="1">
        <v>124.9</v>
      </c>
      <c r="M106" s="1">
        <v>120</v>
      </c>
      <c r="N106" s="1">
        <v>122.2</v>
      </c>
      <c r="O106" s="1">
        <v>129.69999999999999</v>
      </c>
      <c r="P106" s="1">
        <v>131.19999999999999</v>
      </c>
      <c r="Q106" s="1">
        <v>129.19999999999999</v>
      </c>
      <c r="T106" s="1">
        <v>5512</v>
      </c>
      <c r="U106" s="1">
        <v>26.4</v>
      </c>
      <c r="V106" s="1">
        <v>24.9</v>
      </c>
      <c r="W106" s="1">
        <v>26.5</v>
      </c>
      <c r="X106" s="1">
        <v>17.600000000000001</v>
      </c>
      <c r="Y106" s="1">
        <v>15.4</v>
      </c>
      <c r="Z106" s="1">
        <v>16.3</v>
      </c>
      <c r="AA106" s="1">
        <v>216.6</v>
      </c>
      <c r="AB106" s="1">
        <v>213.4</v>
      </c>
      <c r="AC106" s="1">
        <v>213.2</v>
      </c>
      <c r="AD106" s="1">
        <v>158.69999999999999</v>
      </c>
      <c r="AE106" s="1">
        <v>157.6</v>
      </c>
      <c r="AF106" s="1">
        <v>156.6</v>
      </c>
      <c r="AG106" s="1">
        <v>210.7</v>
      </c>
      <c r="AH106" s="1">
        <v>208.4</v>
      </c>
      <c r="AI106" s="1">
        <v>200.2</v>
      </c>
    </row>
    <row r="107" spans="2:35" x14ac:dyDescent="0.2">
      <c r="B107" s="1">
        <v>5565</v>
      </c>
      <c r="C107" s="1">
        <v>19.399999999999999</v>
      </c>
      <c r="D107" s="1">
        <v>20.6</v>
      </c>
      <c r="E107" s="1">
        <v>22.4</v>
      </c>
      <c r="F107" s="1">
        <v>23.4</v>
      </c>
      <c r="G107" s="1">
        <v>17.8</v>
      </c>
      <c r="H107" s="1">
        <v>16.5</v>
      </c>
      <c r="I107" s="1">
        <v>200.6</v>
      </c>
      <c r="J107" s="1">
        <v>197.7</v>
      </c>
      <c r="K107" s="1">
        <v>195.9</v>
      </c>
      <c r="L107" s="1">
        <v>124.9</v>
      </c>
      <c r="M107" s="1">
        <v>120</v>
      </c>
      <c r="N107" s="1">
        <v>122.1</v>
      </c>
      <c r="O107" s="1">
        <v>131.1</v>
      </c>
      <c r="P107" s="1">
        <v>131.30000000000001</v>
      </c>
      <c r="Q107" s="1">
        <v>128.80000000000001</v>
      </c>
      <c r="T107" s="1">
        <v>5565</v>
      </c>
      <c r="U107" s="1">
        <v>25.3</v>
      </c>
      <c r="V107" s="1">
        <v>24</v>
      </c>
      <c r="W107" s="1">
        <v>27.1</v>
      </c>
      <c r="X107" s="1">
        <v>18</v>
      </c>
      <c r="Y107" s="1">
        <v>14.9</v>
      </c>
      <c r="Z107" s="1">
        <v>15.6</v>
      </c>
      <c r="AA107" s="1">
        <v>217.6</v>
      </c>
      <c r="AB107" s="1">
        <v>214.5</v>
      </c>
      <c r="AC107" s="1">
        <v>213.6</v>
      </c>
      <c r="AD107" s="1">
        <v>159</v>
      </c>
      <c r="AE107" s="1">
        <v>157.4</v>
      </c>
      <c r="AF107" s="1">
        <v>157.5</v>
      </c>
      <c r="AG107" s="1">
        <v>209.8</v>
      </c>
      <c r="AH107" s="1">
        <v>208.2</v>
      </c>
      <c r="AI107" s="1">
        <v>198.6</v>
      </c>
    </row>
    <row r="108" spans="2:35" x14ac:dyDescent="0.2">
      <c r="B108" s="1">
        <v>5618</v>
      </c>
      <c r="C108" s="1">
        <v>20.9</v>
      </c>
      <c r="D108" s="1">
        <v>22.1</v>
      </c>
      <c r="E108" s="1">
        <v>20.7</v>
      </c>
      <c r="F108" s="1">
        <v>22.8</v>
      </c>
      <c r="G108" s="1">
        <v>16.100000000000001</v>
      </c>
      <c r="H108" s="1">
        <v>17.7</v>
      </c>
      <c r="I108" s="1">
        <v>201</v>
      </c>
      <c r="J108" s="1">
        <v>197.2</v>
      </c>
      <c r="K108" s="1">
        <v>196</v>
      </c>
      <c r="L108" s="1">
        <v>126</v>
      </c>
      <c r="M108" s="1">
        <v>120.2</v>
      </c>
      <c r="N108" s="1">
        <v>121.3</v>
      </c>
      <c r="O108" s="1">
        <v>130.80000000000001</v>
      </c>
      <c r="P108" s="1">
        <v>131.4</v>
      </c>
      <c r="Q108" s="1">
        <v>129</v>
      </c>
      <c r="T108" s="1">
        <v>5618</v>
      </c>
      <c r="U108" s="1">
        <v>25.4</v>
      </c>
      <c r="V108" s="1">
        <v>25.5</v>
      </c>
      <c r="W108" s="1">
        <v>25.9</v>
      </c>
      <c r="X108" s="1">
        <v>17.600000000000001</v>
      </c>
      <c r="Y108" s="1">
        <v>16.100000000000001</v>
      </c>
      <c r="Z108" s="1">
        <v>15.5</v>
      </c>
      <c r="AA108" s="1">
        <v>216</v>
      </c>
      <c r="AB108" s="1">
        <v>213.9</v>
      </c>
      <c r="AC108" s="1">
        <v>212.9</v>
      </c>
      <c r="AD108" s="1">
        <v>159.9</v>
      </c>
      <c r="AE108" s="1">
        <v>157.30000000000001</v>
      </c>
      <c r="AF108" s="1">
        <v>156.30000000000001</v>
      </c>
      <c r="AG108" s="1">
        <v>209.8</v>
      </c>
      <c r="AH108" s="1">
        <v>208.2</v>
      </c>
      <c r="AI108" s="1">
        <v>199.5</v>
      </c>
    </row>
    <row r="109" spans="2:35" x14ac:dyDescent="0.2">
      <c r="B109" s="1">
        <v>5671</v>
      </c>
      <c r="C109" s="1">
        <v>19.899999999999999</v>
      </c>
      <c r="D109" s="1">
        <v>20.399999999999999</v>
      </c>
      <c r="E109" s="1">
        <v>21</v>
      </c>
      <c r="F109" s="1">
        <v>24.2</v>
      </c>
      <c r="G109" s="1">
        <v>17.600000000000001</v>
      </c>
      <c r="H109" s="1">
        <v>17.399999999999999</v>
      </c>
      <c r="I109" s="1">
        <v>201.1</v>
      </c>
      <c r="J109" s="1">
        <v>197.8</v>
      </c>
      <c r="K109" s="1">
        <v>195.1</v>
      </c>
      <c r="L109" s="1">
        <v>125.3</v>
      </c>
      <c r="M109" s="1">
        <v>119.3</v>
      </c>
      <c r="N109" s="1">
        <v>122.3</v>
      </c>
      <c r="O109" s="1">
        <v>131.19999999999999</v>
      </c>
      <c r="P109" s="1">
        <v>130.80000000000001</v>
      </c>
      <c r="Q109" s="1">
        <v>129.19999999999999</v>
      </c>
      <c r="T109" s="1">
        <v>5671</v>
      </c>
      <c r="U109" s="1">
        <v>25.7</v>
      </c>
      <c r="V109" s="1">
        <v>24.9</v>
      </c>
      <c r="W109" s="1">
        <v>26.8</v>
      </c>
      <c r="X109" s="1">
        <v>17.3</v>
      </c>
      <c r="Y109" s="1">
        <v>15</v>
      </c>
      <c r="Z109" s="1">
        <v>15.9</v>
      </c>
      <c r="AA109" s="1">
        <v>217.3</v>
      </c>
      <c r="AB109" s="1">
        <v>213.8</v>
      </c>
      <c r="AC109" s="1">
        <v>213.1</v>
      </c>
      <c r="AD109" s="1">
        <v>159.5</v>
      </c>
      <c r="AE109" s="1">
        <v>157.80000000000001</v>
      </c>
      <c r="AF109" s="1">
        <v>155.9</v>
      </c>
      <c r="AG109" s="1">
        <v>210.4</v>
      </c>
      <c r="AH109" s="1">
        <v>209.5</v>
      </c>
      <c r="AI109" s="1">
        <v>199.9</v>
      </c>
    </row>
    <row r="110" spans="2:35" x14ac:dyDescent="0.2">
      <c r="B110" s="1">
        <v>5724</v>
      </c>
      <c r="C110" s="1">
        <v>19.600000000000001</v>
      </c>
      <c r="D110" s="1">
        <v>22</v>
      </c>
      <c r="E110" s="1">
        <v>21.7</v>
      </c>
      <c r="F110" s="1">
        <v>23.5</v>
      </c>
      <c r="G110" s="1">
        <v>17.2</v>
      </c>
      <c r="H110" s="1">
        <v>17.8</v>
      </c>
      <c r="I110" s="1">
        <v>201.8</v>
      </c>
      <c r="J110" s="1">
        <v>197.9</v>
      </c>
      <c r="K110" s="1">
        <v>194.9</v>
      </c>
      <c r="L110" s="1">
        <v>125.3</v>
      </c>
      <c r="M110" s="1">
        <v>120.9</v>
      </c>
      <c r="N110" s="1">
        <v>121.4</v>
      </c>
      <c r="O110" s="1">
        <v>130.30000000000001</v>
      </c>
      <c r="P110" s="1">
        <v>131.69999999999999</v>
      </c>
      <c r="Q110" s="1">
        <v>129.30000000000001</v>
      </c>
      <c r="T110" s="1">
        <v>5724</v>
      </c>
      <c r="U110" s="1">
        <v>25.2</v>
      </c>
      <c r="V110" s="1">
        <v>24.7</v>
      </c>
      <c r="W110" s="1">
        <v>27.2</v>
      </c>
      <c r="X110" s="1">
        <v>17.3</v>
      </c>
      <c r="Y110" s="1">
        <v>15</v>
      </c>
      <c r="Z110" s="1">
        <v>15.8</v>
      </c>
      <c r="AA110" s="1">
        <v>215.6</v>
      </c>
      <c r="AB110" s="1">
        <v>213.7</v>
      </c>
      <c r="AC110" s="1">
        <v>212.7</v>
      </c>
      <c r="AD110" s="1">
        <v>159.6</v>
      </c>
      <c r="AE110" s="1">
        <v>157.19999999999999</v>
      </c>
      <c r="AF110" s="1">
        <v>156.80000000000001</v>
      </c>
      <c r="AG110" s="1">
        <v>210</v>
      </c>
      <c r="AH110" s="1">
        <v>209.6</v>
      </c>
      <c r="AI110" s="1">
        <v>199.8</v>
      </c>
    </row>
    <row r="111" spans="2:35" x14ac:dyDescent="0.2">
      <c r="B111" s="1">
        <v>5777</v>
      </c>
      <c r="C111" s="1">
        <v>21</v>
      </c>
      <c r="D111" s="1">
        <v>21.6</v>
      </c>
      <c r="E111" s="1">
        <v>21.9</v>
      </c>
      <c r="F111" s="1">
        <v>23</v>
      </c>
      <c r="G111" s="1">
        <v>17.5</v>
      </c>
      <c r="H111" s="1">
        <v>17.600000000000001</v>
      </c>
      <c r="I111" s="1">
        <v>201.8</v>
      </c>
      <c r="J111" s="1">
        <v>196.9</v>
      </c>
      <c r="K111" s="1">
        <v>194.7</v>
      </c>
      <c r="L111" s="1">
        <v>125.6</v>
      </c>
      <c r="M111" s="1">
        <v>120.6</v>
      </c>
      <c r="N111" s="1">
        <v>121.6</v>
      </c>
      <c r="O111" s="1">
        <v>130.5</v>
      </c>
      <c r="P111" s="1">
        <v>131.1</v>
      </c>
      <c r="Q111" s="1">
        <v>128.4</v>
      </c>
      <c r="T111" s="1">
        <v>5777</v>
      </c>
      <c r="U111" s="1">
        <v>25.6</v>
      </c>
      <c r="V111" s="1">
        <v>24.6</v>
      </c>
      <c r="W111" s="1">
        <v>26.7</v>
      </c>
      <c r="X111" s="1">
        <v>18</v>
      </c>
      <c r="Y111" s="1">
        <v>14.6</v>
      </c>
      <c r="Z111" s="1">
        <v>16.2</v>
      </c>
      <c r="AA111" s="1">
        <v>217.7</v>
      </c>
      <c r="AB111" s="1">
        <v>214.7</v>
      </c>
      <c r="AC111" s="1">
        <v>213.5</v>
      </c>
      <c r="AD111" s="1">
        <v>159.19999999999999</v>
      </c>
      <c r="AE111" s="1">
        <v>156.69999999999999</v>
      </c>
      <c r="AF111" s="1">
        <v>157.1</v>
      </c>
      <c r="AG111" s="1">
        <v>210.8</v>
      </c>
      <c r="AH111" s="1">
        <v>209.5</v>
      </c>
      <c r="AI111" s="1">
        <v>200.2</v>
      </c>
    </row>
    <row r="112" spans="2:35" x14ac:dyDescent="0.2">
      <c r="B112" s="1">
        <v>5830</v>
      </c>
      <c r="C112" s="1">
        <v>20</v>
      </c>
      <c r="D112" s="1">
        <v>20.7</v>
      </c>
      <c r="E112" s="1">
        <v>21.6</v>
      </c>
      <c r="F112" s="1">
        <v>23.3</v>
      </c>
      <c r="G112" s="1">
        <v>16.899999999999999</v>
      </c>
      <c r="H112" s="1">
        <v>17.600000000000001</v>
      </c>
      <c r="I112" s="1">
        <v>201.9</v>
      </c>
      <c r="J112" s="1">
        <v>197.1</v>
      </c>
      <c r="K112" s="1">
        <v>195.7</v>
      </c>
      <c r="L112" s="1">
        <v>124</v>
      </c>
      <c r="M112" s="1">
        <v>120.3</v>
      </c>
      <c r="N112" s="1">
        <v>122.2</v>
      </c>
      <c r="O112" s="1">
        <v>131.6</v>
      </c>
      <c r="P112" s="1">
        <v>132.80000000000001</v>
      </c>
      <c r="Q112" s="1">
        <v>128.80000000000001</v>
      </c>
      <c r="T112" s="1">
        <v>5830</v>
      </c>
      <c r="U112" s="1">
        <v>24.8</v>
      </c>
      <c r="V112" s="1">
        <v>25.2</v>
      </c>
      <c r="W112" s="1">
        <v>27.9</v>
      </c>
      <c r="X112" s="1">
        <v>17.5</v>
      </c>
      <c r="Y112" s="1">
        <v>15.2</v>
      </c>
      <c r="Z112" s="1">
        <v>15.7</v>
      </c>
      <c r="AA112" s="1">
        <v>217.5</v>
      </c>
      <c r="AB112" s="1">
        <v>214.4</v>
      </c>
      <c r="AC112" s="1">
        <v>213.8</v>
      </c>
      <c r="AD112" s="1">
        <v>158.80000000000001</v>
      </c>
      <c r="AE112" s="1">
        <v>157.4</v>
      </c>
      <c r="AF112" s="1">
        <v>155.9</v>
      </c>
      <c r="AG112" s="1">
        <v>210.6</v>
      </c>
      <c r="AH112" s="1">
        <v>210.5</v>
      </c>
      <c r="AI112" s="1">
        <v>200.5</v>
      </c>
    </row>
    <row r="113" spans="2:35" x14ac:dyDescent="0.2">
      <c r="B113" s="1">
        <v>5883</v>
      </c>
      <c r="C113" s="1">
        <v>21</v>
      </c>
      <c r="D113" s="1">
        <v>19.899999999999999</v>
      </c>
      <c r="E113" s="1">
        <v>21.9</v>
      </c>
      <c r="F113" s="1">
        <v>23.3</v>
      </c>
      <c r="G113" s="1">
        <v>17.899999999999999</v>
      </c>
      <c r="H113" s="1">
        <v>18.2</v>
      </c>
      <c r="I113" s="1">
        <v>201.3</v>
      </c>
      <c r="J113" s="1">
        <v>196.7</v>
      </c>
      <c r="K113" s="1">
        <v>195.2</v>
      </c>
      <c r="L113" s="1">
        <v>125.1</v>
      </c>
      <c r="M113" s="1">
        <v>121.3</v>
      </c>
      <c r="N113" s="1">
        <v>121.7</v>
      </c>
      <c r="O113" s="1">
        <v>131.19999999999999</v>
      </c>
      <c r="P113" s="1">
        <v>131.19999999999999</v>
      </c>
      <c r="Q113" s="1">
        <v>129.19999999999999</v>
      </c>
      <c r="T113" s="1">
        <v>5883</v>
      </c>
      <c r="U113" s="1">
        <v>24.8</v>
      </c>
      <c r="V113" s="1">
        <v>24.7</v>
      </c>
      <c r="W113" s="1">
        <v>27.6</v>
      </c>
      <c r="X113" s="1">
        <v>17</v>
      </c>
      <c r="Y113" s="1">
        <v>14.6</v>
      </c>
      <c r="Z113" s="1">
        <v>16.100000000000001</v>
      </c>
      <c r="AA113" s="1">
        <v>217.4</v>
      </c>
      <c r="AB113" s="1">
        <v>214.6</v>
      </c>
      <c r="AC113" s="1">
        <v>213.3</v>
      </c>
      <c r="AD113" s="1">
        <v>160.30000000000001</v>
      </c>
      <c r="AE113" s="1">
        <v>157.19999999999999</v>
      </c>
      <c r="AF113" s="1">
        <v>156.80000000000001</v>
      </c>
      <c r="AG113" s="1">
        <v>210.8</v>
      </c>
      <c r="AH113" s="1">
        <v>209.3</v>
      </c>
      <c r="AI113" s="1">
        <v>200.6</v>
      </c>
    </row>
    <row r="114" spans="2:35" x14ac:dyDescent="0.2">
      <c r="B114" s="1">
        <v>5936</v>
      </c>
      <c r="C114" s="1">
        <v>21.1</v>
      </c>
      <c r="D114" s="1">
        <v>20.2</v>
      </c>
      <c r="E114" s="1">
        <v>21.5</v>
      </c>
      <c r="F114" s="1">
        <v>23.1</v>
      </c>
      <c r="G114" s="1">
        <v>16.5</v>
      </c>
      <c r="H114" s="1">
        <v>18.3</v>
      </c>
      <c r="I114" s="1">
        <v>200.5</v>
      </c>
      <c r="J114" s="1">
        <v>197.4</v>
      </c>
      <c r="K114" s="1">
        <v>195.6</v>
      </c>
      <c r="L114" s="1">
        <v>125.2</v>
      </c>
      <c r="M114" s="1">
        <v>120.8</v>
      </c>
      <c r="N114" s="1">
        <v>122.1</v>
      </c>
      <c r="O114" s="1">
        <v>130.9</v>
      </c>
      <c r="P114" s="1">
        <v>130.69999999999999</v>
      </c>
      <c r="Q114" s="1">
        <v>129.4</v>
      </c>
      <c r="T114" s="1">
        <v>5936</v>
      </c>
      <c r="U114" s="1">
        <v>25.2</v>
      </c>
      <c r="V114" s="1">
        <v>23.9</v>
      </c>
      <c r="W114" s="1">
        <v>26.3</v>
      </c>
      <c r="X114" s="1">
        <v>18.5</v>
      </c>
      <c r="Y114" s="1">
        <v>15.1</v>
      </c>
      <c r="Z114" s="1">
        <v>16.2</v>
      </c>
      <c r="AA114" s="1">
        <v>217.7</v>
      </c>
      <c r="AB114" s="1">
        <v>215.1</v>
      </c>
      <c r="AC114" s="1">
        <v>213.9</v>
      </c>
      <c r="AD114" s="1">
        <v>158.6</v>
      </c>
      <c r="AE114" s="1">
        <v>157.19999999999999</v>
      </c>
      <c r="AF114" s="1">
        <v>156</v>
      </c>
      <c r="AG114" s="1">
        <v>210.4</v>
      </c>
      <c r="AH114" s="1">
        <v>210.5</v>
      </c>
      <c r="AI114" s="1">
        <v>199.4</v>
      </c>
    </row>
    <row r="115" spans="2:35" x14ac:dyDescent="0.2">
      <c r="B115" s="1">
        <v>5989</v>
      </c>
      <c r="C115" s="1">
        <v>20.399999999999999</v>
      </c>
      <c r="D115" s="1">
        <v>20.5</v>
      </c>
      <c r="E115" s="1">
        <v>21.6</v>
      </c>
      <c r="F115" s="1">
        <v>22.9</v>
      </c>
      <c r="G115" s="1">
        <v>17.899999999999999</v>
      </c>
      <c r="H115" s="1">
        <v>17.7</v>
      </c>
      <c r="I115" s="1">
        <v>201.7</v>
      </c>
      <c r="J115" s="1">
        <v>197</v>
      </c>
      <c r="K115" s="1">
        <v>195.3</v>
      </c>
      <c r="L115" s="1">
        <v>124.4</v>
      </c>
      <c r="M115" s="1">
        <v>120.8</v>
      </c>
      <c r="N115" s="1">
        <v>121.2</v>
      </c>
      <c r="O115" s="1">
        <v>130.5</v>
      </c>
      <c r="P115" s="1">
        <v>131.30000000000001</v>
      </c>
      <c r="Q115" s="1">
        <v>129.6</v>
      </c>
      <c r="T115" s="1">
        <v>5989</v>
      </c>
      <c r="U115" s="1">
        <v>25.9</v>
      </c>
      <c r="V115" s="1">
        <v>24.4</v>
      </c>
      <c r="W115" s="1">
        <v>27.3</v>
      </c>
      <c r="X115" s="1">
        <v>18.3</v>
      </c>
      <c r="Y115" s="1">
        <v>15.6</v>
      </c>
      <c r="Z115" s="1">
        <v>16</v>
      </c>
      <c r="AA115" s="1">
        <v>217.6</v>
      </c>
      <c r="AB115" s="1">
        <v>214.3</v>
      </c>
      <c r="AC115" s="1">
        <v>213.5</v>
      </c>
      <c r="AD115" s="1">
        <v>159.19999999999999</v>
      </c>
      <c r="AE115" s="1">
        <v>155.9</v>
      </c>
      <c r="AF115" s="1">
        <v>155.4</v>
      </c>
      <c r="AG115" s="1">
        <v>211</v>
      </c>
      <c r="AH115" s="1">
        <v>210.5</v>
      </c>
      <c r="AI115" s="1">
        <v>200.1</v>
      </c>
    </row>
    <row r="116" spans="2:35" x14ac:dyDescent="0.2">
      <c r="B116" s="1">
        <v>6042</v>
      </c>
      <c r="C116" s="1">
        <v>19.8</v>
      </c>
      <c r="D116" s="1">
        <v>20.100000000000001</v>
      </c>
      <c r="E116" s="1">
        <v>21.9</v>
      </c>
      <c r="F116" s="1">
        <v>23.2</v>
      </c>
      <c r="G116" s="1">
        <v>17.8</v>
      </c>
      <c r="H116" s="1">
        <v>16.899999999999999</v>
      </c>
      <c r="I116" s="1">
        <v>201.6</v>
      </c>
      <c r="J116" s="1">
        <v>197.4</v>
      </c>
      <c r="K116" s="1">
        <v>196</v>
      </c>
      <c r="L116" s="1">
        <v>125.4</v>
      </c>
      <c r="M116" s="1">
        <v>120.9</v>
      </c>
      <c r="N116" s="1">
        <v>122.6</v>
      </c>
      <c r="O116" s="1">
        <v>131.19999999999999</v>
      </c>
      <c r="P116" s="1">
        <v>130.9</v>
      </c>
      <c r="Q116" s="1">
        <v>129.6</v>
      </c>
      <c r="T116" s="1">
        <v>6042</v>
      </c>
      <c r="U116" s="1">
        <v>26.2</v>
      </c>
      <c r="V116" s="1">
        <v>23.9</v>
      </c>
      <c r="W116" s="1">
        <v>26.3</v>
      </c>
      <c r="X116" s="1">
        <v>17.3</v>
      </c>
      <c r="Y116" s="1">
        <v>15.1</v>
      </c>
      <c r="Z116" s="1">
        <v>17.3</v>
      </c>
      <c r="AA116" s="1">
        <v>217.3</v>
      </c>
      <c r="AB116" s="1">
        <v>214.6</v>
      </c>
      <c r="AC116" s="1">
        <v>213.6</v>
      </c>
      <c r="AD116" s="1">
        <v>160</v>
      </c>
      <c r="AE116" s="1">
        <v>157.6</v>
      </c>
      <c r="AF116" s="1">
        <v>156</v>
      </c>
      <c r="AG116" s="1">
        <v>211</v>
      </c>
      <c r="AH116" s="1">
        <v>210.3</v>
      </c>
      <c r="AI116" s="1">
        <v>201.5</v>
      </c>
    </row>
    <row r="117" spans="2:35" x14ac:dyDescent="0.2">
      <c r="B117" s="1">
        <v>6095</v>
      </c>
      <c r="C117" s="1">
        <v>20.6</v>
      </c>
      <c r="D117" s="1">
        <v>21.6</v>
      </c>
      <c r="E117" s="1">
        <v>22.1</v>
      </c>
      <c r="F117" s="1">
        <v>22.9</v>
      </c>
      <c r="G117" s="1">
        <v>18.399999999999999</v>
      </c>
      <c r="H117" s="1">
        <v>17.600000000000001</v>
      </c>
      <c r="I117" s="1">
        <v>201.4</v>
      </c>
      <c r="J117" s="1">
        <v>197.5</v>
      </c>
      <c r="K117" s="1">
        <v>195.6</v>
      </c>
      <c r="L117" s="1">
        <v>123.9</v>
      </c>
      <c r="M117" s="1">
        <v>119.4</v>
      </c>
      <c r="N117" s="1">
        <v>121.7</v>
      </c>
      <c r="O117" s="1">
        <v>131.5</v>
      </c>
      <c r="P117" s="1">
        <v>131.30000000000001</v>
      </c>
      <c r="Q117" s="1">
        <v>130</v>
      </c>
      <c r="T117" s="1">
        <v>6095</v>
      </c>
      <c r="U117" s="1">
        <v>24.7</v>
      </c>
      <c r="V117" s="1">
        <v>25.5</v>
      </c>
      <c r="W117" s="1">
        <v>27.7</v>
      </c>
      <c r="X117" s="1">
        <v>17.600000000000001</v>
      </c>
      <c r="Y117" s="1">
        <v>14.9</v>
      </c>
      <c r="Z117" s="1">
        <v>16.2</v>
      </c>
      <c r="AA117" s="1">
        <v>217.3</v>
      </c>
      <c r="AB117" s="1">
        <v>215.1</v>
      </c>
      <c r="AC117" s="1">
        <v>213.2</v>
      </c>
      <c r="AD117" s="1">
        <v>159.4</v>
      </c>
      <c r="AE117" s="1">
        <v>158</v>
      </c>
      <c r="AF117" s="1">
        <v>156.69999999999999</v>
      </c>
      <c r="AG117" s="1">
        <v>211.4</v>
      </c>
      <c r="AH117" s="1">
        <v>208.9</v>
      </c>
      <c r="AI117" s="1">
        <v>200.9</v>
      </c>
    </row>
    <row r="118" spans="2:35" x14ac:dyDescent="0.2">
      <c r="B118" s="1">
        <v>6148</v>
      </c>
      <c r="C118" s="1">
        <v>20.5</v>
      </c>
      <c r="D118" s="1">
        <v>21.7</v>
      </c>
      <c r="E118" s="1">
        <v>21.8</v>
      </c>
      <c r="F118" s="1">
        <v>23.8</v>
      </c>
      <c r="G118" s="1">
        <v>17.3</v>
      </c>
      <c r="H118" s="1">
        <v>18.100000000000001</v>
      </c>
      <c r="I118" s="1">
        <v>201.6</v>
      </c>
      <c r="J118" s="1">
        <v>197.2</v>
      </c>
      <c r="K118" s="1">
        <v>196.1</v>
      </c>
      <c r="L118" s="1">
        <v>126</v>
      </c>
      <c r="M118" s="1">
        <v>120.3</v>
      </c>
      <c r="N118" s="1">
        <v>121.8</v>
      </c>
      <c r="O118" s="1">
        <v>130.9</v>
      </c>
      <c r="P118" s="1">
        <v>132.19999999999999</v>
      </c>
      <c r="Q118" s="1">
        <v>129.1</v>
      </c>
      <c r="T118" s="1">
        <v>6148</v>
      </c>
      <c r="U118" s="1">
        <v>25.3</v>
      </c>
      <c r="V118" s="1">
        <v>24.6</v>
      </c>
      <c r="W118" s="1">
        <v>26.5</v>
      </c>
      <c r="X118" s="1">
        <v>18.100000000000001</v>
      </c>
      <c r="Y118" s="1">
        <v>14.9</v>
      </c>
      <c r="Z118" s="1">
        <v>15.9</v>
      </c>
      <c r="AA118" s="1">
        <v>217.8</v>
      </c>
      <c r="AB118" s="1">
        <v>213.3</v>
      </c>
      <c r="AC118" s="1">
        <v>213.4</v>
      </c>
      <c r="AD118" s="1">
        <v>159</v>
      </c>
      <c r="AE118" s="1">
        <v>156.69999999999999</v>
      </c>
      <c r="AF118" s="1">
        <v>155.9</v>
      </c>
      <c r="AG118" s="1">
        <v>211.5</v>
      </c>
      <c r="AH118" s="1">
        <v>211.1</v>
      </c>
      <c r="AI118" s="1">
        <v>200.9</v>
      </c>
    </row>
    <row r="119" spans="2:35" x14ac:dyDescent="0.2">
      <c r="B119" s="1">
        <v>6201</v>
      </c>
      <c r="C119" s="1">
        <v>20.3</v>
      </c>
      <c r="D119" s="1">
        <v>20.6</v>
      </c>
      <c r="E119" s="1">
        <v>20.9</v>
      </c>
      <c r="F119" s="1">
        <v>23.2</v>
      </c>
      <c r="G119" s="1">
        <v>16.8</v>
      </c>
      <c r="H119" s="1">
        <v>18.399999999999999</v>
      </c>
      <c r="I119" s="1">
        <v>201.4</v>
      </c>
      <c r="J119" s="1">
        <v>197.5</v>
      </c>
      <c r="K119" s="1">
        <v>196.1</v>
      </c>
      <c r="L119" s="1">
        <v>124.8</v>
      </c>
      <c r="M119" s="1">
        <v>120.6</v>
      </c>
      <c r="N119" s="1">
        <v>122.7</v>
      </c>
      <c r="O119" s="1">
        <v>130.5</v>
      </c>
      <c r="P119" s="1">
        <v>132.1</v>
      </c>
      <c r="Q119" s="1">
        <v>129</v>
      </c>
      <c r="T119" s="1">
        <v>6201</v>
      </c>
      <c r="U119" s="1">
        <v>25.9</v>
      </c>
      <c r="V119" s="1">
        <v>24.8</v>
      </c>
      <c r="W119" s="1">
        <v>27.4</v>
      </c>
      <c r="X119" s="1">
        <v>17.899999999999999</v>
      </c>
      <c r="Y119" s="1">
        <v>14.9</v>
      </c>
      <c r="Z119" s="1">
        <v>15.6</v>
      </c>
      <c r="AA119" s="1">
        <v>216.9</v>
      </c>
      <c r="AB119" s="1">
        <v>214.2</v>
      </c>
      <c r="AC119" s="1">
        <v>213.8</v>
      </c>
      <c r="AD119" s="1">
        <v>160.19999999999999</v>
      </c>
      <c r="AE119" s="1">
        <v>156.4</v>
      </c>
      <c r="AF119" s="1">
        <v>155.6</v>
      </c>
      <c r="AG119" s="1">
        <v>210.7</v>
      </c>
      <c r="AH119" s="1">
        <v>210.6</v>
      </c>
      <c r="AI119" s="1">
        <v>201.7</v>
      </c>
    </row>
    <row r="120" spans="2:35" x14ac:dyDescent="0.2">
      <c r="B120" s="1">
        <v>6254</v>
      </c>
      <c r="C120" s="1">
        <v>20.9</v>
      </c>
      <c r="D120" s="1">
        <v>20.3</v>
      </c>
      <c r="E120" s="1">
        <v>20.7</v>
      </c>
      <c r="F120" s="1">
        <v>23.2</v>
      </c>
      <c r="G120" s="1">
        <v>17.399999999999999</v>
      </c>
      <c r="H120" s="1">
        <v>17.399999999999999</v>
      </c>
      <c r="I120" s="1">
        <v>201.3</v>
      </c>
      <c r="J120" s="1">
        <v>196.8</v>
      </c>
      <c r="K120" s="1">
        <v>195.2</v>
      </c>
      <c r="L120" s="1">
        <v>124.8</v>
      </c>
      <c r="M120" s="1">
        <v>121.6</v>
      </c>
      <c r="N120" s="1">
        <v>122.5</v>
      </c>
      <c r="O120" s="1">
        <v>130.9</v>
      </c>
      <c r="P120" s="1">
        <v>131.1</v>
      </c>
      <c r="Q120" s="1">
        <v>129.30000000000001</v>
      </c>
      <c r="T120" s="1">
        <v>6254</v>
      </c>
      <c r="U120" s="1">
        <v>26.3</v>
      </c>
      <c r="V120" s="1">
        <v>23</v>
      </c>
      <c r="W120" s="1">
        <v>26.1</v>
      </c>
      <c r="X120" s="1">
        <v>17.399999999999999</v>
      </c>
      <c r="Y120" s="1">
        <v>15.2</v>
      </c>
      <c r="Z120" s="1">
        <v>16.2</v>
      </c>
      <c r="AA120" s="1">
        <v>216.5</v>
      </c>
      <c r="AB120" s="1">
        <v>214.3</v>
      </c>
      <c r="AC120" s="1">
        <v>213.5</v>
      </c>
      <c r="AD120" s="1">
        <v>159</v>
      </c>
      <c r="AE120" s="1">
        <v>157.4</v>
      </c>
      <c r="AF120" s="1">
        <v>156</v>
      </c>
      <c r="AG120" s="1">
        <v>211.1</v>
      </c>
      <c r="AH120" s="1">
        <v>210.6</v>
      </c>
      <c r="AI120" s="1">
        <v>202</v>
      </c>
    </row>
    <row r="121" spans="2:35" x14ac:dyDescent="0.2">
      <c r="B121" s="1">
        <v>6307</v>
      </c>
      <c r="C121" s="1">
        <v>18.8</v>
      </c>
      <c r="D121" s="1">
        <v>19.7</v>
      </c>
      <c r="E121" s="1">
        <v>21.9</v>
      </c>
      <c r="F121" s="1">
        <v>22.8</v>
      </c>
      <c r="G121" s="1">
        <v>16.7</v>
      </c>
      <c r="H121" s="1">
        <v>17.100000000000001</v>
      </c>
      <c r="I121" s="1">
        <v>200.8</v>
      </c>
      <c r="J121" s="1">
        <v>197.3</v>
      </c>
      <c r="K121" s="1">
        <v>195.2</v>
      </c>
      <c r="L121" s="1">
        <v>126</v>
      </c>
      <c r="M121" s="1">
        <v>121.7</v>
      </c>
      <c r="N121" s="1">
        <v>122.5</v>
      </c>
      <c r="O121" s="1">
        <v>130</v>
      </c>
      <c r="P121" s="1">
        <v>131.69999999999999</v>
      </c>
      <c r="Q121" s="1">
        <v>129.4</v>
      </c>
      <c r="T121" s="1">
        <v>6307</v>
      </c>
      <c r="U121" s="1">
        <v>25</v>
      </c>
      <c r="V121" s="1">
        <v>23.8</v>
      </c>
      <c r="W121" s="1">
        <v>26.7</v>
      </c>
      <c r="X121" s="1">
        <v>18</v>
      </c>
      <c r="Y121" s="1">
        <v>15.8</v>
      </c>
      <c r="Z121" s="1">
        <v>15.6</v>
      </c>
      <c r="AA121" s="1">
        <v>218.6</v>
      </c>
      <c r="AB121" s="1">
        <v>214.9</v>
      </c>
      <c r="AC121" s="1">
        <v>214.2</v>
      </c>
      <c r="AD121" s="1">
        <v>159.5</v>
      </c>
      <c r="AE121" s="1">
        <v>156.6</v>
      </c>
      <c r="AF121" s="1">
        <v>156.9</v>
      </c>
      <c r="AG121" s="1">
        <v>212.1</v>
      </c>
      <c r="AH121" s="1">
        <v>209.7</v>
      </c>
      <c r="AI121" s="1">
        <v>201.6</v>
      </c>
    </row>
    <row r="122" spans="2:35" x14ac:dyDescent="0.2">
      <c r="B122" s="1">
        <v>6360</v>
      </c>
      <c r="C122" s="1">
        <v>20</v>
      </c>
      <c r="D122" s="1">
        <v>20</v>
      </c>
      <c r="E122" s="1">
        <v>21.3</v>
      </c>
      <c r="F122" s="1">
        <v>22.4</v>
      </c>
      <c r="G122" s="1">
        <v>17.3</v>
      </c>
      <c r="H122" s="1">
        <v>15.8</v>
      </c>
      <c r="I122" s="1">
        <v>201</v>
      </c>
      <c r="J122" s="1">
        <v>197.3</v>
      </c>
      <c r="K122" s="1">
        <v>196.1</v>
      </c>
      <c r="L122" s="1">
        <v>125.3</v>
      </c>
      <c r="M122" s="1">
        <v>119.6</v>
      </c>
      <c r="N122" s="1">
        <v>122.7</v>
      </c>
      <c r="O122" s="1">
        <v>131.1</v>
      </c>
      <c r="P122" s="1">
        <v>130.80000000000001</v>
      </c>
      <c r="Q122" s="1">
        <v>128.9</v>
      </c>
      <c r="T122" s="1">
        <v>6360</v>
      </c>
      <c r="U122" s="1">
        <v>24.3</v>
      </c>
      <c r="V122" s="1">
        <v>24.3</v>
      </c>
      <c r="W122" s="1">
        <v>27.2</v>
      </c>
      <c r="X122" s="1">
        <v>18.399999999999999</v>
      </c>
      <c r="Y122" s="1">
        <v>14</v>
      </c>
      <c r="Z122" s="1">
        <v>16.5</v>
      </c>
      <c r="AA122" s="1">
        <v>217.2</v>
      </c>
      <c r="AB122" s="1">
        <v>214.2</v>
      </c>
      <c r="AC122" s="1">
        <v>214.3</v>
      </c>
      <c r="AD122" s="1">
        <v>157.69999999999999</v>
      </c>
      <c r="AE122" s="1">
        <v>156.19999999999999</v>
      </c>
      <c r="AF122" s="1">
        <v>156.80000000000001</v>
      </c>
      <c r="AG122" s="1">
        <v>211.9</v>
      </c>
      <c r="AH122" s="1">
        <v>210.7</v>
      </c>
      <c r="AI122" s="1">
        <v>201</v>
      </c>
    </row>
    <row r="123" spans="2:35" x14ac:dyDescent="0.2">
      <c r="B123" s="1">
        <v>6413</v>
      </c>
      <c r="C123" s="1">
        <v>21.1</v>
      </c>
      <c r="D123" s="1">
        <v>20.5</v>
      </c>
      <c r="E123" s="1">
        <v>21.3</v>
      </c>
      <c r="F123" s="1">
        <v>22.9</v>
      </c>
      <c r="G123" s="1">
        <v>17.399999999999999</v>
      </c>
      <c r="H123" s="1">
        <v>16.399999999999999</v>
      </c>
      <c r="I123" s="1">
        <v>202.1</v>
      </c>
      <c r="J123" s="1">
        <v>197</v>
      </c>
      <c r="K123" s="1">
        <v>195.4</v>
      </c>
      <c r="L123" s="1">
        <v>124.7</v>
      </c>
      <c r="M123" s="1">
        <v>119.9</v>
      </c>
      <c r="N123" s="1">
        <v>122.8</v>
      </c>
      <c r="O123" s="1">
        <v>131.19999999999999</v>
      </c>
      <c r="P123" s="1">
        <v>131.69999999999999</v>
      </c>
      <c r="Q123" s="1">
        <v>130.19999999999999</v>
      </c>
      <c r="T123" s="1">
        <v>6413</v>
      </c>
      <c r="U123" s="1">
        <v>25.9</v>
      </c>
      <c r="V123" s="1">
        <v>24.2</v>
      </c>
      <c r="W123" s="1">
        <v>27.1</v>
      </c>
      <c r="X123" s="1">
        <v>18.2</v>
      </c>
      <c r="Y123" s="1">
        <v>14.6</v>
      </c>
      <c r="Z123" s="1">
        <v>15.5</v>
      </c>
      <c r="AA123" s="1">
        <v>216.6</v>
      </c>
      <c r="AB123" s="1">
        <v>215.6</v>
      </c>
      <c r="AC123" s="1">
        <v>212.6</v>
      </c>
      <c r="AD123" s="1">
        <v>158.19999999999999</v>
      </c>
      <c r="AE123" s="1">
        <v>155.80000000000001</v>
      </c>
      <c r="AF123" s="1">
        <v>156.30000000000001</v>
      </c>
      <c r="AG123" s="1">
        <v>211.7</v>
      </c>
      <c r="AH123" s="1">
        <v>210.7</v>
      </c>
      <c r="AI123" s="1">
        <v>201.6</v>
      </c>
    </row>
    <row r="124" spans="2:35" x14ac:dyDescent="0.2">
      <c r="B124" s="1">
        <v>6466</v>
      </c>
      <c r="C124" s="1">
        <v>20.100000000000001</v>
      </c>
      <c r="D124" s="1">
        <v>20.5</v>
      </c>
      <c r="E124" s="1">
        <v>21.8</v>
      </c>
      <c r="F124" s="1">
        <v>23</v>
      </c>
      <c r="G124" s="1">
        <v>17.600000000000001</v>
      </c>
      <c r="H124" s="1">
        <v>18.100000000000001</v>
      </c>
      <c r="I124" s="1">
        <v>201.7</v>
      </c>
      <c r="J124" s="1">
        <v>197.3</v>
      </c>
      <c r="K124" s="1">
        <v>196</v>
      </c>
      <c r="L124" s="1">
        <v>125.3</v>
      </c>
      <c r="M124" s="1">
        <v>120.2</v>
      </c>
      <c r="N124" s="1">
        <v>122</v>
      </c>
      <c r="O124" s="1">
        <v>131.5</v>
      </c>
      <c r="P124" s="1">
        <v>130.69999999999999</v>
      </c>
      <c r="Q124" s="1">
        <v>129.6</v>
      </c>
      <c r="T124" s="1">
        <v>6466</v>
      </c>
      <c r="U124" s="1">
        <v>25.6</v>
      </c>
      <c r="V124" s="1">
        <v>24.6</v>
      </c>
      <c r="W124" s="1">
        <v>27</v>
      </c>
      <c r="X124" s="1">
        <v>17.5</v>
      </c>
      <c r="Y124" s="1">
        <v>13.6</v>
      </c>
      <c r="Z124" s="1">
        <v>16.3</v>
      </c>
      <c r="AA124" s="1">
        <v>217.9</v>
      </c>
      <c r="AB124" s="1">
        <v>213.6</v>
      </c>
      <c r="AC124" s="1">
        <v>214</v>
      </c>
      <c r="AD124" s="1">
        <v>159.5</v>
      </c>
      <c r="AE124" s="1">
        <v>157.5</v>
      </c>
      <c r="AF124" s="1">
        <v>156.69999999999999</v>
      </c>
      <c r="AG124" s="1">
        <v>212.1</v>
      </c>
      <c r="AH124" s="1">
        <v>210.2</v>
      </c>
      <c r="AI124" s="1">
        <v>201.4</v>
      </c>
    </row>
    <row r="125" spans="2:35" x14ac:dyDescent="0.2">
      <c r="B125" s="1">
        <v>6519</v>
      </c>
      <c r="C125" s="1">
        <v>19.899999999999999</v>
      </c>
      <c r="D125" s="1">
        <v>19.600000000000001</v>
      </c>
      <c r="E125" s="1">
        <v>21.1</v>
      </c>
      <c r="F125" s="1">
        <v>22.5</v>
      </c>
      <c r="G125" s="1">
        <v>16.3</v>
      </c>
      <c r="H125" s="1">
        <v>17.8</v>
      </c>
      <c r="I125" s="1">
        <v>201.3</v>
      </c>
      <c r="J125" s="1">
        <v>197.2</v>
      </c>
      <c r="K125" s="1">
        <v>195.2</v>
      </c>
      <c r="L125" s="1">
        <v>125.5</v>
      </c>
      <c r="M125" s="1">
        <v>120.1</v>
      </c>
      <c r="N125" s="1">
        <v>121.9</v>
      </c>
      <c r="O125" s="1">
        <v>131.1</v>
      </c>
      <c r="P125" s="1">
        <v>131.80000000000001</v>
      </c>
      <c r="Q125" s="1">
        <v>130.30000000000001</v>
      </c>
      <c r="T125" s="1">
        <v>6519</v>
      </c>
      <c r="U125" s="1">
        <v>25.1</v>
      </c>
      <c r="V125" s="1">
        <v>24.6</v>
      </c>
      <c r="W125" s="1">
        <v>27.4</v>
      </c>
      <c r="X125" s="1">
        <v>17.8</v>
      </c>
      <c r="Y125" s="1">
        <v>15.8</v>
      </c>
      <c r="Z125" s="1">
        <v>16.5</v>
      </c>
      <c r="AA125" s="1">
        <v>216.8</v>
      </c>
      <c r="AB125" s="1">
        <v>214</v>
      </c>
      <c r="AC125" s="1">
        <v>214.3</v>
      </c>
      <c r="AD125" s="1">
        <v>159.6</v>
      </c>
      <c r="AE125" s="1">
        <v>157.30000000000001</v>
      </c>
      <c r="AF125" s="1">
        <v>157.4</v>
      </c>
      <c r="AG125" s="1">
        <v>211.8</v>
      </c>
      <c r="AH125" s="1">
        <v>210.8</v>
      </c>
      <c r="AI125" s="1">
        <v>201.7</v>
      </c>
    </row>
    <row r="126" spans="2:35" x14ac:dyDescent="0.2">
      <c r="B126" s="1">
        <v>6572</v>
      </c>
      <c r="C126" s="1">
        <v>20.100000000000001</v>
      </c>
      <c r="D126" s="1">
        <v>20.3</v>
      </c>
      <c r="E126" s="1">
        <v>22.1</v>
      </c>
      <c r="F126" s="1">
        <v>22.8</v>
      </c>
      <c r="G126" s="1">
        <v>17.8</v>
      </c>
      <c r="H126" s="1">
        <v>17.2</v>
      </c>
      <c r="I126" s="1">
        <v>201.8</v>
      </c>
      <c r="J126" s="1">
        <v>196.1</v>
      </c>
      <c r="K126" s="1">
        <v>196</v>
      </c>
      <c r="L126" s="1">
        <v>125</v>
      </c>
      <c r="M126" s="1">
        <v>119.7</v>
      </c>
      <c r="N126" s="1">
        <v>121.8</v>
      </c>
      <c r="O126" s="1">
        <v>132</v>
      </c>
      <c r="P126" s="1">
        <v>132.69999999999999</v>
      </c>
      <c r="Q126" s="1">
        <v>130.5</v>
      </c>
      <c r="T126" s="1">
        <v>6572</v>
      </c>
      <c r="U126" s="1">
        <v>25.4</v>
      </c>
      <c r="V126" s="1">
        <v>24</v>
      </c>
      <c r="W126" s="1">
        <v>25.9</v>
      </c>
      <c r="X126" s="1">
        <v>17.899999999999999</v>
      </c>
      <c r="Y126" s="1">
        <v>15</v>
      </c>
      <c r="Z126" s="1">
        <v>16</v>
      </c>
      <c r="AA126" s="1">
        <v>217.9</v>
      </c>
      <c r="AB126" s="1">
        <v>214.1</v>
      </c>
      <c r="AC126" s="1">
        <v>214.1</v>
      </c>
      <c r="AD126" s="1">
        <v>158.80000000000001</v>
      </c>
      <c r="AE126" s="1">
        <v>156.69999999999999</v>
      </c>
      <c r="AF126" s="1">
        <v>158.1</v>
      </c>
      <c r="AG126" s="1">
        <v>212.2</v>
      </c>
      <c r="AH126" s="1">
        <v>210.9</v>
      </c>
      <c r="AI126" s="1">
        <v>201.6</v>
      </c>
    </row>
    <row r="127" spans="2:35" x14ac:dyDescent="0.2">
      <c r="B127" s="1">
        <v>6625</v>
      </c>
      <c r="C127" s="1">
        <v>20.100000000000001</v>
      </c>
      <c r="D127" s="1">
        <v>21.4</v>
      </c>
      <c r="E127" s="1">
        <v>20</v>
      </c>
      <c r="F127" s="1">
        <v>23.1</v>
      </c>
      <c r="G127" s="1">
        <v>16.5</v>
      </c>
      <c r="H127" s="1">
        <v>17.3</v>
      </c>
      <c r="I127" s="1">
        <v>201.7</v>
      </c>
      <c r="J127" s="1">
        <v>196.5</v>
      </c>
      <c r="K127" s="1">
        <v>196</v>
      </c>
      <c r="L127" s="1">
        <v>125.3</v>
      </c>
      <c r="M127" s="1">
        <v>121</v>
      </c>
      <c r="N127" s="1">
        <v>122.2</v>
      </c>
      <c r="O127" s="1">
        <v>130.9</v>
      </c>
      <c r="P127" s="1">
        <v>130.9</v>
      </c>
      <c r="Q127" s="1">
        <v>130.9</v>
      </c>
      <c r="T127" s="1">
        <v>6625</v>
      </c>
      <c r="U127" s="1">
        <v>26.4</v>
      </c>
      <c r="V127" s="1">
        <v>24.7</v>
      </c>
      <c r="W127" s="1">
        <v>26.9</v>
      </c>
      <c r="X127" s="1">
        <v>17.8</v>
      </c>
      <c r="Y127" s="1">
        <v>14.3</v>
      </c>
      <c r="Z127" s="1">
        <v>17.2</v>
      </c>
      <c r="AA127" s="1">
        <v>217.1</v>
      </c>
      <c r="AB127" s="1">
        <v>213.9</v>
      </c>
      <c r="AC127" s="1">
        <v>213.2</v>
      </c>
      <c r="AD127" s="1">
        <v>159.19999999999999</v>
      </c>
      <c r="AE127" s="1">
        <v>157.4</v>
      </c>
      <c r="AF127" s="1">
        <v>156.69999999999999</v>
      </c>
      <c r="AG127" s="1">
        <v>211.5</v>
      </c>
      <c r="AH127" s="1">
        <v>211.2</v>
      </c>
      <c r="AI127" s="1">
        <v>202.5</v>
      </c>
    </row>
    <row r="128" spans="2:35" x14ac:dyDescent="0.2">
      <c r="B128" s="1">
        <v>6678</v>
      </c>
      <c r="C128" s="1">
        <v>20</v>
      </c>
      <c r="D128" s="1">
        <v>20.5</v>
      </c>
      <c r="E128" s="1">
        <v>21.7</v>
      </c>
      <c r="F128" s="1">
        <v>23.2</v>
      </c>
      <c r="G128" s="1">
        <v>17.2</v>
      </c>
      <c r="H128" s="1">
        <v>18.2</v>
      </c>
      <c r="I128" s="1">
        <v>201.3</v>
      </c>
      <c r="J128" s="1">
        <v>197.1</v>
      </c>
      <c r="K128" s="1">
        <v>196.2</v>
      </c>
      <c r="L128" s="1">
        <v>125.8</v>
      </c>
      <c r="M128" s="1">
        <v>120</v>
      </c>
      <c r="N128" s="1">
        <v>121.3</v>
      </c>
      <c r="O128" s="1">
        <v>131.80000000000001</v>
      </c>
      <c r="P128" s="1">
        <v>133.19999999999999</v>
      </c>
      <c r="Q128" s="1">
        <v>130.19999999999999</v>
      </c>
      <c r="T128" s="1">
        <v>6678</v>
      </c>
      <c r="U128" s="1">
        <v>26.3</v>
      </c>
      <c r="V128" s="1">
        <v>24.7</v>
      </c>
      <c r="W128" s="1">
        <v>27</v>
      </c>
      <c r="X128" s="1">
        <v>18.5</v>
      </c>
      <c r="Y128" s="1">
        <v>14.8</v>
      </c>
      <c r="Z128" s="1">
        <v>15.3</v>
      </c>
      <c r="AA128" s="1">
        <v>217.8</v>
      </c>
      <c r="AB128" s="1">
        <v>214.6</v>
      </c>
      <c r="AC128" s="1">
        <v>213.1</v>
      </c>
      <c r="AD128" s="1">
        <v>159.1</v>
      </c>
      <c r="AE128" s="1">
        <v>158.19999999999999</v>
      </c>
      <c r="AF128" s="1">
        <v>155.9</v>
      </c>
      <c r="AG128" s="1">
        <v>212.3</v>
      </c>
      <c r="AH128" s="1">
        <v>210.9</v>
      </c>
      <c r="AI128" s="1">
        <v>201.6</v>
      </c>
    </row>
    <row r="129" spans="1:35" x14ac:dyDescent="0.2">
      <c r="B129" s="1">
        <v>6731</v>
      </c>
      <c r="C129" s="1">
        <v>21.1</v>
      </c>
      <c r="D129" s="1">
        <v>20.3</v>
      </c>
      <c r="E129" s="1">
        <v>22.3</v>
      </c>
      <c r="F129" s="1">
        <v>22.2</v>
      </c>
      <c r="G129" s="1">
        <v>16.399999999999999</v>
      </c>
      <c r="H129" s="1">
        <v>18.2</v>
      </c>
      <c r="I129" s="1">
        <v>200.6</v>
      </c>
      <c r="J129" s="1">
        <v>198.3</v>
      </c>
      <c r="K129" s="1">
        <v>196.5</v>
      </c>
      <c r="L129" s="1">
        <v>125.1</v>
      </c>
      <c r="M129" s="1">
        <v>120.6</v>
      </c>
      <c r="N129" s="1">
        <v>122.2</v>
      </c>
      <c r="O129" s="1">
        <v>130.9</v>
      </c>
      <c r="P129" s="1">
        <v>131.5</v>
      </c>
      <c r="Q129" s="1">
        <v>129.1</v>
      </c>
      <c r="T129" s="1">
        <v>6731</v>
      </c>
      <c r="U129" s="1">
        <v>26.5</v>
      </c>
      <c r="V129" s="1">
        <v>24.9</v>
      </c>
      <c r="W129" s="1">
        <v>26.8</v>
      </c>
      <c r="X129" s="1">
        <v>19.100000000000001</v>
      </c>
      <c r="Y129" s="1">
        <v>14.4</v>
      </c>
      <c r="Z129" s="1">
        <v>16.2</v>
      </c>
      <c r="AA129" s="1">
        <v>217.8</v>
      </c>
      <c r="AB129" s="1">
        <v>214.3</v>
      </c>
      <c r="AC129" s="1">
        <v>214.2</v>
      </c>
      <c r="AD129" s="1">
        <v>158.69999999999999</v>
      </c>
      <c r="AE129" s="1">
        <v>156.19999999999999</v>
      </c>
      <c r="AF129" s="1">
        <v>156.80000000000001</v>
      </c>
      <c r="AG129" s="1">
        <v>212.3</v>
      </c>
      <c r="AH129" s="1">
        <v>211.8</v>
      </c>
      <c r="AI129" s="1">
        <v>202.8</v>
      </c>
    </row>
    <row r="130" spans="1:35" x14ac:dyDescent="0.2">
      <c r="B130" s="1">
        <v>6784</v>
      </c>
      <c r="C130" s="1">
        <v>19.399999999999999</v>
      </c>
      <c r="D130" s="1">
        <v>20.9</v>
      </c>
      <c r="E130" s="1">
        <v>20.7</v>
      </c>
      <c r="F130" s="1">
        <v>23</v>
      </c>
      <c r="G130" s="1">
        <v>17</v>
      </c>
      <c r="H130" s="1">
        <v>18.7</v>
      </c>
      <c r="I130" s="1">
        <v>200.8</v>
      </c>
      <c r="J130" s="1">
        <v>196.6</v>
      </c>
      <c r="K130" s="1">
        <v>196.1</v>
      </c>
      <c r="L130" s="1">
        <v>124.1</v>
      </c>
      <c r="M130" s="1">
        <v>119.7</v>
      </c>
      <c r="N130" s="1">
        <v>122.1</v>
      </c>
      <c r="O130" s="1">
        <v>130.9</v>
      </c>
      <c r="P130" s="1">
        <v>131</v>
      </c>
      <c r="Q130" s="1">
        <v>130</v>
      </c>
      <c r="T130" s="1">
        <v>6784</v>
      </c>
      <c r="U130" s="1">
        <v>25.1</v>
      </c>
      <c r="V130" s="1">
        <v>25.2</v>
      </c>
      <c r="W130" s="1">
        <v>26.9</v>
      </c>
      <c r="X130" s="1">
        <v>18.399999999999999</v>
      </c>
      <c r="Y130" s="1">
        <v>15</v>
      </c>
      <c r="Z130" s="1">
        <v>16.3</v>
      </c>
      <c r="AA130" s="1">
        <v>218.1</v>
      </c>
      <c r="AB130" s="1">
        <v>214.8</v>
      </c>
      <c r="AC130" s="1">
        <v>214.3</v>
      </c>
      <c r="AD130" s="1">
        <v>158.1</v>
      </c>
      <c r="AE130" s="1">
        <v>156.69999999999999</v>
      </c>
      <c r="AF130" s="1">
        <v>157.6</v>
      </c>
      <c r="AG130" s="1">
        <v>212.2</v>
      </c>
      <c r="AH130" s="1">
        <v>211.6</v>
      </c>
      <c r="AI130" s="1">
        <v>202</v>
      </c>
    </row>
    <row r="131" spans="1:35" x14ac:dyDescent="0.2">
      <c r="B131" s="1">
        <v>6837</v>
      </c>
      <c r="C131" s="1">
        <v>19.600000000000001</v>
      </c>
      <c r="D131" s="1">
        <v>20.2</v>
      </c>
      <c r="E131" s="1">
        <v>21</v>
      </c>
      <c r="F131" s="1">
        <v>22.1</v>
      </c>
      <c r="G131" s="1">
        <v>17.100000000000001</v>
      </c>
      <c r="H131" s="1">
        <v>17.600000000000001</v>
      </c>
      <c r="I131" s="1">
        <v>201.2</v>
      </c>
      <c r="J131" s="1">
        <v>197.3</v>
      </c>
      <c r="K131" s="1">
        <v>195.2</v>
      </c>
      <c r="L131" s="1">
        <v>124.8</v>
      </c>
      <c r="M131" s="1">
        <v>119.4</v>
      </c>
      <c r="N131" s="1">
        <v>121.7</v>
      </c>
      <c r="O131" s="1">
        <v>131.5</v>
      </c>
      <c r="P131" s="1">
        <v>131.69999999999999</v>
      </c>
      <c r="Q131" s="1">
        <v>130.1</v>
      </c>
      <c r="T131" s="1">
        <v>6837</v>
      </c>
      <c r="U131" s="1">
        <v>25.9</v>
      </c>
      <c r="V131" s="1">
        <v>25.3</v>
      </c>
      <c r="W131" s="1">
        <v>27.1</v>
      </c>
      <c r="X131" s="1">
        <v>17.399999999999999</v>
      </c>
      <c r="Y131" s="1">
        <v>15.3</v>
      </c>
      <c r="Z131" s="1">
        <v>14.9</v>
      </c>
      <c r="AA131" s="1">
        <v>217.3</v>
      </c>
      <c r="AB131" s="1">
        <v>214.6</v>
      </c>
      <c r="AC131" s="1">
        <v>214.9</v>
      </c>
      <c r="AD131" s="1">
        <v>158.30000000000001</v>
      </c>
      <c r="AE131" s="1">
        <v>157</v>
      </c>
      <c r="AF131" s="1">
        <v>157.1</v>
      </c>
      <c r="AG131" s="1">
        <v>212.1</v>
      </c>
      <c r="AH131" s="1">
        <v>211.6</v>
      </c>
      <c r="AI131" s="1">
        <v>202</v>
      </c>
    </row>
    <row r="132" spans="1:35" x14ac:dyDescent="0.2">
      <c r="B132" s="1">
        <v>6890</v>
      </c>
      <c r="C132" s="1">
        <v>19.7</v>
      </c>
      <c r="D132" s="1">
        <v>20.9</v>
      </c>
      <c r="E132" s="1">
        <v>20.3</v>
      </c>
      <c r="F132" s="1">
        <v>23.6</v>
      </c>
      <c r="G132" s="1">
        <v>17.100000000000001</v>
      </c>
      <c r="H132" s="1">
        <v>17.7</v>
      </c>
      <c r="I132" s="1">
        <v>201.7</v>
      </c>
      <c r="J132" s="1">
        <v>197.1</v>
      </c>
      <c r="K132" s="1">
        <v>196.2</v>
      </c>
      <c r="L132" s="1">
        <v>125.7</v>
      </c>
      <c r="M132" s="1">
        <v>120</v>
      </c>
      <c r="N132" s="1">
        <v>122.6</v>
      </c>
      <c r="O132" s="1">
        <v>131.1</v>
      </c>
      <c r="P132" s="1">
        <v>131.69999999999999</v>
      </c>
      <c r="Q132" s="1">
        <v>130.30000000000001</v>
      </c>
      <c r="T132" s="1">
        <v>6890</v>
      </c>
      <c r="U132" s="1">
        <v>25.1</v>
      </c>
      <c r="V132" s="1">
        <v>25</v>
      </c>
      <c r="W132" s="1">
        <v>28.1</v>
      </c>
      <c r="X132" s="1">
        <v>18.399999999999999</v>
      </c>
      <c r="Y132" s="1">
        <v>15.1</v>
      </c>
      <c r="Z132" s="1">
        <v>16.399999999999999</v>
      </c>
      <c r="AA132" s="1">
        <v>217.5</v>
      </c>
      <c r="AB132" s="1">
        <v>214.6</v>
      </c>
      <c r="AC132" s="1">
        <v>213.1</v>
      </c>
      <c r="AD132" s="1">
        <v>157.80000000000001</v>
      </c>
      <c r="AE132" s="1">
        <v>156.5</v>
      </c>
      <c r="AF132" s="1">
        <v>156.80000000000001</v>
      </c>
      <c r="AG132" s="1">
        <v>212.7</v>
      </c>
      <c r="AH132" s="1">
        <v>210.4</v>
      </c>
      <c r="AI132" s="1">
        <v>202.3</v>
      </c>
    </row>
    <row r="133" spans="1:35" x14ac:dyDescent="0.2">
      <c r="B133" s="1">
        <v>6943</v>
      </c>
      <c r="C133" s="1">
        <v>20.5</v>
      </c>
      <c r="D133" s="1">
        <v>19.3</v>
      </c>
      <c r="E133" s="1">
        <v>20.7</v>
      </c>
      <c r="F133" s="1">
        <v>22.8</v>
      </c>
      <c r="G133" s="1">
        <v>17.7</v>
      </c>
      <c r="H133" s="1">
        <v>17.8</v>
      </c>
      <c r="I133" s="1">
        <v>202.3</v>
      </c>
      <c r="J133" s="1">
        <v>197</v>
      </c>
      <c r="K133" s="1">
        <v>195.7</v>
      </c>
      <c r="L133" s="1">
        <v>125.2</v>
      </c>
      <c r="M133" s="1">
        <v>120.7</v>
      </c>
      <c r="N133" s="1">
        <v>122.7</v>
      </c>
      <c r="O133" s="1">
        <v>131.30000000000001</v>
      </c>
      <c r="P133" s="1">
        <v>131.69999999999999</v>
      </c>
      <c r="Q133" s="1">
        <v>129.6</v>
      </c>
      <c r="T133" s="1">
        <v>6943</v>
      </c>
      <c r="U133" s="1">
        <v>27.5</v>
      </c>
      <c r="V133" s="1">
        <v>25.9</v>
      </c>
      <c r="W133" s="1">
        <v>25.8</v>
      </c>
      <c r="X133" s="1">
        <v>17.600000000000001</v>
      </c>
      <c r="Y133" s="1">
        <v>15.2</v>
      </c>
      <c r="Z133" s="1">
        <v>15.6</v>
      </c>
      <c r="AA133" s="1">
        <v>217.5</v>
      </c>
      <c r="AB133" s="1">
        <v>214.9</v>
      </c>
      <c r="AC133" s="1">
        <v>214.7</v>
      </c>
      <c r="AD133" s="1">
        <v>157.80000000000001</v>
      </c>
      <c r="AE133" s="1">
        <v>157.5</v>
      </c>
      <c r="AF133" s="1">
        <v>157</v>
      </c>
      <c r="AG133" s="1">
        <v>212.5</v>
      </c>
      <c r="AH133" s="1">
        <v>212.1</v>
      </c>
      <c r="AI133" s="1">
        <v>203.5</v>
      </c>
    </row>
    <row r="134" spans="1:35" x14ac:dyDescent="0.2">
      <c r="B134" s="1">
        <v>6996</v>
      </c>
      <c r="C134" s="1">
        <v>19.8</v>
      </c>
      <c r="D134" s="1">
        <v>19.7</v>
      </c>
      <c r="E134" s="1">
        <v>20.8</v>
      </c>
      <c r="F134" s="1">
        <v>23.1</v>
      </c>
      <c r="G134" s="1">
        <v>16.399999999999999</v>
      </c>
      <c r="H134" s="1">
        <v>18</v>
      </c>
      <c r="I134" s="1">
        <v>200.9</v>
      </c>
      <c r="J134" s="1">
        <v>199</v>
      </c>
      <c r="K134" s="1">
        <v>196</v>
      </c>
      <c r="L134" s="1">
        <v>125.7</v>
      </c>
      <c r="M134" s="1">
        <v>119.5</v>
      </c>
      <c r="N134" s="1">
        <v>122.6</v>
      </c>
      <c r="O134" s="1">
        <v>131.30000000000001</v>
      </c>
      <c r="P134" s="1">
        <v>132.69999999999999</v>
      </c>
      <c r="Q134" s="1">
        <v>129.9</v>
      </c>
      <c r="T134" s="1">
        <v>6996</v>
      </c>
      <c r="U134" s="1">
        <v>25.6</v>
      </c>
      <c r="V134" s="1">
        <v>24.8</v>
      </c>
      <c r="W134" s="1">
        <v>26.7</v>
      </c>
      <c r="X134" s="1">
        <v>17.2</v>
      </c>
      <c r="Y134" s="1">
        <v>15.3</v>
      </c>
      <c r="Z134" s="1">
        <v>16.2</v>
      </c>
      <c r="AA134" s="1">
        <v>217.5</v>
      </c>
      <c r="AB134" s="1">
        <v>215.6</v>
      </c>
      <c r="AC134" s="1">
        <v>213.1</v>
      </c>
      <c r="AD134" s="1">
        <v>158.19999999999999</v>
      </c>
      <c r="AE134" s="1">
        <v>155.80000000000001</v>
      </c>
      <c r="AF134" s="1">
        <v>156.4</v>
      </c>
      <c r="AG134" s="1">
        <v>212.4</v>
      </c>
      <c r="AH134" s="1">
        <v>211.4</v>
      </c>
      <c r="AI134" s="1">
        <v>202.6</v>
      </c>
    </row>
    <row r="135" spans="1:35" x14ac:dyDescent="0.2">
      <c r="B135" s="1">
        <v>7049</v>
      </c>
      <c r="C135" s="1">
        <v>19.8</v>
      </c>
      <c r="D135" s="1">
        <v>20.6</v>
      </c>
      <c r="E135" s="1">
        <v>21.4</v>
      </c>
      <c r="F135" s="1">
        <v>22.7</v>
      </c>
      <c r="G135" s="1">
        <v>17</v>
      </c>
      <c r="H135" s="1">
        <v>17.100000000000001</v>
      </c>
      <c r="I135" s="1">
        <v>201.7</v>
      </c>
      <c r="J135" s="1">
        <v>198.1</v>
      </c>
      <c r="K135" s="1">
        <v>195.9</v>
      </c>
      <c r="L135" s="1">
        <v>125.2</v>
      </c>
      <c r="M135" s="1">
        <v>119.7</v>
      </c>
      <c r="N135" s="1">
        <v>122.7</v>
      </c>
      <c r="O135" s="1">
        <v>131.69999999999999</v>
      </c>
      <c r="P135" s="1">
        <v>131</v>
      </c>
      <c r="Q135" s="1">
        <v>130.19999999999999</v>
      </c>
      <c r="T135" s="1">
        <v>7049</v>
      </c>
      <c r="U135" s="1">
        <v>26.5</v>
      </c>
      <c r="V135" s="1">
        <v>24.2</v>
      </c>
      <c r="W135" s="1">
        <v>27</v>
      </c>
      <c r="X135" s="1">
        <v>18.899999999999999</v>
      </c>
      <c r="Y135" s="1">
        <v>14.8</v>
      </c>
      <c r="Z135" s="1">
        <v>16</v>
      </c>
      <c r="AA135" s="1">
        <v>217.8</v>
      </c>
      <c r="AB135" s="1">
        <v>215.3</v>
      </c>
      <c r="AC135" s="1">
        <v>214.5</v>
      </c>
      <c r="AD135" s="1">
        <v>159.19999999999999</v>
      </c>
      <c r="AE135" s="1">
        <v>155.5</v>
      </c>
      <c r="AF135" s="1">
        <v>155.19999999999999</v>
      </c>
      <c r="AG135" s="1">
        <v>213</v>
      </c>
      <c r="AH135" s="1">
        <v>211.7</v>
      </c>
      <c r="AI135" s="1">
        <v>203.5</v>
      </c>
    </row>
    <row r="136" spans="1:35" x14ac:dyDescent="0.2">
      <c r="B136" s="1">
        <v>7102</v>
      </c>
      <c r="C136" s="1">
        <v>20.5</v>
      </c>
      <c r="D136" s="1">
        <v>19.899999999999999</v>
      </c>
      <c r="E136" s="1">
        <v>20.399999999999999</v>
      </c>
      <c r="F136" s="1">
        <v>23</v>
      </c>
      <c r="G136" s="1">
        <v>17.5</v>
      </c>
      <c r="H136" s="1">
        <v>17.7</v>
      </c>
      <c r="I136" s="1">
        <v>202.1</v>
      </c>
      <c r="J136" s="1">
        <v>197.6</v>
      </c>
      <c r="K136" s="1">
        <v>196.5</v>
      </c>
      <c r="L136" s="1">
        <v>125.1</v>
      </c>
      <c r="M136" s="1">
        <v>119.8</v>
      </c>
      <c r="N136" s="1">
        <v>122.5</v>
      </c>
      <c r="O136" s="1">
        <v>131.19999999999999</v>
      </c>
      <c r="P136" s="1">
        <v>131.69999999999999</v>
      </c>
      <c r="Q136" s="1">
        <v>131.1</v>
      </c>
      <c r="T136" s="1">
        <v>7102</v>
      </c>
      <c r="U136" s="1">
        <v>27.1</v>
      </c>
      <c r="V136" s="1">
        <v>24.3</v>
      </c>
      <c r="W136" s="1">
        <v>26.5</v>
      </c>
      <c r="X136" s="1">
        <v>18.399999999999999</v>
      </c>
      <c r="Y136" s="1">
        <v>14.5</v>
      </c>
      <c r="Z136" s="1">
        <v>15.7</v>
      </c>
      <c r="AA136" s="1">
        <v>217.2</v>
      </c>
      <c r="AB136" s="1">
        <v>214.3</v>
      </c>
      <c r="AC136" s="1">
        <v>213.9</v>
      </c>
      <c r="AD136" s="1">
        <v>157.9</v>
      </c>
      <c r="AE136" s="1">
        <v>157.30000000000001</v>
      </c>
      <c r="AF136" s="1">
        <v>155.5</v>
      </c>
      <c r="AG136" s="1">
        <v>213.3</v>
      </c>
      <c r="AH136" s="1">
        <v>211.2</v>
      </c>
      <c r="AI136" s="1">
        <v>202.2</v>
      </c>
    </row>
    <row r="137" spans="1:35" x14ac:dyDescent="0.2">
      <c r="B137" s="1">
        <v>7155</v>
      </c>
      <c r="C137" s="1">
        <v>21.4</v>
      </c>
      <c r="D137" s="1">
        <v>20.7</v>
      </c>
      <c r="E137" s="1">
        <v>21</v>
      </c>
      <c r="F137" s="1">
        <v>22.7</v>
      </c>
      <c r="G137" s="1">
        <v>17.600000000000001</v>
      </c>
      <c r="H137" s="1">
        <v>17.8</v>
      </c>
      <c r="I137" s="1">
        <v>202.1</v>
      </c>
      <c r="J137" s="1">
        <v>196.6</v>
      </c>
      <c r="K137" s="1">
        <v>196.4</v>
      </c>
      <c r="L137" s="1">
        <v>124.9</v>
      </c>
      <c r="M137" s="1">
        <v>120</v>
      </c>
      <c r="N137" s="1">
        <v>122.9</v>
      </c>
      <c r="O137" s="1">
        <v>132.19999999999999</v>
      </c>
      <c r="P137" s="1">
        <v>131.80000000000001</v>
      </c>
      <c r="Q137" s="1">
        <v>130.80000000000001</v>
      </c>
      <c r="T137" s="1">
        <v>7155</v>
      </c>
      <c r="U137" s="1">
        <v>26.9</v>
      </c>
      <c r="V137" s="1">
        <v>25.5</v>
      </c>
      <c r="W137" s="1">
        <v>26.4</v>
      </c>
      <c r="X137" s="1">
        <v>18.8</v>
      </c>
      <c r="Y137" s="1">
        <v>14.8</v>
      </c>
      <c r="Z137" s="1">
        <v>16.600000000000001</v>
      </c>
      <c r="AA137" s="1">
        <v>218.3</v>
      </c>
      <c r="AB137" s="1">
        <v>214.5</v>
      </c>
      <c r="AC137" s="1">
        <v>213.6</v>
      </c>
      <c r="AD137" s="1">
        <v>157.69999999999999</v>
      </c>
      <c r="AE137" s="1">
        <v>157.1</v>
      </c>
      <c r="AF137" s="1">
        <v>156</v>
      </c>
      <c r="AG137" s="1">
        <v>212.7</v>
      </c>
      <c r="AH137" s="1">
        <v>212.2</v>
      </c>
      <c r="AI137" s="1">
        <v>203.2</v>
      </c>
    </row>
    <row r="138" spans="1:35" x14ac:dyDescent="0.2">
      <c r="B138" s="1">
        <v>7208</v>
      </c>
      <c r="C138" s="1">
        <v>19.8</v>
      </c>
      <c r="D138" s="1">
        <v>20.3</v>
      </c>
      <c r="E138" s="1">
        <v>21.6</v>
      </c>
      <c r="F138" s="1">
        <v>22.7</v>
      </c>
      <c r="G138" s="1">
        <v>16.100000000000001</v>
      </c>
      <c r="H138" s="1">
        <v>16.600000000000001</v>
      </c>
      <c r="I138" s="1">
        <v>201.5</v>
      </c>
      <c r="J138" s="1">
        <v>196.9</v>
      </c>
      <c r="K138" s="1">
        <v>196.1</v>
      </c>
      <c r="L138" s="1">
        <v>124.7</v>
      </c>
      <c r="M138" s="1">
        <v>120</v>
      </c>
      <c r="N138" s="1">
        <v>121.6</v>
      </c>
      <c r="O138" s="1">
        <v>132.19999999999999</v>
      </c>
      <c r="P138" s="1">
        <v>130</v>
      </c>
      <c r="Q138" s="1">
        <v>130.69999999999999</v>
      </c>
      <c r="T138" s="1">
        <v>7208</v>
      </c>
      <c r="U138" s="1">
        <v>25.8</v>
      </c>
      <c r="V138" s="1">
        <v>24.8</v>
      </c>
      <c r="W138" s="1">
        <v>26.6</v>
      </c>
      <c r="X138" s="1">
        <v>17.600000000000001</v>
      </c>
      <c r="Y138" s="1">
        <v>15</v>
      </c>
      <c r="Z138" s="1">
        <v>17.8</v>
      </c>
      <c r="AA138" s="1">
        <v>218</v>
      </c>
      <c r="AB138" s="1">
        <v>215.8</v>
      </c>
      <c r="AC138" s="1">
        <v>214.2</v>
      </c>
      <c r="AD138" s="1">
        <v>157.69999999999999</v>
      </c>
      <c r="AE138" s="1">
        <v>156.1</v>
      </c>
      <c r="AF138" s="1">
        <v>155.80000000000001</v>
      </c>
      <c r="AG138" s="1">
        <v>213.7</v>
      </c>
      <c r="AH138" s="1">
        <v>211.8</v>
      </c>
      <c r="AI138" s="1">
        <v>202.5</v>
      </c>
    </row>
    <row r="139" spans="1:35" x14ac:dyDescent="0.2">
      <c r="A139" t="s">
        <v>20</v>
      </c>
      <c r="C139">
        <f>AVERAGE(C129:C138)</f>
        <v>20.160000000000004</v>
      </c>
      <c r="D139">
        <f t="shared" ref="D139:Q139" si="0">AVERAGE(D129:D138)</f>
        <v>20.28</v>
      </c>
      <c r="E139">
        <f t="shared" si="0"/>
        <v>21.02</v>
      </c>
      <c r="F139">
        <f t="shared" si="0"/>
        <v>22.79</v>
      </c>
      <c r="G139">
        <f t="shared" si="0"/>
        <v>16.989999999999998</v>
      </c>
      <c r="H139">
        <f t="shared" si="0"/>
        <v>17.72</v>
      </c>
      <c r="I139">
        <f>AVERAGE(I129:I138)</f>
        <v>201.48999999999998</v>
      </c>
      <c r="J139">
        <f t="shared" si="0"/>
        <v>197.45</v>
      </c>
      <c r="K139">
        <f t="shared" si="0"/>
        <v>196.06</v>
      </c>
      <c r="L139">
        <f t="shared" si="0"/>
        <v>125.05000000000003</v>
      </c>
      <c r="M139">
        <f t="shared" si="0"/>
        <v>119.94000000000001</v>
      </c>
      <c r="N139">
        <f t="shared" si="0"/>
        <v>122.36000000000001</v>
      </c>
      <c r="O139">
        <f t="shared" si="0"/>
        <v>131.43</v>
      </c>
      <c r="P139">
        <f t="shared" si="0"/>
        <v>131.47999999999999</v>
      </c>
      <c r="Q139">
        <f t="shared" si="0"/>
        <v>130.18</v>
      </c>
      <c r="T139" s="1">
        <v>7261</v>
      </c>
      <c r="U139" s="1">
        <v>25.3</v>
      </c>
      <c r="V139" s="1">
        <v>23.9</v>
      </c>
      <c r="W139" s="1">
        <v>27.4</v>
      </c>
      <c r="X139" s="1">
        <v>18.399999999999999</v>
      </c>
      <c r="Y139" s="1">
        <v>15.1</v>
      </c>
      <c r="Z139" s="1">
        <v>16.5</v>
      </c>
      <c r="AA139" s="1">
        <v>218.2</v>
      </c>
      <c r="AB139" s="1">
        <v>214.9</v>
      </c>
      <c r="AC139" s="1">
        <v>213.4</v>
      </c>
      <c r="AD139" s="1">
        <v>158.19999999999999</v>
      </c>
      <c r="AE139" s="1">
        <v>156.80000000000001</v>
      </c>
      <c r="AF139" s="1">
        <v>155.19999999999999</v>
      </c>
      <c r="AG139" s="1">
        <v>213</v>
      </c>
      <c r="AH139" s="1">
        <v>213</v>
      </c>
      <c r="AI139" s="1">
        <v>203.2</v>
      </c>
    </row>
    <row r="140" spans="1:35" x14ac:dyDescent="0.2">
      <c r="A140" t="s">
        <v>16</v>
      </c>
      <c r="F140">
        <f>F139-AVERAGE($C$139:$E$139)</f>
        <v>2.303333333333331</v>
      </c>
      <c r="G140">
        <f>G139-AVERAGE($C$139:$E$139)</f>
        <v>-3.4966666666666697</v>
      </c>
      <c r="H140">
        <f>H139-AVERAGE($C$139:$E$139)</f>
        <v>-2.7666666666666693</v>
      </c>
      <c r="I140">
        <f>I139-AVERAGE($C$139:$E$139)</f>
        <v>181.0033333333333</v>
      </c>
      <c r="J140">
        <f t="shared" ref="J140:Q140" si="1">J139-AVERAGE($C$139:$E$139)</f>
        <v>176.96333333333331</v>
      </c>
      <c r="K140">
        <f t="shared" si="1"/>
        <v>175.57333333333332</v>
      </c>
      <c r="L140">
        <f t="shared" si="1"/>
        <v>104.56333333333336</v>
      </c>
      <c r="M140">
        <f t="shared" si="1"/>
        <v>99.453333333333347</v>
      </c>
      <c r="N140">
        <f t="shared" si="1"/>
        <v>101.87333333333335</v>
      </c>
      <c r="O140">
        <f t="shared" si="1"/>
        <v>110.94333333333334</v>
      </c>
      <c r="P140">
        <f t="shared" si="1"/>
        <v>110.99333333333333</v>
      </c>
      <c r="Q140">
        <f t="shared" si="1"/>
        <v>109.69333333333334</v>
      </c>
      <c r="T140" s="1">
        <v>7314</v>
      </c>
      <c r="U140" s="1">
        <v>26.6</v>
      </c>
      <c r="V140" s="1">
        <v>25.3</v>
      </c>
      <c r="W140" s="1">
        <v>27.5</v>
      </c>
      <c r="X140" s="1">
        <v>18</v>
      </c>
      <c r="Y140" s="1">
        <v>15.2</v>
      </c>
      <c r="Z140" s="1">
        <v>15.8</v>
      </c>
      <c r="AA140" s="1">
        <v>217.5</v>
      </c>
      <c r="AB140" s="1">
        <v>215</v>
      </c>
      <c r="AC140" s="1">
        <v>213.8</v>
      </c>
      <c r="AD140" s="1">
        <v>159.4</v>
      </c>
      <c r="AE140" s="1">
        <v>157</v>
      </c>
      <c r="AF140" s="1">
        <v>155.6</v>
      </c>
      <c r="AG140" s="1">
        <v>213</v>
      </c>
      <c r="AH140" s="1">
        <v>212.3</v>
      </c>
      <c r="AI140" s="1">
        <v>202.4</v>
      </c>
    </row>
    <row r="141" spans="1:35" x14ac:dyDescent="0.2">
      <c r="A141" t="s">
        <v>22</v>
      </c>
      <c r="I141" s="4">
        <f>I140-AVERAGE($I$140:$K$140)</f>
        <v>3.1566666666666379</v>
      </c>
      <c r="J141" s="4">
        <f>J140-AVERAGE($I$140:$K$140)</f>
        <v>-0.88333333333335418</v>
      </c>
      <c r="K141" s="4">
        <f t="shared" ref="K141:Q141" si="2">K140-AVERAGE($I$140:$K$140)</f>
        <v>-2.2733333333333405</v>
      </c>
      <c r="L141" s="4">
        <f t="shared" si="2"/>
        <v>-73.283333333333303</v>
      </c>
      <c r="M141" s="4">
        <f t="shared" si="2"/>
        <v>-78.393333333333317</v>
      </c>
      <c r="N141" s="4">
        <f t="shared" si="2"/>
        <v>-75.973333333333315</v>
      </c>
      <c r="O141" s="4">
        <f t="shared" si="2"/>
        <v>-66.903333333333322</v>
      </c>
      <c r="P141" s="4">
        <f t="shared" si="2"/>
        <v>-66.853333333333339</v>
      </c>
      <c r="Q141" s="4">
        <f t="shared" si="2"/>
        <v>-68.153333333333322</v>
      </c>
      <c r="T141" s="1">
        <v>7367</v>
      </c>
      <c r="U141" s="1">
        <v>26.2</v>
      </c>
      <c r="V141" s="1">
        <v>25.1</v>
      </c>
      <c r="W141" s="1">
        <v>27.7</v>
      </c>
      <c r="X141" s="1">
        <v>17</v>
      </c>
      <c r="Y141" s="1">
        <v>16.3</v>
      </c>
      <c r="Z141" s="1">
        <v>16.5</v>
      </c>
      <c r="AA141" s="1">
        <v>218.1</v>
      </c>
      <c r="AB141" s="1">
        <v>213.9</v>
      </c>
      <c r="AC141" s="1">
        <v>213.9</v>
      </c>
      <c r="AD141" s="1">
        <v>158</v>
      </c>
      <c r="AE141" s="1">
        <v>156</v>
      </c>
      <c r="AF141" s="1">
        <v>156.19999999999999</v>
      </c>
      <c r="AG141" s="1">
        <v>212.2</v>
      </c>
      <c r="AH141" s="1">
        <v>212.1</v>
      </c>
      <c r="AI141" s="1">
        <v>203</v>
      </c>
    </row>
    <row r="142" spans="1:35" x14ac:dyDescent="0.2">
      <c r="T142" s="1">
        <v>7420</v>
      </c>
      <c r="U142" s="1">
        <v>26</v>
      </c>
      <c r="V142" s="1">
        <v>24.6</v>
      </c>
      <c r="W142" s="1">
        <v>26.7</v>
      </c>
      <c r="X142" s="1">
        <v>18.2</v>
      </c>
      <c r="Y142" s="1">
        <v>15.3</v>
      </c>
      <c r="Z142" s="1">
        <v>15.4</v>
      </c>
      <c r="AA142" s="1">
        <v>217.6</v>
      </c>
      <c r="AB142" s="1">
        <v>216.1</v>
      </c>
      <c r="AC142" s="1">
        <v>215.1</v>
      </c>
      <c r="AD142" s="1">
        <v>159.1</v>
      </c>
      <c r="AE142" s="1">
        <v>156.69999999999999</v>
      </c>
      <c r="AF142" s="1">
        <v>155.69999999999999</v>
      </c>
      <c r="AG142" s="1">
        <v>213.5</v>
      </c>
      <c r="AH142" s="1">
        <v>212.1</v>
      </c>
      <c r="AI142" s="1">
        <v>202.7</v>
      </c>
    </row>
    <row r="143" spans="1:35" x14ac:dyDescent="0.2">
      <c r="T143" s="1">
        <v>7473</v>
      </c>
      <c r="U143" s="1">
        <v>26.7</v>
      </c>
      <c r="V143" s="1">
        <v>24.9</v>
      </c>
      <c r="W143" s="1">
        <v>27.7</v>
      </c>
      <c r="X143" s="1">
        <v>18.5</v>
      </c>
      <c r="Y143" s="1">
        <v>15.5</v>
      </c>
      <c r="Z143" s="1">
        <v>16.100000000000001</v>
      </c>
      <c r="AA143" s="1">
        <v>217.5</v>
      </c>
      <c r="AB143" s="1">
        <v>214.5</v>
      </c>
      <c r="AC143" s="1">
        <v>214.6</v>
      </c>
      <c r="AD143" s="1">
        <v>158.69999999999999</v>
      </c>
      <c r="AE143" s="1">
        <v>157.6</v>
      </c>
      <c r="AF143" s="1">
        <v>156.19999999999999</v>
      </c>
      <c r="AG143" s="1">
        <v>213</v>
      </c>
      <c r="AH143" s="1">
        <v>211.8</v>
      </c>
      <c r="AI143" s="1">
        <v>203.9</v>
      </c>
    </row>
    <row r="144" spans="1:35" x14ac:dyDescent="0.2">
      <c r="T144" s="1">
        <v>7526</v>
      </c>
      <c r="U144" s="1">
        <v>26.7</v>
      </c>
      <c r="V144" s="1">
        <v>24.4</v>
      </c>
      <c r="W144" s="1">
        <v>27.7</v>
      </c>
      <c r="X144" s="1">
        <v>18.100000000000001</v>
      </c>
      <c r="Y144" s="1">
        <v>15.3</v>
      </c>
      <c r="Z144" s="1">
        <v>16.399999999999999</v>
      </c>
      <c r="AA144" s="1">
        <v>218</v>
      </c>
      <c r="AB144" s="1">
        <v>215.4</v>
      </c>
      <c r="AC144" s="1">
        <v>214</v>
      </c>
      <c r="AD144" s="1">
        <v>157.5</v>
      </c>
      <c r="AE144" s="1">
        <v>156.9</v>
      </c>
      <c r="AF144" s="1">
        <v>156.1</v>
      </c>
      <c r="AG144" s="1">
        <v>213.8</v>
      </c>
      <c r="AH144" s="1">
        <v>212.6</v>
      </c>
      <c r="AI144" s="1">
        <v>204.1</v>
      </c>
    </row>
    <row r="145" spans="20:35" x14ac:dyDescent="0.2">
      <c r="T145" s="1">
        <v>7579</v>
      </c>
      <c r="U145" s="1">
        <v>27.2</v>
      </c>
      <c r="V145" s="1">
        <v>24.7</v>
      </c>
      <c r="W145" s="1">
        <v>27.9</v>
      </c>
      <c r="X145" s="1">
        <v>18.7</v>
      </c>
      <c r="Y145" s="1">
        <v>14.2</v>
      </c>
      <c r="Z145" s="1">
        <v>14.7</v>
      </c>
      <c r="AA145" s="1">
        <v>218.8</v>
      </c>
      <c r="AB145" s="1">
        <v>214.9</v>
      </c>
      <c r="AC145" s="1">
        <v>214.5</v>
      </c>
      <c r="AD145" s="1">
        <v>159</v>
      </c>
      <c r="AE145" s="1">
        <v>156.1</v>
      </c>
      <c r="AF145" s="1">
        <v>156.4</v>
      </c>
      <c r="AG145" s="1">
        <v>212.9</v>
      </c>
      <c r="AH145" s="1">
        <v>211.2</v>
      </c>
      <c r="AI145" s="1">
        <v>203.4</v>
      </c>
    </row>
    <row r="146" spans="20:35" x14ac:dyDescent="0.2">
      <c r="T146" s="1">
        <v>7632</v>
      </c>
      <c r="U146" s="1">
        <v>27.4</v>
      </c>
      <c r="V146" s="1">
        <v>25.6</v>
      </c>
      <c r="W146" s="1">
        <v>25.7</v>
      </c>
      <c r="X146" s="1">
        <v>18.2</v>
      </c>
      <c r="Y146" s="1">
        <v>14.4</v>
      </c>
      <c r="Z146" s="1">
        <v>15.9</v>
      </c>
      <c r="AA146" s="1">
        <v>217.4</v>
      </c>
      <c r="AB146" s="1">
        <v>215.1</v>
      </c>
      <c r="AC146" s="1">
        <v>215.2</v>
      </c>
      <c r="AD146" s="1">
        <v>158.5</v>
      </c>
      <c r="AE146" s="1">
        <v>157.4</v>
      </c>
      <c r="AF146" s="1">
        <v>155.9</v>
      </c>
      <c r="AG146" s="1">
        <v>212.9</v>
      </c>
      <c r="AH146" s="1">
        <v>212</v>
      </c>
      <c r="AI146" s="1">
        <v>204</v>
      </c>
    </row>
    <row r="147" spans="20:35" x14ac:dyDescent="0.2">
      <c r="T147" s="1">
        <v>7685</v>
      </c>
      <c r="U147" s="1">
        <v>27.2</v>
      </c>
      <c r="V147" s="1">
        <v>25.2</v>
      </c>
      <c r="W147" s="1">
        <v>27</v>
      </c>
      <c r="X147" s="1">
        <v>17.899999999999999</v>
      </c>
      <c r="Y147" s="1">
        <v>15.1</v>
      </c>
      <c r="Z147" s="1">
        <v>15.1</v>
      </c>
      <c r="AA147" s="1">
        <v>218.6</v>
      </c>
      <c r="AB147" s="1">
        <v>214.8</v>
      </c>
      <c r="AC147" s="1">
        <v>214.1</v>
      </c>
      <c r="AD147" s="1">
        <v>158.4</v>
      </c>
      <c r="AE147" s="1">
        <v>156.69999999999999</v>
      </c>
      <c r="AF147" s="1">
        <v>155.9</v>
      </c>
      <c r="AG147" s="1">
        <v>212.9</v>
      </c>
      <c r="AH147" s="1">
        <v>212.4</v>
      </c>
      <c r="AI147" s="1">
        <v>203.6</v>
      </c>
    </row>
    <row r="148" spans="20:35" x14ac:dyDescent="0.2">
      <c r="T148" s="1">
        <v>7738</v>
      </c>
      <c r="U148" s="1">
        <v>27.1</v>
      </c>
      <c r="V148" s="1">
        <v>25.6</v>
      </c>
      <c r="W148" s="1">
        <v>27.2</v>
      </c>
      <c r="X148" s="1">
        <v>17.600000000000001</v>
      </c>
      <c r="Y148" s="1">
        <v>14.9</v>
      </c>
      <c r="Z148" s="1">
        <v>17.399999999999999</v>
      </c>
      <c r="AA148" s="1">
        <v>218.1</v>
      </c>
      <c r="AB148" s="1">
        <v>216</v>
      </c>
      <c r="AC148" s="1">
        <v>214.5</v>
      </c>
      <c r="AD148" s="1">
        <v>159</v>
      </c>
      <c r="AE148" s="1">
        <v>157.1</v>
      </c>
      <c r="AF148" s="1">
        <v>156</v>
      </c>
      <c r="AG148" s="1">
        <v>214.1</v>
      </c>
      <c r="AH148" s="1">
        <v>212.8</v>
      </c>
      <c r="AI148" s="1">
        <v>203.8</v>
      </c>
    </row>
    <row r="149" spans="20:35" x14ac:dyDescent="0.2">
      <c r="T149" s="1">
        <v>7791</v>
      </c>
      <c r="U149" s="1">
        <v>27.1</v>
      </c>
      <c r="V149" s="1">
        <v>26.1</v>
      </c>
      <c r="W149" s="1">
        <v>26.8</v>
      </c>
      <c r="X149" s="1">
        <v>17.600000000000001</v>
      </c>
      <c r="Y149" s="1">
        <v>15.1</v>
      </c>
      <c r="Z149" s="1">
        <v>14.8</v>
      </c>
      <c r="AA149" s="1">
        <v>218.5</v>
      </c>
      <c r="AB149" s="1">
        <v>215.2</v>
      </c>
      <c r="AC149" s="1">
        <v>214.2</v>
      </c>
      <c r="AD149" s="1">
        <v>158.1</v>
      </c>
      <c r="AE149" s="1">
        <v>157</v>
      </c>
      <c r="AF149" s="1">
        <v>156.5</v>
      </c>
      <c r="AG149" s="1">
        <v>213.6</v>
      </c>
      <c r="AH149" s="1">
        <v>212.3</v>
      </c>
      <c r="AI149" s="1">
        <v>203.7</v>
      </c>
    </row>
    <row r="150" spans="20:35" x14ac:dyDescent="0.2">
      <c r="T150" s="1">
        <v>7844</v>
      </c>
      <c r="U150" s="1">
        <v>26.7</v>
      </c>
      <c r="V150" s="1">
        <v>24.9</v>
      </c>
      <c r="W150" s="1">
        <v>27.6</v>
      </c>
      <c r="X150" s="1">
        <v>18.3</v>
      </c>
      <c r="Y150" s="1">
        <v>14.8</v>
      </c>
      <c r="Z150" s="1">
        <v>16.3</v>
      </c>
      <c r="AA150" s="1">
        <v>218.4</v>
      </c>
      <c r="AB150" s="1">
        <v>215.7</v>
      </c>
      <c r="AC150" s="1">
        <v>214</v>
      </c>
      <c r="AD150" s="1">
        <v>159.19999999999999</v>
      </c>
      <c r="AE150" s="1">
        <v>157</v>
      </c>
      <c r="AF150" s="1">
        <v>156.6</v>
      </c>
      <c r="AG150" s="1">
        <v>213.5</v>
      </c>
      <c r="AH150" s="1">
        <v>212</v>
      </c>
      <c r="AI150" s="1">
        <v>204.9</v>
      </c>
    </row>
    <row r="151" spans="20:35" x14ac:dyDescent="0.2">
      <c r="T151" s="1">
        <v>7897</v>
      </c>
      <c r="U151" s="1">
        <v>27</v>
      </c>
      <c r="V151" s="1">
        <v>24.4</v>
      </c>
      <c r="W151" s="1">
        <v>27.7</v>
      </c>
      <c r="X151" s="1">
        <v>18.5</v>
      </c>
      <c r="Y151" s="1">
        <v>15</v>
      </c>
      <c r="Z151" s="1">
        <v>16.3</v>
      </c>
      <c r="AA151" s="1">
        <v>217.7</v>
      </c>
      <c r="AB151" s="1">
        <v>215.3</v>
      </c>
      <c r="AC151" s="1">
        <v>213</v>
      </c>
      <c r="AD151" s="1">
        <v>157.9</v>
      </c>
      <c r="AE151" s="1">
        <v>156.4</v>
      </c>
      <c r="AF151" s="1">
        <v>155.1</v>
      </c>
      <c r="AG151" s="1">
        <v>214.7</v>
      </c>
      <c r="AH151" s="1">
        <v>212.6</v>
      </c>
      <c r="AI151" s="1">
        <v>203.9</v>
      </c>
    </row>
    <row r="152" spans="20:35" x14ac:dyDescent="0.2">
      <c r="T152" s="1">
        <v>7950</v>
      </c>
      <c r="U152" s="1">
        <v>26.4</v>
      </c>
      <c r="V152" s="1">
        <v>24.1</v>
      </c>
      <c r="W152" s="1">
        <v>27.9</v>
      </c>
      <c r="X152" s="1">
        <v>18.399999999999999</v>
      </c>
      <c r="Y152" s="1">
        <v>15.2</v>
      </c>
      <c r="Z152" s="1">
        <v>16</v>
      </c>
      <c r="AA152" s="1">
        <v>217.9</v>
      </c>
      <c r="AB152" s="1">
        <v>215.5</v>
      </c>
      <c r="AC152" s="1">
        <v>213.8</v>
      </c>
      <c r="AD152" s="1">
        <v>158</v>
      </c>
      <c r="AE152" s="1">
        <v>156.5</v>
      </c>
      <c r="AF152" s="1">
        <v>155.69999999999999</v>
      </c>
      <c r="AG152" s="1">
        <v>214.3</v>
      </c>
      <c r="AH152" s="1">
        <v>213.1</v>
      </c>
      <c r="AI152" s="1">
        <v>204</v>
      </c>
    </row>
    <row r="153" spans="20:35" x14ac:dyDescent="0.2">
      <c r="T153" s="1">
        <v>8003</v>
      </c>
      <c r="U153" s="1">
        <v>27</v>
      </c>
      <c r="V153" s="1">
        <v>24.4</v>
      </c>
      <c r="W153" s="1">
        <v>27.3</v>
      </c>
      <c r="X153" s="1">
        <v>18.399999999999999</v>
      </c>
      <c r="Y153" s="1">
        <v>14.8</v>
      </c>
      <c r="Z153" s="1">
        <v>15.6</v>
      </c>
      <c r="AA153" s="1">
        <v>217.3</v>
      </c>
      <c r="AB153" s="1">
        <v>215.1</v>
      </c>
      <c r="AC153" s="1">
        <v>214.6</v>
      </c>
      <c r="AD153" s="1">
        <v>158.1</v>
      </c>
      <c r="AE153" s="1">
        <v>156.69999999999999</v>
      </c>
      <c r="AF153" s="1">
        <v>155.6</v>
      </c>
      <c r="AG153" s="1">
        <v>214.4</v>
      </c>
      <c r="AH153" s="1">
        <v>212.7</v>
      </c>
      <c r="AI153" s="1">
        <v>204.4</v>
      </c>
    </row>
    <row r="154" spans="20:35" x14ac:dyDescent="0.2">
      <c r="T154" s="1">
        <v>8056</v>
      </c>
      <c r="U154" s="1">
        <v>26.3</v>
      </c>
      <c r="V154" s="1">
        <v>24.9</v>
      </c>
      <c r="W154" s="1">
        <v>27.1</v>
      </c>
      <c r="X154" s="1">
        <v>17.8</v>
      </c>
      <c r="Y154" s="1">
        <v>13.9</v>
      </c>
      <c r="Z154" s="1">
        <v>16.5</v>
      </c>
      <c r="AA154" s="1">
        <v>217.2</v>
      </c>
      <c r="AB154" s="1">
        <v>215.2</v>
      </c>
      <c r="AC154" s="1">
        <v>213.3</v>
      </c>
      <c r="AD154" s="1">
        <v>158.1</v>
      </c>
      <c r="AE154" s="1">
        <v>156.69999999999999</v>
      </c>
      <c r="AF154" s="1">
        <v>156.4</v>
      </c>
      <c r="AG154" s="1">
        <v>214</v>
      </c>
      <c r="AH154" s="1">
        <v>212.4</v>
      </c>
      <c r="AI154" s="1">
        <v>204.1</v>
      </c>
    </row>
    <row r="155" spans="20:35" x14ac:dyDescent="0.2">
      <c r="T155" s="1">
        <v>8109</v>
      </c>
      <c r="U155" s="1">
        <v>25.7</v>
      </c>
      <c r="V155" s="1">
        <v>24.8</v>
      </c>
      <c r="W155" s="1">
        <v>27.6</v>
      </c>
      <c r="X155" s="1">
        <v>17.600000000000001</v>
      </c>
      <c r="Y155" s="1">
        <v>15.1</v>
      </c>
      <c r="Z155" s="1">
        <v>15.2</v>
      </c>
      <c r="AA155" s="1">
        <v>218.2</v>
      </c>
      <c r="AB155" s="1">
        <v>215.5</v>
      </c>
      <c r="AC155" s="1">
        <v>214.7</v>
      </c>
      <c r="AD155" s="1">
        <v>158.19999999999999</v>
      </c>
      <c r="AE155" s="1">
        <v>156.5</v>
      </c>
      <c r="AF155" s="1">
        <v>156.69999999999999</v>
      </c>
      <c r="AG155" s="1">
        <v>213.6</v>
      </c>
      <c r="AH155" s="1">
        <v>212.6</v>
      </c>
      <c r="AI155" s="1">
        <v>204.3</v>
      </c>
    </row>
    <row r="156" spans="20:35" x14ac:dyDescent="0.2">
      <c r="T156" s="1">
        <v>8162</v>
      </c>
      <c r="U156" s="1">
        <v>26.7</v>
      </c>
      <c r="V156" s="1">
        <v>25.5</v>
      </c>
      <c r="W156" s="1">
        <v>27.9</v>
      </c>
      <c r="X156" s="1">
        <v>18.5</v>
      </c>
      <c r="Y156" s="1">
        <v>15.3</v>
      </c>
      <c r="Z156" s="1">
        <v>17</v>
      </c>
      <c r="AA156" s="1">
        <v>218.4</v>
      </c>
      <c r="AB156" s="1">
        <v>215.6</v>
      </c>
      <c r="AC156" s="1">
        <v>214.5</v>
      </c>
      <c r="AD156" s="1">
        <v>158.69999999999999</v>
      </c>
      <c r="AE156" s="1">
        <v>156.5</v>
      </c>
      <c r="AF156" s="1">
        <v>155.6</v>
      </c>
      <c r="AG156" s="1">
        <v>212.9</v>
      </c>
      <c r="AH156" s="1">
        <v>212.6</v>
      </c>
      <c r="AI156" s="1">
        <v>203.8</v>
      </c>
    </row>
    <row r="157" spans="20:35" x14ac:dyDescent="0.2">
      <c r="T157" s="1">
        <v>8215</v>
      </c>
      <c r="U157" s="1">
        <v>26.9</v>
      </c>
      <c r="V157" s="1">
        <v>25.1</v>
      </c>
      <c r="W157" s="1">
        <v>27.6</v>
      </c>
      <c r="X157" s="1">
        <v>18.899999999999999</v>
      </c>
      <c r="Y157" s="1">
        <v>15.1</v>
      </c>
      <c r="Z157" s="1">
        <v>16.399999999999999</v>
      </c>
      <c r="AA157" s="1">
        <v>218.4</v>
      </c>
      <c r="AB157" s="1">
        <v>216.9</v>
      </c>
      <c r="AC157" s="1">
        <v>214.3</v>
      </c>
      <c r="AD157" s="1">
        <v>157</v>
      </c>
      <c r="AE157" s="1">
        <v>157.19999999999999</v>
      </c>
      <c r="AF157" s="1">
        <v>155.6</v>
      </c>
      <c r="AG157" s="1">
        <v>213.8</v>
      </c>
      <c r="AH157" s="1">
        <v>212.6</v>
      </c>
      <c r="AI157" s="1">
        <v>204.9</v>
      </c>
    </row>
    <row r="158" spans="20:35" x14ac:dyDescent="0.2">
      <c r="T158" s="1">
        <v>8268</v>
      </c>
      <c r="U158" s="1">
        <v>27.6</v>
      </c>
      <c r="V158" s="1">
        <v>24.7</v>
      </c>
      <c r="W158" s="1">
        <v>27.8</v>
      </c>
      <c r="X158" s="1">
        <v>19.2</v>
      </c>
      <c r="Y158" s="1">
        <v>15</v>
      </c>
      <c r="Z158" s="1">
        <v>16</v>
      </c>
      <c r="AA158" s="1">
        <v>218.7</v>
      </c>
      <c r="AB158" s="1">
        <v>216.6</v>
      </c>
      <c r="AC158" s="1">
        <v>214.8</v>
      </c>
      <c r="AD158" s="1">
        <v>157.4</v>
      </c>
      <c r="AE158" s="1">
        <v>156.30000000000001</v>
      </c>
      <c r="AF158" s="1">
        <v>155.19999999999999</v>
      </c>
      <c r="AG158" s="1">
        <v>213.9</v>
      </c>
      <c r="AH158" s="1">
        <v>213.1</v>
      </c>
      <c r="AI158" s="1">
        <v>204.9</v>
      </c>
    </row>
    <row r="159" spans="20:35" x14ac:dyDescent="0.2">
      <c r="T159" s="1">
        <v>8321</v>
      </c>
      <c r="U159" s="1">
        <v>27.6</v>
      </c>
      <c r="V159" s="1">
        <v>25.9</v>
      </c>
      <c r="W159" s="1">
        <v>27.8</v>
      </c>
      <c r="X159" s="1">
        <v>18.899999999999999</v>
      </c>
      <c r="Y159" s="1">
        <v>14.4</v>
      </c>
      <c r="Z159" s="1">
        <v>16.600000000000001</v>
      </c>
      <c r="AA159" s="1">
        <v>217.8</v>
      </c>
      <c r="AB159" s="1">
        <v>215.4</v>
      </c>
      <c r="AC159" s="1">
        <v>215.7</v>
      </c>
      <c r="AD159" s="1">
        <v>158.5</v>
      </c>
      <c r="AE159" s="1">
        <v>156.5</v>
      </c>
      <c r="AF159" s="1">
        <v>155.6</v>
      </c>
      <c r="AG159" s="1">
        <v>214.4</v>
      </c>
      <c r="AH159" s="1">
        <v>212.7</v>
      </c>
      <c r="AI159" s="1">
        <v>204.4</v>
      </c>
    </row>
    <row r="160" spans="20:35" x14ac:dyDescent="0.2">
      <c r="T160" s="1">
        <v>8374</v>
      </c>
      <c r="U160" s="1">
        <v>27.9</v>
      </c>
      <c r="V160" s="1">
        <v>24.9</v>
      </c>
      <c r="W160" s="1">
        <v>28.5</v>
      </c>
      <c r="X160" s="1">
        <v>18.899999999999999</v>
      </c>
      <c r="Y160" s="1">
        <v>15.5</v>
      </c>
      <c r="Z160" s="1">
        <v>17</v>
      </c>
      <c r="AA160" s="1">
        <v>219.3</v>
      </c>
      <c r="AB160" s="1">
        <v>216.6</v>
      </c>
      <c r="AC160" s="1">
        <v>215.3</v>
      </c>
      <c r="AD160" s="1">
        <v>158.1</v>
      </c>
      <c r="AE160" s="1">
        <v>156.9</v>
      </c>
      <c r="AF160" s="1">
        <v>155.5</v>
      </c>
      <c r="AG160" s="1">
        <v>213.7</v>
      </c>
      <c r="AH160" s="1">
        <v>213</v>
      </c>
      <c r="AI160" s="1">
        <v>204.1</v>
      </c>
    </row>
    <row r="161" spans="19:35" x14ac:dyDescent="0.2">
      <c r="T161" s="1">
        <v>8427</v>
      </c>
      <c r="U161" s="1">
        <v>27.4</v>
      </c>
      <c r="V161" s="1">
        <v>25.6</v>
      </c>
      <c r="W161" s="1">
        <v>27.4</v>
      </c>
      <c r="X161" s="1">
        <v>18.600000000000001</v>
      </c>
      <c r="Y161" s="1">
        <v>15.6</v>
      </c>
      <c r="Z161" s="1">
        <v>16</v>
      </c>
      <c r="AA161" s="1">
        <v>217.7</v>
      </c>
      <c r="AB161" s="1">
        <v>215.2</v>
      </c>
      <c r="AC161" s="1">
        <v>215.5</v>
      </c>
      <c r="AD161" s="1">
        <v>157.80000000000001</v>
      </c>
      <c r="AE161" s="1">
        <v>156.1</v>
      </c>
      <c r="AF161" s="1">
        <v>155</v>
      </c>
      <c r="AG161" s="1">
        <v>213.7</v>
      </c>
      <c r="AH161" s="1">
        <v>213.4</v>
      </c>
      <c r="AI161" s="1">
        <v>204.7</v>
      </c>
    </row>
    <row r="162" spans="19:35" x14ac:dyDescent="0.2">
      <c r="T162" s="1">
        <v>8480</v>
      </c>
      <c r="U162" s="1">
        <v>27.1</v>
      </c>
      <c r="V162" s="1">
        <v>25.2</v>
      </c>
      <c r="W162" s="1">
        <v>26.9</v>
      </c>
      <c r="X162" s="1">
        <v>18.100000000000001</v>
      </c>
      <c r="Y162" s="1">
        <v>15.1</v>
      </c>
      <c r="Z162" s="1">
        <v>16.5</v>
      </c>
      <c r="AA162" s="1">
        <v>217.4</v>
      </c>
      <c r="AB162" s="1">
        <v>215.5</v>
      </c>
      <c r="AC162" s="1">
        <v>214.6</v>
      </c>
      <c r="AD162" s="1">
        <v>157.6</v>
      </c>
      <c r="AE162" s="1">
        <v>155.9</v>
      </c>
      <c r="AF162" s="1">
        <v>156.6</v>
      </c>
      <c r="AG162" s="1">
        <v>213.5</v>
      </c>
      <c r="AH162" s="1">
        <v>213.2</v>
      </c>
      <c r="AI162" s="1">
        <v>204.9</v>
      </c>
    </row>
    <row r="163" spans="19:35" x14ac:dyDescent="0.2">
      <c r="T163" s="1">
        <v>8533</v>
      </c>
      <c r="U163" s="1">
        <v>27.4</v>
      </c>
      <c r="V163" s="1">
        <v>25.3</v>
      </c>
      <c r="W163" s="1">
        <v>28.2</v>
      </c>
      <c r="X163" s="1">
        <v>18.5</v>
      </c>
      <c r="Y163" s="1">
        <v>14.9</v>
      </c>
      <c r="Z163" s="1">
        <v>17.100000000000001</v>
      </c>
      <c r="AA163" s="1">
        <v>218.3</v>
      </c>
      <c r="AB163" s="1">
        <v>215.9</v>
      </c>
      <c r="AC163" s="1">
        <v>215.5</v>
      </c>
      <c r="AD163" s="1">
        <v>157.9</v>
      </c>
      <c r="AE163" s="1">
        <v>156.1</v>
      </c>
      <c r="AF163" s="1">
        <v>156</v>
      </c>
      <c r="AG163" s="1">
        <v>213.8</v>
      </c>
      <c r="AH163" s="1">
        <v>214.9</v>
      </c>
      <c r="AI163" s="1">
        <v>206</v>
      </c>
    </row>
    <row r="164" spans="19:35" x14ac:dyDescent="0.2">
      <c r="T164" s="1">
        <v>8586</v>
      </c>
      <c r="U164" s="1">
        <v>27.4</v>
      </c>
      <c r="V164" s="1">
        <v>25.1</v>
      </c>
      <c r="W164" s="1">
        <v>27.5</v>
      </c>
      <c r="X164" s="1">
        <v>18.100000000000001</v>
      </c>
      <c r="Y164" s="1">
        <v>14.9</v>
      </c>
      <c r="Z164" s="1">
        <v>16.3</v>
      </c>
      <c r="AA164" s="1">
        <v>219.7</v>
      </c>
      <c r="AB164" s="1">
        <v>215.5</v>
      </c>
      <c r="AC164" s="1">
        <v>215.3</v>
      </c>
      <c r="AD164" s="1">
        <v>158</v>
      </c>
      <c r="AE164" s="1">
        <v>157.5</v>
      </c>
      <c r="AF164" s="1">
        <v>156</v>
      </c>
      <c r="AG164" s="1">
        <v>215</v>
      </c>
      <c r="AH164" s="1">
        <v>213.2</v>
      </c>
      <c r="AI164" s="1">
        <v>205.4</v>
      </c>
    </row>
    <row r="165" spans="19:35" x14ac:dyDescent="0.2">
      <c r="T165" s="1">
        <v>8639</v>
      </c>
      <c r="U165" s="1">
        <v>27.8</v>
      </c>
      <c r="V165" s="1">
        <v>25.3</v>
      </c>
      <c r="W165" s="1">
        <v>27.2</v>
      </c>
      <c r="X165" s="1">
        <v>18.600000000000001</v>
      </c>
      <c r="Y165" s="1">
        <v>16.100000000000001</v>
      </c>
      <c r="Z165" s="1">
        <v>16.5</v>
      </c>
      <c r="AA165" s="1">
        <v>219</v>
      </c>
      <c r="AB165" s="1">
        <v>215.9</v>
      </c>
      <c r="AC165" s="1">
        <v>214.7</v>
      </c>
      <c r="AD165" s="1">
        <v>158.30000000000001</v>
      </c>
      <c r="AE165" s="1">
        <v>155.69999999999999</v>
      </c>
      <c r="AF165" s="1">
        <v>156</v>
      </c>
      <c r="AG165" s="1">
        <v>215</v>
      </c>
      <c r="AH165" s="1">
        <v>212.4</v>
      </c>
      <c r="AI165" s="1">
        <v>205.5</v>
      </c>
    </row>
    <row r="166" spans="19:35" x14ac:dyDescent="0.2">
      <c r="T166" s="1">
        <v>8692</v>
      </c>
      <c r="U166" s="1">
        <v>27.4</v>
      </c>
      <c r="V166" s="1">
        <v>24.5</v>
      </c>
      <c r="W166" s="1">
        <v>27.8</v>
      </c>
      <c r="X166" s="1">
        <v>18.8</v>
      </c>
      <c r="Y166" s="1">
        <v>15.1</v>
      </c>
      <c r="Z166" s="1">
        <v>15.9</v>
      </c>
      <c r="AA166" s="1">
        <v>218.5</v>
      </c>
      <c r="AB166" s="1">
        <v>215.4</v>
      </c>
      <c r="AC166" s="1">
        <v>214.9</v>
      </c>
      <c r="AD166" s="1">
        <v>157.6</v>
      </c>
      <c r="AE166" s="1">
        <v>157.5</v>
      </c>
      <c r="AF166" s="1">
        <v>155.1</v>
      </c>
      <c r="AG166" s="1">
        <v>214.2</v>
      </c>
      <c r="AH166" s="1">
        <v>213.6</v>
      </c>
      <c r="AI166" s="1">
        <v>204.5</v>
      </c>
    </row>
    <row r="167" spans="19:35" x14ac:dyDescent="0.2">
      <c r="T167" s="1">
        <v>8745</v>
      </c>
      <c r="U167" s="1">
        <v>27.8</v>
      </c>
      <c r="V167" s="1">
        <v>24.7</v>
      </c>
      <c r="W167" s="1">
        <v>27.4</v>
      </c>
      <c r="X167" s="1">
        <v>19.600000000000001</v>
      </c>
      <c r="Y167" s="1">
        <v>15.5</v>
      </c>
      <c r="Z167" s="1">
        <v>16.2</v>
      </c>
      <c r="AA167" s="1">
        <v>218.8</v>
      </c>
      <c r="AB167" s="1">
        <v>215.9</v>
      </c>
      <c r="AC167" s="1">
        <v>215.6</v>
      </c>
      <c r="AD167" s="1">
        <v>158.30000000000001</v>
      </c>
      <c r="AE167" s="1">
        <v>156.5</v>
      </c>
      <c r="AF167" s="1">
        <v>155.30000000000001</v>
      </c>
      <c r="AG167" s="1">
        <v>214.6</v>
      </c>
      <c r="AH167" s="1">
        <v>213.5</v>
      </c>
      <c r="AI167" s="1">
        <v>205</v>
      </c>
    </row>
    <row r="168" spans="19:35" x14ac:dyDescent="0.2">
      <c r="T168" s="1">
        <v>8798</v>
      </c>
      <c r="U168" s="1">
        <v>27.5</v>
      </c>
      <c r="V168" s="1">
        <v>25</v>
      </c>
      <c r="W168" s="1">
        <v>27.6</v>
      </c>
      <c r="X168" s="1">
        <v>18.7</v>
      </c>
      <c r="Y168" s="1">
        <v>15.5</v>
      </c>
      <c r="Z168" s="1">
        <v>17.899999999999999</v>
      </c>
      <c r="AA168" s="1">
        <v>218.1</v>
      </c>
      <c r="AB168" s="1">
        <v>214.9</v>
      </c>
      <c r="AC168" s="1">
        <v>215.4</v>
      </c>
      <c r="AD168" s="1">
        <v>157.6</v>
      </c>
      <c r="AE168" s="1">
        <v>156</v>
      </c>
      <c r="AF168" s="1">
        <v>156.19999999999999</v>
      </c>
      <c r="AG168" s="1">
        <v>213.9</v>
      </c>
      <c r="AH168" s="1">
        <v>214.1</v>
      </c>
      <c r="AI168" s="1">
        <v>204.8</v>
      </c>
    </row>
    <row r="169" spans="19:35" x14ac:dyDescent="0.2">
      <c r="T169" s="1">
        <v>8851</v>
      </c>
      <c r="U169" s="1">
        <v>28.6</v>
      </c>
      <c r="V169" s="1">
        <v>25.3</v>
      </c>
      <c r="W169" s="1">
        <v>27</v>
      </c>
      <c r="X169" s="1">
        <v>19</v>
      </c>
      <c r="Y169" s="1">
        <v>14.4</v>
      </c>
      <c r="Z169" s="1">
        <v>15.9</v>
      </c>
      <c r="AA169" s="1">
        <v>218.8</v>
      </c>
      <c r="AB169" s="1">
        <v>215.3</v>
      </c>
      <c r="AC169" s="1">
        <v>214.6</v>
      </c>
      <c r="AD169" s="1">
        <v>158.30000000000001</v>
      </c>
      <c r="AE169" s="1">
        <v>156</v>
      </c>
      <c r="AF169" s="1">
        <v>156.9</v>
      </c>
      <c r="AG169" s="1">
        <v>214.5</v>
      </c>
      <c r="AH169" s="1">
        <v>213.6</v>
      </c>
      <c r="AI169" s="1">
        <v>205.3</v>
      </c>
    </row>
    <row r="170" spans="19:35" x14ac:dyDescent="0.2">
      <c r="T170" s="1">
        <v>8904</v>
      </c>
      <c r="U170" s="1">
        <v>26.2</v>
      </c>
      <c r="V170" s="1">
        <v>26.7</v>
      </c>
      <c r="W170" s="1">
        <v>27.5</v>
      </c>
      <c r="X170" s="1">
        <v>17.8</v>
      </c>
      <c r="Y170" s="1">
        <v>15.3</v>
      </c>
      <c r="Z170" s="1">
        <v>16.3</v>
      </c>
      <c r="AA170" s="1">
        <v>217.5</v>
      </c>
      <c r="AB170" s="1">
        <v>216.3</v>
      </c>
      <c r="AC170" s="1">
        <v>214.9</v>
      </c>
      <c r="AD170" s="1">
        <v>157.80000000000001</v>
      </c>
      <c r="AE170" s="1">
        <v>155.6</v>
      </c>
      <c r="AF170" s="1">
        <v>156.30000000000001</v>
      </c>
      <c r="AG170" s="1">
        <v>214.5</v>
      </c>
      <c r="AH170" s="1">
        <v>211.9</v>
      </c>
      <c r="AI170" s="1">
        <v>206.1</v>
      </c>
    </row>
    <row r="171" spans="19:35" x14ac:dyDescent="0.2">
      <c r="T171" s="1">
        <v>8957</v>
      </c>
      <c r="U171" s="1">
        <v>26.8</v>
      </c>
      <c r="V171" s="1">
        <v>26.4</v>
      </c>
      <c r="W171" s="1">
        <v>26.5</v>
      </c>
      <c r="X171" s="1">
        <v>18.3</v>
      </c>
      <c r="Y171" s="1">
        <v>14.7</v>
      </c>
      <c r="Z171" s="1">
        <v>16.2</v>
      </c>
      <c r="AA171" s="1">
        <v>217.3</v>
      </c>
      <c r="AB171" s="1">
        <v>215.3</v>
      </c>
      <c r="AC171" s="1">
        <v>215</v>
      </c>
      <c r="AD171" s="1">
        <v>158.30000000000001</v>
      </c>
      <c r="AE171" s="1">
        <v>157.1</v>
      </c>
      <c r="AF171" s="1">
        <v>155.6</v>
      </c>
      <c r="AG171" s="1">
        <v>213</v>
      </c>
      <c r="AH171" s="1">
        <v>212.1</v>
      </c>
      <c r="AI171" s="1">
        <v>205.3</v>
      </c>
    </row>
    <row r="172" spans="19:35" x14ac:dyDescent="0.2">
      <c r="S172" t="s">
        <v>20</v>
      </c>
      <c r="U172">
        <f>AVERAGE(U162:U171)</f>
        <v>27.4</v>
      </c>
      <c r="V172">
        <f t="shared" ref="V172:AI172" si="3">AVERAGE(V162:V171)</f>
        <v>25.35</v>
      </c>
      <c r="W172">
        <f t="shared" si="3"/>
        <v>27.360000000000003</v>
      </c>
      <c r="X172">
        <f t="shared" si="3"/>
        <v>18.550000000000004</v>
      </c>
      <c r="Y172">
        <f t="shared" si="3"/>
        <v>15.15</v>
      </c>
      <c r="Z172">
        <f t="shared" si="3"/>
        <v>16.48</v>
      </c>
      <c r="AA172">
        <f t="shared" si="3"/>
        <v>218.34</v>
      </c>
      <c r="AB172">
        <f t="shared" si="3"/>
        <v>215.59</v>
      </c>
      <c r="AC172">
        <f t="shared" si="3"/>
        <v>215.05</v>
      </c>
      <c r="AD172">
        <f t="shared" si="3"/>
        <v>157.96999999999997</v>
      </c>
      <c r="AE172">
        <f t="shared" si="3"/>
        <v>156.38999999999999</v>
      </c>
      <c r="AF172">
        <f t="shared" si="3"/>
        <v>156</v>
      </c>
      <c r="AG172">
        <f t="shared" si="3"/>
        <v>214.2</v>
      </c>
      <c r="AH172">
        <f t="shared" si="3"/>
        <v>213.25</v>
      </c>
      <c r="AI172">
        <f t="shared" si="3"/>
        <v>205.27999999999997</v>
      </c>
    </row>
    <row r="173" spans="19:35" x14ac:dyDescent="0.2">
      <c r="S173" t="s">
        <v>16</v>
      </c>
      <c r="X173">
        <f>X172-AVERAGE($U$172:$W$172)</f>
        <v>-8.1533333333333289</v>
      </c>
      <c r="Y173">
        <f t="shared" ref="Y173:AI173" si="4">Y172-AVERAGE($U$172:$W$172)</f>
        <v>-11.553333333333333</v>
      </c>
      <c r="Z173">
        <f t="shared" si="4"/>
        <v>-10.223333333333333</v>
      </c>
      <c r="AA173">
        <f t="shared" si="4"/>
        <v>191.63666666666666</v>
      </c>
      <c r="AB173">
        <f t="shared" si="4"/>
        <v>188.88666666666666</v>
      </c>
      <c r="AC173">
        <f t="shared" si="4"/>
        <v>188.34666666666669</v>
      </c>
      <c r="AD173">
        <f t="shared" si="4"/>
        <v>131.26666666666665</v>
      </c>
      <c r="AE173">
        <f t="shared" si="4"/>
        <v>129.68666666666667</v>
      </c>
      <c r="AF173">
        <f t="shared" si="4"/>
        <v>129.29666666666668</v>
      </c>
      <c r="AG173">
        <f t="shared" si="4"/>
        <v>187.49666666666667</v>
      </c>
      <c r="AH173">
        <f t="shared" si="4"/>
        <v>186.54666666666668</v>
      </c>
      <c r="AI173">
        <f t="shared" si="4"/>
        <v>178.57666666666665</v>
      </c>
    </row>
    <row r="174" spans="19:35" x14ac:dyDescent="0.2">
      <c r="S174" t="s">
        <v>22</v>
      </c>
      <c r="AA174" s="4">
        <f>AA173-AVERAGE($I$140:$K$140)</f>
        <v>13.789999999999992</v>
      </c>
      <c r="AB174" s="4">
        <f t="shared" ref="AB174:AI174" si="5">AB173-AVERAGE($I$140:$K$140)</f>
        <v>11.039999999999992</v>
      </c>
      <c r="AC174" s="4">
        <f t="shared" si="5"/>
        <v>10.500000000000028</v>
      </c>
      <c r="AD174" s="4">
        <f t="shared" si="5"/>
        <v>-46.580000000000013</v>
      </c>
      <c r="AE174" s="4">
        <f t="shared" si="5"/>
        <v>-48.16</v>
      </c>
      <c r="AF174" s="4">
        <f t="shared" si="5"/>
        <v>-48.549999999999983</v>
      </c>
      <c r="AG174" s="4">
        <f t="shared" si="5"/>
        <v>9.6500000000000057</v>
      </c>
      <c r="AH174" s="4">
        <f t="shared" si="5"/>
        <v>8.7000000000000171</v>
      </c>
      <c r="AI174" s="4">
        <f t="shared" si="5"/>
        <v>0.72999999999998977</v>
      </c>
    </row>
  </sheetData>
  <mergeCells count="10">
    <mergeCell ref="U1:W1"/>
    <mergeCell ref="X1:Z1"/>
    <mergeCell ref="AA1:AC1"/>
    <mergeCell ref="AD1:AF1"/>
    <mergeCell ref="AG1:AI1"/>
    <mergeCell ref="C1:E1"/>
    <mergeCell ref="F1:H1"/>
    <mergeCell ref="I1:K1"/>
    <mergeCell ref="L1:N1"/>
    <mergeCell ref="O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E</vt:lpstr>
      <vt:lpstr>Fig. 3E</vt:lpstr>
      <vt:lpstr>Fig. 3F</vt:lpstr>
      <vt:lpstr>Fig. 4F</vt:lpstr>
      <vt:lpstr>ED Fig. 5D</vt:lpstr>
      <vt:lpstr>ED Fig. 8A</vt:lpstr>
      <vt:lpstr>ED Fig.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i Noddings</dc:creator>
  <cp:lastModifiedBy>Chari Noddings</cp:lastModifiedBy>
  <dcterms:created xsi:type="dcterms:W3CDTF">2022-09-16T18:06:59Z</dcterms:created>
  <dcterms:modified xsi:type="dcterms:W3CDTF">2023-09-02T22:50:37Z</dcterms:modified>
</cp:coreProperties>
</file>